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0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mcl-my.sharepoint.com/personal/nestor_serna_sansano_usm_cl/Documents/Documentos/VB1 paper/VB1_Frontiers_upload/"/>
    </mc:Choice>
  </mc:AlternateContent>
  <xr:revisionPtr revIDLastSave="80" documentId="8_{F25BC346-CEDF-4BC7-B763-F8AE3D2F84BF}" xr6:coauthVersionLast="47" xr6:coauthVersionMax="47" xr10:uidLastSave="{49B53159-2244-41C3-BC70-10B095818586}"/>
  <bookViews>
    <workbookView xWindow="-20610" yWindow="-30" windowWidth="20730" windowHeight="11040" firstSheet="13" activeTab="13" xr2:uid="{00000000-000D-0000-FFFF-FFFF00000000}"/>
  </bookViews>
  <sheets>
    <sheet name="Title" sheetId="2" r:id="rId1"/>
    <sheet name="Table_S1" sheetId="13" r:id="rId2"/>
    <sheet name="Table_S2" sheetId="6" r:id="rId3"/>
    <sheet name="Table_S3" sheetId="7" r:id="rId4"/>
    <sheet name="Table_S4" sheetId="8" r:id="rId5"/>
    <sheet name="Table_S5" sheetId="3" r:id="rId6"/>
    <sheet name="Table_S6" sheetId="1" r:id="rId7"/>
    <sheet name="Table_S7" sheetId="5" r:id="rId8"/>
    <sheet name="Table_S8" sheetId="4" r:id="rId9"/>
    <sheet name="Table_S9" sheetId="9" r:id="rId10"/>
    <sheet name="Table_S10" sheetId="10" r:id="rId11"/>
    <sheet name="Table_S11" sheetId="11" r:id="rId12"/>
    <sheet name="Table_S12" sheetId="12" r:id="rId13"/>
    <sheet name="Tabla_S13" sheetId="14" r:id="rId14"/>
  </sheets>
  <externalReferences>
    <externalReference r:id="rId1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6" l="1"/>
  <c r="B3" i="6"/>
  <c r="C3" i="6"/>
  <c r="D3" i="6"/>
</calcChain>
</file>

<file path=xl/sharedStrings.xml><?xml version="1.0" encoding="utf-8"?>
<sst xmlns="http://schemas.openxmlformats.org/spreadsheetml/2006/main" count="12438" uniqueCount="11877">
  <si>
    <t>Supplementary tables</t>
  </si>
  <si>
    <t xml:space="preserve"> Unveiling Metabolo-genomic Insights of Potent Antitumoral Activity and an Unusual antibiotic-coproducing BGC Supercluster in Streptomyces sp. VB1 from Valparaíso Bay</t>
  </si>
  <si>
    <t>Néstor Serna-Cardona1†, Leonardo Zamora-Leiva1&amp;†, Eduardo Sánchez-Carvajal1†, Fernanda P. Claverías1, Andrés Cumsille 1#, Karla A. Pentón1, Beatriz Vivanco2,  Alesia Tietze3, Catherine Tessini2, Beatriz Cámara1,*</t>
  </si>
  <si>
    <t>1 Laboratorio de Microbiología Molecular y Biotecnología Ambiental, Centro de Biotecnología DAL, Universidad Técnica Federico Santa María, Valparaíso, Chile</t>
  </si>
  <si>
    <r>
      <t>&amp;</t>
    </r>
    <r>
      <rPr>
        <sz val="10"/>
        <color rgb="FF000000"/>
        <rFont val="Arial"/>
        <family val="2"/>
      </rPr>
      <t>Current address: Fundación Bionostra Chile Research, Almirante Lynch 1179, San Miguel, Santiago, Chile</t>
    </r>
  </si>
  <si>
    <r>
      <t xml:space="preserve"># </t>
    </r>
    <r>
      <rPr>
        <sz val="10"/>
        <color rgb="FF000000"/>
        <rFont val="Arial"/>
        <family val="2"/>
      </rPr>
      <t>Current address: Department of Microbiology and Cell Science, Institute of Food and Agricultural Sciences, University of Florida, Gainesville, Florida, USA</t>
    </r>
  </si>
  <si>
    <r>
      <t>2</t>
    </r>
    <r>
      <rPr>
        <sz val="10"/>
        <color rgb="FF000000"/>
        <rFont val="Arial"/>
        <family val="2"/>
      </rPr>
      <t xml:space="preserve"> Laboratorio de electroquímica y química analítica, Departamento de Química, Universidad Técnica Federico Santa María, Valparaíso, Chile </t>
    </r>
  </si>
  <si>
    <r>
      <t xml:space="preserve">3 </t>
    </r>
    <r>
      <rPr>
        <sz val="10"/>
        <color rgb="FF000000"/>
        <rFont val="Arial"/>
        <family val="2"/>
      </rPr>
      <t>Bioinspired Chemical Engineering Lab, University of Gothenburg, Department of Chemistry and Molecular Biology, Gothenburg, Sweden</t>
    </r>
  </si>
  <si>
    <t>†These authors contributed equally to this work and share first authorship</t>
  </si>
  <si>
    <t>* Corresponding author: E-mail beatriz.camara@usm.cl (B.C.); Tel.: +56-32-2654732</t>
  </si>
  <si>
    <t>Content</t>
  </si>
  <si>
    <t>Table S1</t>
  </si>
  <si>
    <r>
      <t xml:space="preserve">Antibacterial activity of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VB1 crude extracts and fractions against model bacteria.</t>
    </r>
  </si>
  <si>
    <t>Table S2</t>
  </si>
  <si>
    <r>
      <t xml:space="preserve">List of antibiotics and antitumor drugs dereplicated using LC-HRMS and identified in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VB1 crude extracts</t>
    </r>
  </si>
  <si>
    <t>Table S3</t>
  </si>
  <si>
    <r>
      <t xml:space="preserve">General features of </t>
    </r>
    <r>
      <rPr>
        <i/>
        <sz val="10"/>
        <color theme="1"/>
        <rFont val="Qrial"/>
      </rPr>
      <t>Streptomyces</t>
    </r>
    <r>
      <rPr>
        <sz val="10"/>
        <color theme="1"/>
        <rFont val="Qrial"/>
      </rPr>
      <t xml:space="preserve"> sp. VB1 genome.  </t>
    </r>
  </si>
  <si>
    <t>Table S4</t>
  </si>
  <si>
    <r>
      <t xml:space="preserve">Biosynthetic gene clusters in the genome of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VB1 predicted by antiSMASH</t>
    </r>
  </si>
  <si>
    <t>Table S5</t>
  </si>
  <si>
    <t>List of type strain genomes used in this study</t>
  </si>
  <si>
    <t>Table S6</t>
  </si>
  <si>
    <t>List of employed genomes in this study and their associated genome metrics</t>
  </si>
  <si>
    <t>Table S7</t>
  </si>
  <si>
    <r>
      <t xml:space="preserve">NRPS-type BGC families predicted with BiG-SCAPE in selected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genomes</t>
    </r>
  </si>
  <si>
    <t>Table S8</t>
  </si>
  <si>
    <r>
      <t xml:space="preserve">OTHER-type BGC families predicted with BiG-SCAPE in selected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genomes</t>
    </r>
  </si>
  <si>
    <t>Table S9</t>
  </si>
  <si>
    <r>
      <t xml:space="preserve">General features of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VB1 according to MIGS mandatory recommendations.</t>
    </r>
  </si>
  <si>
    <t>Table S10</t>
  </si>
  <si>
    <t>ANIb distances</t>
  </si>
  <si>
    <t>Table S11</t>
  </si>
  <si>
    <t>Biosinthetic Novelty Index calculated from antiSMASH result and BiG-FAM database</t>
  </si>
  <si>
    <t>Table S12</t>
  </si>
  <si>
    <t xml:space="preserve">List of strains with at least one unique BGC not assigned to any GCF. </t>
  </si>
  <si>
    <t>Table_S1</t>
  </si>
  <si>
    <r>
      <rPr>
        <sz val="11"/>
        <color rgb="FF000000"/>
        <rFont val="Calibri"/>
      </rPr>
      <t xml:space="preserve">Antibacterial activity of </t>
    </r>
    <r>
      <rPr>
        <i/>
        <sz val="11"/>
        <color rgb="FF000000"/>
        <rFont val="Calibri"/>
      </rPr>
      <t>Streptomyces</t>
    </r>
    <r>
      <rPr>
        <sz val="11"/>
        <color rgb="FF000000"/>
        <rFont val="Calibri"/>
      </rPr>
      <t xml:space="preserve"> sp. VB1 crude extracts and fractions against model bacteria.</t>
    </r>
    <r>
      <rPr>
        <i/>
        <sz val="11"/>
        <color rgb="FF000000"/>
        <rFont val="Calibri"/>
      </rPr>
      <t xml:space="preserve"> Staphylococcus aureus</t>
    </r>
    <r>
      <rPr>
        <sz val="11"/>
        <color rgb="FF000000"/>
        <rFont val="Calibri"/>
      </rPr>
      <t xml:space="preserve"> (STAU); </t>
    </r>
    <r>
      <rPr>
        <i/>
        <sz val="11"/>
        <color rgb="FF000000"/>
        <rFont val="Calibri"/>
      </rPr>
      <t>Listeria monocytogenes</t>
    </r>
    <r>
      <rPr>
        <sz val="11"/>
        <color rgb="FF000000"/>
        <rFont val="Calibri"/>
      </rPr>
      <t xml:space="preserve"> (LIMO); </t>
    </r>
    <r>
      <rPr>
        <i/>
        <sz val="11"/>
        <color rgb="FF000000"/>
        <rFont val="Calibri"/>
      </rPr>
      <t>Pseudomonas aeruginosa</t>
    </r>
    <r>
      <rPr>
        <sz val="11"/>
        <color rgb="FF000000"/>
        <rFont val="Calibri"/>
      </rPr>
      <t xml:space="preserve"> (PSAU); </t>
    </r>
    <r>
      <rPr>
        <i/>
        <sz val="11"/>
        <color rgb="FF000000"/>
        <rFont val="Calibri"/>
      </rPr>
      <t>Salmonella enterica</t>
    </r>
    <r>
      <rPr>
        <sz val="11"/>
        <color rgb="FF000000"/>
        <rFont val="Calibri"/>
      </rPr>
      <t xml:space="preserve"> (SAEN); </t>
    </r>
    <r>
      <rPr>
        <i/>
        <sz val="11"/>
        <color rgb="FF000000"/>
        <rFont val="Calibri"/>
      </rPr>
      <t xml:space="preserve">Escherichia coli </t>
    </r>
    <r>
      <rPr>
        <sz val="11"/>
        <color rgb="FF000000"/>
        <rFont val="Calibri"/>
      </rPr>
      <t>(ESCO).</t>
    </r>
  </si>
  <si>
    <t>Media</t>
  </si>
  <si>
    <t>Model Bacteria</t>
  </si>
  <si>
    <t>STAU</t>
  </si>
  <si>
    <t>LIMO</t>
  </si>
  <si>
    <t>PSAU</t>
  </si>
  <si>
    <t>SAEN</t>
  </si>
  <si>
    <t>ESCO</t>
  </si>
  <si>
    <t>ISP1-ASW</t>
  </si>
  <si>
    <t>+</t>
  </si>
  <si>
    <t>-</t>
  </si>
  <si>
    <t>ISP2-ASW</t>
  </si>
  <si>
    <t>R5A</t>
  </si>
  <si>
    <t>SM19</t>
  </si>
  <si>
    <t>SG</t>
  </si>
  <si>
    <t>ISP1-ASW Fractions</t>
  </si>
  <si>
    <t>F1</t>
  </si>
  <si>
    <t>F2</t>
  </si>
  <si>
    <t>F3</t>
  </si>
  <si>
    <t>F4</t>
  </si>
  <si>
    <t>F5</t>
  </si>
  <si>
    <t>F6</t>
  </si>
  <si>
    <t>Table_S2</t>
  </si>
  <si>
    <t>daunorubicin</t>
  </si>
  <si>
    <r>
      <t>C</t>
    </r>
    <r>
      <rPr>
        <vertAlign val="subscript"/>
        <sz val="10"/>
        <color theme="1"/>
        <rFont val="Arial"/>
        <family val="2"/>
      </rPr>
      <t>2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29</t>
    </r>
    <r>
      <rPr>
        <sz val="10"/>
        <color theme="1"/>
        <rFont val="Arial"/>
        <family val="2"/>
      </rPr>
      <t>NO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 </t>
    </r>
  </si>
  <si>
    <t>globomycin</t>
  </si>
  <si>
    <r>
      <t>C</t>
    </r>
    <r>
      <rPr>
        <vertAlign val="subscript"/>
        <sz val="10"/>
        <color theme="1"/>
        <rFont val="Arial"/>
        <family val="2"/>
      </rPr>
      <t>3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7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9 </t>
    </r>
  </si>
  <si>
    <t>arylomycin A2</t>
  </si>
  <si>
    <r>
      <t> C</t>
    </r>
    <r>
      <rPr>
        <vertAlign val="subscript"/>
        <sz val="10"/>
        <color theme="1"/>
        <rFont val="Arial"/>
        <family val="2"/>
      </rPr>
      <t>42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0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11  </t>
    </r>
  </si>
  <si>
    <t>arylomycin A4</t>
  </si>
  <si>
    <r>
      <t> C</t>
    </r>
    <r>
      <rPr>
        <vertAlign val="subscript"/>
        <sz val="10"/>
        <color theme="1"/>
        <rFont val="Arial"/>
        <family val="2"/>
      </rPr>
      <t>43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11  </t>
    </r>
  </si>
  <si>
    <t>arylomycin A5</t>
  </si>
  <si>
    <r>
      <t> C</t>
    </r>
    <r>
      <rPr>
        <vertAlign val="subscript"/>
        <sz val="10"/>
        <color theme="1"/>
        <rFont val="Arial"/>
        <family val="2"/>
      </rPr>
      <t>44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62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11  </t>
    </r>
  </si>
  <si>
    <t>siamycin I</t>
  </si>
  <si>
    <r>
      <t>C</t>
    </r>
    <r>
      <rPr>
        <vertAlign val="subscript"/>
        <sz val="10"/>
        <color theme="1"/>
        <rFont val="Arial"/>
        <family val="2"/>
      </rPr>
      <t>97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131</t>
    </r>
    <r>
      <rPr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23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S</t>
    </r>
    <r>
      <rPr>
        <vertAlign val="subscript"/>
        <sz val="10"/>
        <color theme="1"/>
        <rFont val="Arial"/>
        <family val="2"/>
      </rPr>
      <t>4  </t>
    </r>
  </si>
  <si>
    <t>Table_S3</t>
  </si>
  <si>
    <r>
      <t xml:space="preserve">General features of </t>
    </r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VB1 genome.  </t>
    </r>
  </si>
  <si>
    <t>Feature</t>
  </si>
  <si>
    <t>Description</t>
  </si>
  <si>
    <t>Chromosome</t>
  </si>
  <si>
    <t>Size (bp)</t>
  </si>
  <si>
    <t xml:space="preserve">8,684,380 </t>
  </si>
  <si>
    <t>GC content (%)</t>
  </si>
  <si>
    <t>71.30</t>
  </si>
  <si>
    <t>Plasmid</t>
  </si>
  <si>
    <t>70.15</t>
  </si>
  <si>
    <t>Chromosome + Plasmid</t>
  </si>
  <si>
    <t>Genes</t>
  </si>
  <si>
    <t>Protein-coding genes</t>
  </si>
  <si>
    <t>rRNA genes</t>
  </si>
  <si>
    <t>tRNA genes</t>
  </si>
  <si>
    <t>ncRNA genes</t>
  </si>
  <si>
    <t>Pseudo genes</t>
  </si>
  <si>
    <t>CRISPR arrays</t>
  </si>
  <si>
    <t>Biosynthetic Gene Clusters</t>
  </si>
  <si>
    <t>Table_S4</t>
  </si>
  <si>
    <r>
      <t xml:space="preserve">Biosynthetic gene clusters in the genome of </t>
    </r>
    <r>
      <rPr>
        <i/>
        <sz val="10"/>
        <color theme="1"/>
        <rFont val="Arial"/>
      </rPr>
      <t xml:space="preserve">Streptomyces </t>
    </r>
    <r>
      <rPr>
        <sz val="10"/>
        <color theme="1"/>
        <rFont val="Arial"/>
      </rPr>
      <t>sp. VB1 predicted by antiSMASH</t>
    </r>
  </si>
  <si>
    <t>BGC</t>
  </si>
  <si>
    <t>Type</t>
  </si>
  <si>
    <t>From</t>
  </si>
  <si>
    <t>To</t>
  </si>
  <si>
    <t>Most similar known biosynthetic gene cluster (percent of similarity) a</t>
  </si>
  <si>
    <t>NRPS, T1PKS</t>
  </si>
  <si>
    <t>kanamycin (2%)</t>
  </si>
  <si>
    <t>NRPS</t>
  </si>
  <si>
    <t>cadaside A / cadaside B (47%)</t>
  </si>
  <si>
    <t>T3PKS</t>
  </si>
  <si>
    <t>tetronasin (11%)</t>
  </si>
  <si>
    <t>Melanin</t>
  </si>
  <si>
    <t>istamycin (4%)</t>
  </si>
  <si>
    <t>RiPP-Like</t>
  </si>
  <si>
    <t>T1PKS, NRPS</t>
  </si>
  <si>
    <t>SGR PTMs (100%)</t>
  </si>
  <si>
    <t>NRPS, NRPS-Like</t>
  </si>
  <si>
    <t>nucleocidin (47%)</t>
  </si>
  <si>
    <t>Terpene</t>
  </si>
  <si>
    <t>hopene (69%)</t>
  </si>
  <si>
    <t>Laddeane, arylpolyene, NRPS-Like</t>
  </si>
  <si>
    <t>1,012,959</t>
  </si>
  <si>
    <t>1,066,391</t>
  </si>
  <si>
    <t>atratumycin (39%)</t>
  </si>
  <si>
    <t>ectoine</t>
  </si>
  <si>
    <t>1,220,944</t>
  </si>
  <si>
    <t>1,230,399</t>
  </si>
  <si>
    <t>kosinostatin (13%)</t>
  </si>
  <si>
    <t>1,462,192</t>
  </si>
  <si>
    <t>1,473,520</t>
  </si>
  <si>
    <t>1,523,141</t>
  </si>
  <si>
    <t>1,572,429</t>
  </si>
  <si>
    <t>retimycin A (13%)</t>
  </si>
  <si>
    <t>RRE-containing</t>
  </si>
  <si>
    <t>1,683,809</t>
  </si>
  <si>
    <t>1,705,561</t>
  </si>
  <si>
    <t>Siderophore</t>
  </si>
  <si>
    <t>2,028,388</t>
  </si>
  <si>
    <t>2,040,700</t>
  </si>
  <si>
    <t>ficellomycin (3%)</t>
  </si>
  <si>
    <t>Other, T2PKS, Terpene</t>
  </si>
  <si>
    <t>2,402,045</t>
  </si>
  <si>
    <t>2,491,015</t>
  </si>
  <si>
    <t>cytorhodin (50%)</t>
  </si>
  <si>
    <t>Lanthipeptide-Class-III</t>
  </si>
  <si>
    <t>2,834,891</t>
  </si>
  <si>
    <t>2,856,456</t>
  </si>
  <si>
    <t>AmfS (100%)</t>
  </si>
  <si>
    <t>2,896,202</t>
  </si>
  <si>
    <t>2,906,633</t>
  </si>
  <si>
    <t>Melanin (100%)</t>
  </si>
  <si>
    <t>2,932,975</t>
  </si>
  <si>
    <t>2,975,996</t>
  </si>
  <si>
    <t>Enduracidin (4%)</t>
  </si>
  <si>
    <t>3,741,768</t>
  </si>
  <si>
    <t>3,761,910</t>
  </si>
  <si>
    <t>Keywimysin (80%)</t>
  </si>
  <si>
    <t>Ectoine, Butyrolactone</t>
  </si>
  <si>
    <t>3,905,633</t>
  </si>
  <si>
    <t>3,920,003</t>
  </si>
  <si>
    <t>Showdomycin (47%)</t>
  </si>
  <si>
    <t>5,469,697</t>
  </si>
  <si>
    <t>5,481,475</t>
  </si>
  <si>
    <t>desferrioxamin B (80%)</t>
  </si>
  <si>
    <t>Lanthipeptide-Class-III; Class II</t>
  </si>
  <si>
    <t>5,532,442</t>
  </si>
  <si>
    <t>5,563,857</t>
  </si>
  <si>
    <t>Cyclothiazomycin (9%)</t>
  </si>
  <si>
    <t>6,240,190</t>
  </si>
  <si>
    <t>6,321,415</t>
  </si>
  <si>
    <t>macbecin / macbecin II (34%)</t>
  </si>
  <si>
    <t>6,729,044</t>
  </si>
  <si>
    <t>6,739,442</t>
  </si>
  <si>
    <t>Ectoine (100%)</t>
  </si>
  <si>
    <t>Betalactone</t>
  </si>
  <si>
    <t>7,149,244</t>
  </si>
  <si>
    <t>7,179,298</t>
  </si>
  <si>
    <t>terpene</t>
  </si>
  <si>
    <t>7,321,088</t>
  </si>
  <si>
    <t>7,340,774</t>
  </si>
  <si>
    <t>steffimycin D (19%)</t>
  </si>
  <si>
    <t>7,454,352</t>
  </si>
  <si>
    <t>7,528,782</t>
  </si>
  <si>
    <t>Elaiophylin (79%)</t>
  </si>
  <si>
    <t>NRPS, T1PKS, NRPS-Like, Lassopeptide</t>
  </si>
  <si>
    <t>7,528,956</t>
  </si>
  <si>
    <t>7,638,491</t>
  </si>
  <si>
    <t>siamycin I (52%)</t>
  </si>
  <si>
    <t>NRPS, hglE-KS</t>
  </si>
  <si>
    <t>7,828,587</t>
  </si>
  <si>
    <t>7,911,438</t>
  </si>
  <si>
    <t>Coelibactin (100%)</t>
  </si>
  <si>
    <t>8,171,627</t>
  </si>
  <si>
    <t>8,212,745</t>
  </si>
  <si>
    <t>Herboxidiene (6%)</t>
  </si>
  <si>
    <t>8,268,935</t>
  </si>
  <si>
    <t>8,319,869</t>
  </si>
  <si>
    <t>Coelichelin (90%)</t>
  </si>
  <si>
    <t>8,393,398</t>
  </si>
  <si>
    <t>8,433,409</t>
  </si>
  <si>
    <t>Carotenoid (100%)</t>
  </si>
  <si>
    <t>Butyrolactone</t>
  </si>
  <si>
    <t>8,463,186</t>
  </si>
  <si>
    <t>8,474,130</t>
  </si>
  <si>
    <t>coelimycin P1 (8%)</t>
  </si>
  <si>
    <t>T1PKS, NRPS-Like</t>
  </si>
  <si>
    <t>8,512,671</t>
  </si>
  <si>
    <t>8,561,052</t>
  </si>
  <si>
    <t>Strain name</t>
  </si>
  <si>
    <t>Assembly_file</t>
  </si>
  <si>
    <t>Streptomyces alboflavus NRRL B-2373</t>
  </si>
  <si>
    <t>GCF_000716675.1_ASM71667v1_genomic</t>
  </si>
  <si>
    <t>Streptomyces yokosukanensis DSM 40224</t>
  </si>
  <si>
    <t>GCF_001514035.1_ASM151403v1_genomic</t>
  </si>
  <si>
    <t>Streptomyces seoulensis NRRL B-24310</t>
  </si>
  <si>
    <t>GCF_000725795.1_Doro.v1.0_genomic</t>
  </si>
  <si>
    <t>Streptomyces luteus TRM 45540</t>
  </si>
  <si>
    <t>GCF_000739045.1_ASM73904v1_genomic</t>
  </si>
  <si>
    <t>Streptomyces griseorubiginosus DSM 40469</t>
  </si>
  <si>
    <t>GCF_001514195.1_ASM151419v1_genomic</t>
  </si>
  <si>
    <t>Streptomyces harbinensis CGMCC 4.7047</t>
  </si>
  <si>
    <t>GCF_900116145.1_IMG-taxon_2675903139_annotated_assembly_genomic</t>
  </si>
  <si>
    <t>Streptomyces bungoensis DSM 41781</t>
  </si>
  <si>
    <t>GCF_001514215.1_ASM151421v1_genomic</t>
  </si>
  <si>
    <t>Streptomyces lincolnensis NRRL 2936</t>
  </si>
  <si>
    <t>GCF_001685355.1_ASM168535v1_genomic</t>
  </si>
  <si>
    <t>Streptomyces himastatinicus ATCC 53653</t>
  </si>
  <si>
    <t>GCF_000158915.1_ASM15891v1_genomic</t>
  </si>
  <si>
    <t>Streptomyces nodosus ATCC 14899</t>
  </si>
  <si>
    <t>GCF_000819545.1_ASM81954v1_genomic</t>
  </si>
  <si>
    <t>Streptomyces olivaceus NRRL B-3009</t>
  </si>
  <si>
    <t>GCF_000721235.1_ASM72123v1_genomic</t>
  </si>
  <si>
    <t>Streptomyces radiopugnans CGMCC 4.3519</t>
  </si>
  <si>
    <t>GCF_900110735.1_IMG-taxon_2663762755_annotated_assembly_genomic</t>
  </si>
  <si>
    <t>Streptomyces vietnamensis GIMV4.0001</t>
  </si>
  <si>
    <t>GCF_000830005.1_ASM83000v1_genomic</t>
  </si>
  <si>
    <t>Streptomyces flavovariabilis NRRL B-16367</t>
  </si>
  <si>
    <t>GCF_000725785.1_Doro.v1.0_genomic</t>
  </si>
  <si>
    <t>Streptomyces wedmorensis NRRL 3426</t>
  </si>
  <si>
    <t>GCF_000716445.1_ASM71644v1_genomic</t>
  </si>
  <si>
    <t>Streptomyces albidoflavus NRRL B-1271</t>
  </si>
  <si>
    <t>GCF_000719955.1_ASM71995v1_genomic</t>
  </si>
  <si>
    <t>Streptomyces corchorusii DSM 40340</t>
  </si>
  <si>
    <t>GCF_001514055.1_ASM151405v1_genomic</t>
  </si>
  <si>
    <t>Streptomyces antibioticus DSM 40234</t>
  </si>
  <si>
    <t>GCF_001514065.1_ASM151406v1_genomic</t>
  </si>
  <si>
    <t>Streptomyces phaeoluteigriseus DSM 41896</t>
  </si>
  <si>
    <t>GCF_001896135.2_ASM189613v2_genomic</t>
  </si>
  <si>
    <t>Streptomyces sparsogenes ATCC 25498</t>
  </si>
  <si>
    <t>GCF_001704635.1_ASM170463v1_genomic</t>
  </si>
  <si>
    <t>Streptomyces resistomycificus DSM 40133</t>
  </si>
  <si>
    <t>GCF_001514265.1_ASM151426v1_genomic</t>
  </si>
  <si>
    <t>Streptomyces durhamensis NRRL B-3309</t>
  </si>
  <si>
    <t>GCF_000725475.1_Doro.v1.0_genomic</t>
  </si>
  <si>
    <t>Streptomyces varsoviensis NRRL B-3589</t>
  </si>
  <si>
    <t>GCF_000719255.1_ASM71925v1_genomic</t>
  </si>
  <si>
    <t>Streptomyces rubiginosohelvolus JCM 4415</t>
  </si>
  <si>
    <t>GCF_014649875.1_ASM1464987v1_genomic</t>
  </si>
  <si>
    <t>Streptomyces megasporus NRRL B-16372</t>
  </si>
  <si>
    <t>GCF_000718985.1_ASM71898v1_genomic</t>
  </si>
  <si>
    <t>Streptomyces achromogenes subsp. achromogenes NRRL B-2120</t>
  </si>
  <si>
    <t>GCF_000720835.1_ASM72083v1_genomic</t>
  </si>
  <si>
    <t>Streptomyces azureus ATCC 14921</t>
  </si>
  <si>
    <t>GCF_001270025.1_Sazu_1.0_genomic</t>
  </si>
  <si>
    <t>Streptomyces griseofuscus NRRL B-5429</t>
  </si>
  <si>
    <t>GCF_000718315.1_ASM71831v1_genomic</t>
  </si>
  <si>
    <t>Streptomyces yangpuensis fd2-tb</t>
  </si>
  <si>
    <t>GCF_001005295.1_ASM100529v1_genomic</t>
  </si>
  <si>
    <t>Streptomyces cyaneofuscatus NRRL B-2570</t>
  </si>
  <si>
    <t>GCF_000718135.1_ASM71813v1_genomic</t>
  </si>
  <si>
    <t>Streptomyces curacoi DSM 40107</t>
  </si>
  <si>
    <t>GCF_001513975.1_ASM151397v1_genomic</t>
  </si>
  <si>
    <t>Streptomyces alni CGMCC 4.3510</t>
  </si>
  <si>
    <t>GCF_900112845.1_IMG-taxon_2667527403_annotated_assembly_genomic</t>
  </si>
  <si>
    <t>Streptomyces rubidus CGMCC 4.2026</t>
  </si>
  <si>
    <t>GCF_900110255.1_IMG-taxon_2671180039_annotated_assembly_genomic</t>
  </si>
  <si>
    <t>Streptomyces ambofaciens ATCC 23877</t>
  </si>
  <si>
    <t>GCF_001267885.1_ASM126788v1_genomic</t>
  </si>
  <si>
    <t>Streptomyces hokutonensis R1-NS-10</t>
  </si>
  <si>
    <t>GCF_000376565.1_ASM37656v1_genomic</t>
  </si>
  <si>
    <t>Streptomyces filamentosus JCM 4122</t>
  </si>
  <si>
    <t>GCF_014654895.1_ASM1465489v1_genomic</t>
  </si>
  <si>
    <t>Streptomyces melanosporofaciens DSM 40318</t>
  </si>
  <si>
    <t>GCF_900105695.1_IMG-taxon_2634166371_annotated_assembly_genomic</t>
  </si>
  <si>
    <t>Streptomyces lavendulae subsp. lavendulae NRRL B-2774</t>
  </si>
  <si>
    <t>GCF_000718155.1_ASM71815v1_genomic</t>
  </si>
  <si>
    <t>Streptomyces indicus CGMCC 4.5727</t>
  </si>
  <si>
    <t>GCF_900100315.1_IMG-taxon_2675903130_annotated_assembly_genomic</t>
  </si>
  <si>
    <t>Streptomyces guanduensis CGMCC 4.2022</t>
  </si>
  <si>
    <t>GCF_900103985.1_IMG-taxon_2667527439_annotated_assembly_genomic</t>
  </si>
  <si>
    <t>Streptomyces venezuelae ATCC 10712</t>
  </si>
  <si>
    <t>GCF_000253235.1_ASM25323v1_genomic</t>
  </si>
  <si>
    <t>Streptomyces caeruleatus NRRL B-24802</t>
  </si>
  <si>
    <t>GCF_001514235.1_ASM151423v1_genomic</t>
  </si>
  <si>
    <t>Streptomyces pluripotens MUSC 135</t>
  </si>
  <si>
    <t>GCF_000802245.2_ASM80224v2_genomic</t>
  </si>
  <si>
    <t>Streptomyces kebangsaanensis SUK12</t>
  </si>
  <si>
    <t>GCF_001906585.1_ASM190658v1_genomic</t>
  </si>
  <si>
    <t>Streptomyces catenulae NRRL B-2342</t>
  </si>
  <si>
    <t>GCF_000718015.1_ASM71801v1_genomic</t>
  </si>
  <si>
    <t>Streptomyces xiamenensis MCCC 1A01550</t>
  </si>
  <si>
    <t>GCF_000993785.3_ASM99378v3_genomic</t>
  </si>
  <si>
    <t>Streptomyces sulphureus DSM 40104</t>
  </si>
  <si>
    <t>GCF_000381025.1_ASM38102v1_genomic</t>
  </si>
  <si>
    <t>Streptomyces rapamycinicus NRRL 5491</t>
  </si>
  <si>
    <t>GCF_003675955.1_ASM367595v1_genomic</t>
  </si>
  <si>
    <t>Streptomyces avermitilis MA-4680</t>
  </si>
  <si>
    <t>GCF_000009765.2_ASM976v2_genomic</t>
  </si>
  <si>
    <t>Streptomyces niger NRRL B-3857</t>
  </si>
  <si>
    <t>GCF_000718305.1_ASM71830v1_genomic</t>
  </si>
  <si>
    <t>Streptomyces misionensis DSM 40306</t>
  </si>
  <si>
    <t>GCF_900104815.1_IMG-taxon_2634166373_annotated_assembly_genomic</t>
  </si>
  <si>
    <t>Streptomyces longwoodensis DSM 41677</t>
  </si>
  <si>
    <t>GCF_001514125.1_ASM151412v1_genomic</t>
  </si>
  <si>
    <t>Streptomyces griseus DSM 40236</t>
  </si>
  <si>
    <t>GCF_900105705.1_IMG-taxon_2634166340_annotated_assembly_genomic</t>
  </si>
  <si>
    <t>Streptomyces rimosus subsp. rimosus ATCC 10970</t>
  </si>
  <si>
    <t>GCF_000331185.2_ASM33118v2_genomic</t>
  </si>
  <si>
    <t>Streptomyces exfoliatus NRRL B-2924</t>
  </si>
  <si>
    <t>GCF_000725545.1_Doro.v1.0_genomic</t>
  </si>
  <si>
    <t>Streptomyces clavuligerus ATCC 27064</t>
  </si>
  <si>
    <t>GCF_005519465.1_ASM551946v1_genomic</t>
  </si>
  <si>
    <t>Streptomyces yanglinensis CGMCC 4.2023</t>
  </si>
  <si>
    <t>GCF_900107965.1_IMG-taxon_2667527441_annotated_assembly_genomic</t>
  </si>
  <si>
    <t>Streptomyces olivochromogenes DSM 40451</t>
  </si>
  <si>
    <t>GCF_001514115.1_ASM151411v1_genomic</t>
  </si>
  <si>
    <t>Streptomyces platensis DSM 40041</t>
  </si>
  <si>
    <t>GCF_002119195.1_ASM211919v1_genomic</t>
  </si>
  <si>
    <t>Streptomyces paucisporeus CGMCC 4.2025</t>
  </si>
  <si>
    <t>GCF_900142575.1_IMG-taxon_2667527448_annotated_assembly_genomic</t>
  </si>
  <si>
    <t>Streptomyces canus DSM 40017</t>
  </si>
  <si>
    <t>GCF_001514145.1_ASM151414v1_genomic</t>
  </si>
  <si>
    <t>Streptomyces xanthophaeus NRRL B-5414</t>
  </si>
  <si>
    <t>GCF_000725805.1_Doro.v1.0_genomic</t>
  </si>
  <si>
    <t>Streptomyces pseudovenezuelae DSM 40212</t>
  </si>
  <si>
    <t>GCF_001513955.1_ASM151395v1_genomic</t>
  </si>
  <si>
    <t>Streptomyces wuyuanensis CGMCC 4.7042</t>
  </si>
  <si>
    <t>GCF_900103455.1_IMG-taxon_2675903062_annotated_assembly_genomic</t>
  </si>
  <si>
    <t>Streptomyces monomycini NRRL B-24309</t>
  </si>
  <si>
    <t>GCF_000715845.1_ASM71584v1_genomic</t>
  </si>
  <si>
    <t>Streptomyces yeochonensis CN732</t>
  </si>
  <si>
    <t>GCF_000745345.1_ASM74534v1_genomic</t>
  </si>
  <si>
    <t>Streptomyces qinglanensis CGMCC 4.6825</t>
  </si>
  <si>
    <t>GCF_900111245.1_IMG-taxon_2675903055_annotated_assembly_genomic</t>
  </si>
  <si>
    <t>Streptomyces violaceorubidus NRRL B-16381</t>
  </si>
  <si>
    <t>GCF_000717995.1_ASM71799v1_genomic</t>
  </si>
  <si>
    <t>Streptomyces pini PL19</t>
  </si>
  <si>
    <t>GCF_900114215.1_IMG-taxon_2654587880_annotated_assembly_genomic</t>
  </si>
  <si>
    <t>Streptomyces cellostaticus DSM 40189</t>
  </si>
  <si>
    <t>GCF_001513965.1_ASM151396v1_genomic</t>
  </si>
  <si>
    <t>Streptomyces griseoruber DSM 40281</t>
  </si>
  <si>
    <t>GCF_001514205.1_ASM151420v1_genomic</t>
  </si>
  <si>
    <t>Streptomyces prunicolor NBRC 13075</t>
  </si>
  <si>
    <t>GCF_000367365.1_ASM36736v1_genomic</t>
  </si>
  <si>
    <t>Streptomyces atroolivaceus NRRL ISP-5137</t>
  </si>
  <si>
    <t>GCF_000717025.1_ASM71702v1_genomic</t>
  </si>
  <si>
    <t>Streptomyces jietaisiensis CGMCC 4.1859</t>
  </si>
  <si>
    <t>GCF_900102095.1_IMG-taxon_2667527442_annotated_assembly_genomic</t>
  </si>
  <si>
    <t>Streptomyces aidingensis CGMCC 4.5739</t>
  </si>
  <si>
    <t>GCF_900112355.1_IMG-taxon_2675903061_annotated_assembly_genomic</t>
  </si>
  <si>
    <t>Streptomyces amritsarensis MTCC 11845</t>
  </si>
  <si>
    <t>GCF_001953875.1_ASM195387v1_genomic</t>
  </si>
  <si>
    <t>Streptomyces specialis GW41-1564</t>
  </si>
  <si>
    <t>GCF_001493375.1_Streptomyces_specialis</t>
  </si>
  <si>
    <t>Kitasatospora xanthocidica JCM 4862</t>
  </si>
  <si>
    <t>GCF_014656195.1_ASM1465619v1</t>
  </si>
  <si>
    <t>Streptomyces durocortorensis RHZ10</t>
  </si>
  <si>
    <t>GCF_016901035.1_ASM1690103v1</t>
  </si>
  <si>
    <t>Streptomyces virginiae NRRL-ISP 5094</t>
  </si>
  <si>
    <t>GCF_000720455.1_ASM72045v1</t>
  </si>
  <si>
    <t>Streptomyces mobaraensis DSM 40847</t>
  </si>
  <si>
    <t>GCF_000342125.1_S.mobaraensisn_1.0_genomic</t>
  </si>
  <si>
    <t>Streptomyces noursei ATCC 11455</t>
  </si>
  <si>
    <t>GCF_001704275.1_ASM170427v1</t>
  </si>
  <si>
    <t>Streptomyces fradiae DSM 40063</t>
  </si>
  <si>
    <t>GCF_009834665.1_ASM983466v1</t>
  </si>
  <si>
    <t>Streptomyces anulatus  JCM 4721</t>
  </si>
  <si>
    <t>GCF_020783455.1_ASM2078345v1</t>
  </si>
  <si>
    <t>Streptomyces albus subsp. albus NBRC 13014</t>
  </si>
  <si>
    <t>GCF_000725885.1_ASM72588v1</t>
  </si>
  <si>
    <t>Streptomyces sclerotialus NRRL-ISP 5269</t>
  </si>
  <si>
    <t>GCF_000720555.1_ASM72055v1</t>
  </si>
  <si>
    <t>Streptomyces aureocirculatus NRRL-ISP 5386</t>
  </si>
  <si>
    <t>GCF_000725745.1_Doro.v1.0</t>
  </si>
  <si>
    <t>Streptomyces violens NRRL-ISP 5597</t>
  </si>
  <si>
    <t>GCF_000717745.1_ASM71774v1</t>
  </si>
  <si>
    <t>Streptomyces somaliensis DSM 40738</t>
  </si>
  <si>
    <t>GCF_024349285.1_ASM2434928v1</t>
  </si>
  <si>
    <t>Streptomyces silvae For3</t>
  </si>
  <si>
    <t>GCF_016745505.1_ASM1674550v1</t>
  </si>
  <si>
    <t>Streptomyces celluloflavus NRRL B-2493</t>
  </si>
  <si>
    <t>GCF_000720995.1_ASM72099v1</t>
  </si>
  <si>
    <t>Streptomyces ochraceiscleroticus NRRL-ISP 5594</t>
  </si>
  <si>
    <t>GCF_000720485.1_ASM72048v1</t>
  </si>
  <si>
    <t>Streptomyces cinnabarinus NRRL B-12382</t>
  </si>
  <si>
    <t>GCF_027270315.1_ASM2727031v1</t>
  </si>
  <si>
    <t>Streptomyces lydicus NRRL-ISP 5461</t>
  </si>
  <si>
    <t>GCF_000717345.1_ASM71734v1</t>
  </si>
  <si>
    <t>Streptomyces halstedii NRRL-ISP 5068</t>
  </si>
  <si>
    <t>GCF_000720535.1_ASM72053v1</t>
  </si>
  <si>
    <t>Streptomyces leeuwenhoekii DSM 42122</t>
  </si>
  <si>
    <t>GCF_001013905.1_sleC34</t>
  </si>
  <si>
    <t>Streptomyces bikiniensis NRRL B-1049</t>
  </si>
  <si>
    <t>GCA_000716245.1_ASM71624v1</t>
  </si>
  <si>
    <t>Streptomyces bottropensis ATCC 25435</t>
  </si>
  <si>
    <t>GCF_000383595.1_ASM38359v1</t>
  </si>
  <si>
    <t>Streptomyces arboris TRM68085</t>
  </si>
  <si>
    <t>GCF_008932075.1_ASM893207v1</t>
  </si>
  <si>
    <t>Streptomyces iakyrus NRRL-ISP 5482</t>
  </si>
  <si>
    <t>GCF_000717055.1_ASM71705v1</t>
  </si>
  <si>
    <t>Streptomyces scopuliridis NRRL B-24574</t>
  </si>
  <si>
    <t>GCF_000718095.1_ASM71809v1</t>
  </si>
  <si>
    <t>Streptomyces laurentii ATCC 31255</t>
  </si>
  <si>
    <t>GCA_002355495.1_ASM235549v1</t>
  </si>
  <si>
    <t>Streptomyces puniceus NRRL B-2895</t>
  </si>
  <si>
    <t>GCF_000719195.1_ASM71919v1</t>
  </si>
  <si>
    <t>Streptomyces thermoautotrophicus UBT1</t>
  </si>
  <si>
    <t>GCF_001543895.1_ASM154389v1</t>
  </si>
  <si>
    <t>Streptomyces sp VB1</t>
  </si>
  <si>
    <t>GCF_026153095.1_ASM2615309v1</t>
  </si>
  <si>
    <t>Strain_name</t>
  </si>
  <si>
    <t>Strain_code</t>
  </si>
  <si>
    <t>Completeness</t>
  </si>
  <si>
    <t>Contamination</t>
  </si>
  <si>
    <t>Genome size (bp)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contigs_quast</t>
  </si>
  <si>
    <t>Streptomyces_griseus_subsp._griseus_NBRC_13350</t>
  </si>
  <si>
    <t>GCF_000010605.1_ASM1060v1_genomic</t>
  </si>
  <si>
    <t>99.91</t>
  </si>
  <si>
    <t>0.0</t>
  </si>
  <si>
    <t>72.2</t>
  </si>
  <si>
    <t>1.0</t>
  </si>
  <si>
    <t>Streptomyces_californicus_strain_NRRL_B-3320</t>
  </si>
  <si>
    <t>GCF_000715745.1_ASM71574v1_genomic</t>
  </si>
  <si>
    <t>91.14</t>
  </si>
  <si>
    <t>72.5</t>
  </si>
  <si>
    <t>111.0</t>
  </si>
  <si>
    <t>Streptomyces_anulatus_NRRL_B-3362</t>
  </si>
  <si>
    <t>GCF_000717105.1_ASM71710v1_genomic</t>
  </si>
  <si>
    <t>1.33</t>
  </si>
  <si>
    <t>71.3</t>
  </si>
  <si>
    <t>137.0</t>
  </si>
  <si>
    <t>Streptomyces_californicus_NRRL_B-2098</t>
  </si>
  <si>
    <t>GCF_000717645.1_ASM71764v1_genomic</t>
  </si>
  <si>
    <t>100.0</t>
  </si>
  <si>
    <t>0.76</t>
  </si>
  <si>
    <t>72.7</t>
  </si>
  <si>
    <t>80.0</t>
  </si>
  <si>
    <t>Streptomyces_californicus_NRRL_2423</t>
  </si>
  <si>
    <t>GCF_000717665.1_ASM71766v1_genomic</t>
  </si>
  <si>
    <t>0.45</t>
  </si>
  <si>
    <t>45.0</t>
  </si>
  <si>
    <t>Streptomyces_griseus_subsp._griseus_NRRL_WC-3480</t>
  </si>
  <si>
    <t>GCF_000717795.1_ASM71779v1_genomic</t>
  </si>
  <si>
    <t>108.0</t>
  </si>
  <si>
    <t>Streptomyces_griseus_subsp._rhodochrous_NRRL_B-2931</t>
  </si>
  <si>
    <t>GCF_000718205.1_ASM71820v1_genomic</t>
  </si>
  <si>
    <t>0.38</t>
  </si>
  <si>
    <t>72.6</t>
  </si>
  <si>
    <t>50.0</t>
  </si>
  <si>
    <t>Streptomyces_griseus_subsp._rhodochrous_NRRL_B-2932</t>
  </si>
  <si>
    <t>GCF_000718235.1_ASM71823v1_genomic</t>
  </si>
  <si>
    <t>88.0</t>
  </si>
  <si>
    <t>Streptomyces_californicus_NRRL_B-2988</t>
  </si>
  <si>
    <t>GCF_000718245.1_ASM71824v1_genomic</t>
  </si>
  <si>
    <t>49.0</t>
  </si>
  <si>
    <t>Streptomyces_griseus_subsp._griseus_strain_NRRL_B-2621</t>
  </si>
  <si>
    <t>GCF_000718525.1_ASM71852v1_genomic</t>
  </si>
  <si>
    <t>0.99</t>
  </si>
  <si>
    <t>73.9</t>
  </si>
  <si>
    <t>206.0</t>
  </si>
  <si>
    <t>Streptomyces_californicus_NRRL_ISP-5083</t>
  </si>
  <si>
    <t>GCF_000718695.1_ASM71869v1_genomic</t>
  </si>
  <si>
    <t>0.88</t>
  </si>
  <si>
    <t>60.0</t>
  </si>
  <si>
    <t>Streptomyces_griseus_subsp._rhodochrous_NRRL_B-1691</t>
  </si>
  <si>
    <t>GCF_000719035.1_ASM71903v1_genomic</t>
  </si>
  <si>
    <t>Streptomyces_californicus_NRRL_B-2895_contig1.1</t>
  </si>
  <si>
    <t>GCF_000719195.1_ASM71919v1_genomic</t>
  </si>
  <si>
    <t>61.0</t>
  </si>
  <si>
    <t>Streptomyces_griseus_subsp._griseus_strain_NRRL_F-5144</t>
  </si>
  <si>
    <t>GCF_000719355.1_ASM71935v1_genomic</t>
  </si>
  <si>
    <t>99.15</t>
  </si>
  <si>
    <t>0.28</t>
  </si>
  <si>
    <t>71.5</t>
  </si>
  <si>
    <t>Streptomyces_griseus_subsp._griseus_NRRL_F-5144</t>
  </si>
  <si>
    <t>GCF_000720255.1_ASM72025v1_genomic</t>
  </si>
  <si>
    <t>70.7</t>
  </si>
  <si>
    <t>159.0</t>
  </si>
  <si>
    <t>Streptomyces_griseus_subsp._griseus_NRRL_B-2621</t>
  </si>
  <si>
    <t>GCF_000721035.1_ASM72103v1_genomic</t>
  </si>
  <si>
    <t>144.0</t>
  </si>
  <si>
    <t>Streptomyces_anulatus_NRRL_B-2873</t>
  </si>
  <si>
    <t>GCF_000721175.1_ASM72117v1_genomic</t>
  </si>
  <si>
    <t>121.0</t>
  </si>
  <si>
    <t>Streptomyces_griseus_subsp._rhodochrous_NRRL_B-2930</t>
  </si>
  <si>
    <t>GCF_000721205.1_ASM72120v1_genomic</t>
  </si>
  <si>
    <t>71.0</t>
  </si>
  <si>
    <t>Streptomyces_griseus_subsp._griseus_NRRL_F-2227</t>
  </si>
  <si>
    <t>GCF_000721575.1_ASM72157v1_genomic</t>
  </si>
  <si>
    <t>70.0</t>
  </si>
  <si>
    <t>Streptomyces_griseus_subsp._rhodochrous_NRRL_B-2929</t>
  </si>
  <si>
    <t>GCF_001270675.1_ASM127067v1_genomic</t>
  </si>
  <si>
    <t>90.0</t>
  </si>
  <si>
    <t>Streptomyces_anulatus_ATCC_11523</t>
  </si>
  <si>
    <t>GCF_001434355.1_ASM143435v1_genomic</t>
  </si>
  <si>
    <t>71.7</t>
  </si>
  <si>
    <t>2.0</t>
  </si>
  <si>
    <t>Streptomyces_griseus_BIG105</t>
  </si>
  <si>
    <t>GCF_001715295.1_ASM171529v1_genomic</t>
  </si>
  <si>
    <t>99.53</t>
  </si>
  <si>
    <t>8.0</t>
  </si>
  <si>
    <t>Streptomyces_griseus_NRRL_B-2165</t>
  </si>
  <si>
    <t>GCF_001723115.1_ASM172311v1_genomic</t>
  </si>
  <si>
    <t>95.68</t>
  </si>
  <si>
    <t>0.32</t>
  </si>
  <si>
    <t>1107.0</t>
  </si>
  <si>
    <t>Streptomyces_griseus_subsp._griseus_ATCC_13273</t>
  </si>
  <si>
    <t>GCF_003610995.1_ASM361099v1_genomic</t>
  </si>
  <si>
    <t>99.78</t>
  </si>
  <si>
    <t>Streptomyces_griseus_strain_CGMCC_4.18</t>
  </si>
  <si>
    <t>GCF_009866455.1_ASM986645v1_genomic</t>
  </si>
  <si>
    <t>0.19</t>
  </si>
  <si>
    <t>72.3</t>
  </si>
  <si>
    <t>165.0</t>
  </si>
  <si>
    <t>Streptomyces_anulatus_strain_SID10689</t>
  </si>
  <si>
    <t>GCF_010548045.1_ASM1054804v1_genomic</t>
  </si>
  <si>
    <t>0.57</t>
  </si>
  <si>
    <t>71.8</t>
  </si>
  <si>
    <t>395.0</t>
  </si>
  <si>
    <t>Streptomyces_griseus_strain_SID164</t>
  </si>
  <si>
    <t>GCF_010548565.1_ASM1054856v1_genomic</t>
  </si>
  <si>
    <t>906.0</t>
  </si>
  <si>
    <t>Streptomyces_anulatus_strain_SID505</t>
  </si>
  <si>
    <t>GCF_010548615.1_ASM1054861v1_genomic</t>
  </si>
  <si>
    <t>99.09</t>
  </si>
  <si>
    <t>0.95</t>
  </si>
  <si>
    <t>71.6</t>
  </si>
  <si>
    <t>969.0</t>
  </si>
  <si>
    <t>Streptomyces_anulatus_strain_SID7903</t>
  </si>
  <si>
    <t>GCF_010548705.1_ASM1054870v1_genomic</t>
  </si>
  <si>
    <t>377.0</t>
  </si>
  <si>
    <t>Streptomyces_anulatus_strain_SID9598</t>
  </si>
  <si>
    <t>GCF_010550525.1_ASM1055052v1_genomic</t>
  </si>
  <si>
    <t>98.97</t>
  </si>
  <si>
    <t>1.2</t>
  </si>
  <si>
    <t>1167.0</t>
  </si>
  <si>
    <t>Streptomyces_rubiginosohelvolus_strain_JCM_4415</t>
  </si>
  <si>
    <t>40.0</t>
  </si>
  <si>
    <t>Streptomyces_anulatus_JCM_4721</t>
  </si>
  <si>
    <t>GCF_014650675.1_ASM1465067v1_genomic</t>
  </si>
  <si>
    <t>Streptomyces_griseus_JCM_4516</t>
  </si>
  <si>
    <t>GCF_014655335.1_ASM1465533v1_genomic</t>
  </si>
  <si>
    <t>71.9</t>
  </si>
  <si>
    <t>Streptomyces_californicus_FDAARGOS_1209</t>
  </si>
  <si>
    <t>GCF_016906185.1_ASM1690618v1_genomic</t>
  </si>
  <si>
    <t>3.0</t>
  </si>
  <si>
    <t>Streptomyces_californicus_FDAARGOS_1212</t>
  </si>
  <si>
    <t>GCF_016906205.1_ASM1690620v1_genomic</t>
  </si>
  <si>
    <t>5.0</t>
  </si>
  <si>
    <t>Streptomyces_californicus_FDAARGOS_1211</t>
  </si>
  <si>
    <t>GCF_016906225.1_ASM1690622v1_genomic</t>
  </si>
  <si>
    <t>Streptomyces_californicus_FDAARGOS_1213</t>
  </si>
  <si>
    <t>GCF_016906245.1_ASM1690624v1_genomic</t>
  </si>
  <si>
    <t>6.0</t>
  </si>
  <si>
    <t>Streptomyces_californicus_FDAARGOS_1210</t>
  </si>
  <si>
    <t>GCF_016906265.1_ASM1690626v1_genomic</t>
  </si>
  <si>
    <t>0.83</t>
  </si>
  <si>
    <t>Streptomyces_anulatus_AC569_RSS891</t>
  </si>
  <si>
    <t>GCF_019049185.1_ASM1904918v1_genomic</t>
  </si>
  <si>
    <t>71.4</t>
  </si>
  <si>
    <t>162.0</t>
  </si>
  <si>
    <t>Streptomyces_griseus_strain_50b</t>
  </si>
  <si>
    <t>GCF_019350955.1_ASM1935095v1_genomic</t>
  </si>
  <si>
    <t>98.25</t>
  </si>
  <si>
    <t>1.29</t>
  </si>
  <si>
    <t>72.1</t>
  </si>
  <si>
    <t>1759.0</t>
  </si>
  <si>
    <t>Streptomyces_anulatus_VUW1</t>
  </si>
  <si>
    <t>GCF_019378935.1_ASM1937893v1_genomic</t>
  </si>
  <si>
    <t>Streptomyces_griseus_subsp._griseus_48</t>
  </si>
  <si>
    <t>GCF_019389735.1_ASM1938973v1_genomic</t>
  </si>
  <si>
    <t>36.0</t>
  </si>
  <si>
    <t>Streptomyces_griseus_subsp._griseus_54</t>
  </si>
  <si>
    <t>GCF_019389775.1_ASM1938977v1_genomic</t>
  </si>
  <si>
    <t>38.0</t>
  </si>
  <si>
    <t>Streptomyces_griseus_subsp._griseus_51e</t>
  </si>
  <si>
    <t>GCF_019389795.1_ASM1938979v1_genomic</t>
  </si>
  <si>
    <t>42.0</t>
  </si>
  <si>
    <t>Streptomyces_griseus_subsp._griseus_30</t>
  </si>
  <si>
    <t>GCF_019389835.1_ASM1938983v1_genomic</t>
  </si>
  <si>
    <t>26.0</t>
  </si>
  <si>
    <t>Streptomyces_californicus_strain_TBG-201</t>
  </si>
  <si>
    <t>GCF_020640855.1_ASM2064085v1_genomic</t>
  </si>
  <si>
    <t>17.0</t>
  </si>
  <si>
    <t>Streptomyces_anulatus_strain_YINM00001</t>
  </si>
  <si>
    <t>GCF_020783455.1_ASM2078345v1_genomic</t>
  </si>
  <si>
    <t>Streptomyces_sp._VB1</t>
  </si>
  <si>
    <t>GCF_026153095.1_ASM2615309v1_genomic</t>
  </si>
  <si>
    <t>user_1</t>
  </si>
  <si>
    <t>Streptomyces_anulatus_strain_NBC_01645</t>
  </si>
  <si>
    <t>GCF_026339775.1_ASM2633977v1_genomic</t>
  </si>
  <si>
    <t>11.0</t>
  </si>
  <si>
    <t>Streptomyces_anulatus_strain_NBC_01623</t>
  </si>
  <si>
    <t>GCF_026339795.1_ASM2633979v1_genomic</t>
  </si>
  <si>
    <t>4.0</t>
  </si>
  <si>
    <t>Streptomyces_anulatus_strain_NBC_01634</t>
  </si>
  <si>
    <t>GCF_026339815.1_ASM2633981v1_genomic</t>
  </si>
  <si>
    <t>0.51</t>
  </si>
  <si>
    <t>Streptomyces_anulatus_strain_NBC_01464</t>
  </si>
  <si>
    <t>GCF_026340055.1_ASM2634005v1_genomic</t>
  </si>
  <si>
    <t>Streptomyces_griseus_strain_NBC_01345</t>
  </si>
  <si>
    <t>GCF_026340455.1_ASM2634045v1_genomic</t>
  </si>
  <si>
    <t>Streptomyces_anulatus_strain_K-31</t>
  </si>
  <si>
    <t>GCF_030286025.1_ASM3028602v1_genomic</t>
  </si>
  <si>
    <t>99.43</t>
  </si>
  <si>
    <t>Streptomyces_griseus_strain_DSM_40932</t>
  </si>
  <si>
    <t>GCF_031845765.1_ASM3184576v1_genomic</t>
  </si>
  <si>
    <t>99.62</t>
  </si>
  <si>
    <t>72.0</t>
  </si>
  <si>
    <t>130.0</t>
  </si>
  <si>
    <t>Streptomyces_griseus_DSM_40236</t>
  </si>
  <si>
    <t>Streptomyces_griseus_NCTC13033</t>
  </si>
  <si>
    <t>GCF_900460065.1_43874_D01_genomic</t>
  </si>
  <si>
    <t>Streptomyces_griseus_NCTC7807</t>
  </si>
  <si>
    <t>GCF_900460115.1_53878_B01_genomic</t>
  </si>
  <si>
    <t>73.5</t>
  </si>
  <si>
    <t>9.0</t>
  </si>
  <si>
    <t>NRPS-type BGC families predicted with BiG-SCAPE in selected Streptomyces genomes</t>
  </si>
  <si>
    <t>ID_BGC_region</t>
  </si>
  <si>
    <t>Family_Number</t>
  </si>
  <si>
    <t>10_NZ_CM003601.1.region028</t>
  </si>
  <si>
    <t>BGC0000296</t>
  </si>
  <si>
    <t>11_c00001_NZ_JAPE...region024</t>
  </si>
  <si>
    <t>2_c00001_NZ_JAPE...region024</t>
  </si>
  <si>
    <t>11_c00001_NZ_JAPE...region017</t>
  </si>
  <si>
    <t>12_c00001_NZ_JAPE...region019</t>
  </si>
  <si>
    <t>15_c00129_NZ_JAGM...region001</t>
  </si>
  <si>
    <t>2_c00001_NZ_JAPE...region017</t>
  </si>
  <si>
    <t>4_c00008_NZ_JAPE...region007</t>
  </si>
  <si>
    <t>11_c00001_NZ_JAPE...region006</t>
  </si>
  <si>
    <t>12_c00002_NZ_JAPE...region005</t>
  </si>
  <si>
    <t>2_c00001_NZ_JAPE...region006</t>
  </si>
  <si>
    <t>4_c00011_NZ_JAPE...region001</t>
  </si>
  <si>
    <t>11_c00001_NZ_JAPE...region032</t>
  </si>
  <si>
    <t>12_c00001_NZ_JAPE...region005</t>
  </si>
  <si>
    <t>15_c00047_NZ_JAGM...region001</t>
  </si>
  <si>
    <t>2_c00001_NZ_JAPE...region032</t>
  </si>
  <si>
    <t>4_c00006_NZ_JAPE...region010</t>
  </si>
  <si>
    <t>15_c00048_NZ_JAGM...region001</t>
  </si>
  <si>
    <t>15_c00142_NZ_JAGM...region001</t>
  </si>
  <si>
    <t>15_c00144_NZ_JAGM...region001</t>
  </si>
  <si>
    <t>15_c00148_NZ_JAGM...region001</t>
  </si>
  <si>
    <t>15_c00154_NZ_JAGM...region001</t>
  </si>
  <si>
    <t>17_NZ_JOFA01000019.region001</t>
  </si>
  <si>
    <t>18_NZ_CP070249.1.region007</t>
  </si>
  <si>
    <t>19_NZ_JNZZ01000010.region001</t>
  </si>
  <si>
    <t>20_NZ_JOFG01000012.region001</t>
  </si>
  <si>
    <t>21_NZ_JOAC01000005.region001</t>
  </si>
  <si>
    <t>22_NZ_JOBQ01000016.region001</t>
  </si>
  <si>
    <t>23_NZ_CP070260.1.region025</t>
  </si>
  <si>
    <t>24_NZ_CP070254.1.region007</t>
  </si>
  <si>
    <t>25_NZ_CP070242.1.region007</t>
  </si>
  <si>
    <t>27_NZ_CP070245.1.region026</t>
  </si>
  <si>
    <t>28_c00008_NZ_JAJD...region006</t>
  </si>
  <si>
    <t>31_NZ_JOIT01000001.region001</t>
  </si>
  <si>
    <t>35_NZ_JOFE01000008.region001</t>
  </si>
  <si>
    <t>39_NZ_JOFF01000007.region001</t>
  </si>
  <si>
    <t>41_NZ_JODO01000002.region001</t>
  </si>
  <si>
    <t>51_NZ_LGUZ01000026.region001</t>
  </si>
  <si>
    <t>57_NZ_JOFD01000005.region001</t>
  </si>
  <si>
    <t>17_NZ_JOFA01000007.region001</t>
  </si>
  <si>
    <t>18_NZ_CP070249.1.region014</t>
  </si>
  <si>
    <t>19_NZ_JNZZ01000004.region002</t>
  </si>
  <si>
    <t>20_NZ_JOFG01000005.region002</t>
  </si>
  <si>
    <t>21_NZ_JOAC01000012.region001</t>
  </si>
  <si>
    <t>22_NZ_JOBQ01000008.region002</t>
  </si>
  <si>
    <t>23_NZ_CP070260.1.region018</t>
  </si>
  <si>
    <t>24_NZ_CP070254.1.region014</t>
  </si>
  <si>
    <t>25_NZ_CP070242.1.region014</t>
  </si>
  <si>
    <t>27_NZ_CP070245.1.region019</t>
  </si>
  <si>
    <t>28_c00012_NZ_JAJD...region004</t>
  </si>
  <si>
    <t>31_NZ_JOIT01000012.region002</t>
  </si>
  <si>
    <t>35_NZ_JOFE01000026.region002</t>
  </si>
  <si>
    <t>39_NZ_JOFF01000009.region001</t>
  </si>
  <si>
    <t>41_NZ_JODO01000043.region001</t>
  </si>
  <si>
    <t>51_NZ_LGUZ01000054.region001</t>
  </si>
  <si>
    <t>57_NZ_JOFD01000024.region001</t>
  </si>
  <si>
    <t>1_NZ_CP086102.1.region005</t>
  </si>
  <si>
    <t>7_NZ_CP080029.1.region029</t>
  </si>
  <si>
    <t>10_NZ_CM003601.1.region006</t>
  </si>
  <si>
    <t>1_NZ_CP086102.1.region008</t>
  </si>
  <si>
    <t>6_NZ_BMVK01000007.region001</t>
  </si>
  <si>
    <t>10_NZ_CM003601.1.region010</t>
  </si>
  <si>
    <t>1_NZ_CP086102.1.region024</t>
  </si>
  <si>
    <t>6_NZ_BMVK01000001.region002</t>
  </si>
  <si>
    <t>18_NZ_CP070249.1.region018</t>
  </si>
  <si>
    <t>19_NZ_JNZZ01000028.region001</t>
  </si>
  <si>
    <t>20_NZ_JOFG01000026.region001</t>
  </si>
  <si>
    <t>24_NZ_CP070254.1.region018</t>
  </si>
  <si>
    <t>25_NZ_CP070242.1.region018</t>
  </si>
  <si>
    <t>27_NZ_CP070245.1.region015</t>
  </si>
  <si>
    <t>17_NZ_JOFA01000017.region001</t>
  </si>
  <si>
    <t>18_NZ_CP070249.1.region023</t>
  </si>
  <si>
    <t>19_NZ_JNZZ01000001.region003</t>
  </si>
  <si>
    <t>20_NZ_JOFG01000002.region001</t>
  </si>
  <si>
    <t>21_NZ_JOAC01000002.region003</t>
  </si>
  <si>
    <t>22_NZ_JOBQ01000001.region001</t>
  </si>
  <si>
    <t>23_NZ_CP070260.1.region010</t>
  </si>
  <si>
    <t>24_NZ_CP070254.1.region023</t>
  </si>
  <si>
    <t>25_NZ_CP070242.1.region023</t>
  </si>
  <si>
    <t>27_NZ_CP070245.1.region010</t>
  </si>
  <si>
    <t>28_c00007_NZ_JAJD...region001</t>
  </si>
  <si>
    <t>31_NZ_JOIT01000009.region001</t>
  </si>
  <si>
    <t>35_NZ_JOFE01000005.region002</t>
  </si>
  <si>
    <t>39_NZ_JOFF01000003.region001</t>
  </si>
  <si>
    <t>41_NZ_JODO01000008.region001</t>
  </si>
  <si>
    <t>51_NZ_LGUZ01000059.region001</t>
  </si>
  <si>
    <t>57_NZ_JOFD01000007.region001</t>
  </si>
  <si>
    <t>17_NZ_JOFA01000008.region002</t>
  </si>
  <si>
    <t>18_NZ_CP070249.1.region025</t>
  </si>
  <si>
    <t>19_NZ_JNZZ01000001.region001</t>
  </si>
  <si>
    <t>20_NZ_JOFG01000019.region001</t>
  </si>
  <si>
    <t>21_NZ_JOAC01000002.region001</t>
  </si>
  <si>
    <t>22_NZ_JOBQ01000001.region003</t>
  </si>
  <si>
    <t>23_NZ_CP070260.1.region008</t>
  </si>
  <si>
    <t>24_NZ_CP070254.1.region025</t>
  </si>
  <si>
    <t>25_NZ_CP070242.1.region025</t>
  </si>
  <si>
    <t>27_NZ_CP070245.1.region008</t>
  </si>
  <si>
    <t>28_c00007_NZ_JAJD...region003</t>
  </si>
  <si>
    <t>31_NZ_JOIT01000005.region001</t>
  </si>
  <si>
    <t>35_NZ_JOFE01000002.region001</t>
  </si>
  <si>
    <t>39_NZ_JOFF01000008.region001</t>
  </si>
  <si>
    <t>41_NZ_JODO01000001.region002</t>
  </si>
  <si>
    <t>51_NZ_LGUZ01000017.region001</t>
  </si>
  <si>
    <t>57_NZ_JOFD01000001.region002</t>
  </si>
  <si>
    <t>17_NZ_JOFA01000001.region001</t>
  </si>
  <si>
    <t>18_NZ_CP070249.1.region026</t>
  </si>
  <si>
    <t>19_NZ_JNZZ01000002.region001</t>
  </si>
  <si>
    <t>20_NZ_JOFG01000003.region001</t>
  </si>
  <si>
    <t>21_NZ_JOAC01000004.region004</t>
  </si>
  <si>
    <t>22_NZ_JOBQ01000005.region001</t>
  </si>
  <si>
    <t>23_NZ_CP070260.1.region007</t>
  </si>
  <si>
    <t>24_NZ_CP070254.1.region026</t>
  </si>
  <si>
    <t>25_NZ_CP070242.1.region026</t>
  </si>
  <si>
    <t>27_NZ_CP070245.1.region007</t>
  </si>
  <si>
    <t>28_c00007_NZ_JAJD...region004</t>
  </si>
  <si>
    <t>31_NZ_JOIT01000003.region001</t>
  </si>
  <si>
    <t>35_NZ_JOFE01000004.region003</t>
  </si>
  <si>
    <t>39_NZ_JOFF01000002.region001</t>
  </si>
  <si>
    <t>41_NZ_JODO01000003.region001</t>
  </si>
  <si>
    <t>51_NZ_LGUZ01000037.region001</t>
  </si>
  <si>
    <t>57_NZ_JOFD01000006.region001</t>
  </si>
  <si>
    <t>17_NZ_JOFA01000016.region002</t>
  </si>
  <si>
    <t>1_NZ_CP086102.1.region003</t>
  </si>
  <si>
    <t>21_NZ_JOAC01000015.region001</t>
  </si>
  <si>
    <t>22_NZ_JOBQ01000002.region003</t>
  </si>
  <si>
    <t>23_NZ_CP070260.1.region003</t>
  </si>
  <si>
    <t>31_NZ_JOIT01000025.region002</t>
  </si>
  <si>
    <t>35_NZ_JOFE01000021.region002</t>
  </si>
  <si>
    <t>41_NZ_JODO01000015.region001</t>
  </si>
  <si>
    <t>51_NZ_LGUZ01000009.region001</t>
  </si>
  <si>
    <t>57_NZ_JOFD01000018.region002</t>
  </si>
  <si>
    <t>17_NZ_JOFA01000043.region001</t>
  </si>
  <si>
    <t>18_NZ_CP070250.1.region001</t>
  </si>
  <si>
    <t>22_NZ_JOBQ01000041.region001</t>
  </si>
  <si>
    <t>23_NZ_CP070262.1.region001</t>
  </si>
  <si>
    <t>24_NZ_CP070257.1.region001</t>
  </si>
  <si>
    <t>25_NZ_CP070243.1.region001</t>
  </si>
  <si>
    <t>27_NZ_CP070247.1.region001</t>
  </si>
  <si>
    <t>31_NZ_JOIT01000031.region001</t>
  </si>
  <si>
    <t>17_NZ_JOFA01000005.region001</t>
  </si>
  <si>
    <t>18_NZ_CP070249.1.region028</t>
  </si>
  <si>
    <t>19_NZ_JNZZ01000002.region003</t>
  </si>
  <si>
    <t>20_NZ_JOFG01000003.region003</t>
  </si>
  <si>
    <t>21_NZ_JOAC01000004.region002</t>
  </si>
  <si>
    <t>22_NZ_JOBQ01000002.region001</t>
  </si>
  <si>
    <t>23_NZ_CP070260.1.region005</t>
  </si>
  <si>
    <t>24_NZ_CP070254.1.region028</t>
  </si>
  <si>
    <t>25_NZ_CP070242.1.region028</t>
  </si>
  <si>
    <t>27_NZ_CP070245.1.region005</t>
  </si>
  <si>
    <t>28_c00005_NZ_JAJD...region004</t>
  </si>
  <si>
    <t>28_c00007_NZ_JAJD...region006</t>
  </si>
  <si>
    <t>31_NZ_JOIT01000003.region003</t>
  </si>
  <si>
    <t>35_NZ_JOFE01000004.region001</t>
  </si>
  <si>
    <t>39_NZ_JOFF01000002.region003</t>
  </si>
  <si>
    <t>41_NZ_JODO01000003.region003</t>
  </si>
  <si>
    <t>51_NZ_LGUZ01000048.region002</t>
  </si>
  <si>
    <t>57_NZ_JOFD01000006.region003</t>
  </si>
  <si>
    <t>BGC0000458</t>
  </si>
  <si>
    <t>17_NZ_JOFA01000002.region004</t>
  </si>
  <si>
    <t>17_NZ_JOFA01000002.region005</t>
  </si>
  <si>
    <t>18_NZ_CP070249.1.region004</t>
  </si>
  <si>
    <t>18_NZ_CP070249.1.region005</t>
  </si>
  <si>
    <t>19_NZ_JNZZ01000016.region004</t>
  </si>
  <si>
    <t>19_NZ_JNZZ01000016.region005</t>
  </si>
  <si>
    <t>20_NZ_JOFG01000013.region004</t>
  </si>
  <si>
    <t>20_NZ_JOFG01000013.region005</t>
  </si>
  <si>
    <t>21_NZ_JOAC01000006.region002</t>
  </si>
  <si>
    <t>22_NZ_JOBQ01000004.region002</t>
  </si>
  <si>
    <t>23_NZ_CP070260.1.region027</t>
  </si>
  <si>
    <t>24_NZ_CP070254.1.region004</t>
  </si>
  <si>
    <t>24_NZ_CP070254.1.region005</t>
  </si>
  <si>
    <t>25_NZ_CP070242.1.region004</t>
  </si>
  <si>
    <t>25_NZ_CP070242.1.region005</t>
  </si>
  <si>
    <t>27_NZ_CP070245.1.region028</t>
  </si>
  <si>
    <t>28_c00008_NZ_JAJD...region003</t>
  </si>
  <si>
    <t>28_c00008_NZ_JAJD...region004</t>
  </si>
  <si>
    <t>31_NZ_JOIT01000006.region004</t>
  </si>
  <si>
    <t>31_NZ_JOIT01000006.region005</t>
  </si>
  <si>
    <t>35_NZ_JOFE01000007.region002</t>
  </si>
  <si>
    <t>39_NZ_JOFF01000010.region003</t>
  </si>
  <si>
    <t>39_NZ_JOFF01000010.region004</t>
  </si>
  <si>
    <t>41_NZ_JODO01000007.region004</t>
  </si>
  <si>
    <t>47_NZ_CP032543.1.region004</t>
  </si>
  <si>
    <t>51_NZ_LGUZ01000015.region004</t>
  </si>
  <si>
    <t>57_NZ_JOFD01000004.region002</t>
  </si>
  <si>
    <t>5_NZ_JOEZ01000010.region001</t>
  </si>
  <si>
    <t>17_NZ_JOFA01000016.region003</t>
  </si>
  <si>
    <t>18_NZ_CP070249.1.region031</t>
  </si>
  <si>
    <t>19_NZ_JNZZ01000019.region003</t>
  </si>
  <si>
    <t>20_NZ_JOFG01000003.region006</t>
  </si>
  <si>
    <t>21_NZ_JOAC01000023.region001</t>
  </si>
  <si>
    <t>22_NZ_JOBQ01000002.region004</t>
  </si>
  <si>
    <t>23_NZ_CP070260.1.region002</t>
  </si>
  <si>
    <t>24_NZ_CP070254.1.region031</t>
  </si>
  <si>
    <t>25_NZ_CP070242.1.region031</t>
  </si>
  <si>
    <t>27_NZ_CP070245.1.region002</t>
  </si>
  <si>
    <t>28_c00003_NZ_JAJD...region001</t>
  </si>
  <si>
    <t>31_NZ_JOIT01000020.region002</t>
  </si>
  <si>
    <t>35_NZ_JOFE01000025.region002</t>
  </si>
  <si>
    <t>39_NZ_JOFF01000019.region001</t>
  </si>
  <si>
    <t>41_NZ_JODO01000014.region002</t>
  </si>
  <si>
    <t>51_NZ_LGUZ01000022.region002</t>
  </si>
  <si>
    <t>57_NZ_JOFD01000017.region001</t>
  </si>
  <si>
    <t>5_NZ_JOEZ01000034.region001</t>
  </si>
  <si>
    <t>11_c00001_NZ_JAPE...region028</t>
  </si>
  <si>
    <t>12_c00001_NZ_JAPE...region009</t>
  </si>
  <si>
    <t>2_c00001_NZ_JAPE...region028</t>
  </si>
  <si>
    <t>4_c00006_NZ_JAPE...region006</t>
  </si>
  <si>
    <t>11_c00001_NZ_JAPE...region031</t>
  </si>
  <si>
    <t>12_c00001_NZ_JAPE...region006</t>
  </si>
  <si>
    <t>2_c00001_NZ_JAPE...region031</t>
  </si>
  <si>
    <t>4_c00006_NZ_JAPE...region009</t>
  </si>
  <si>
    <t>11_c00001_NZ_JAPE...region034</t>
  </si>
  <si>
    <t>12_c00001_NZ_JAPE...region003</t>
  </si>
  <si>
    <t>2_c00001_NZ_JAPE...region034</t>
  </si>
  <si>
    <t>10_NZ_CM003601.1.region033</t>
  </si>
  <si>
    <t>11_c00002_NZ_JAPE...region002</t>
  </si>
  <si>
    <t>12_c00001_NZ_JAPE...region001</t>
  </si>
  <si>
    <t>15_c00127_NZ_JAGM...region001</t>
  </si>
  <si>
    <t>29_NZ_BMTW01000006.region003</t>
  </si>
  <si>
    <t>2_c00004_NZ_JAPE...region002</t>
  </si>
  <si>
    <t>42_NZ_BNBJ01000009.region001</t>
  </si>
  <si>
    <t>48_c00002_NZ_JAPE...region004</t>
  </si>
  <si>
    <t>4_c00004_NZ_JAPE...region001</t>
  </si>
  <si>
    <t>6_NZ_BMVK01000010.region002</t>
  </si>
  <si>
    <t>7_NZ_CP080029.1.region032</t>
  </si>
  <si>
    <t>9_NZ_JNXS01000034.region001</t>
  </si>
  <si>
    <t>30_NZ_LRMW01000206.region001</t>
  </si>
  <si>
    <t>30_NZ_LRMW01000207.region001</t>
  </si>
  <si>
    <t>29_NZ_BMTW01000012.region001</t>
  </si>
  <si>
    <t>32_NZ_JOGA01000006.region001</t>
  </si>
  <si>
    <t>32_NZ_JOGA01000032.region001</t>
  </si>
  <si>
    <t>32_NZ_JOGA01000041.region001</t>
  </si>
  <si>
    <t>30_NZ_ML956170.1.region002</t>
  </si>
  <si>
    <t>33_NZ_QKJW01000002.region007</t>
  </si>
  <si>
    <t>34_NC_010572.1.region009</t>
  </si>
  <si>
    <t>37_NZ_JOBR01000001.region004</t>
  </si>
  <si>
    <t>40_NZ_UAVD01000029.region002</t>
  </si>
  <si>
    <t>43_NZ_QKJY01000001.region002</t>
  </si>
  <si>
    <t>50_NZ_QKJZ01000001.region006</t>
  </si>
  <si>
    <t>53_NZ_FNTW01000001.region007</t>
  </si>
  <si>
    <t>54_NZ_QKKA01000002.region002</t>
  </si>
  <si>
    <t>7_NZ_CP080029.1.region005</t>
  </si>
  <si>
    <t>user_1_contig01.region007</t>
  </si>
  <si>
    <t>10_NZ_CM003601.1.region032</t>
  </si>
  <si>
    <t>15_c00106_NZ_JAGM...region001</t>
  </si>
  <si>
    <t>1_NZ_CP086102.1.region002</t>
  </si>
  <si>
    <t>30_NZ_ML956154.1.region002</t>
  </si>
  <si>
    <t>33_NZ_QKJW01000029.region003</t>
  </si>
  <si>
    <t>34_NC_010572.1.region035</t>
  </si>
  <si>
    <t>37_NZ_JOBR01000008.region003</t>
  </si>
  <si>
    <t>40_NZ_UAVD01000033.region002</t>
  </si>
  <si>
    <t>43_NZ_QKJY01000006.region003</t>
  </si>
  <si>
    <t>50_NZ_QKJZ01000005.region003</t>
  </si>
  <si>
    <t>53_NZ_FNTW01000002.region004</t>
  </si>
  <si>
    <t>54_NZ_QKKA01000006.region003</t>
  </si>
  <si>
    <t>6_NZ_BMVK01000010.region001</t>
  </si>
  <si>
    <t>BGC0000175</t>
  </si>
  <si>
    <t>BGC0001845</t>
  </si>
  <si>
    <t>36_NZ_JYBE02000001.region007</t>
  </si>
  <si>
    <t>36_NZ_JYBE02000001.region025</t>
  </si>
  <si>
    <t>30_NZ_LRMW01000094.region001</t>
  </si>
  <si>
    <t>30_NZ_LRMW01000128.region001</t>
  </si>
  <si>
    <t>33_NZ_QKJW01000005.region001</t>
  </si>
  <si>
    <t>34_NC_010572.1.region020</t>
  </si>
  <si>
    <t>37_NZ_JOBR01000012.region001</t>
  </si>
  <si>
    <t>40_NZ_UAVD01000036.region001</t>
  </si>
  <si>
    <t>43_NZ_QKJY01000002.region001</t>
  </si>
  <si>
    <t>50_NZ_QKJZ01000003.region003</t>
  </si>
  <si>
    <t>53_NZ_FNTW01000002.region019</t>
  </si>
  <si>
    <t>54_NZ_QKKA01000001.region002</t>
  </si>
  <si>
    <t>35_NZ_JOFE01000006.region002</t>
  </si>
  <si>
    <t>39_NZ_JOFF01000014.region002</t>
  </si>
  <si>
    <t>41_NZ_JODO01000006.region002</t>
  </si>
  <si>
    <t>51_NZ_LGUZ01000092.region002</t>
  </si>
  <si>
    <t>57_NZ_JOFD01000014.region002</t>
  </si>
  <si>
    <t>40_NZ_UAVD01000022.region001</t>
  </si>
  <si>
    <t>1_NZ_CP086102.1.region007</t>
  </si>
  <si>
    <t>30_NZ_ML956155.1.region001</t>
  </si>
  <si>
    <t>33_NZ_QKJW01000002.region006</t>
  </si>
  <si>
    <t>34_NC_010572.1.region008</t>
  </si>
  <si>
    <t>36_NZ_JYBE02000001.region004</t>
  </si>
  <si>
    <t>37_NZ_JOBR01000001.region003</t>
  </si>
  <si>
    <t>40_NZ_UAVD01000029.region003</t>
  </si>
  <si>
    <t>43_NZ_QKJY01000001.region003</t>
  </si>
  <si>
    <t>4_c00006_NZ_JAPE...region007</t>
  </si>
  <si>
    <t>50_NZ_QKJZ01000001.region007</t>
  </si>
  <si>
    <t>53_NZ_FNTW01000001.region008</t>
  </si>
  <si>
    <t>54_NZ_QKKA01000002.region003</t>
  </si>
  <si>
    <t>6_NZ_BMVK01000004.region003</t>
  </si>
  <si>
    <t>7_NZ_CP080029.1.region026</t>
  </si>
  <si>
    <t>8_NZ_CP127386.1.region025</t>
  </si>
  <si>
    <t>BGC0001043</t>
  </si>
  <si>
    <t>user_1_contig01.region006</t>
  </si>
  <si>
    <t>1_NZ_CP086102.1.region031</t>
  </si>
  <si>
    <t>30_NZ_ML956154.1.region001</t>
  </si>
  <si>
    <t>33_NZ_QKJW01000029.region002</t>
  </si>
  <si>
    <t>34_NC_010572.1.region034</t>
  </si>
  <si>
    <t>37_NZ_JOBR01000008.region002</t>
  </si>
  <si>
    <t>40_NZ_UAVD01000033.region001</t>
  </si>
  <si>
    <t>43_NZ_QKJY01000006.region004</t>
  </si>
  <si>
    <t>45_NZ_MDKB01000005.region003</t>
  </si>
  <si>
    <t>50_NZ_QKJZ01000005.region004</t>
  </si>
  <si>
    <t>53_NZ_FNTW01000002.region005</t>
  </si>
  <si>
    <t>54_NZ_QKKA01000006.region004</t>
  </si>
  <si>
    <t>BGC0000325</t>
  </si>
  <si>
    <t>user_1_contig01.region031</t>
  </si>
  <si>
    <t>30_NZ_ML956182.1.region001</t>
  </si>
  <si>
    <t>40_NZ_UAVD01000047.region001</t>
  </si>
  <si>
    <t>40_NZ_UAVD01000049.region001</t>
  </si>
  <si>
    <t>10_NZ_CM003601.1.region027</t>
  </si>
  <si>
    <t>11_c00001_NZ_JAPE...region029</t>
  </si>
  <si>
    <t>12_c00001_NZ_JAPE...region008</t>
  </si>
  <si>
    <t>15_c00101_NZ_JAGM...region001</t>
  </si>
  <si>
    <t>29_NZ_BMTW01000015.region001</t>
  </si>
  <si>
    <t>2_c00001_NZ_JAPE...region029</t>
  </si>
  <si>
    <t>32_NZ_JOGA01000021.region002</t>
  </si>
  <si>
    <t>42_NZ_BNBJ01000004.region002</t>
  </si>
  <si>
    <t>46_NZ_UHID01000007.region005</t>
  </si>
  <si>
    <t>47_NZ_CP032543.1.region026</t>
  </si>
  <si>
    <t>48_c00001_NZ_JAPE...region025</t>
  </si>
  <si>
    <t>BGC0002365</t>
  </si>
  <si>
    <t>BGC0002509</t>
  </si>
  <si>
    <t>29_NZ_BMTW01000012.region002</t>
  </si>
  <si>
    <t>32_NZ_JOGA01000006.region002</t>
  </si>
  <si>
    <t>42_NZ_BNBJ01000024.region001</t>
  </si>
  <si>
    <t>48_c00001_NZ_JAPE...region009</t>
  </si>
  <si>
    <t>42_NZ_BNBJ01000031.region001</t>
  </si>
  <si>
    <t>42_NZ_BNBJ01000041.region001</t>
  </si>
  <si>
    <t>44_NZ_JNZT01000042.region001</t>
  </si>
  <si>
    <t>55_NZ_JOEN01000041.region001</t>
  </si>
  <si>
    <t>44_NZ_JNZT01000076.region001</t>
  </si>
  <si>
    <t>55_NZ_JOEN01000055.region001</t>
  </si>
  <si>
    <t>45_NZ_MDKB01000001.region005</t>
  </si>
  <si>
    <t>45_NZ_MDKB01000001.region006</t>
  </si>
  <si>
    <t>45_NZ_MDKB01000001.region007</t>
  </si>
  <si>
    <t>45_NZ_MDKB01000001.region008</t>
  </si>
  <si>
    <t>45_NZ_MDKB01000002.region001</t>
  </si>
  <si>
    <t>46_NZ_UHID01000001.region002</t>
  </si>
  <si>
    <t>46_NZ_UHID01000001.region004</t>
  </si>
  <si>
    <t>46_NZ_UHID01000005.region002</t>
  </si>
  <si>
    <t>BGC0000034</t>
  </si>
  <si>
    <t>46_NZ_UHID01000005.region004</t>
  </si>
  <si>
    <t>46_NZ_UHID01000006.region001</t>
  </si>
  <si>
    <t>46_NZ_UHID01000006.region002</t>
  </si>
  <si>
    <t>46_NZ_UHID01000006.region003</t>
  </si>
  <si>
    <t>46_NZ_UHID01000007.region006</t>
  </si>
  <si>
    <t>46_NZ_UHID01000007.region007</t>
  </si>
  <si>
    <t>46_NZ_UHID01000007.region008</t>
  </si>
  <si>
    <t>46_NZ_UHID01000008.region002</t>
  </si>
  <si>
    <t>47_NZ_CP032543.1.region012</t>
  </si>
  <si>
    <t>47_NZ_CP032543.1.region013</t>
  </si>
  <si>
    <t>47_NZ_CP032543.1.region014</t>
  </si>
  <si>
    <t>48_c00001_NZ_JAPE...region027</t>
  </si>
  <si>
    <t>47_NZ_CP032543.1.region022</t>
  </si>
  <si>
    <t>47_NZ_CP032543.1.region023</t>
  </si>
  <si>
    <t>47_NZ_CP032543.1.region025</t>
  </si>
  <si>
    <t>47_NZ_CP032543.1.region028</t>
  </si>
  <si>
    <t>42_NZ_BNBJ01000010.region001</t>
  </si>
  <si>
    <t>48_c00001_NZ_JAPE...region001</t>
  </si>
  <si>
    <t>42_NZ_BNBJ01000016.region001</t>
  </si>
  <si>
    <t>48_c00001_NZ_JAPE...region002</t>
  </si>
  <si>
    <t>42_NZ_BNBJ01000003.region002</t>
  </si>
  <si>
    <t>48_c00001_NZ_JAPE...region010</t>
  </si>
  <si>
    <t>48_c00001_NZ_JAPE...region013</t>
  </si>
  <si>
    <t>48_c00001_NZ_JAPE...region024</t>
  </si>
  <si>
    <t>BGC0002430</t>
  </si>
  <si>
    <t>10_NZ_CM003601.1.region004</t>
  </si>
  <si>
    <t>11_c00001_NZ_JAPE...region004</t>
  </si>
  <si>
    <t>12_c00002_NZ_JAPE...region003</t>
  </si>
  <si>
    <t>15_c00153_NZ_JAGM...region001</t>
  </si>
  <si>
    <t>29_NZ_BMTW01000011.region003</t>
  </si>
  <si>
    <t>2_c00001_NZ_JAPE...region004</t>
  </si>
  <si>
    <t>32_NZ_JOGA01000034.region001</t>
  </si>
  <si>
    <t>42_NZ_BNBJ01000017.region002</t>
  </si>
  <si>
    <t>4_c00011_NZ_JAPE...region003</t>
  </si>
  <si>
    <t>6_NZ_BMVK01000025.region001</t>
  </si>
  <si>
    <t>8_NZ_CP127386.1.region003</t>
  </si>
  <si>
    <t>15_c00130_NZ_JAGM...region001</t>
  </si>
  <si>
    <t>1_NZ_CP086102.1.region030</t>
  </si>
  <si>
    <t>21_NZ_JOAC01000004.region001</t>
  </si>
  <si>
    <t>28_c00005_NZ_JAJD...region003</t>
  </si>
  <si>
    <t>30_NZ_LRMW01000069.region001</t>
  </si>
  <si>
    <t>30_NZ_ML956175.1.region001</t>
  </si>
  <si>
    <t>31_NZ_JOIT01000018.region001</t>
  </si>
  <si>
    <t>33_NZ_QKJW01000002.region004</t>
  </si>
  <si>
    <t>34_NC_010572.1.region006</t>
  </si>
  <si>
    <t>37_NZ_JOBR01000005.region001</t>
  </si>
  <si>
    <t>40_NZ_UAVD01000029.region005</t>
  </si>
  <si>
    <t>43_NZ_QKJY01000001.region005</t>
  </si>
  <si>
    <t>50_NZ_QKJZ01000001.region009</t>
  </si>
  <si>
    <t>53_NZ_FNTW01000001.region010</t>
  </si>
  <si>
    <t>54_NZ_QKKA01000002.region005</t>
  </si>
  <si>
    <t>user_1_contig01.region012</t>
  </si>
  <si>
    <t>10_NZ_CM003601.1.region031</t>
  </si>
  <si>
    <t>15_c00046_NZ_JAGM...region001</t>
  </si>
  <si>
    <t>28_c00005_NZ_JAJD...region001</t>
  </si>
  <si>
    <t>30_NZ_ML956161.1.region001</t>
  </si>
  <si>
    <t>33_NZ_QKJW01000002.region002</t>
  </si>
  <si>
    <t>34_NC_010572.1.region004</t>
  </si>
  <si>
    <t>37_NZ_JOBR01000005.region003</t>
  </si>
  <si>
    <t>39_NZ_JOFF01000018.region002</t>
  </si>
  <si>
    <t>40_NZ_UAVD01000029.region007</t>
  </si>
  <si>
    <t>43_NZ_QKJY01000001.region007</t>
  </si>
  <si>
    <t>4_c00006_NZ_JAPE...region012</t>
  </si>
  <si>
    <t>50_NZ_QKJZ01000001.region011</t>
  </si>
  <si>
    <t>53_NZ_FNTW01000001.region012</t>
  </si>
  <si>
    <t>54_NZ_QKKA01000002.region007</t>
  </si>
  <si>
    <t>6_NZ_BMVK01000009.region001</t>
  </si>
  <si>
    <t>7_NZ_CP080029.1.region031</t>
  </si>
  <si>
    <t>1_NZ_CP086102.1.region001</t>
  </si>
  <si>
    <t>30_NZ_ML956168.1.region001</t>
  </si>
  <si>
    <t>32_NZ_JOGA01000018.region004</t>
  </si>
  <si>
    <t>33_NZ_QKJW01000002.region001</t>
  </si>
  <si>
    <t>34_NC_010572.1.region003</t>
  </si>
  <si>
    <t>36_NZ_JYBE02000001.region001</t>
  </si>
  <si>
    <t>40_NZ_UAVD01000052.region003</t>
  </si>
  <si>
    <t>43_NZ_QKJY01000001.region008</t>
  </si>
  <si>
    <t>50_NZ_QKJZ01000001.region012</t>
  </si>
  <si>
    <t>53_NZ_FNTW01000001.region013</t>
  </si>
  <si>
    <t>54_NZ_QKKA01000002.region008</t>
  </si>
  <si>
    <t>8_NZ_CP127386.1.region031</t>
  </si>
  <si>
    <t>user_1_contig01.region001</t>
  </si>
  <si>
    <t>52_NZ_JOJE01000003.region001</t>
  </si>
  <si>
    <t>52_NZ_JOJE01000006.region001</t>
  </si>
  <si>
    <t>52_NZ_JOJE01000022.region001</t>
  </si>
  <si>
    <t>52_NZ_JOJE01000039.region001</t>
  </si>
  <si>
    <t>52_NZ_JOJE01000055.region001</t>
  </si>
  <si>
    <t>52_NZ_JOJE01000076.region001</t>
  </si>
  <si>
    <t>52_NZ_JOJE01000099.region001</t>
  </si>
  <si>
    <t>52_NZ_JOJE01000103.region001</t>
  </si>
  <si>
    <t>52_NZ_JOJE01000120.region001</t>
  </si>
  <si>
    <t>30_NZ_LRMW01000109.region001</t>
  </si>
  <si>
    <t>33_NZ_QKJW01000004.region005</t>
  </si>
  <si>
    <t>34_NC_010572.1.region019</t>
  </si>
  <si>
    <t>37_NZ_JOBR01000006.region001</t>
  </si>
  <si>
    <t>40_NZ_UAVD01000007.region001</t>
  </si>
  <si>
    <t>43_NZ_QKJY01000023.region001</t>
  </si>
  <si>
    <t>50_NZ_QKJZ01000002.region001</t>
  </si>
  <si>
    <t>53_NZ_FNTW01000002.region020</t>
  </si>
  <si>
    <t>54_NZ_QKKA01000001.region001</t>
  </si>
  <si>
    <t>10_NZ_CM003601.1.region016</t>
  </si>
  <si>
    <t>11_c00001_NZ_JAPE...region018</t>
  </si>
  <si>
    <t>12_c00001_NZ_JAPE...region018</t>
  </si>
  <si>
    <t>15_c00005_NZ_JAGM...region001</t>
  </si>
  <si>
    <t>1_NZ_CP086102.1.region018</t>
  </si>
  <si>
    <t>29_NZ_BMTW01000001.region001</t>
  </si>
  <si>
    <t>2_c00001_NZ_JAPE...region018</t>
  </si>
  <si>
    <t>30_NZ_ML956160.1.region002</t>
  </si>
  <si>
    <t>32_NZ_JOGA01000007.region001</t>
  </si>
  <si>
    <t>33_NZ_QKJW01000004.region004</t>
  </si>
  <si>
    <t>34_NC_010572.1.region018</t>
  </si>
  <si>
    <t>36_NZ_JYBE02000001.region012</t>
  </si>
  <si>
    <t>37_NZ_JOBR01000016.region001</t>
  </si>
  <si>
    <t>40_NZ_UAVD01000028.region001</t>
  </si>
  <si>
    <t>42_NZ_BNBJ01000019.region001</t>
  </si>
  <si>
    <t>43_NZ_QKJY01000014.region001</t>
  </si>
  <si>
    <t>48_c00001_NZ_JAPE...region017</t>
  </si>
  <si>
    <t>4_c00008_NZ_JAPE...region006</t>
  </si>
  <si>
    <t>50_NZ_QKJZ01000002.region002</t>
  </si>
  <si>
    <t>53_NZ_FNTW01000002.region021</t>
  </si>
  <si>
    <t>54_NZ_QKKA01000004.region004</t>
  </si>
  <si>
    <t>5_NZ_JOEZ01000007.region001</t>
  </si>
  <si>
    <t>6_NZ_BMVK01000002.region005</t>
  </si>
  <si>
    <t>7_NZ_CP080029.1.region014</t>
  </si>
  <si>
    <t>8_NZ_CP127386.1.region014</t>
  </si>
  <si>
    <t>9_NZ_JNXS01000009.region003</t>
  </si>
  <si>
    <t>44_NZ_JNZT01000071.region001</t>
  </si>
  <si>
    <t>55_NZ_JOEN01000024.region001</t>
  </si>
  <si>
    <t>5_NZ_JOEZ01000016.region001</t>
  </si>
  <si>
    <t>9_NZ_JNXS01000014.region001</t>
  </si>
  <si>
    <t>5_NZ_JOEZ01000019.region001</t>
  </si>
  <si>
    <t>9_NZ_JNXS01000020.region001</t>
  </si>
  <si>
    <t>BGC0001070</t>
  </si>
  <si>
    <t>5_NZ_JOEZ01000079.region001</t>
  </si>
  <si>
    <t>9_NZ_JNXS01000083.region001</t>
  </si>
  <si>
    <t>10_NZ_CM003601.1.region007</t>
  </si>
  <si>
    <t>15_c00132_NZ_JAGM...region001</t>
  </si>
  <si>
    <t>1_NZ_CP086102.1.region027</t>
  </si>
  <si>
    <t>6_NZ_BMVK01000007.region002</t>
  </si>
  <si>
    <t>7_NZ_CP080029.1.region006</t>
  </si>
  <si>
    <t>8_NZ_CP127386.1.region005</t>
  </si>
  <si>
    <t>7_NZ_CP080029.1.region024</t>
  </si>
  <si>
    <t>10_NZ_CM003601.1.region022</t>
  </si>
  <si>
    <t>1_NZ_CP086102.1.region012</t>
  </si>
  <si>
    <t>6_NZ_BMVK01000005.region001</t>
  </si>
  <si>
    <t>7_NZ_CP080029.1.region020</t>
  </si>
  <si>
    <t>8_NZ_CP127386.1.region020</t>
  </si>
  <si>
    <t>8_NZ_CP127386.1.region030</t>
  </si>
  <si>
    <t>8_NZ_CP127386.1.region032</t>
  </si>
  <si>
    <t>5_NZ_JOEZ01000029.region001</t>
  </si>
  <si>
    <t>9_NZ_JNXS01000029.region001</t>
  </si>
  <si>
    <t>user_1_contig01.region009</t>
  </si>
  <si>
    <t>BGC0000014</t>
  </si>
  <si>
    <t>BGC0000020</t>
  </si>
  <si>
    <t>BGC0001511</t>
  </si>
  <si>
    <t>BGC0000066</t>
  </si>
  <si>
    <t>BGC0000067</t>
  </si>
  <si>
    <t>BGC0000074</t>
  </si>
  <si>
    <t>BGC0000090</t>
  </si>
  <si>
    <t>BGC0000075</t>
  </si>
  <si>
    <t>BGC0000106</t>
  </si>
  <si>
    <t>BGC0000122</t>
  </si>
  <si>
    <t>BGC0000125</t>
  </si>
  <si>
    <t>BGC0001690</t>
  </si>
  <si>
    <t>BGC0002540</t>
  </si>
  <si>
    <t>BGC0000150</t>
  </si>
  <si>
    <t>BGC0000289</t>
  </si>
  <si>
    <t>BGC0000290</t>
  </si>
  <si>
    <t>BGC0000309</t>
  </si>
  <si>
    <t>BGC0000316</t>
  </si>
  <si>
    <t>BGC0000326</t>
  </si>
  <si>
    <t>BGC0000336</t>
  </si>
  <si>
    <t>BGC0000353</t>
  </si>
  <si>
    <t>BGC0000354</t>
  </si>
  <si>
    <t>10_NZ_CM003601.1.region003</t>
  </si>
  <si>
    <t>11_c00001_NZ_JAPE...region003</t>
  </si>
  <si>
    <t>15_c00061_NZ_JAGM...region002</t>
  </si>
  <si>
    <t>29_NZ_BMTW01000018.region001</t>
  </si>
  <si>
    <t>2_c00001_NZ_JAPE...region003</t>
  </si>
  <si>
    <t>32_NZ_JOGA01000026.region002</t>
  </si>
  <si>
    <t>36_NZ_JYBE02000001.region024</t>
  </si>
  <si>
    <t>42_NZ_BNBJ01000014.region001</t>
  </si>
  <si>
    <t>47_NZ_CP032543.1.region003</t>
  </si>
  <si>
    <t>48_c00003_NZ_JAPE...region003</t>
  </si>
  <si>
    <t>6_NZ_BMVK01000024.region001</t>
  </si>
  <si>
    <t>7_NZ_CP080029.1.region003</t>
  </si>
  <si>
    <t>9_NZ_JNXS01000007.region001</t>
  </si>
  <si>
    <t>BGC0000368</t>
  </si>
  <si>
    <t>BGC0000379</t>
  </si>
  <si>
    <t>BGC0000394</t>
  </si>
  <si>
    <t>BGC0000401</t>
  </si>
  <si>
    <t>10_NZ_CM003601.1.region014</t>
  </si>
  <si>
    <t>15_c00160_NZ_JAGM...region001</t>
  </si>
  <si>
    <t>1_NZ_CP086102.1.region019</t>
  </si>
  <si>
    <t>6_NZ_BMVK01000003.region001</t>
  </si>
  <si>
    <t>7_NZ_CP080029.1.region012</t>
  </si>
  <si>
    <t>8_NZ_CP127386.1.region012</t>
  </si>
  <si>
    <t>BGC0000429</t>
  </si>
  <si>
    <t>BGC0002676</t>
  </si>
  <si>
    <t>BGC0000439</t>
  </si>
  <si>
    <t>BGC0000440</t>
  </si>
  <si>
    <t>BGC0000441</t>
  </si>
  <si>
    <t>BGC0000954</t>
  </si>
  <si>
    <t>BGC0000988</t>
  </si>
  <si>
    <t>BGC0000989</t>
  </si>
  <si>
    <t>BGC0000990</t>
  </si>
  <si>
    <t>BGC0000991</t>
  </si>
  <si>
    <t>BGC0000994</t>
  </si>
  <si>
    <t>BGC0000996</t>
  </si>
  <si>
    <t>BGC0000999</t>
  </si>
  <si>
    <t>BGC0001003</t>
  </si>
  <si>
    <t>BGC0001008</t>
  </si>
  <si>
    <t>BGC0001011</t>
  </si>
  <si>
    <t>BGC0001012</t>
  </si>
  <si>
    <t>BGC0001013</t>
  </si>
  <si>
    <t>BGC0001034</t>
  </si>
  <si>
    <t>BGC0001036</t>
  </si>
  <si>
    <t>BGC0001040</t>
  </si>
  <si>
    <t>BGC0001042</t>
  </si>
  <si>
    <t>BGC0001046</t>
  </si>
  <si>
    <t>BGC0001052</t>
  </si>
  <si>
    <t>BGC0001066</t>
  </si>
  <si>
    <t>BGC0001101</t>
  </si>
  <si>
    <t>BGC0001106</t>
  </si>
  <si>
    <t>BGC0001119</t>
  </si>
  <si>
    <t>BGC0000976</t>
  </si>
  <si>
    <t>BGC0001165</t>
  </si>
  <si>
    <t>BGC0001178</t>
  </si>
  <si>
    <t>BGC0001183</t>
  </si>
  <si>
    <t>BGC0001185</t>
  </si>
  <si>
    <t>BGC0001195</t>
  </si>
  <si>
    <t>BGC0001215</t>
  </si>
  <si>
    <t>46_NZ_UHID01000005.region001</t>
  </si>
  <si>
    <t>BGC0000958</t>
  </si>
  <si>
    <t>BGC0001216</t>
  </si>
  <si>
    <t>BGC0001455</t>
  </si>
  <si>
    <t>BGC0001233</t>
  </si>
  <si>
    <t>BGC0001287</t>
  </si>
  <si>
    <t>BGC0001051</t>
  </si>
  <si>
    <t>BGC0001342</t>
  </si>
  <si>
    <t>BGC0001381</t>
  </si>
  <si>
    <t>BGC0001022</t>
  </si>
  <si>
    <t>BGC0001394</t>
  </si>
  <si>
    <t>BGC0001737</t>
  </si>
  <si>
    <t>BGC0001406</t>
  </si>
  <si>
    <t>BGC0001435</t>
  </si>
  <si>
    <t>BGC0001448</t>
  </si>
  <si>
    <t>BGC0000311</t>
  </si>
  <si>
    <t>BGC0000322</t>
  </si>
  <si>
    <t>BGC0000418</t>
  </si>
  <si>
    <t>BGC0000419</t>
  </si>
  <si>
    <t>BGC0000455</t>
  </si>
  <si>
    <t>BGC0001459</t>
  </si>
  <si>
    <t>BGC0001460</t>
  </si>
  <si>
    <t>BGC0001461</t>
  </si>
  <si>
    <t>BGC0001462</t>
  </si>
  <si>
    <t>BGC0001635</t>
  </si>
  <si>
    <t>BGC0001955</t>
  </si>
  <si>
    <t>BGC0001477</t>
  </si>
  <si>
    <t>BGC0001491</t>
  </si>
  <si>
    <t>BGC0001503</t>
  </si>
  <si>
    <t>BGC0001519</t>
  </si>
  <si>
    <t>BGC0001556</t>
  </si>
  <si>
    <t>52_NZ_JOJE01000030.region001</t>
  </si>
  <si>
    <t>BGC0001567</t>
  </si>
  <si>
    <t>BGC0001574</t>
  </si>
  <si>
    <t>36_NZ_JYBE02000002.region001</t>
  </si>
  <si>
    <t>BGC0000965</t>
  </si>
  <si>
    <t>BGC0001397</t>
  </si>
  <si>
    <t>BGC0001584</t>
  </si>
  <si>
    <t>BGC0001611</t>
  </si>
  <si>
    <t>BGC0001628</t>
  </si>
  <si>
    <t>BGC0001666</t>
  </si>
  <si>
    <t>BGC0001695</t>
  </si>
  <si>
    <t>BGC0001919</t>
  </si>
  <si>
    <t>BGC0001702</t>
  </si>
  <si>
    <t>44_NZ_JNZT01000106.region001</t>
  </si>
  <si>
    <t>55_NZ_JOEN01000085.region001</t>
  </si>
  <si>
    <t>BGC0001726</t>
  </si>
  <si>
    <t>BGC0001740</t>
  </si>
  <si>
    <t>BGC0001785</t>
  </si>
  <si>
    <t>BGC0001792</t>
  </si>
  <si>
    <t>BGC0001807</t>
  </si>
  <si>
    <t>BGC0001819</t>
  </si>
  <si>
    <t>BGC0001823</t>
  </si>
  <si>
    <t>BGC0001853</t>
  </si>
  <si>
    <t>BGC0001856</t>
  </si>
  <si>
    <t>BGC0001877</t>
  </si>
  <si>
    <t>BGC0001885</t>
  </si>
  <si>
    <t>BGC0001918</t>
  </si>
  <si>
    <t>BGC0001963</t>
  </si>
  <si>
    <t>BGC0001968</t>
  </si>
  <si>
    <t>BGC0001970</t>
  </si>
  <si>
    <t>BGC0001971</t>
  </si>
  <si>
    <t>BGC0001975</t>
  </si>
  <si>
    <t>BGC0001984</t>
  </si>
  <si>
    <t>BGC0000136</t>
  </si>
  <si>
    <t>BGC0000137</t>
  </si>
  <si>
    <t>BGC0001759</t>
  </si>
  <si>
    <t>BGC0002009</t>
  </si>
  <si>
    <t>BGC0002011</t>
  </si>
  <si>
    <t>BGC0002078</t>
  </si>
  <si>
    <t>BGC0002079</t>
  </si>
  <si>
    <t>BGC0002104</t>
  </si>
  <si>
    <t>BGC0000108</t>
  </si>
  <si>
    <t>BGC0000138</t>
  </si>
  <si>
    <t>BGC0002106</t>
  </si>
  <si>
    <t>BGC0002108</t>
  </si>
  <si>
    <t>BGC0002109</t>
  </si>
  <si>
    <t>36_NZ_JYBE02000001.region017</t>
  </si>
  <si>
    <t>BGC0002300</t>
  </si>
  <si>
    <t>BGC0002314</t>
  </si>
  <si>
    <t>BGC0002344</t>
  </si>
  <si>
    <t>45_NZ_MDKB01000002.region004</t>
  </si>
  <si>
    <t>BGC0001297</t>
  </si>
  <si>
    <t>BGC0002377</t>
  </si>
  <si>
    <t>BGC0001553</t>
  </si>
  <si>
    <t>BGC0002434</t>
  </si>
  <si>
    <t>BGC0002448</t>
  </si>
  <si>
    <t>BGC0002451</t>
  </si>
  <si>
    <t>BGC0002453</t>
  </si>
  <si>
    <t>BGC0002454</t>
  </si>
  <si>
    <t>BGC0002456</t>
  </si>
  <si>
    <t>BGC0002542</t>
  </si>
  <si>
    <t>BGC0002552</t>
  </si>
  <si>
    <t>BGC0002637</t>
  </si>
  <si>
    <t>BGC0002638</t>
  </si>
  <si>
    <t>BGC0002649</t>
  </si>
  <si>
    <t>BGC0002671</t>
  </si>
  <si>
    <t>BGC0002677</t>
  </si>
  <si>
    <t>BGC0002688</t>
  </si>
  <si>
    <t>BGC0002695</t>
  </si>
  <si>
    <t>BGC0002697</t>
  </si>
  <si>
    <t>BGC0002702</t>
  </si>
  <si>
    <t>BGC0002735</t>
  </si>
  <si>
    <t>user_1_contig01.region002</t>
  </si>
  <si>
    <t>BGC0000306</t>
  </si>
  <si>
    <t>user_1_contig01.region028</t>
  </si>
  <si>
    <t>BGC0000324</t>
  </si>
  <si>
    <t>user_1_contig01.region029</t>
  </si>
  <si>
    <t>user_1_contig01.region034</t>
  </si>
  <si>
    <t>OTHER-type BGC families predicted with BiG-SCAPE in selected Streptomyces genomes</t>
  </si>
  <si>
    <t>11_c00001_NZ_JAPE...region014</t>
  </si>
  <si>
    <t>12_c00002_NZ_JAPE...region013</t>
  </si>
  <si>
    <t>1_NZ_CP086102.1.region020</t>
  </si>
  <si>
    <t>2_c00001_NZ_JAPE...region014</t>
  </si>
  <si>
    <t>4_c00002_NZ_JAPE...region001</t>
  </si>
  <si>
    <t>11_c00001_NZ_JAPE...region015</t>
  </si>
  <si>
    <t>12_c00002_NZ_JAPE...region014</t>
  </si>
  <si>
    <t>2_c00001_NZ_JAPE...region015</t>
  </si>
  <si>
    <t>48_c00001_NZ_JAPE...region014</t>
  </si>
  <si>
    <t>4_c00005_NZ_JAPE...region002</t>
  </si>
  <si>
    <t>7_NZ_CP080029.1.region013</t>
  </si>
  <si>
    <t>user_1_contig01.region020</t>
  </si>
  <si>
    <t>10_NZ_CM003601.1.region030</t>
  </si>
  <si>
    <t>11_c00001_NZ_JAPE...region033</t>
  </si>
  <si>
    <t>12_c00001_NZ_JAPE...region004</t>
  </si>
  <si>
    <t>15_c00020_NZ_JAGM...region001</t>
  </si>
  <si>
    <t>29_NZ_BMTW01000006.region001</t>
  </si>
  <si>
    <t>2_c00001_NZ_JAPE...region033</t>
  </si>
  <si>
    <t>32_NZ_JOGA01000018.region002</t>
  </si>
  <si>
    <t>36_NZ_JYBE02000001.region003</t>
  </si>
  <si>
    <t>47_NZ_CP032543.1.region029</t>
  </si>
  <si>
    <t>4_c00006_NZ_JAPE...region011</t>
  </si>
  <si>
    <t>6_NZ_BMVK01000009.region002</t>
  </si>
  <si>
    <t>7_NZ_CP080029.1.region030</t>
  </si>
  <si>
    <t>8_NZ_CP127386.1.region028</t>
  </si>
  <si>
    <t>user_1_contig01.region004</t>
  </si>
  <si>
    <t>10_NZ_CM003601.1.region001</t>
  </si>
  <si>
    <t>11_c00001_NZ_JAPE...region001</t>
  </si>
  <si>
    <t>12_c00002_NZ_JAPE...region001</t>
  </si>
  <si>
    <t>15_c00055_NZ_JAGM...region001</t>
  </si>
  <si>
    <t>1_NZ_CP086102.1.region033</t>
  </si>
  <si>
    <t>29_NZ_BMTW01000019.region002</t>
  </si>
  <si>
    <t>2_c00001_NZ_JAPE...region001</t>
  </si>
  <si>
    <t>32_NZ_JOGA01000022.region002</t>
  </si>
  <si>
    <t>42_NZ_BNBJ01000014.region003</t>
  </si>
  <si>
    <t>48_c00003_NZ_JAPE...region001</t>
  </si>
  <si>
    <t>4_c00011_NZ_JAPE...region005</t>
  </si>
  <si>
    <t>5_NZ_JOEZ01000037.region001</t>
  </si>
  <si>
    <t>6_NZ_BMVK01000012.region001</t>
  </si>
  <si>
    <t>7_NZ_CP080029.1.region001</t>
  </si>
  <si>
    <t>8_NZ_CP127386.1.region001</t>
  </si>
  <si>
    <t>9_NZ_JNXS01000038.region001</t>
  </si>
  <si>
    <t>10_NZ_CM003601.1.region012</t>
  </si>
  <si>
    <t>11_c00001_NZ_JAPE...region011</t>
  </si>
  <si>
    <t>12_c00002_NZ_JAPE...region010</t>
  </si>
  <si>
    <t>15_c00085_NZ_JAGM...region002</t>
  </si>
  <si>
    <t>1_NZ_CP086102.1.region022</t>
  </si>
  <si>
    <t>29_NZ_BMTW01000008.region001</t>
  </si>
  <si>
    <t>2_c00001_NZ_JAPE...region011</t>
  </si>
  <si>
    <t>32_NZ_JOGA01000003.region001</t>
  </si>
  <si>
    <t>36_NZ_JYBE02000001.region018</t>
  </si>
  <si>
    <t>47_NZ_CP032543.1.region010</t>
  </si>
  <si>
    <t>48_c00001_NZ_JAPE...region007</t>
  </si>
  <si>
    <t>4_c00009_NZ_JAPE...region004</t>
  </si>
  <si>
    <t>52_NZ_JOJE01000015.region001</t>
  </si>
  <si>
    <t>6_NZ_BMVK01000017.region002</t>
  </si>
  <si>
    <t>7_NZ_CP080029.1.region010</t>
  </si>
  <si>
    <t>8_NZ_CP127386.1.region010</t>
  </si>
  <si>
    <t>user_1_contig01.region021</t>
  </si>
  <si>
    <t>10_NZ_CM003601.1.region009</t>
  </si>
  <si>
    <t>11_c00001_NZ_JAPE...region008</t>
  </si>
  <si>
    <t>12_c00002_NZ_JAPE...region007</t>
  </si>
  <si>
    <t>15_c00087_NZ_JAGM...region001</t>
  </si>
  <si>
    <t>1_NZ_CP086102.1.region025</t>
  </si>
  <si>
    <t>2_c00001_NZ_JAPE...region008</t>
  </si>
  <si>
    <t>46_NZ_UHID01000005.region005</t>
  </si>
  <si>
    <t>5_NZ_JOEZ01000027.region001</t>
  </si>
  <si>
    <t>6_NZ_BMVK01000001.region001</t>
  </si>
  <si>
    <t>7_NZ_CP080029.1.region008</t>
  </si>
  <si>
    <t>8_NZ_CP127386.1.region008</t>
  </si>
  <si>
    <t>15_c00135_NZ_JAGM...region001</t>
  </si>
  <si>
    <t>15_c00152_NZ_JAGM...region001</t>
  </si>
  <si>
    <t>17_NZ_JOFA01000026.region002</t>
  </si>
  <si>
    <t>18_NZ_CP070249.1.region012</t>
  </si>
  <si>
    <t>19_NZ_JNZZ01000030.region001</t>
  </si>
  <si>
    <t>20_NZ_JOFG01000016.region001</t>
  </si>
  <si>
    <t>21_NZ_JOAC01000016.region001</t>
  </si>
  <si>
    <t>22_NZ_JOBQ01000010.region001</t>
  </si>
  <si>
    <t>23_NZ_CP070260.1.region020</t>
  </si>
  <si>
    <t>24_NZ_CP070254.1.region012</t>
  </si>
  <si>
    <t>25_NZ_CP070242.1.region012</t>
  </si>
  <si>
    <t>27_NZ_CP070245.1.region021</t>
  </si>
  <si>
    <t>28_c00006_NZ_JAJD...region002</t>
  </si>
  <si>
    <t>31_NZ_JOIT01000014.region001</t>
  </si>
  <si>
    <t>35_NZ_JOFE01000024.region001</t>
  </si>
  <si>
    <t>39_NZ_JOFF01000042.region001</t>
  </si>
  <si>
    <t>41_NZ_JODO01000027.region001</t>
  </si>
  <si>
    <t>46_NZ_UHID01000009.region001</t>
  </si>
  <si>
    <t>51_NZ_LGUZ01000050.region001</t>
  </si>
  <si>
    <t>57_NZ_JOFD01000031.region001</t>
  </si>
  <si>
    <t>17_NZ_JOFA01000009.region001</t>
  </si>
  <si>
    <t>18_NZ_CP070249.1.region017</t>
  </si>
  <si>
    <t>19_NZ_JNZZ01000023.region001</t>
  </si>
  <si>
    <t>20_NZ_JOFG01000001.region001</t>
  </si>
  <si>
    <t>22_NZ_JOBQ01000009.region001</t>
  </si>
  <si>
    <t>23_NZ_CP070260.1.region015</t>
  </si>
  <si>
    <t>24_NZ_CP070254.1.region017</t>
  </si>
  <si>
    <t>25_NZ_CP070242.1.region017</t>
  </si>
  <si>
    <t>27_NZ_CP070245.1.region016</t>
  </si>
  <si>
    <t>35_NZ_JOFE01000006.region001</t>
  </si>
  <si>
    <t>41_NZ_JODO01000006.region001</t>
  </si>
  <si>
    <t>51_NZ_LGUZ01000092.region001</t>
  </si>
  <si>
    <t>57_NZ_JOFD01000014.region001</t>
  </si>
  <si>
    <t>17_NZ_JOFA01000020.region001</t>
  </si>
  <si>
    <t>18_NZ_CP070249.1.region009</t>
  </si>
  <si>
    <t>19_NZ_JNZZ01000018.region001</t>
  </si>
  <si>
    <t>20_NZ_JOFG01000015.region001</t>
  </si>
  <si>
    <t>21_NZ_JOAC01000025.region001</t>
  </si>
  <si>
    <t>22_NZ_JOBQ01000018.region001</t>
  </si>
  <si>
    <t>23_NZ_CP070260.1.region023</t>
  </si>
  <si>
    <t>24_NZ_CP070254.1.region009</t>
  </si>
  <si>
    <t>25_NZ_CP070242.1.region009</t>
  </si>
  <si>
    <t>27_NZ_CP070245.1.region024</t>
  </si>
  <si>
    <t>28_c00011_NZ_JAJD...region001</t>
  </si>
  <si>
    <t>29_NZ_BMTW01000010.region001</t>
  </si>
  <si>
    <t>31_NZ_JOIT01000029.region001</t>
  </si>
  <si>
    <t>32_NZ_JOGA01000011.region001</t>
  </si>
  <si>
    <t>35_NZ_JOFE01000014.region001</t>
  </si>
  <si>
    <t>36_NZ_JYBE02000001.region020</t>
  </si>
  <si>
    <t>39_NZ_JOFF01000020.region001</t>
  </si>
  <si>
    <t>41_NZ_JODO01000026.region001</t>
  </si>
  <si>
    <t>51_NZ_LGUZ01000010.region001</t>
  </si>
  <si>
    <t>57_NZ_JOFD01000021.region001</t>
  </si>
  <si>
    <t>17_NZ_JOFA01000016.region001</t>
  </si>
  <si>
    <t>18_NZ_CP070249.1.region029</t>
  </si>
  <si>
    <t>19_NZ_JNZZ01000019.region001</t>
  </si>
  <si>
    <t>1_NZ_CP086102.1.region004</t>
  </si>
  <si>
    <t>20_NZ_JOFG01000003.region004</t>
  </si>
  <si>
    <t>21_NZ_JOAC01000015.region002</t>
  </si>
  <si>
    <t>22_NZ_JOBQ01000002.region002</t>
  </si>
  <si>
    <t>23_NZ_CP070260.1.region004</t>
  </si>
  <si>
    <t>24_NZ_CP070254.1.region029</t>
  </si>
  <si>
    <t>25_NZ_CP070242.1.region029</t>
  </si>
  <si>
    <t>27_NZ_CP070245.1.region004</t>
  </si>
  <si>
    <t>28_c00005_NZ_JAJD...region002</t>
  </si>
  <si>
    <t>31_NZ_JOIT01000025.region001</t>
  </si>
  <si>
    <t>35_NZ_JOFE01000021.region001</t>
  </si>
  <si>
    <t>39_NZ_JOFF01000018.region001</t>
  </si>
  <si>
    <t>41_NZ_JODO01000015.region002</t>
  </si>
  <si>
    <t>51_NZ_LGUZ01000009.region002</t>
  </si>
  <si>
    <t>57_NZ_JOFD01000018.region001</t>
  </si>
  <si>
    <t>17_NZ_JOFA01000012.region002</t>
  </si>
  <si>
    <t>18_NZ_CP070249.1.region016</t>
  </si>
  <si>
    <t>19_NZ_JNZZ01000008.region001</t>
  </si>
  <si>
    <t>20_NZ_JOFG01000009.region002</t>
  </si>
  <si>
    <t>21_NZ_JOAC01000007.region002</t>
  </si>
  <si>
    <t>22_NZ_JOBQ01000003.region001</t>
  </si>
  <si>
    <t>23_NZ_CP070260.1.region016</t>
  </si>
  <si>
    <t>24_NZ_CP070254.1.region016</t>
  </si>
  <si>
    <t>25_NZ_CP070242.1.region016</t>
  </si>
  <si>
    <t>27_NZ_CP070245.1.region017</t>
  </si>
  <si>
    <t>28_c00012_NZ_JAJD...region001</t>
  </si>
  <si>
    <t>31_NZ_JOIT01000004.region001</t>
  </si>
  <si>
    <t>31_NZ_JOIT01000021.region001</t>
  </si>
  <si>
    <t>35_NZ_JOFE01000003.region002</t>
  </si>
  <si>
    <t>39_NZ_JOFF01000001.region001</t>
  </si>
  <si>
    <t>41_NZ_JODO01000016.region001</t>
  </si>
  <si>
    <t>51_NZ_LGUZ01000011.region001</t>
  </si>
  <si>
    <t>57_NZ_JOFD01000002.region001</t>
  </si>
  <si>
    <t>17_NZ_JOFA01000002.region002</t>
  </si>
  <si>
    <t>18_NZ_CP070249.1.region002</t>
  </si>
  <si>
    <t>19_NZ_JNZZ01000016.region002</t>
  </si>
  <si>
    <t>20_NZ_JOFG01000013.region002</t>
  </si>
  <si>
    <t>21_NZ_JOAC01000006.region004</t>
  </si>
  <si>
    <t>22_NZ_JOBQ01000004.region004</t>
  </si>
  <si>
    <t>23_NZ_CP070260.1.region029</t>
  </si>
  <si>
    <t>24_NZ_CP070254.1.region002</t>
  </si>
  <si>
    <t>25_NZ_CP070242.1.region002</t>
  </si>
  <si>
    <t>27_NZ_CP070245.1.region030</t>
  </si>
  <si>
    <t>28_c00008_NZ_JAJD...region001</t>
  </si>
  <si>
    <t>31_NZ_JOIT01000006.region002</t>
  </si>
  <si>
    <t>35_NZ_JOFE01000007.region004</t>
  </si>
  <si>
    <t>39_NZ_JOFF01000010.region001</t>
  </si>
  <si>
    <t>41_NZ_JODO01000007.region002</t>
  </si>
  <si>
    <t>51_NZ_LGUZ01000015.region002</t>
  </si>
  <si>
    <t>57_NZ_JOFD01000004.region004</t>
  </si>
  <si>
    <t>17_NZ_JOFA01000016.region004</t>
  </si>
  <si>
    <t>18_NZ_CP070249.1.region032</t>
  </si>
  <si>
    <t>19_NZ_JNZZ01000019.region004</t>
  </si>
  <si>
    <t>20_NZ_JOFG01000003.region007</t>
  </si>
  <si>
    <t>21_NZ_JOAC01000023.region002</t>
  </si>
  <si>
    <t>22_NZ_JOBQ01000002.region005</t>
  </si>
  <si>
    <t>23_NZ_CP070260.1.region001</t>
  </si>
  <si>
    <t>24_NZ_CP070254.1.region032</t>
  </si>
  <si>
    <t>25_NZ_CP070242.1.region032</t>
  </si>
  <si>
    <t>27_NZ_CP070245.1.region001</t>
  </si>
  <si>
    <t>28_c00003_NZ_JAJD...region002</t>
  </si>
  <si>
    <t>31_NZ_JOIT01000020.region001</t>
  </si>
  <si>
    <t>35_NZ_JOFE01000025.region001</t>
  </si>
  <si>
    <t>39_NZ_JOFF01000019.region002</t>
  </si>
  <si>
    <t>41_NZ_JODO01000014.region001</t>
  </si>
  <si>
    <t>51_NZ_LGUZ01000022.region001</t>
  </si>
  <si>
    <t>57_NZ_JOFD01000017.region002</t>
  </si>
  <si>
    <t>29_NZ_BMTW01000001.region002</t>
  </si>
  <si>
    <t>32_NZ_JOGA01000004.region001</t>
  </si>
  <si>
    <t>30_NZ_ML956157.1.region001</t>
  </si>
  <si>
    <t>33_NZ_QKJW01000011.region002</t>
  </si>
  <si>
    <t>34_NC_010572.1.region028</t>
  </si>
  <si>
    <t>37_NZ_JOBR01000015.region001</t>
  </si>
  <si>
    <t>40_NZ_UAVD01000023.region001</t>
  </si>
  <si>
    <t>42_NZ_BNBJ01000001.region003</t>
  </si>
  <si>
    <t>43_NZ_QKJY01000008.region001</t>
  </si>
  <si>
    <t>45_NZ_MDKB01000003.region001</t>
  </si>
  <si>
    <t>47_NZ_CP032543.1.region007</t>
  </si>
  <si>
    <t>48_c00001_NZ_JAPE...region004</t>
  </si>
  <si>
    <t>4_c00009_NZ_JAPE...region001</t>
  </si>
  <si>
    <t>50_NZ_QKJZ01000004.region002</t>
  </si>
  <si>
    <t>53_NZ_FNTW01000002.region011</t>
  </si>
  <si>
    <t>54_NZ_QKKA01000003.region004</t>
  </si>
  <si>
    <t>30_NZ_ML956159.1.region001</t>
  </si>
  <si>
    <t>33_NZ_QKJW01000005.region002</t>
  </si>
  <si>
    <t>34_NC_010572.1.region021</t>
  </si>
  <si>
    <t>37_NZ_JOBR01000003.region001</t>
  </si>
  <si>
    <t>40_NZ_UAVD01000026.region001</t>
  </si>
  <si>
    <t>43_NZ_QKJY01000002.region002</t>
  </si>
  <si>
    <t>47_NZ_CP032543.1.region015</t>
  </si>
  <si>
    <t>50_NZ_QKJZ01000003.region002</t>
  </si>
  <si>
    <t>53_NZ_FNTW01000002.region018</t>
  </si>
  <si>
    <t>54_NZ_QKKA01000001.region003</t>
  </si>
  <si>
    <t>32_NZ_JOGA01000023.region001</t>
  </si>
  <si>
    <t>30_NZ_ML956164.1.region002</t>
  </si>
  <si>
    <t>33_NZ_QKJW01000029.region005</t>
  </si>
  <si>
    <t>34_NC_010572.1.region037</t>
  </si>
  <si>
    <t>36_NZ_JYBE02000001.region026</t>
  </si>
  <si>
    <t>37_NZ_JOBR01000008.region005</t>
  </si>
  <si>
    <t>40_NZ_UAVD01000033.region004</t>
  </si>
  <si>
    <t>43_NZ_QKJY01000006.region001</t>
  </si>
  <si>
    <t>47_NZ_CP032543.1.region001</t>
  </si>
  <si>
    <t>50_NZ_QKJZ01000005.region001</t>
  </si>
  <si>
    <t>53_NZ_FNTW01000002.region002</t>
  </si>
  <si>
    <t>54_NZ_QKKA01000006.region001</t>
  </si>
  <si>
    <t>BGC0000848</t>
  </si>
  <si>
    <t>user_1_contig01.region033</t>
  </si>
  <si>
    <t>34_NC_010572.1.region032</t>
  </si>
  <si>
    <t>40_NZ_UAVD01000009.region001</t>
  </si>
  <si>
    <t>53_NZ_FNTW01000002.region007</t>
  </si>
  <si>
    <t>36_NZ_JYBE02000001.region013</t>
  </si>
  <si>
    <t>30_NZ_ML956152.1.region002</t>
  </si>
  <si>
    <t>33_NZ_QKJW01000026.region002</t>
  </si>
  <si>
    <t>37_NZ_JOBR01000010.region002</t>
  </si>
  <si>
    <t>43_NZ_QKJY01000012.region001</t>
  </si>
  <si>
    <t>50_NZ_QKJZ01000010.region001</t>
  </si>
  <si>
    <t>54_NZ_QKKA01000009.region001</t>
  </si>
  <si>
    <t>33_NZ_QKJW01000012.region001</t>
  </si>
  <si>
    <t>34_NC_010572.1.region029</t>
  </si>
  <si>
    <t>37_NZ_JOBR01000011.region002</t>
  </si>
  <si>
    <t>40_NZ_UAVD01000010.region001</t>
  </si>
  <si>
    <t>43_NZ_QKJY01000010.region002</t>
  </si>
  <si>
    <t>50_NZ_QKJZ01000006.region001</t>
  </si>
  <si>
    <t>53_NZ_FNTW01000002.region010</t>
  </si>
  <si>
    <t>54_NZ_QKKA01000008.region002</t>
  </si>
  <si>
    <t>37_NZ_JOBR01000047.region001</t>
  </si>
  <si>
    <t>21_NZ_JOAC01000001.region001</t>
  </si>
  <si>
    <t>28_c00009_NZ_JAJD...region004</t>
  </si>
  <si>
    <t>31_NZ_JOIT01000002.region001</t>
  </si>
  <si>
    <t>39_NZ_JOFF01000014.region001</t>
  </si>
  <si>
    <t>42_NZ_BNBJ01000001.region002</t>
  </si>
  <si>
    <t>42_NZ_BNBJ01000005.region002</t>
  </si>
  <si>
    <t>48_c00001_NZ_JAPE...region022</t>
  </si>
  <si>
    <t>42_NZ_BNBJ01000011.region002</t>
  </si>
  <si>
    <t>37_NZ_JOBR01000001.region001</t>
  </si>
  <si>
    <t>44_NZ_JNZT01000016.region001</t>
  </si>
  <si>
    <t>55_NZ_JOEN01000006.region001</t>
  </si>
  <si>
    <t>44_NZ_JNZT01000055.region001</t>
  </si>
  <si>
    <t>55_NZ_JOEN01000030.region002</t>
  </si>
  <si>
    <t>44_NZ_JNZT01000124.region001</t>
  </si>
  <si>
    <t>55_NZ_JOEN01000014.region001</t>
  </si>
  <si>
    <t>44_NZ_JNZT01000146.region001</t>
  </si>
  <si>
    <t>55_NZ_JOEN01000063.region001</t>
  </si>
  <si>
    <t>45_NZ_MDKB01000002.region002</t>
  </si>
  <si>
    <t>45_NZ_MDKB01000002.region003</t>
  </si>
  <si>
    <t>45_NZ_MDKB01000005.region002</t>
  </si>
  <si>
    <t>47_NZ_CP032543.1.region008</t>
  </si>
  <si>
    <t>BGC0000210</t>
  </si>
  <si>
    <t>47_NZ_CP032543.1.region016</t>
  </si>
  <si>
    <t>42_NZ_BNBJ01000027.region001</t>
  </si>
  <si>
    <t>48_c00001_NZ_JAPE...region012</t>
  </si>
  <si>
    <t>10_NZ_CM003601.1.region018</t>
  </si>
  <si>
    <t>11_c00001_NZ_JAPE...region020</t>
  </si>
  <si>
    <t>12_c00001_NZ_JAPE...region016</t>
  </si>
  <si>
    <t>1_NZ_CP086102.1.region016</t>
  </si>
  <si>
    <t>2_c00001_NZ_JAPE...region020</t>
  </si>
  <si>
    <t>4_c00008_NZ_JAPE...region004</t>
  </si>
  <si>
    <t>6_NZ_BMVK01000002.region003</t>
  </si>
  <si>
    <t>7_NZ_CP080029.1.region016</t>
  </si>
  <si>
    <t>8_NZ_CP127386.1.region016</t>
  </si>
  <si>
    <t>user_1_contig01.region017</t>
  </si>
  <si>
    <t>30_NZ_LRMW01000122.region001</t>
  </si>
  <si>
    <t>33_NZ_QKJW01000002.region003</t>
  </si>
  <si>
    <t>34_NC_010572.1.region005</t>
  </si>
  <si>
    <t>37_NZ_JOBR01000005.region002</t>
  </si>
  <si>
    <t>40_NZ_UAVD01000029.region006</t>
  </si>
  <si>
    <t>42_NZ_BNBJ01000009.region003</t>
  </si>
  <si>
    <t>43_NZ_QKJY01000001.region006</t>
  </si>
  <si>
    <t>48_c00002_NZ_JAPE...region001</t>
  </si>
  <si>
    <t>50_NZ_QKJZ01000001.region010</t>
  </si>
  <si>
    <t>53_NZ_FNTW01000001.region011</t>
  </si>
  <si>
    <t>54_NZ_QKKA01000002.region006</t>
  </si>
  <si>
    <t>5_NZ_JOEZ01000015.region001</t>
  </si>
  <si>
    <t>9_NZ_JNXS01000013.region001</t>
  </si>
  <si>
    <t>52_NZ_JOJE01000001.region001</t>
  </si>
  <si>
    <t>52_NZ_JOJE01000002.region001</t>
  </si>
  <si>
    <t>52_NZ_JOJE01000005.region001</t>
  </si>
  <si>
    <t>52_NZ_JOJE01000005.region002</t>
  </si>
  <si>
    <t>52_NZ_JOJE01000005.region003</t>
  </si>
  <si>
    <t>52_NZ_JOJE01000015.region002</t>
  </si>
  <si>
    <t>52_NZ_JOJE01000016.region001</t>
  </si>
  <si>
    <t>52_NZ_JOJE01000024.region001</t>
  </si>
  <si>
    <t>52_NZ_JOJE01000025.region001</t>
  </si>
  <si>
    <t>52_NZ_JOJE01000035.region001</t>
  </si>
  <si>
    <t>52_NZ_JOJE01000039.region002</t>
  </si>
  <si>
    <t>36_NZ_JYBE02000001.region010</t>
  </si>
  <si>
    <t>52_NZ_JOJE01000050.region001</t>
  </si>
  <si>
    <t>34_NC_010572.1.region030</t>
  </si>
  <si>
    <t>40_NZ_UAVD01000031.region001</t>
  </si>
  <si>
    <t>53_NZ_FNTW01000002.region009</t>
  </si>
  <si>
    <t>15_c00159_NZ_JAGM...region001</t>
  </si>
  <si>
    <t>30_NZ_LRMW01000054.region001</t>
  </si>
  <si>
    <t>33_NZ_QKJW01000007.region001</t>
  </si>
  <si>
    <t>34_NC_010572.1.region023</t>
  </si>
  <si>
    <t>40_NZ_UAVD01000056.region001</t>
  </si>
  <si>
    <t>43_NZ_QKJY01000009.region001</t>
  </si>
  <si>
    <t>50_NZ_QKJZ01000014.region001</t>
  </si>
  <si>
    <t>53_NZ_FNTW01000002.region016</t>
  </si>
  <si>
    <t>54_NZ_QKKA01000007.region001</t>
  </si>
  <si>
    <t>7_NZ_CP080029.1.region011</t>
  </si>
  <si>
    <t>BGC0000662</t>
  </si>
  <si>
    <t>15_c00070_NZ_JAGM...region001</t>
  </si>
  <si>
    <t>30_NZ_ML956160.1.region001</t>
  </si>
  <si>
    <t>33_NZ_QKJW01000004.region003</t>
  </si>
  <si>
    <t>34_NC_010572.1.region017</t>
  </si>
  <si>
    <t>37_NZ_JOBR01000007.region003</t>
  </si>
  <si>
    <t>40_NZ_UAVD01000028.region002</t>
  </si>
  <si>
    <t>43_NZ_QKJY01000014.region002</t>
  </si>
  <si>
    <t>50_NZ_QKJZ01000002.region003</t>
  </si>
  <si>
    <t>53_NZ_FNTW01000002.region022</t>
  </si>
  <si>
    <t>54_NZ_QKKA01000004.region003</t>
  </si>
  <si>
    <t>BGC0000912</t>
  </si>
  <si>
    <t>44_NZ_JNZT01000025.region001</t>
  </si>
  <si>
    <t>55_NZ_JOEN01000018.region001</t>
  </si>
  <si>
    <t>44_NZ_JNZT01000004.region001</t>
  </si>
  <si>
    <t>55_NZ_JOEN01000035.region001</t>
  </si>
  <si>
    <t>44_NZ_JNZT01000133.region001</t>
  </si>
  <si>
    <t>55_NZ_JOEN01000091.region001</t>
  </si>
  <si>
    <t>15_c00160_NZ_JAGM...region002</t>
  </si>
  <si>
    <t>29_NZ_BMTW01000001.region005</t>
  </si>
  <si>
    <t>32_NZ_JOGA01000030.region001</t>
  </si>
  <si>
    <t>42_NZ_BNBJ01000033.region001</t>
  </si>
  <si>
    <t>5_NZ_JOEZ01000021.region002</t>
  </si>
  <si>
    <t>6_NZ_BMVK01000013.region001</t>
  </si>
  <si>
    <t>9_NZ_JNXS01000016.region001</t>
  </si>
  <si>
    <t>5_NZ_JOEZ01000047.region001</t>
  </si>
  <si>
    <t>9_NZ_JNXS01000054.region001</t>
  </si>
  <si>
    <t>10_NZ_CM003601.1.region015</t>
  </si>
  <si>
    <t>6_NZ_BMVK01000008.region001</t>
  </si>
  <si>
    <t>8_NZ_CP127386.1.region013</t>
  </si>
  <si>
    <t>BGC0001438</t>
  </si>
  <si>
    <t>5_NZ_JOEZ01000017.region001</t>
  </si>
  <si>
    <t>9_NZ_JNXS01000017.region001</t>
  </si>
  <si>
    <t>10_NZ_CM003601.1.region021</t>
  </si>
  <si>
    <t>11_c00001_NZ_JAPE...region023</t>
  </si>
  <si>
    <t>12_c00001_NZ_JAPE...region013</t>
  </si>
  <si>
    <t>15_c00062_NZ_JAGM...region001</t>
  </si>
  <si>
    <t>17_NZ_JOFA01000025.region001</t>
  </si>
  <si>
    <t>18_NZ_CP070249.1.region022</t>
  </si>
  <si>
    <t>19_NZ_JNZZ01000022.region001</t>
  </si>
  <si>
    <t>1_NZ_CP086102.1.region013</t>
  </si>
  <si>
    <t>20_NZ_JOFG01000023.region001</t>
  </si>
  <si>
    <t>21_NZ_JOAC01000020.region001</t>
  </si>
  <si>
    <t>22_NZ_JOBQ01000023.region001</t>
  </si>
  <si>
    <t>23_NZ_CP070260.1.region011</t>
  </si>
  <si>
    <t>24_NZ_CP070254.1.region022</t>
  </si>
  <si>
    <t>25_NZ_CP070242.1.region022</t>
  </si>
  <si>
    <t>27_NZ_CP070245.1.region011</t>
  </si>
  <si>
    <t>28_c00004_NZ_JAJD...region001</t>
  </si>
  <si>
    <t>29_NZ_BMTW01000002.region002</t>
  </si>
  <si>
    <t>2_c00001_NZ_JAPE...region023</t>
  </si>
  <si>
    <t>30_NZ_ML956172.1.region001</t>
  </si>
  <si>
    <t>31_NZ_JOIT01000026.region001</t>
  </si>
  <si>
    <t>32_NZ_JOGA01000016.region001</t>
  </si>
  <si>
    <t>33_NZ_QKJW01000003.region004</t>
  </si>
  <si>
    <t>34_NC_010572.1.region014</t>
  </si>
  <si>
    <t>35_NZ_JOFE01000005.region001</t>
  </si>
  <si>
    <t>36_NZ_JYBE02000001.region008</t>
  </si>
  <si>
    <t>37_NZ_JOBR01000009.region001</t>
  </si>
  <si>
    <t>39_NZ_JOFF01000021.region001</t>
  </si>
  <si>
    <t>40_NZ_UAVD01000038.region001</t>
  </si>
  <si>
    <t>41_NZ_JODO01000025.region001</t>
  </si>
  <si>
    <t>42_NZ_BNBJ01000020.region001</t>
  </si>
  <si>
    <t>43_NZ_QKJY01000004.region001</t>
  </si>
  <si>
    <t>44_NZ_JNZT01000032.region001</t>
  </si>
  <si>
    <t>45_NZ_MDKB01000001.region001</t>
  </si>
  <si>
    <t>46_NZ_UHID01000007.region001</t>
  </si>
  <si>
    <t>47_NZ_CP032543.1.region020</t>
  </si>
  <si>
    <t>48_c00001_NZ_JAPE...region020</t>
  </si>
  <si>
    <t>4_c00006_NZ_JAPE...region001</t>
  </si>
  <si>
    <t>50_NZ_QKJZ01000001.region001</t>
  </si>
  <si>
    <t>51_NZ_LGUZ01000020.region001</t>
  </si>
  <si>
    <t>53_NZ_FNTW01000001.region002</t>
  </si>
  <si>
    <t>54_NZ_QKKA01000005.region001</t>
  </si>
  <si>
    <t>55_NZ_JOEN01000034.region001</t>
  </si>
  <si>
    <t>57_NZ_JOFD01000020.region001</t>
  </si>
  <si>
    <t>5_NZ_JOEZ01000003.region001</t>
  </si>
  <si>
    <t>6_NZ_BMVK01000021.region001</t>
  </si>
  <si>
    <t>7_NZ_CP080029.1.region019</t>
  </si>
  <si>
    <t>8_NZ_CP127386.1.region019</t>
  </si>
  <si>
    <t>9_NZ_JNXS01000019.region001</t>
  </si>
  <si>
    <t>user_1_contig01.region014</t>
  </si>
  <si>
    <t>5_NZ_JOEZ01000003.region002</t>
  </si>
  <si>
    <t>9_NZ_JNXS01000019.region002</t>
  </si>
  <si>
    <t>BGC0000019</t>
  </si>
  <si>
    <t>BGC0000025</t>
  </si>
  <si>
    <t>BGC0000038</t>
  </si>
  <si>
    <t>BGC0000078</t>
  </si>
  <si>
    <t>BGC0000082</t>
  </si>
  <si>
    <t>BGC0000141</t>
  </si>
  <si>
    <t>BGC0000142</t>
  </si>
  <si>
    <t>BGC0000144</t>
  </si>
  <si>
    <t>BGC0000199</t>
  </si>
  <si>
    <t>BGC0000227</t>
  </si>
  <si>
    <t>BGC0000229</t>
  </si>
  <si>
    <t>BGC0002361</t>
  </si>
  <si>
    <t>BGC0000239</t>
  </si>
  <si>
    <t>BGC0000247</t>
  </si>
  <si>
    <t>BGC0000262</t>
  </si>
  <si>
    <t>BGC0000265</t>
  </si>
  <si>
    <t>BGC0000267</t>
  </si>
  <si>
    <t>BGC0000270</t>
  </si>
  <si>
    <t>BGC0001072</t>
  </si>
  <si>
    <t>BGC0000274</t>
  </si>
  <si>
    <t>BGC0000654</t>
  </si>
  <si>
    <t>BGC0000825</t>
  </si>
  <si>
    <t>BGC0000826</t>
  </si>
  <si>
    <t>BGC0000827</t>
  </si>
  <si>
    <t>BGC0000832</t>
  </si>
  <si>
    <t>BGC0000833</t>
  </si>
  <si>
    <t>BGC0000834</t>
  </si>
  <si>
    <t>BGC0000849</t>
  </si>
  <si>
    <t>BGC0000850</t>
  </si>
  <si>
    <t>BGC0000852</t>
  </si>
  <si>
    <t>BGC0000854</t>
  </si>
  <si>
    <t>BGC0000858</t>
  </si>
  <si>
    <t>BGC0000855</t>
  </si>
  <si>
    <t>BGC0000856</t>
  </si>
  <si>
    <t>BGC0000857</t>
  </si>
  <si>
    <t>BGC0000859</t>
  </si>
  <si>
    <t>BGC0000860</t>
  </si>
  <si>
    <t>BGC0000885</t>
  </si>
  <si>
    <t>BGC0000889</t>
  </si>
  <si>
    <t>BGC0001592</t>
  </si>
  <si>
    <t>BGC0000910</t>
  </si>
  <si>
    <t>BGC0000911</t>
  </si>
  <si>
    <t>BGC0000934</t>
  </si>
  <si>
    <t>BGC0001078</t>
  </si>
  <si>
    <t>BGC0001080</t>
  </si>
  <si>
    <t>BGC0000935</t>
  </si>
  <si>
    <t>BGC0000936</t>
  </si>
  <si>
    <t>30_NZ_ML956180.1.region001</t>
  </si>
  <si>
    <t>33_NZ_QKJW01000009.region001</t>
  </si>
  <si>
    <t>34_NC_010572.1.region025</t>
  </si>
  <si>
    <t>37_NZ_JOBR01000004.region001</t>
  </si>
  <si>
    <t>40_NZ_UAVD01000025.region002</t>
  </si>
  <si>
    <t>42_NZ_BNBJ01000007.region002</t>
  </si>
  <si>
    <t>43_NZ_QKJY01000011.region002</t>
  </si>
  <si>
    <t>44_NZ_JNZT01000012.region001</t>
  </si>
  <si>
    <t>50_NZ_QKJZ01000007.region002</t>
  </si>
  <si>
    <t>53_NZ_FNTW01000002.region014</t>
  </si>
  <si>
    <t>54_NZ_QKKA01000003.region001</t>
  </si>
  <si>
    <t>55_NZ_JOEN01000011.region001</t>
  </si>
  <si>
    <t>BGC0000940</t>
  </si>
  <si>
    <t>BGC0000941</t>
  </si>
  <si>
    <t>BGC0001453</t>
  </si>
  <si>
    <t>BGC0001478</t>
  </si>
  <si>
    <t>BGC0002305</t>
  </si>
  <si>
    <t>BGC0002690</t>
  </si>
  <si>
    <t>BGC0001073</t>
  </si>
  <si>
    <t>BGC0002097</t>
  </si>
  <si>
    <t>BGC0001074</t>
  </si>
  <si>
    <t>BGC0001558</t>
  </si>
  <si>
    <t>BGC0001568</t>
  </si>
  <si>
    <t>BGC0000652</t>
  </si>
  <si>
    <t>BGC0001079</t>
  </si>
  <si>
    <t>BGC0001083</t>
  </si>
  <si>
    <t>BGC0001154</t>
  </si>
  <si>
    <t>BGC0001221</t>
  </si>
  <si>
    <t>BGC0001302</t>
  </si>
  <si>
    <t>BGC0001335</t>
  </si>
  <si>
    <t>BGC0001336</t>
  </si>
  <si>
    <t>BGC0001439</t>
  </si>
  <si>
    <t>BGC0001452</t>
  </si>
  <si>
    <t>BGC0001522</t>
  </si>
  <si>
    <t>BGC0001572</t>
  </si>
  <si>
    <t>BGC0001580</t>
  </si>
  <si>
    <t>BGC0001619</t>
  </si>
  <si>
    <t>BGC0001778</t>
  </si>
  <si>
    <t>BGC0001817</t>
  </si>
  <si>
    <t>BGC0001851</t>
  </si>
  <si>
    <t>BGC0001852</t>
  </si>
  <si>
    <t>BGC0001868</t>
  </si>
  <si>
    <t>BGC0001931</t>
  </si>
  <si>
    <t>BGC0001979</t>
  </si>
  <si>
    <t>BGC0002141</t>
  </si>
  <si>
    <t>BGC0002010</t>
  </si>
  <si>
    <t>BGC0002636</t>
  </si>
  <si>
    <t>BGC0002033</t>
  </si>
  <si>
    <t>BGC0002085</t>
  </si>
  <si>
    <t>BGC0002088</t>
  </si>
  <si>
    <t>BGC0002129</t>
  </si>
  <si>
    <t>BGC0000268</t>
  </si>
  <si>
    <t>BGC0000278</t>
  </si>
  <si>
    <t>BGC0001384</t>
  </si>
  <si>
    <t>BGC0001769</t>
  </si>
  <si>
    <t>BGC0002140</t>
  </si>
  <si>
    <t>BGC0002349</t>
  </si>
  <si>
    <t>BGC0002426</t>
  </si>
  <si>
    <t>BGC0002439</t>
  </si>
  <si>
    <t>BGC0002470</t>
  </si>
  <si>
    <t>BGC0002633</t>
  </si>
  <si>
    <t>BGC0001004</t>
  </si>
  <si>
    <t>BGC0002550</t>
  </si>
  <si>
    <t>BGC0002561</t>
  </si>
  <si>
    <t>BGC0002620</t>
  </si>
  <si>
    <t>BGC0002683</t>
  </si>
  <si>
    <t>user_1_contig01.region010</t>
  </si>
  <si>
    <t>user_1_contig01.region015</t>
  </si>
  <si>
    <t>9_NZ_JNXS01000028.region001</t>
  </si>
  <si>
    <t>BGC0000853</t>
  </si>
  <si>
    <t>BGC0002052</t>
  </si>
  <si>
    <t>user_1_contig01.region024</t>
  </si>
  <si>
    <t>user_1_contig01.region025</t>
  </si>
  <si>
    <t>Table_S9</t>
  </si>
  <si>
    <r>
      <t xml:space="preserve">General features of </t>
    </r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VB1 according to MIGS mandatory recommendations.</t>
    </r>
  </si>
  <si>
    <t>Item</t>
  </si>
  <si>
    <t>General features</t>
  </si>
  <si>
    <t>Strain</t>
  </si>
  <si>
    <t>VB1</t>
  </si>
  <si>
    <t>Classification</t>
  </si>
  <si>
    <r>
      <t xml:space="preserve">Domain </t>
    </r>
    <r>
      <rPr>
        <i/>
        <sz val="10"/>
        <color rgb="FF000000"/>
        <rFont val="Arial"/>
        <family val="2"/>
      </rPr>
      <t>Bacteria</t>
    </r>
  </si>
  <si>
    <r>
      <t xml:space="preserve">Phylum </t>
    </r>
    <r>
      <rPr>
        <i/>
        <sz val="10"/>
        <color rgb="FF000000"/>
        <rFont val="Arial"/>
        <family val="2"/>
      </rPr>
      <t>Actinomycetota</t>
    </r>
  </si>
  <si>
    <r>
      <t xml:space="preserve">Class </t>
    </r>
    <r>
      <rPr>
        <i/>
        <sz val="10"/>
        <color rgb="FF000000"/>
        <rFont val="Arial"/>
        <family val="2"/>
      </rPr>
      <t>Actinobacteria</t>
    </r>
  </si>
  <si>
    <r>
      <t xml:space="preserve">Order </t>
    </r>
    <r>
      <rPr>
        <i/>
        <sz val="10"/>
        <color rgb="FF000000"/>
        <rFont val="Arial"/>
        <family val="2"/>
      </rPr>
      <t>Streptomycetales</t>
    </r>
  </si>
  <si>
    <r>
      <t xml:space="preserve">Family </t>
    </r>
    <r>
      <rPr>
        <i/>
        <sz val="10"/>
        <color rgb="FF000000"/>
        <rFont val="Arial"/>
        <family val="2"/>
      </rPr>
      <t>Streptomycetaceae</t>
    </r>
  </si>
  <si>
    <r>
      <t xml:space="preserve">Genus </t>
    </r>
    <r>
      <rPr>
        <i/>
        <sz val="10"/>
        <color rgb="FF000000"/>
        <rFont val="Arial"/>
        <family val="2"/>
      </rPr>
      <t>Streptomyces</t>
    </r>
  </si>
  <si>
    <t>Gram stain</t>
  </si>
  <si>
    <t>Positive</t>
  </si>
  <si>
    <t>Cell shape</t>
  </si>
  <si>
    <t>Filamentous</t>
  </si>
  <si>
    <t>Motility</t>
  </si>
  <si>
    <t>Non-motile</t>
  </si>
  <si>
    <t>Sporulation</t>
  </si>
  <si>
    <t>Sporulating</t>
  </si>
  <si>
    <t>Optimum temperature</t>
  </si>
  <si>
    <t>30°C</t>
  </si>
  <si>
    <t>Optimum pH</t>
  </si>
  <si>
    <t>Salinity range</t>
  </si>
  <si>
    <t>0-10%</t>
  </si>
  <si>
    <t>MIGS data</t>
  </si>
  <si>
    <t>Investigation_type</t>
  </si>
  <si>
    <t>Bacteria</t>
  </si>
  <si>
    <t>Project_name</t>
  </si>
  <si>
    <r>
      <t>Streptomyces</t>
    </r>
    <r>
      <rPr>
        <sz val="10"/>
        <color rgb="FF000000"/>
        <rFont val="Arial"/>
        <family val="2"/>
      </rPr>
      <t xml:space="preserve"> sp. VB1 genome sequencing</t>
    </r>
  </si>
  <si>
    <t>Geographic location</t>
  </si>
  <si>
    <t>Southeast Pacific Ocean: Valparaíso Bay</t>
  </si>
  <si>
    <t>Latitude and longitude</t>
  </si>
  <si>
    <t>33°1'8.69"S 71°38'32.38"W</t>
  </si>
  <si>
    <t xml:space="preserve">Collection date </t>
  </si>
  <si>
    <t>July 2014</t>
  </si>
  <si>
    <t>Environment (biome)</t>
  </si>
  <si>
    <t>Marine biome [ENVO:00000447]</t>
  </si>
  <si>
    <t>Environment (biome) ENVO:00000447</t>
  </si>
  <si>
    <t>Environment (feature) ENVO: 00000130</t>
  </si>
  <si>
    <t>Environment (material) ENVO:01000161</t>
  </si>
  <si>
    <t>Depth 4.0–5.0 m</t>
  </si>
  <si>
    <t>Relationship to oxygen Aerobic</t>
  </si>
  <si>
    <t>Sequencing platform</t>
  </si>
  <si>
    <t>Environment (material)</t>
  </si>
  <si>
    <t>Shallow marine sediment [ENVO:03000034]</t>
  </si>
  <si>
    <t>Reference biomaterial</t>
  </si>
  <si>
    <t>PMID: 28892017</t>
  </si>
  <si>
    <t>Isolation and growth conditions</t>
  </si>
  <si>
    <t>Biotic relationship</t>
  </si>
  <si>
    <t>Free-living</t>
  </si>
  <si>
    <t>Trophic level</t>
  </si>
  <si>
    <t>Heterotroph</t>
  </si>
  <si>
    <t>Relationship to oxygen</t>
  </si>
  <si>
    <t>Aerobic</t>
  </si>
  <si>
    <t>Table_S10</t>
  </si>
  <si>
    <t xml:space="preserve"> </t>
  </si>
  <si>
    <t>Kitasatospora_xanthocidica_JCM_4862</t>
  </si>
  <si>
    <t>Streptomyces_achromogenes_subsp._achromogenes_NRRL_B-2120</t>
  </si>
  <si>
    <t>Streptomyces_aidingensis_CGMCC_4.5739</t>
  </si>
  <si>
    <t>Streptomyces_albidoflavus_NRRL_B-1271</t>
  </si>
  <si>
    <t>Streptomyces_alboflavus_NRRL_B-2373</t>
  </si>
  <si>
    <t>Streptomyces_albus_subsp._albus_NBRC_13014</t>
  </si>
  <si>
    <t>Streptomyces_alni_CGMCC_4.3510</t>
  </si>
  <si>
    <t>Streptomyces_ambofaciens_ATCC_23877</t>
  </si>
  <si>
    <t>Streptomyces_amritsarensis_MTCC_11845</t>
  </si>
  <si>
    <t>Streptomyces_antibioticus_DSM_40234</t>
  </si>
  <si>
    <t>Streptomyces_arboris_TRM68085</t>
  </si>
  <si>
    <t>Streptomyces_atroolivaceus_NRRL_ISP-5137</t>
  </si>
  <si>
    <t>Streptomyces_aureocirculatus_NRRL-ISP_5386</t>
  </si>
  <si>
    <t>Streptomyces_azureus_ATCC_14921</t>
  </si>
  <si>
    <t>Streptomyces_bikiniensis_NRRL_B-1049</t>
  </si>
  <si>
    <t>Streptomyces_bottropensis_ATCC_25435</t>
  </si>
  <si>
    <t>Streptomyces_bungoensis_DSM_41781</t>
  </si>
  <si>
    <t>Streptomyces_caeruleatus_NRRL_B-24802</t>
  </si>
  <si>
    <t>Streptomyces_canus_DSM_40017</t>
  </si>
  <si>
    <t>Streptomyces_catenulae_NRRL_B-2342</t>
  </si>
  <si>
    <t>Streptomyces_cellostaticus_DSM_40189</t>
  </si>
  <si>
    <t>Streptomyces_celluloflavus_NRRL_B-2493</t>
  </si>
  <si>
    <t>Streptomyces_cinnabarinus_NRRL_B-12382</t>
  </si>
  <si>
    <t>Streptomyces_clavuligerus_ATCC_27064</t>
  </si>
  <si>
    <t>Streptomyces_corchorusii_DSM_40340</t>
  </si>
  <si>
    <t>Streptomyces_cyaneofuscatus_NRRL_B-2570</t>
  </si>
  <si>
    <t>Streptomyces_durhamensis_NRRL_B-3309</t>
  </si>
  <si>
    <t>Streptomyces_durocortorensis_RHZ10</t>
  </si>
  <si>
    <t>Streptomyces_exfoliatus_NRRL_B-2924</t>
  </si>
  <si>
    <t>Streptomyces_filamentosus_JCM_4122</t>
  </si>
  <si>
    <t>Streptomyces_flavovariabilis_NRRL_B-16367</t>
  </si>
  <si>
    <t>Streptomyces_fradiae_DSM_40063</t>
  </si>
  <si>
    <t>Streptomyces_griseofuscus_NRRL_B-5429</t>
  </si>
  <si>
    <t>Streptomyces_griseoruber_DSM_40281</t>
  </si>
  <si>
    <t>Streptomyces_griseorubiginosus_DSM_40469</t>
  </si>
  <si>
    <t>Streptomyces_guanduensis_CGMCC_4.2022</t>
  </si>
  <si>
    <t>Streptomyces_halstedii_NRRL-ISP_5068</t>
  </si>
  <si>
    <t>Streptomyces_harbinensis_CGMCC_4.7047</t>
  </si>
  <si>
    <t>Streptomyces_hokutonensis_R1-NS-10</t>
  </si>
  <si>
    <t>Streptomyces_iakyrus_NRRL-ISP_5482</t>
  </si>
  <si>
    <t>Streptomyces_indicus_CGMCC_4.5727</t>
  </si>
  <si>
    <t>Streptomyces_jietaisiensis_CGMCC_4.1859</t>
  </si>
  <si>
    <t>Streptomyces_kebangsaanensis_SUK12</t>
  </si>
  <si>
    <t>Streptomyces_laurentii_ATCC_31255</t>
  </si>
  <si>
    <t>Streptomyces_lavendulae_subsp._lavendulae_NRRL_B-2774</t>
  </si>
  <si>
    <t>Streptomyces_leeuwenhoekii_DSM_42122</t>
  </si>
  <si>
    <t>Streptomyces_lincolnensis_NRRL_2936</t>
  </si>
  <si>
    <t>Streptomyces_longwoodensis_DSM_41677</t>
  </si>
  <si>
    <t>Streptomyces_luteus_TRM_45540</t>
  </si>
  <si>
    <t>Streptomyces_lydicus_NRRL-ISP_5461</t>
  </si>
  <si>
    <t>Streptomyces_avermitilis_MA-4680</t>
  </si>
  <si>
    <t>Streptomyces_curacoi_DSM_40107</t>
  </si>
  <si>
    <t>Streptomyces_himastatinicus_ATCC_53653</t>
  </si>
  <si>
    <t>Streptomyces_megasporus_NRRL_B-16372</t>
  </si>
  <si>
    <t>Streptomyces_pini_PL19</t>
  </si>
  <si>
    <t>Streptomyces_seoulensis_NRRL_B-24310</t>
  </si>
  <si>
    <t>Streptomyces_melanosporofaciens_DSM_40318</t>
  </si>
  <si>
    <t>Streptomyces_misionensis_DSM_40306</t>
  </si>
  <si>
    <t>Streptomyces_mobaraensis_DSM_40847</t>
  </si>
  <si>
    <t>Streptomyces_monomycini_NRRL_B-24309</t>
  </si>
  <si>
    <t>Streptomyces_niger_NRRL_B-3857</t>
  </si>
  <si>
    <t>Streptomyces_nodosus_ATCC_14899</t>
  </si>
  <si>
    <t>Streptomyces_noursei_ATCC_11455</t>
  </si>
  <si>
    <t>Streptomyces_ochraceiscleroticus_NRRL-ISP_5594</t>
  </si>
  <si>
    <t>Streptomyces_olivaceus_NRRL_B-3009</t>
  </si>
  <si>
    <t>Streptomyces_olivochromogenes_DSM_40451</t>
  </si>
  <si>
    <t>Streptomyces_paucisporeus_CGMCC_4.2025</t>
  </si>
  <si>
    <t>Streptomyces_phaeoluteigriseus_DSM_41896</t>
  </si>
  <si>
    <t>Streptomyces_platensis_DSM_40041</t>
  </si>
  <si>
    <t>Streptomyces_pluripotens_MUSC_135</t>
  </si>
  <si>
    <t>Streptomyces_prunicolor_NBRC_13075</t>
  </si>
  <si>
    <t>Streptomyces_pseudovenezuelae_DSM_40212</t>
  </si>
  <si>
    <t>Streptomyces_puniceus_NRRL_B-2895</t>
  </si>
  <si>
    <t>Streptomyces_qinglanensis_CGMCC_4.6825</t>
  </si>
  <si>
    <t>Streptomyces_radiopugnans_CGMCC_4.3519</t>
  </si>
  <si>
    <t>Streptomyces_rapamycinicus_NRRL_5491</t>
  </si>
  <si>
    <t>Streptomyces_resistomycificus_DSM_40133</t>
  </si>
  <si>
    <t>Streptomyces_rimosus_subsp._rimosus_ATCC_10970</t>
  </si>
  <si>
    <t>Streptomyces_rubidus_CGMCC_4.2026</t>
  </si>
  <si>
    <t>Streptomyces_rubiginosohelvolus_JCM_4415</t>
  </si>
  <si>
    <t>Streptomyces_sclerotialus_NRRL-ISP_5269</t>
  </si>
  <si>
    <t>Streptomyces_scopuliridis_NRRL_B-24574</t>
  </si>
  <si>
    <t>Streptomyces_silvae_For3</t>
  </si>
  <si>
    <t>Streptomyces_somaliensis_DSM_40738</t>
  </si>
  <si>
    <t>Streptomyces_sparsogenes_ATCC_25498</t>
  </si>
  <si>
    <t>Streptomyces_specialis_GW41-1564</t>
  </si>
  <si>
    <t>Streptomyces_sp_VB1_V2.0</t>
  </si>
  <si>
    <t>Streptomyces_sulphureus_DSM_40104</t>
  </si>
  <si>
    <t>Streptomyces_thermoautotrophicus_UBT1</t>
  </si>
  <si>
    <t>Streptomyces_varsoviensis_NRRL_B-3589</t>
  </si>
  <si>
    <t>Streptomyces_venezuelae_ATCC_10712</t>
  </si>
  <si>
    <t>Streptomyces_vietnamensis_GIMV4.0001</t>
  </si>
  <si>
    <t>Streptomyces_violaceorubidus_NRRL_B-16381</t>
  </si>
  <si>
    <t>Streptomyces_violens_NRRL-ISP_5597</t>
  </si>
  <si>
    <t>Streptomyces_virginiae_NRRL-ISP_5094</t>
  </si>
  <si>
    <t>Streptomyces_wedmorensis_NRRL_3426</t>
  </si>
  <si>
    <t>Streptomyces_wuyuanensis_CGMCC_4.7042</t>
  </si>
  <si>
    <t>Streptomyces_xanthophaeus_NRRL_B-5414</t>
  </si>
  <si>
    <t>Streptomyces_xiamenensis_MCCC_1A01550</t>
  </si>
  <si>
    <t>Streptomyces_yanglinensis_CGMCC_4.2023</t>
  </si>
  <si>
    <t>Streptomyces_yangpuensis_fd2-tb</t>
  </si>
  <si>
    <t>Streptomyces_yeochonensis_CN732</t>
  </si>
  <si>
    <t>Streptomyces_yokosukanensis_DSM_40224</t>
  </si>
  <si>
    <t>0.7623803666666666</t>
  </si>
  <si>
    <t>0.7562502864938608</t>
  </si>
  <si>
    <t>0.7644696408529741</t>
  </si>
  <si>
    <t>0.7588266358325219</t>
  </si>
  <si>
    <t>0.7599476599526067</t>
  </si>
  <si>
    <t>0.7624644181256437</t>
  </si>
  <si>
    <t>0.7606404624871533</t>
  </si>
  <si>
    <t>0.7624056476938174</t>
  </si>
  <si>
    <t>0.7603221184738955</t>
  </si>
  <si>
    <t>0.7580359743040685</t>
  </si>
  <si>
    <t>0.7611514562063408</t>
  </si>
  <si>
    <t>0.7652766289243437</t>
  </si>
  <si>
    <t>0.7586812028542305</t>
  </si>
  <si>
    <t>0.7581552359437751</t>
  </si>
  <si>
    <t>0.7583982600382408</t>
  </si>
  <si>
    <t>0.7612875106157114</t>
  </si>
  <si>
    <t>0.7627887705667277</t>
  </si>
  <si>
    <t>0.7614904277805736</t>
  </si>
  <si>
    <t>0.7610539943342777</t>
  </si>
  <si>
    <t>0.7635811050228309</t>
  </si>
  <si>
    <t>0.7598557012195123</t>
  </si>
  <si>
    <t>0.7604174846044528</t>
  </si>
  <si>
    <t>0.7603816711736073</t>
  </si>
  <si>
    <t>0.7658306442444339</t>
  </si>
  <si>
    <t>0.7602103413143148</t>
  </si>
  <si>
    <t>0.7645619543592744</t>
  </si>
  <si>
    <t>0.7632241283950617</t>
  </si>
  <si>
    <t>0.7600110674723061</t>
  </si>
  <si>
    <t>0.7666071413102329</t>
  </si>
  <si>
    <t>0.7581761042311661</t>
  </si>
  <si>
    <t>0.7572914643799473</t>
  </si>
  <si>
    <t>0.7585398688683828</t>
  </si>
  <si>
    <t>0.7614242842323653</t>
  </si>
  <si>
    <t>0.7620918196632266</t>
  </si>
  <si>
    <t>0.7631765013774106</t>
  </si>
  <si>
    <t>0.7609198859315589</t>
  </si>
  <si>
    <t>0.7621884194977844</t>
  </si>
  <si>
    <t>0.7617585274499744</t>
  </si>
  <si>
    <t>0.7577873505882353</t>
  </si>
  <si>
    <t>0.7636421806702282</t>
  </si>
  <si>
    <t>0.7649419405845711</t>
  </si>
  <si>
    <t>0.7572984884884886</t>
  </si>
  <si>
    <t>0.7603527657378741</t>
  </si>
  <si>
    <t>0.7616783043262058</t>
  </si>
  <si>
    <t>0.7637081940012763</t>
  </si>
  <si>
    <t>0.7603458010410641</t>
  </si>
  <si>
    <t>0.7626511264612116</t>
  </si>
  <si>
    <t>0.7592034418145955</t>
  </si>
  <si>
    <t>0.7630988047445254</t>
  </si>
  <si>
    <t>0.7631062243852459</t>
  </si>
  <si>
    <t>0.7617518047493403</t>
  </si>
  <si>
    <t>0.7650769969199179</t>
  </si>
  <si>
    <t>0.7567252189973616</t>
  </si>
  <si>
    <t>0.7643371553497943</t>
  </si>
  <si>
    <t>0.7622622520661158</t>
  </si>
  <si>
    <t>0.7584291800188503</t>
  </si>
  <si>
    <t>0.7620903071500504</t>
  </si>
  <si>
    <t>0.7583150487930149</t>
  </si>
  <si>
    <t>0.7557867152184832</t>
  </si>
  <si>
    <t>0.7615307622677466</t>
  </si>
  <si>
    <t>0.7621665524512388</t>
  </si>
  <si>
    <t>0.7568445251716248</t>
  </si>
  <si>
    <t>0.7586620922491679</t>
  </si>
  <si>
    <t>0.7591342413441955</t>
  </si>
  <si>
    <t>0.7631177447023209</t>
  </si>
  <si>
    <t>0.7648495144157815</t>
  </si>
  <si>
    <t>0.7619374427083334</t>
  </si>
  <si>
    <t>0.7651666543730242</t>
  </si>
  <si>
    <t>0.7546129495268139</t>
  </si>
  <si>
    <t>0.7594113993710693</t>
  </si>
  <si>
    <t>0.7664581496062992</t>
  </si>
  <si>
    <t>0.7620657477025897</t>
  </si>
  <si>
    <t>0.7584039979757086</t>
  </si>
  <si>
    <t>0.7474707879185818</t>
  </si>
  <si>
    <t>0.7615884846856529</t>
  </si>
  <si>
    <t>0.7625758535489667</t>
  </si>
  <si>
    <t>0.7674166942869605</t>
  </si>
  <si>
    <t>0.7641752763018067</t>
  </si>
  <si>
    <t>0.7624792268281322</t>
  </si>
  <si>
    <t>0.7647387292051757</t>
  </si>
  <si>
    <t>0.7607870193818753</t>
  </si>
  <si>
    <t>0.7634640078201368</t>
  </si>
  <si>
    <t>0.7546697633136096</t>
  </si>
  <si>
    <t>0.7620286718346252</t>
  </si>
  <si>
    <t>0.7630674225282833</t>
  </si>
  <si>
    <t>0.7645453624009061</t>
  </si>
  <si>
    <t>0.7608656882022471</t>
  </si>
  <si>
    <t>0.7637649440298507</t>
  </si>
  <si>
    <t>0.7668647756410257</t>
  </si>
  <si>
    <t>0.7958827075388678</t>
  </si>
  <si>
    <t>0.7727911928174434</t>
  </si>
  <si>
    <t>0.7772210624493107</t>
  </si>
  <si>
    <t>0.8222830733267718</t>
  </si>
  <si>
    <t>0.7882176294180648</t>
  </si>
  <si>
    <t>0.8238836885049196</t>
  </si>
  <si>
    <t>0.7878190426571149</t>
  </si>
  <si>
    <t>0.7874286972059779</t>
  </si>
  <si>
    <t>0.7818970119271813</t>
  </si>
  <si>
    <t>0.8266656261203587</t>
  </si>
  <si>
    <t>0.7953859494949493</t>
  </si>
  <si>
    <t>0.8096762996688742</t>
  </si>
  <si>
    <t>0.8532374647561821</t>
  </si>
  <si>
    <t>0.8212715472154963</t>
  </si>
  <si>
    <t>0.8218697890605838</t>
  </si>
  <si>
    <t>0.7820575744843393</t>
  </si>
  <si>
    <t>0.8557107032627866</t>
  </si>
  <si>
    <t>0.7816997925764193</t>
  </si>
  <si>
    <t>0.8262220114595898</t>
  </si>
  <si>
    <t>0.7852081000387747</t>
  </si>
  <si>
    <t>0.8815115537222551</t>
  </si>
  <si>
    <t>0.7875097904577691</t>
  </si>
  <si>
    <t>0.8598102539404555</t>
  </si>
  <si>
    <t>0.7900177468706536</t>
  </si>
  <si>
    <t>0.7899361374333229</t>
  </si>
  <si>
    <t>0.7919752488262911</t>
  </si>
  <si>
    <t>0.8234762462981244</t>
  </si>
  <si>
    <t>0.7973168137446311</t>
  </si>
  <si>
    <t>0.8447400839573406</t>
  </si>
  <si>
    <t>0.8229620923306032</t>
  </si>
  <si>
    <t>0.8228046771378709</t>
  </si>
  <si>
    <t>0.7874795106934543</t>
  </si>
  <si>
    <t>0.7778890440195642</t>
  </si>
  <si>
    <t>0.7857370367915149</t>
  </si>
  <si>
    <t>0.7705629372427985</t>
  </si>
  <si>
    <t>0.8256106845904906</t>
  </si>
  <si>
    <t>0.7933034427860698</t>
  </si>
  <si>
    <t>0.8129908308338334</t>
  </si>
  <si>
    <t>0.8309137394615175</t>
  </si>
  <si>
    <t>0.7918581382026496</t>
  </si>
  <si>
    <t>0.7861441182536955</t>
  </si>
  <si>
    <t>0.8276605024509803</t>
  </si>
  <si>
    <t>0.8215604771084337</t>
  </si>
  <si>
    <t>0.8220098149100257</t>
  </si>
  <si>
    <t>0.7844502808798648</t>
  </si>
  <si>
    <t>0.8153371092773193</t>
  </si>
  <si>
    <t>0.8262046753887928</t>
  </si>
  <si>
    <t>0.7799863355104847</t>
  </si>
  <si>
    <t>0.7800137032201916</t>
  </si>
  <si>
    <t>0.7808371978251778</t>
  </si>
  <si>
    <t>0.8329824191866527</t>
  </si>
  <si>
    <t>0.7786752001301659</t>
  </si>
  <si>
    <t>0.8503465707915274</t>
  </si>
  <si>
    <t>0.7833142624223604</t>
  </si>
  <si>
    <t>0.7836856822294608</t>
  </si>
  <si>
    <t>0.7847984291960984</t>
  </si>
  <si>
    <t>0.8120890997150997</t>
  </si>
  <si>
    <t>0.7832519574175824</t>
  </si>
  <si>
    <t>0.7855444083044983</t>
  </si>
  <si>
    <t>0.8187195970307529</t>
  </si>
  <si>
    <t>0.8129706228114059</t>
  </si>
  <si>
    <t>0.7724403806502775</t>
  </si>
  <si>
    <t>0.8228709163346615</t>
  </si>
  <si>
    <t>0.7813814794138172</t>
  </si>
  <si>
    <t>0.8453359421813404</t>
  </si>
  <si>
    <t>0.8146909315403424</t>
  </si>
  <si>
    <t>0.7719229916040655</t>
  </si>
  <si>
    <t>0.7837599706744868</t>
  </si>
  <si>
    <t>0.7804341343925854</t>
  </si>
  <si>
    <t>0.8248306243854474</t>
  </si>
  <si>
    <t>0.7837766095171448</t>
  </si>
  <si>
    <t>0.7767479083094555</t>
  </si>
  <si>
    <t>0.7886701346027577</t>
  </si>
  <si>
    <t>0.7858235782638414</t>
  </si>
  <si>
    <t>0.7839587048486821</t>
  </si>
  <si>
    <t>0.7870544451551007</t>
  </si>
  <si>
    <t>0.7951014273540691</t>
  </si>
  <si>
    <t>0.7860706860706861</t>
  </si>
  <si>
    <t>0.7736574167190446</t>
  </si>
  <si>
    <t>0.7855836366601434</t>
  </si>
  <si>
    <t>0.7592444470588234</t>
  </si>
  <si>
    <t>0.7499302238805968</t>
  </si>
  <si>
    <t>0.7835649869158879</t>
  </si>
  <si>
    <t>0.7920514118010504</t>
  </si>
  <si>
    <t>0.7928683589582679</t>
  </si>
  <si>
    <t>0.8217050458715596</t>
  </si>
  <si>
    <t>0.7860800550964188</t>
  </si>
  <si>
    <t>0.7852994201424212</t>
  </si>
  <si>
    <t>0.7858091548809933</t>
  </si>
  <si>
    <t>0.7688538683127571</t>
  </si>
  <si>
    <t>0.7726599032393775</t>
  </si>
  <si>
    <t>0.7869123234134099</t>
  </si>
  <si>
    <t>0.7786575792079208</t>
  </si>
  <si>
    <t>0.7597845803698435</t>
  </si>
  <si>
    <t>0.7690355504587156</t>
  </si>
  <si>
    <t>0.7651372312138728</t>
  </si>
  <si>
    <t>0.7617067758923346</t>
  </si>
  <si>
    <t>0.7703232922535211</t>
  </si>
  <si>
    <t>0.7688423137019231</t>
  </si>
  <si>
    <t>0.7646193743315507</t>
  </si>
  <si>
    <t>0.7647975410798121</t>
  </si>
  <si>
    <t>0.7607551945080091</t>
  </si>
  <si>
    <t>0.7643021914648211</t>
  </si>
  <si>
    <t>0.7630309106145251</t>
  </si>
  <si>
    <t>0.7613569107692307</t>
  </si>
  <si>
    <t>0.7652089605939463</t>
  </si>
  <si>
    <t>0.7678508328267478</t>
  </si>
  <si>
    <t>0.7601321729237771</t>
  </si>
  <si>
    <t>0.7664233715220948</t>
  </si>
  <si>
    <t>0.7608326804700617</t>
  </si>
  <si>
    <t>0.7610648265895955</t>
  </si>
  <si>
    <t>0.7698560565110565</t>
  </si>
  <si>
    <t>0.7644723193473193</t>
  </si>
  <si>
    <t>0.7708618603251054</t>
  </si>
  <si>
    <t>0.7685771604938272</t>
  </si>
  <si>
    <t>0.7657833111380146</t>
  </si>
  <si>
    <t>0.7660559083379347</t>
  </si>
  <si>
    <t>0.7644281334113519</t>
  </si>
  <si>
    <t>0.7652478092485551</t>
  </si>
  <si>
    <t>0.7635055992844365</t>
  </si>
  <si>
    <t>0.7607700171722954</t>
  </si>
  <si>
    <t>0.7653022668174111</t>
  </si>
  <si>
    <t>0.7640918005540166</t>
  </si>
  <si>
    <t>0.7694429141835519</t>
  </si>
  <si>
    <t>0.7682614716525936</t>
  </si>
  <si>
    <t>0.7630463373083476</t>
  </si>
  <si>
    <t>0.7629828255813952</t>
  </si>
  <si>
    <t>0.7635370501138953</t>
  </si>
  <si>
    <t>0.7697254394591272</t>
  </si>
  <si>
    <t>0.7628985451408856</t>
  </si>
  <si>
    <t>0.7785930434782609</t>
  </si>
  <si>
    <t>0.7596290473372781</t>
  </si>
  <si>
    <t>0.7629207875894989</t>
  </si>
  <si>
    <t>0.7675860199882424</t>
  </si>
  <si>
    <t>0.7651964297520661</t>
  </si>
  <si>
    <t>0.7658603808353809</t>
  </si>
  <si>
    <t>0.7651239311594203</t>
  </si>
  <si>
    <t>0.7660686832164059</t>
  </si>
  <si>
    <t>0.7612352008805724</t>
  </si>
  <si>
    <t>0.7667764595931832</t>
  </si>
  <si>
    <t>0.7692766742467311</t>
  </si>
  <si>
    <t>0.7610768914956012</t>
  </si>
  <si>
    <t>0.7714275577367203</t>
  </si>
  <si>
    <t>0.7773099473684211</t>
  </si>
  <si>
    <t>0.7792309841740851</t>
  </si>
  <si>
    <t>0.7692978663396689</t>
  </si>
  <si>
    <t>0.7688446465753423</t>
  </si>
  <si>
    <t>0.7675119730185498</t>
  </si>
  <si>
    <t>0.7699894599514563</t>
  </si>
  <si>
    <t>0.7699241429401511</t>
  </si>
  <si>
    <t>0.7690013215339233</t>
  </si>
  <si>
    <t>0.7648569707811568</t>
  </si>
  <si>
    <t>0.7709623899371069</t>
  </si>
  <si>
    <t>0.7689724395992928</t>
  </si>
  <si>
    <t>0.7651135515082527</t>
  </si>
  <si>
    <t>0.7607710111699001</t>
  </si>
  <si>
    <t>0.7652668804664723</t>
  </si>
  <si>
    <t>0.7630056546598055</t>
  </si>
  <si>
    <t>0.7682591893491124</t>
  </si>
  <si>
    <t>0.7578255068168346</t>
  </si>
  <si>
    <t>0.7612755926352128</t>
  </si>
  <si>
    <t>0.7716977089421392</t>
  </si>
  <si>
    <t>0.7696318397085611</t>
  </si>
  <si>
    <t>0.7673422835990888</t>
  </si>
  <si>
    <t>0.7616810841332581</t>
  </si>
  <si>
    <t>0.7817699444444445</t>
  </si>
  <si>
    <t>0.7625581437464628</t>
  </si>
  <si>
    <t>0.7554178424242425</t>
  </si>
  <si>
    <t>0.7508151631701631</t>
  </si>
  <si>
    <t>0.7613434682405847</t>
  </si>
  <si>
    <t>0.7624828730251609</t>
  </si>
  <si>
    <t>0.7669914748409485</t>
  </si>
  <si>
    <t>0.7683035366568914</t>
  </si>
  <si>
    <t>0.7633474518950436</t>
  </si>
  <si>
    <t>0.7611815786516855</t>
  </si>
  <si>
    <t>0.7662021904205608</t>
  </si>
  <si>
    <t>0.7639043956704751</t>
  </si>
  <si>
    <t>0.7760576423529411</t>
  </si>
  <si>
    <t>0.7680522145976295</t>
  </si>
  <si>
    <t>0.7647532072072072</t>
  </si>
  <si>
    <t>0.7723201951547779</t>
  </si>
  <si>
    <t>0.7655000526008182</t>
  </si>
  <si>
    <t>0.7640207539900935</t>
  </si>
  <si>
    <t>0.7876396492483895</t>
  </si>
  <si>
    <t>0.7615860285244104</t>
  </si>
  <si>
    <t>0.7872688713392565</t>
  </si>
  <si>
    <t>0.7735963287181776</t>
  </si>
  <si>
    <t>0.7746374533333333</t>
  </si>
  <si>
    <t>0.7881084087968953</t>
  </si>
  <si>
    <t>0.7853323116169546</t>
  </si>
  <si>
    <t>0.7865799047282992</t>
  </si>
  <si>
    <t>0.7898565603063179</t>
  </si>
  <si>
    <t>0.7890575601154215</t>
  </si>
  <si>
    <t>0.7811130526992288</t>
  </si>
  <si>
    <t>0.7870364607738728</t>
  </si>
  <si>
    <t>0.7883150054965188</t>
  </si>
  <si>
    <t>0.7952492360608254</t>
  </si>
  <si>
    <t>0.7857078030585603</t>
  </si>
  <si>
    <t>0.7866366666666668</t>
  </si>
  <si>
    <t>0.7852976263177025</t>
  </si>
  <si>
    <t>0.7832280994152048</t>
  </si>
  <si>
    <t>0.7874412798823097</t>
  </si>
  <si>
    <t>0.7814872010976089</t>
  </si>
  <si>
    <t>0.7896782914137035</t>
  </si>
  <si>
    <t>0.7839431583198707</t>
  </si>
  <si>
    <t>0.7862727650869417</t>
  </si>
  <si>
    <t>0.7890225896540781</t>
  </si>
  <si>
    <t>0.7864853146853148</t>
  </si>
  <si>
    <t>0.7899373799271282</t>
  </si>
  <si>
    <t>0.7872091759226085</t>
  </si>
  <si>
    <t>0.7920264847625798</t>
  </si>
  <si>
    <t>0.7860688781830695</t>
  </si>
  <si>
    <t>0.7921416081632654</t>
  </si>
  <si>
    <t>0.7845713634719711</t>
  </si>
  <si>
    <t>0.7866921886380189</t>
  </si>
  <si>
    <t>0.7873231537890044</t>
  </si>
  <si>
    <t>0.7884039215080345</t>
  </si>
  <si>
    <t>0.7762873788328388</t>
  </si>
  <si>
    <t>0.7875002502469542</t>
  </si>
  <si>
    <t>0.7686633299595143</t>
  </si>
  <si>
    <t>0.7847502515493985</t>
  </si>
  <si>
    <t>0.7874649033391916</t>
  </si>
  <si>
    <t>0.7881570720399429</t>
  </si>
  <si>
    <t>0.7890271224105462</t>
  </si>
  <si>
    <t>0.7875289590254708</t>
  </si>
  <si>
    <t>0.7889810755148742</t>
  </si>
  <si>
    <t>0.7848174558032283</t>
  </si>
  <si>
    <t>0.7875032086479067</t>
  </si>
  <si>
    <t>0.7848804316298343</t>
  </si>
  <si>
    <t>0.7873411080617497</t>
  </si>
  <si>
    <t>0.7893180206896553</t>
  </si>
  <si>
    <t>0.7807285127424877</t>
  </si>
  <si>
    <t>0.7857561100849649</t>
  </si>
  <si>
    <t>0.7775475068924773</t>
  </si>
  <si>
    <t>0.7796375494816211</t>
  </si>
  <si>
    <t>0.7791085526910899</t>
  </si>
  <si>
    <t>0.7879433768064857</t>
  </si>
  <si>
    <t>0.7757662467289721</t>
  </si>
  <si>
    <t>0.7869227726628896</t>
  </si>
  <si>
    <t>0.7841693892108782</t>
  </si>
  <si>
    <t>0.7827766492146596</t>
  </si>
  <si>
    <t>0.7838316598130841</t>
  </si>
  <si>
    <t>0.7818301416122004</t>
  </si>
  <si>
    <t>0.7806548843484964</t>
  </si>
  <si>
    <t>0.7883966909814324</t>
  </si>
  <si>
    <t>0.7865319201121235</t>
  </si>
  <si>
    <t>0.7726241299303945</t>
  </si>
  <si>
    <t>0.7859894674767692</t>
  </si>
  <si>
    <t>0.7796407057890563</t>
  </si>
  <si>
    <t>0.7795484763071896</t>
  </si>
  <si>
    <t>0.7818701860634805</t>
  </si>
  <si>
    <t>0.7849221749999999</t>
  </si>
  <si>
    <t>0.7927628491251238</t>
  </si>
  <si>
    <t>0.7724971822704658</t>
  </si>
  <si>
    <t>0.7753986469265367</t>
  </si>
  <si>
    <t>0.7858632811387901</t>
  </si>
  <si>
    <t>0.7817337096774195</t>
  </si>
  <si>
    <t>0.7754170204664446</t>
  </si>
  <si>
    <t>0.7918210581506196</t>
  </si>
  <si>
    <t>0.7852256851424173</t>
  </si>
  <si>
    <t>0.7821694565960355</t>
  </si>
  <si>
    <t>0.7878895730918499</t>
  </si>
  <si>
    <t>0.7904310516689529</t>
  </si>
  <si>
    <t>0.7813358497388511</t>
  </si>
  <si>
    <t>0.7714635440484195</t>
  </si>
  <si>
    <t>0.7883809916826615</t>
  </si>
  <si>
    <t>0.7639724314765696</t>
  </si>
  <si>
    <t>0.7478865913757702</t>
  </si>
  <si>
    <t>0.7897085885251673</t>
  </si>
  <si>
    <t>0.7907434654919238</t>
  </si>
  <si>
    <t>0.7898859809264306</t>
  </si>
  <si>
    <t>0.7848151574038089</t>
  </si>
  <si>
    <t>0.7839589782691574</t>
  </si>
  <si>
    <t>0.7896020072859744</t>
  </si>
  <si>
    <t>0.7869228970588235</t>
  </si>
  <si>
    <t>0.7840893664122137</t>
  </si>
  <si>
    <t>0.7675253398058253</t>
  </si>
  <si>
    <t>0.7711362465116279</t>
  </si>
  <si>
    <t>0.7849387430610627</t>
  </si>
  <si>
    <t>0.7768308351063828</t>
  </si>
  <si>
    <t>0.7853839034776438</t>
  </si>
  <si>
    <t>0.7553822905282331</t>
  </si>
  <si>
    <t>0.7914289046136429</t>
  </si>
  <si>
    <t>0.7568002360043907</t>
  </si>
  <si>
    <t>0.7844772220462464</t>
  </si>
  <si>
    <t>0.7668399653712966</t>
  </si>
  <si>
    <t>0.7699385642219636</t>
  </si>
  <si>
    <t>0.7933734592552618</t>
  </si>
  <si>
    <t>0.7821151518026566</t>
  </si>
  <si>
    <t>0.7966212080536913</t>
  </si>
  <si>
    <t>0.7856073576437589</t>
  </si>
  <si>
    <t>0.7867865913043478</t>
  </si>
  <si>
    <t>0.7817743280871672</t>
  </si>
  <si>
    <t>0.8569893366708385</t>
  </si>
  <si>
    <t>0.7977695488081726</t>
  </si>
  <si>
    <t>0.7917413816425121</t>
  </si>
  <si>
    <t>0.7925059106334843</t>
  </si>
  <si>
    <t>0.7960464047550015</t>
  </si>
  <si>
    <t>0.7943067719107241</t>
  </si>
  <si>
    <t>0.7785597906316535</t>
  </si>
  <si>
    <t>0.7928344905956115</t>
  </si>
  <si>
    <t>0.7769810170582556</t>
  </si>
  <si>
    <t>0.7990073490897477</t>
  </si>
  <si>
    <t>0.7801450423011843</t>
  </si>
  <si>
    <t>0.7928977908847186</t>
  </si>
  <si>
    <t>0.7862594070002892</t>
  </si>
  <si>
    <t>0.7921892576537525</t>
  </si>
  <si>
    <t>0.7857680791301721</t>
  </si>
  <si>
    <t>0.7873238874074073</t>
  </si>
  <si>
    <t>0.7884947400425663</t>
  </si>
  <si>
    <t>0.7932386081258191</t>
  </si>
  <si>
    <t>0.7918069284332689</t>
  </si>
  <si>
    <t>0.7941471757025262</t>
  </si>
  <si>
    <t>0.7947336549217002</t>
  </si>
  <si>
    <t>0.7839949572413794</t>
  </si>
  <si>
    <t>0.7681403708668454</t>
  </si>
  <si>
    <t>0.7841179132099554</t>
  </si>
  <si>
    <t>0.7938982134387351</t>
  </si>
  <si>
    <t>0.7963097925764193</t>
  </si>
  <si>
    <t>0.7949071249666932</t>
  </si>
  <si>
    <t>0.7912829207145096</t>
  </si>
  <si>
    <t>0.7985412942301561</t>
  </si>
  <si>
    <t>0.7847863879817113</t>
  </si>
  <si>
    <t>0.7815402245414295</t>
  </si>
  <si>
    <t>0.7930782744107743</t>
  </si>
  <si>
    <t>0.7935376620775969</t>
  </si>
  <si>
    <t>0.7940003924820342</t>
  </si>
  <si>
    <t>0.7949564152013613</t>
  </si>
  <si>
    <t>0.7799836264402668</t>
  </si>
  <si>
    <t>0.7987814696813977</t>
  </si>
  <si>
    <t>0.7948395932382463</t>
  </si>
  <si>
    <t>0.7745806616314199</t>
  </si>
  <si>
    <t>0.7754262655029858</t>
  </si>
  <si>
    <t>0.7713325778546712</t>
  </si>
  <si>
    <t>0.7896277604003754</t>
  </si>
  <si>
    <t>0.7725938707782671</t>
  </si>
  <si>
    <t>0.7906474619143431</t>
  </si>
  <si>
    <t>0.7754259816384181</t>
  </si>
  <si>
    <t>0.7812294159456119</t>
  </si>
  <si>
    <t>0.7820730664505672</t>
  </si>
  <si>
    <t>0.7882485426214483</t>
  </si>
  <si>
    <t>0.7756590928462709</t>
  </si>
  <si>
    <t>0.7820095938104449</t>
  </si>
  <si>
    <t>0.7919623902842946</t>
  </si>
  <si>
    <t>0.7652794444444444</t>
  </si>
  <si>
    <t>0.7933755536865715</t>
  </si>
  <si>
    <t>0.7752440404984424</t>
  </si>
  <si>
    <t>0.7922077508650519</t>
  </si>
  <si>
    <t>0.7958279056291389</t>
  </si>
  <si>
    <t>0.7888228632609361</t>
  </si>
  <si>
    <t>0.7669909538702111</t>
  </si>
  <si>
    <t>0.7736358203799654</t>
  </si>
  <si>
    <t>0.7724454234813084</t>
  </si>
  <si>
    <t>0.7938309721854304</t>
  </si>
  <si>
    <t>0.7772199505813955</t>
  </si>
  <si>
    <t>0.7701487380655874</t>
  </si>
  <si>
    <t>0.7890996269095183</t>
  </si>
  <si>
    <t>0.7830321098829649</t>
  </si>
  <si>
    <t>0.7821781665685699</t>
  </si>
  <si>
    <t>0.7884778739913099</t>
  </si>
  <si>
    <t>0.7776321403508771</t>
  </si>
  <si>
    <t>0.7824824065223502</t>
  </si>
  <si>
    <t>0.7593517844677138</t>
  </si>
  <si>
    <t>0.7785776324976198</t>
  </si>
  <si>
    <t>0.7891932262609187</t>
  </si>
  <si>
    <t>0.7901766343612334</t>
  </si>
  <si>
    <t>0.7962416415830547</t>
  </si>
  <si>
    <t>0.7829360965927886</t>
  </si>
  <si>
    <t>0.7808326142595978</t>
  </si>
  <si>
    <t>0.7814141466458658</t>
  </si>
  <si>
    <t>0.7595719929542023</t>
  </si>
  <si>
    <t>0.7625436374269006</t>
  </si>
  <si>
    <t>0.7822368752036495</t>
  </si>
  <si>
    <t>0.7668704219204656</t>
  </si>
  <si>
    <t>0.7898688122605364</t>
  </si>
  <si>
    <t>0.7614419325707406</t>
  </si>
  <si>
    <t>0.7723012019022915</t>
  </si>
  <si>
    <t>0.7680122235089752</t>
  </si>
  <si>
    <t>0.7737427921498662</t>
  </si>
  <si>
    <t>0.7709829303442755</t>
  </si>
  <si>
    <t>0.7705119100000001</t>
  </si>
  <si>
    <t>0.7711794693200663</t>
  </si>
  <si>
    <t>0.7722059822263798</t>
  </si>
  <si>
    <t>0.7690666345311131</t>
  </si>
  <si>
    <t>0.7721534778911564</t>
  </si>
  <si>
    <t>0.7709567369308602</t>
  </si>
  <si>
    <t>0.7668308178277802</t>
  </si>
  <si>
    <t>0.7712405837563452</t>
  </si>
  <si>
    <t>0.7744709883990719</t>
  </si>
  <si>
    <t>0.7736251439964555</t>
  </si>
  <si>
    <t>0.7685396381865738</t>
  </si>
  <si>
    <t>0.7687877703306524</t>
  </si>
  <si>
    <t>0.7769500171600171</t>
  </si>
  <si>
    <t>0.7725573354908306</t>
  </si>
  <si>
    <t>0.7699612103083295</t>
  </si>
  <si>
    <t>0.7735350931677019</t>
  </si>
  <si>
    <t>0.7700542035029192</t>
  </si>
  <si>
    <t>0.7707613054830287</t>
  </si>
  <si>
    <t>0.7708900303951367</t>
  </si>
  <si>
    <t>0.7709914077448747</t>
  </si>
  <si>
    <t>0.7733044035087719</t>
  </si>
  <si>
    <t>0.7692119585448393</t>
  </si>
  <si>
    <t>0.7797164162436547</t>
  </si>
  <si>
    <t>0.7703711578947369</t>
  </si>
  <si>
    <t>0.7700112931798051</t>
  </si>
  <si>
    <t>0.7696783879539416</t>
  </si>
  <si>
    <t>0.7730116021505375</t>
  </si>
  <si>
    <t>0.7700480230080955</t>
  </si>
  <si>
    <t>0.7724023355263157</t>
  </si>
  <si>
    <t>0.7719201004366812</t>
  </si>
  <si>
    <t>0.7709160668719754</t>
  </si>
  <si>
    <t>0.7729263311985362</t>
  </si>
  <si>
    <t>0.7745046894262683</t>
  </si>
  <si>
    <t>0.7725304921077065</t>
  </si>
  <si>
    <t>0.7707687888482633</t>
  </si>
  <si>
    <t>0.7737803003003003</t>
  </si>
  <si>
    <t>0.7677206265769554</t>
  </si>
  <si>
    <t>0.7747888796498907</t>
  </si>
  <si>
    <t>0.7720843453919035</t>
  </si>
  <si>
    <t>0.7790207661452067</t>
  </si>
  <si>
    <t>0.7667049594536919</t>
  </si>
  <si>
    <t>0.7711007490144547</t>
  </si>
  <si>
    <t>0.7828578721418573</t>
  </si>
  <si>
    <t>0.7836497351301115</t>
  </si>
  <si>
    <t>0.7740876108726754</t>
  </si>
  <si>
    <t>0.7725484363334717</t>
  </si>
  <si>
    <t>0.7765603819918144</t>
  </si>
  <si>
    <t>0.7787308980582525</t>
  </si>
  <si>
    <t>0.7804664733178653</t>
  </si>
  <si>
    <t>0.7686157572950439</t>
  </si>
  <si>
    <t>0.7761587971698114</t>
  </si>
  <si>
    <t>0.7785847838050315</t>
  </si>
  <si>
    <t>0.7719115691158157</t>
  </si>
  <si>
    <t>0.7690901052631578</t>
  </si>
  <si>
    <t>0.7690102708226878</t>
  </si>
  <si>
    <t>0.7696796052631579</t>
  </si>
  <si>
    <t>0.7740498534201953</t>
  </si>
  <si>
    <t>0.7678002266288951</t>
  </si>
  <si>
    <t>0.7650524642857143</t>
  </si>
  <si>
    <t>0.7699219400352734</t>
  </si>
  <si>
    <t>0.7730187127024724</t>
  </si>
  <si>
    <t>0.7868730317385125</t>
  </si>
  <si>
    <t>0.7701899330655958</t>
  </si>
  <si>
    <t>0.7791020110410095</t>
  </si>
  <si>
    <t>0.7718142497376705</t>
  </si>
  <si>
    <t>0.7715033487007545</t>
  </si>
  <si>
    <t>0.7808720117878193</t>
  </si>
  <si>
    <t>0.7687374933451642</t>
  </si>
  <si>
    <t>0.7710375416133163</t>
  </si>
  <si>
    <t>0.7783011399548534</t>
  </si>
  <si>
    <t>0.7796317191862785</t>
  </si>
  <si>
    <t>0.7749940256237356</t>
  </si>
  <si>
    <t>0.7687356573056574</t>
  </si>
  <si>
    <t>0.7760157776948899</t>
  </si>
  <si>
    <t>0.7477094614572335</t>
  </si>
  <si>
    <t>0.7723627146574156</t>
  </si>
  <si>
    <t>0.7717529274725274</t>
  </si>
  <si>
    <t>0.7729881988352746</t>
  </si>
  <si>
    <t>0.7783795424063117</t>
  </si>
  <si>
    <t>0.7711998537477147</t>
  </si>
  <si>
    <t>0.7730864173757277</t>
  </si>
  <si>
    <t>0.7735634954954956</t>
  </si>
  <si>
    <t>0.7701379019073569</t>
  </si>
  <si>
    <t>0.7705495718990122</t>
  </si>
  <si>
    <t>0.7681816897081415</t>
  </si>
  <si>
    <t>0.7716934118755892</t>
  </si>
  <si>
    <t>0.7732923866896156</t>
  </si>
  <si>
    <t>0.7686197357382551</t>
  </si>
  <si>
    <t>0.7766783469721769</t>
  </si>
  <si>
    <t>0.7655433142201834</t>
  </si>
  <si>
    <t>0.7753687222473946</t>
  </si>
  <si>
    <t>0.7745232534105003</t>
  </si>
  <si>
    <t>0.7720408810126582</t>
  </si>
  <si>
    <t>0.7727695542168675</t>
  </si>
  <si>
    <t>0.7748461733333334</t>
  </si>
  <si>
    <t>0.7717521087636933</t>
  </si>
  <si>
    <t>0.7748534571428571</t>
  </si>
  <si>
    <t>0.7751615062931384</t>
  </si>
  <si>
    <t>0.7708450708333334</t>
  </si>
  <si>
    <t>0.7730646532045653</t>
  </si>
  <si>
    <t>0.7738699041394337</t>
  </si>
  <si>
    <t>0.7760462090947726</t>
  </si>
  <si>
    <t>0.7715783669001752</t>
  </si>
  <si>
    <t>0.7764693092369478</t>
  </si>
  <si>
    <t>0.7700108266129033</t>
  </si>
  <si>
    <t>0.7797708379629629</t>
  </si>
  <si>
    <t>0.7734515956151036</t>
  </si>
  <si>
    <t>0.7757511587771204</t>
  </si>
  <si>
    <t>0.7742481840311587</t>
  </si>
  <si>
    <t>0.7756571679002727</t>
  </si>
  <si>
    <t>0.7743011267605634</t>
  </si>
  <si>
    <t>0.7742022199675325</t>
  </si>
  <si>
    <t>0.7764033681917211</t>
  </si>
  <si>
    <t>0.7736362610899873</t>
  </si>
  <si>
    <t>0.7752773284313726</t>
  </si>
  <si>
    <t>0.7720608223140495</t>
  </si>
  <si>
    <t>0.7801428690944882</t>
  </si>
  <si>
    <t>0.7763276344086022</t>
  </si>
  <si>
    <t>0.7735497400990099</t>
  </si>
  <si>
    <t>0.7735005511182109</t>
  </si>
  <si>
    <t>0.7743168224682246</t>
  </si>
  <si>
    <t>0.8084318552556004</t>
  </si>
  <si>
    <t>0.7742525503355705</t>
  </si>
  <si>
    <t>0.7695728723404254</t>
  </si>
  <si>
    <t>0.7714470800450959</t>
  </si>
  <si>
    <t>0.7737400751252088</t>
  </si>
  <si>
    <t>0.7732013302167445</t>
  </si>
  <si>
    <t>0.7740699631298648</t>
  </si>
  <si>
    <t>0.7754383970777826</t>
  </si>
  <si>
    <t>0.7760511875843454</t>
  </si>
  <si>
    <t>0.7737946041308089</t>
  </si>
  <si>
    <t>0.7714204911433172</t>
  </si>
  <si>
    <t>0.7752176139410187</t>
  </si>
  <si>
    <t>0.7738385224839399</t>
  </si>
  <si>
    <t>0.7790888668320927</t>
  </si>
  <si>
    <t>0.7742279713701432</t>
  </si>
  <si>
    <t>0.7725545220745822</t>
  </si>
  <si>
    <t>0.7774650218552697</t>
  </si>
  <si>
    <t>0.7755887282746926</t>
  </si>
  <si>
    <t>0.7760174594380688</t>
  </si>
  <si>
    <t>0.7797132595666204</t>
  </si>
  <si>
    <t>0.7806178540017591</t>
  </si>
  <si>
    <t>0.7794312424763543</t>
  </si>
  <si>
    <t>0.7716308695652174</t>
  </si>
  <si>
    <t>0.7782336813186814</t>
  </si>
  <si>
    <t>0.7791085162950258</t>
  </si>
  <si>
    <t>0.7736728810788722</t>
  </si>
  <si>
    <t>0.7726666499807471</t>
  </si>
  <si>
    <t>0.8161136231129621</t>
  </si>
  <si>
    <t>0.7734268535564853</t>
  </si>
  <si>
    <t>0.7774620076890217</t>
  </si>
  <si>
    <t>0.7684710205032619</t>
  </si>
  <si>
    <t>0.7684616896024465</t>
  </si>
  <si>
    <t>0.7717623800157357</t>
  </si>
  <si>
    <t>0.7712227455919396</t>
  </si>
  <si>
    <t>0.7734626703343207</t>
  </si>
  <si>
    <t>0.7796168760539629</t>
  </si>
  <si>
    <t>0.8134342227378192</t>
  </si>
  <si>
    <t>0.7752863762214983</t>
  </si>
  <si>
    <t>0.7795963264427218</t>
  </si>
  <si>
    <t>0.7741923095823096</t>
  </si>
  <si>
    <t>0.7732598828282828</t>
  </si>
  <si>
    <t>0.7810119160684705</t>
  </si>
  <si>
    <t>0.7800557954070982</t>
  </si>
  <si>
    <t>0.7732946201232034</t>
  </si>
  <si>
    <t>0.7745245210084035</t>
  </si>
  <si>
    <t>0.7594631217208813</t>
  </si>
  <si>
    <t>0.7490180933852141</t>
  </si>
  <si>
    <t>0.7794596484540449</t>
  </si>
  <si>
    <t>0.7749069224522939</t>
  </si>
  <si>
    <t>0.7746327887788779</t>
  </si>
  <si>
    <t>0.7747192065439674</t>
  </si>
  <si>
    <t>0.7738235562310031</t>
  </si>
  <si>
    <t>0.7734545679012347</t>
  </si>
  <si>
    <t>0.7747338005965061</t>
  </si>
  <si>
    <t>0.7720232757166947</t>
  </si>
  <si>
    <t>0.7667699389228207</t>
  </si>
  <si>
    <t>0.7737561294642857</t>
  </si>
  <si>
    <t>0.8032709131633357</t>
  </si>
  <si>
    <t>0.7607268172588831</t>
  </si>
  <si>
    <t>0.8205786866471735</t>
  </si>
  <si>
    <t>0.7617218632911393</t>
  </si>
  <si>
    <t>0.7882151791426744</t>
  </si>
  <si>
    <t>0.7696505064308682</t>
  </si>
  <si>
    <t>0.7719484655035685</t>
  </si>
  <si>
    <t>0.7865247014670762</t>
  </si>
  <si>
    <t>0.8260002154480863</t>
  </si>
  <si>
    <t>0.7866292330210775</t>
  </si>
  <si>
    <t>0.7857407996510615</t>
  </si>
  <si>
    <t>0.7844329489655174</t>
  </si>
  <si>
    <t>0.7965799732461356</t>
  </si>
  <si>
    <t>0.8359695718792248</t>
  </si>
  <si>
    <t>0.7950363606557378</t>
  </si>
  <si>
    <t>0.8108124847405899</t>
  </si>
  <si>
    <t>0.8247556292682926</t>
  </si>
  <si>
    <t>0.8257675489970024</t>
  </si>
  <si>
    <t>0.8232638885033543</t>
  </si>
  <si>
    <t>0.7831024266144813</t>
  </si>
  <si>
    <t>0.8244701883602994</t>
  </si>
  <si>
    <t>0.7801332054093568</t>
  </si>
  <si>
    <t>0.8293153653738056</t>
  </si>
  <si>
    <t>0.7823312898497617</t>
  </si>
  <si>
    <t>0.7867736561032864</t>
  </si>
  <si>
    <t>0.8209293937180425</t>
  </si>
  <si>
    <t>0.7922560544629349</t>
  </si>
  <si>
    <t>0.7911398868847447</t>
  </si>
  <si>
    <t>0.7920759169972535</t>
  </si>
  <si>
    <t>0.8332957600516018</t>
  </si>
  <si>
    <t>0.7963128696981275</t>
  </si>
  <si>
    <t>0.8148719468560905</t>
  </si>
  <si>
    <t>0.8213747025977179</t>
  </si>
  <si>
    <t>0.8227592078972409</t>
  </si>
  <si>
    <t>0.7741227081468219</t>
  </si>
  <si>
    <t>0.7864078685503685</t>
  </si>
  <si>
    <t>0.7657586594911938</t>
  </si>
  <si>
    <t>0.8200641146465875</t>
  </si>
  <si>
    <t>0.8351756775186978</t>
  </si>
  <si>
    <t>0.7914207466266868</t>
  </si>
  <si>
    <t>0.8130555311876958</t>
  </si>
  <si>
    <t>0.8294870018092528</t>
  </si>
  <si>
    <t>0.8272637572254335</t>
  </si>
  <si>
    <t>0.8219394806378134</t>
  </si>
  <si>
    <t>0.8828221341230416</t>
  </si>
  <si>
    <t>0.7819411470490164</t>
  </si>
  <si>
    <t>0.8166073774450615</t>
  </si>
  <si>
    <t>0.8308828132387707</t>
  </si>
  <si>
    <t>0.7779843110236222</t>
  </si>
  <si>
    <t>0.7772801346938776</t>
  </si>
  <si>
    <t>0.7762498335363378</t>
  </si>
  <si>
    <t>0.8143631973898857</t>
  </si>
  <si>
    <t>0.8174633696754563</t>
  </si>
  <si>
    <t>0.7787746451860376</t>
  </si>
  <si>
    <t>0.7828169493352498</t>
  </si>
  <si>
    <t>0.8096128802855573</t>
  </si>
  <si>
    <t>0.7837661888925841</t>
  </si>
  <si>
    <t>0.8153115863405183</t>
  </si>
  <si>
    <t>0.7697211686793923</t>
  </si>
  <si>
    <t>0.8258626523216307</t>
  </si>
  <si>
    <t>0.7763451822827938</t>
  </si>
  <si>
    <t>0.8098702780141845</t>
  </si>
  <si>
    <t>0.8173715491583313</t>
  </si>
  <si>
    <t>0.8244159503940659</t>
  </si>
  <si>
    <t>0.7897486199167467</t>
  </si>
  <si>
    <t>0.7682415185185185</t>
  </si>
  <si>
    <t>0.7793941646586346</t>
  </si>
  <si>
    <t>0.7755508386479592</t>
  </si>
  <si>
    <t>0.8308467712801988</t>
  </si>
  <si>
    <t>0.7808591838842976</t>
  </si>
  <si>
    <t>0.7744547003284072</t>
  </si>
  <si>
    <t>0.7879516444838806</t>
  </si>
  <si>
    <t>0.7854624578790882</t>
  </si>
  <si>
    <t>0.7830845184267575</t>
  </si>
  <si>
    <t>0.7883560605195549</t>
  </si>
  <si>
    <t>0.7945007308684437</t>
  </si>
  <si>
    <t>0.7813745753608593</t>
  </si>
  <si>
    <t>0.7706137098692033</t>
  </si>
  <si>
    <t>0.7840812572087659</t>
  </si>
  <si>
    <t>0.7566281358131488</t>
  </si>
  <si>
    <t>0.7486364928909953</t>
  </si>
  <si>
    <t>0.7797228566162919</t>
  </si>
  <si>
    <t>0.7913645538922158</t>
  </si>
  <si>
    <t>0.7916366075870646</t>
  </si>
  <si>
    <t>0.8752018894099258</t>
  </si>
  <si>
    <t>0.7853053076923078</t>
  </si>
  <si>
    <t>0.7846881116584564</t>
  </si>
  <si>
    <t>0.7915800062460963</t>
  </si>
  <si>
    <t>0.7650072593646278</t>
  </si>
  <si>
    <t>0.7690137229260319</t>
  </si>
  <si>
    <t>0.7850148895684674</t>
  </si>
  <si>
    <t>0.7752154942418426</t>
  </si>
  <si>
    <t>0.8192774903194578</t>
  </si>
  <si>
    <t>0.7643307837301587</t>
  </si>
  <si>
    <t>0.7889125064409275</t>
  </si>
  <si>
    <t>0.7640792790152403</t>
  </si>
  <si>
    <t>0.7866610056772101</t>
  </si>
  <si>
    <t>0.7882536514522822</t>
  </si>
  <si>
    <t>0.7726832984293194</t>
  </si>
  <si>
    <t>0.7760170418730301</t>
  </si>
  <si>
    <t>0.7876500247262452</t>
  </si>
  <si>
    <t>0.7866540704697986</t>
  </si>
  <si>
    <t>0.7910580704589528</t>
  </si>
  <si>
    <t>0.7916438352638352</t>
  </si>
  <si>
    <t>0.7872309955218739</t>
  </si>
  <si>
    <t>0.7860748904309715</t>
  </si>
  <si>
    <t>0.7886002019473495</t>
  </si>
  <si>
    <t>0.7985252966523037</t>
  </si>
  <si>
    <t>0.7843464587813621</t>
  </si>
  <si>
    <t>0.7888083404104742</t>
  </si>
  <si>
    <t>0.7843945498614958</t>
  </si>
  <si>
    <t>0.7846678720445063</t>
  </si>
  <si>
    <t>0.7848940619765494</t>
  </si>
  <si>
    <t>0.7856761925528346</t>
  </si>
  <si>
    <t>0.7818190561622466</t>
  </si>
  <si>
    <t>0.7889633168316832</t>
  </si>
  <si>
    <t>0.7861297487239891</t>
  </si>
  <si>
    <t>0.7866404135079256</t>
  </si>
  <si>
    <t>0.7916690703022339</t>
  </si>
  <si>
    <t>0.7862638435828878</t>
  </si>
  <si>
    <t>0.7930214730290456</t>
  </si>
  <si>
    <t>0.7971205193607867</t>
  </si>
  <si>
    <t>0.7864651162790698</t>
  </si>
  <si>
    <t>0.7858282169709989</t>
  </si>
  <si>
    <t>0.7872886566655302</t>
  </si>
  <si>
    <t>0.7861693564356437</t>
  </si>
  <si>
    <t>0.7913387328543435</t>
  </si>
  <si>
    <t>0.7761072266800402</t>
  </si>
  <si>
    <t>0.7895536051966799</t>
  </si>
  <si>
    <t>0.7676359409190373</t>
  </si>
  <si>
    <t>0.7823753525529697</t>
  </si>
  <si>
    <t>0.7878480530071358</t>
  </si>
  <si>
    <t>0.7883254639543184</t>
  </si>
  <si>
    <t>0.7864973950264981</t>
  </si>
  <si>
    <t>0.7871044097486672</t>
  </si>
  <si>
    <t>0.7931546618357487</t>
  </si>
  <si>
    <t>0.8491035814263498</t>
  </si>
  <si>
    <t>0.7882959553072627</t>
  </si>
  <si>
    <t>0.7848445884353743</t>
  </si>
  <si>
    <t>0.7876895026455025</t>
  </si>
  <si>
    <t>0.7872289471753486</t>
  </si>
  <si>
    <t>0.7844322474377746</t>
  </si>
  <si>
    <t>0.7877743014074836</t>
  </si>
  <si>
    <t>0.7818454596100278</t>
  </si>
  <si>
    <t>0.7792104682274247</t>
  </si>
  <si>
    <t>0.7784558248378127</t>
  </si>
  <si>
    <t>0.7857360377358491</t>
  </si>
  <si>
    <t>0.7781858812186656</t>
  </si>
  <si>
    <t>0.7867464152966405</t>
  </si>
  <si>
    <t>0.7842503976559231</t>
  </si>
  <si>
    <t>0.7854552733900364</t>
  </si>
  <si>
    <t>0.7825889128787878</t>
  </si>
  <si>
    <t>0.7845318656716417</t>
  </si>
  <si>
    <t>0.7876272508461828</t>
  </si>
  <si>
    <t>0.7867517289402174</t>
  </si>
  <si>
    <t>0.7720287943262412</t>
  </si>
  <si>
    <t>0.7865648273431994</t>
  </si>
  <si>
    <t>0.7819419969627943</t>
  </si>
  <si>
    <t>0.7779865697015488</t>
  </si>
  <si>
    <t>0.7803410271041371</t>
  </si>
  <si>
    <t>0.7857157345807346</t>
  </si>
  <si>
    <t>0.7938677997227996</t>
  </si>
  <si>
    <t>0.7806443856419696</t>
  </si>
  <si>
    <t>0.7782615336948102</t>
  </si>
  <si>
    <t>0.7862478852066963</t>
  </si>
  <si>
    <t>0.7847769432651487</t>
  </si>
  <si>
    <t>0.7756255445544555</t>
  </si>
  <si>
    <t>0.7925390114192495</t>
  </si>
  <si>
    <t>0.7864624287974684</t>
  </si>
  <si>
    <t>0.7878759279475982</t>
  </si>
  <si>
    <t>0.7910387838300789</t>
  </si>
  <si>
    <t>0.7950998009730208</t>
  </si>
  <si>
    <t>0.7838209410339257</t>
  </si>
  <si>
    <t>0.7725030968622101</t>
  </si>
  <si>
    <t>0.7903719736842106</t>
  </si>
  <si>
    <t>0.7620667559055119</t>
  </si>
  <si>
    <t>0.7460797443762783</t>
  </si>
  <si>
    <t>0.7862506593406593</t>
  </si>
  <si>
    <t>0.7976169150521609</t>
  </si>
  <si>
    <t>0.7977707008648972</t>
  </si>
  <si>
    <t>0.7880911260932945</t>
  </si>
  <si>
    <t>0.9190736810755615</t>
  </si>
  <si>
    <t>0.7975448367774783</t>
  </si>
  <si>
    <t>0.8601530478378941</t>
  </si>
  <si>
    <t>0.7714414506317268</t>
  </si>
  <si>
    <t>0.9182322174730723</t>
  </si>
  <si>
    <t>0.7757748160173159</t>
  </si>
  <si>
    <t>0.7845850218634375</t>
  </si>
  <si>
    <t>0.7596998001858737</t>
  </si>
  <si>
    <t>0.8225905747404008</t>
  </si>
  <si>
    <t>0.7847084011026878</t>
  </si>
  <si>
    <t>0.7977958135135136</t>
  </si>
  <si>
    <t>0.7711370026525199</t>
  </si>
  <si>
    <t>0.8236028870485391</t>
  </si>
  <si>
    <t>0.7853449258649094</t>
  </si>
  <si>
    <t>0.7841955134807634</t>
  </si>
  <si>
    <t>0.7946973100436683</t>
  </si>
  <si>
    <t>0.8330383724832215</t>
  </si>
  <si>
    <t>0.7908869657422511</t>
  </si>
  <si>
    <t>0.8161201230909505</t>
  </si>
  <si>
    <t>0.8255144338118022</t>
  </si>
  <si>
    <t>0.8390210019569472</t>
  </si>
  <si>
    <t>0.8433993507632919</t>
  </si>
  <si>
    <t>0.7785157416829747</t>
  </si>
  <si>
    <t>0.8294967060983072</t>
  </si>
  <si>
    <t>0.7793503419117647</t>
  </si>
  <si>
    <t>0.7804387588520314</t>
  </si>
  <si>
    <t>0.8249693390865082</t>
  </si>
  <si>
    <t>0.7844493439662955</t>
  </si>
  <si>
    <t>0.8255147602516815</t>
  </si>
  <si>
    <t>0.7857616767805813</t>
  </si>
  <si>
    <t>0.7884673058960887</t>
  </si>
  <si>
    <t>0.7883742162488675</t>
  </si>
  <si>
    <t>0.7918349842395589</t>
  </si>
  <si>
    <t>0.8161379837718219</t>
  </si>
  <si>
    <t>0.8320208759413398</t>
  </si>
  <si>
    <t>0.7846724565217391</t>
  </si>
  <si>
    <t>0.7694516317991632</t>
  </si>
  <si>
    <t>0.7824102092871158</t>
  </si>
  <si>
    <t>0.7613572696575014</t>
  </si>
  <si>
    <t>0.7919485143814577</t>
  </si>
  <si>
    <t>0.8096035640138409</t>
  </si>
  <si>
    <t>0.8250291673172001</t>
  </si>
  <si>
    <t>0.7874558515283843</t>
  </si>
  <si>
    <t>0.7837129581151833</t>
  </si>
  <si>
    <t>0.8260423357481887</t>
  </si>
  <si>
    <t>0.8408545228290063</t>
  </si>
  <si>
    <t>0.8254055514141636</t>
  </si>
  <si>
    <t>0.8243530691884128</t>
  </si>
  <si>
    <t>0.7802698695793936</t>
  </si>
  <si>
    <t>0.8216514207188162</t>
  </si>
  <si>
    <t>0.8413541042673108</t>
  </si>
  <si>
    <t>0.7761455624227442</t>
  </si>
  <si>
    <t>0.7717427571489545</t>
  </si>
  <si>
    <t>0.7724453774778575</t>
  </si>
  <si>
    <t>0.8131807977588047</t>
  </si>
  <si>
    <t>0.7745681137909709</t>
  </si>
  <si>
    <t>0.8183271009852218</t>
  </si>
  <si>
    <t>0.7772128043990574</t>
  </si>
  <si>
    <t>0.7787848792613636</t>
  </si>
  <si>
    <t>0.7804248843271424</t>
  </si>
  <si>
    <t>0.8107503015484921</t>
  </si>
  <si>
    <t>0.7776415277293339</t>
  </si>
  <si>
    <t>0.8208530438085591</t>
  </si>
  <si>
    <t>0.8190935268126129</t>
  </si>
  <si>
    <t>0.7776383574380166</t>
  </si>
  <si>
    <t>0.8136738511326861</t>
  </si>
  <si>
    <t>0.8272541985307968</t>
  </si>
  <si>
    <t>0.8443158923562412</t>
  </si>
  <si>
    <t>0.7869156214782898</t>
  </si>
  <si>
    <t>0.7669106898029135</t>
  </si>
  <si>
    <t>0.7739498807495743</t>
  </si>
  <si>
    <t>0.7759152564501087</t>
  </si>
  <si>
    <t>0.8405617192249242</t>
  </si>
  <si>
    <t>0.7789201397886123</t>
  </si>
  <si>
    <t>0.7717250169236555</t>
  </si>
  <si>
    <t>0.7855538085170644</t>
  </si>
  <si>
    <t>0.7799338044562687</t>
  </si>
  <si>
    <t>0.7828578008552229</t>
  </si>
  <si>
    <t>0.7826830983847284</t>
  </si>
  <si>
    <t>0.7903148714539008</t>
  </si>
  <si>
    <t>0.7805414572538859</t>
  </si>
  <si>
    <t>0.7676411564625852</t>
  </si>
  <si>
    <t>0.7834998176100628</t>
  </si>
  <si>
    <t>0.7564400091449475</t>
  </si>
  <si>
    <t>0.7425817695852536</t>
  </si>
  <si>
    <t>0.7794203328509406</t>
  </si>
  <si>
    <t>0.7877827738264581</t>
  </si>
  <si>
    <t>0.7899294852730911</t>
  </si>
  <si>
    <t>0.7816015831134565</t>
  </si>
  <si>
    <t>0.7841600566037735</t>
  </si>
  <si>
    <t>0.7871825684150514</t>
  </si>
  <si>
    <t>0.7869231925575901</t>
  </si>
  <si>
    <t>0.7824813984915149</t>
  </si>
  <si>
    <t>0.7597062877358489</t>
  </si>
  <si>
    <t>0.7663875068493151</t>
  </si>
  <si>
    <t>0.7843467892644135</t>
  </si>
  <si>
    <t>0.7595299100449775</t>
  </si>
  <si>
    <t>0.7867169320066336</t>
  </si>
  <si>
    <t>0.7608417643774428</t>
  </si>
  <si>
    <t>0.7881940353130016</t>
  </si>
  <si>
    <t>0.7883230497497793</t>
  </si>
  <si>
    <t>0.7703762500000001</t>
  </si>
  <si>
    <t>0.7741017969709374</t>
  </si>
  <si>
    <t>0.7847231963604344</t>
  </si>
  <si>
    <t>0.7895287427278603</t>
  </si>
  <si>
    <t>0.7832968034032208</t>
  </si>
  <si>
    <t>0.7874665239781139</t>
  </si>
  <si>
    <t>0.7979292412164156</t>
  </si>
  <si>
    <t>0.7837713539712321</t>
  </si>
  <si>
    <t>0.7822883950233281</t>
  </si>
  <si>
    <t>0.7828958871265215</t>
  </si>
  <si>
    <t>0.7852793841269841</t>
  </si>
  <si>
    <t>0.7822159379358438</t>
  </si>
  <si>
    <t>0.7867752010233919</t>
  </si>
  <si>
    <t>0.7892753370786517</t>
  </si>
  <si>
    <t>0.7866848281349459</t>
  </si>
  <si>
    <t>0.7850872054973822</t>
  </si>
  <si>
    <t>0.9054324182412792</t>
  </si>
  <si>
    <t>0.7949135482978135</t>
  </si>
  <si>
    <t>0.7953106330894766</t>
  </si>
  <si>
    <t>0.7850206170212767</t>
  </si>
  <si>
    <t>0.7969322895500726</t>
  </si>
  <si>
    <t>0.7831556190787324</t>
  </si>
  <si>
    <t>0.7860207605543024</t>
  </si>
  <si>
    <t>0.7850638965186842</t>
  </si>
  <si>
    <t>0.9201800266666667</t>
  </si>
  <si>
    <t>0.8229768034398035</t>
  </si>
  <si>
    <t>0.7639486032689451</t>
  </si>
  <si>
    <t>0.7827276987839102</t>
  </si>
  <si>
    <t>0.7860691151255358</t>
  </si>
  <si>
    <t>0.7844097334754797</t>
  </si>
  <si>
    <t>0.7858546296296297</t>
  </si>
  <si>
    <t>0.7908086362233879</t>
  </si>
  <si>
    <t>0.7885266666666667</t>
  </si>
  <si>
    <t>0.7865581487392277</t>
  </si>
  <si>
    <t>0.7830966209364749</t>
  </si>
  <si>
    <t>0.7850284167709637</t>
  </si>
  <si>
    <t>0.7861543445692885</t>
  </si>
  <si>
    <t>0.7827560182063386</t>
  </si>
  <si>
    <t>0.7873549434318039</t>
  </si>
  <si>
    <t>0.7849962689945038</t>
  </si>
  <si>
    <t>0.7808962668559264</t>
  </si>
  <si>
    <t>0.7749581625594465</t>
  </si>
  <si>
    <t>0.7725150528885273</t>
  </si>
  <si>
    <t>0.7784770988490184</t>
  </si>
  <si>
    <t>0.7835422940226171</t>
  </si>
  <si>
    <t>0.7811241157294214</t>
  </si>
  <si>
    <t>0.7825120756646218</t>
  </si>
  <si>
    <t>0.7828944560107455</t>
  </si>
  <si>
    <t>0.7801383591864874</t>
  </si>
  <si>
    <t>0.7824461796982167</t>
  </si>
  <si>
    <t>0.7841713030021665</t>
  </si>
  <si>
    <t>0.7859815558867363</t>
  </si>
  <si>
    <t>0.7700594977356937</t>
  </si>
  <si>
    <t>0.7866918753953195</t>
  </si>
  <si>
    <t>0.7799604910714285</t>
  </si>
  <si>
    <t>0.7765699518874908</t>
  </si>
  <si>
    <t>0.7794897168637211</t>
  </si>
  <si>
    <t>0.7835868023435092</t>
  </si>
  <si>
    <t>0.8848698050501301</t>
  </si>
  <si>
    <t>0.7675896591375769</t>
  </si>
  <si>
    <t>0.7746757690738475</t>
  </si>
  <si>
    <t>0.7779642592592592</t>
  </si>
  <si>
    <t>0.7849379465930018</t>
  </si>
  <si>
    <t>0.7826343762922122</t>
  </si>
  <si>
    <t>0.7706475510204083</t>
  </si>
  <si>
    <t>0.9054369716997118</t>
  </si>
  <si>
    <t>0.7828945573997235</t>
  </si>
  <si>
    <t>0.7982665230683713</t>
  </si>
  <si>
    <t>0.8286928324225865</t>
  </si>
  <si>
    <t>0.7960265353037768</t>
  </si>
  <si>
    <t>0.7690044882390337</t>
  </si>
  <si>
    <t>0.9298456752305666</t>
  </si>
  <si>
    <t>0.7590663322884013</t>
  </si>
  <si>
    <t>0.7422088765182185</t>
  </si>
  <si>
    <t>0.7841941232227488</t>
  </si>
  <si>
    <t>0.7960463930415874</t>
  </si>
  <si>
    <t>0.7966860715299461</t>
  </si>
  <si>
    <t>0.7868562957222567</t>
  </si>
  <si>
    <t>0.7840480081716037</t>
  </si>
  <si>
    <t>0.7883744676214197</t>
  </si>
  <si>
    <t>0.7951118351955307</t>
  </si>
  <si>
    <t>0.7955151464557703</t>
  </si>
  <si>
    <t>0.7882163253382534</t>
  </si>
  <si>
    <t>0.7626897185185186</t>
  </si>
  <si>
    <t>0.7673047304128053</t>
  </si>
  <si>
    <t>0.7876797448320414</t>
  </si>
  <si>
    <t>0.7702819770916334</t>
  </si>
  <si>
    <t>0.7835639540012603</t>
  </si>
  <si>
    <t>0.7606941538461538</t>
  </si>
  <si>
    <t>0.7878822083058669</t>
  </si>
  <si>
    <t>0.7596504889844171</t>
  </si>
  <si>
    <t>0.7894616976297245</t>
  </si>
  <si>
    <t>0.7902936878577884</t>
  </si>
  <si>
    <t>0.7707235019124522</t>
  </si>
  <si>
    <t>0.7757171063311689</t>
  </si>
  <si>
    <t>0.7873012454873647</t>
  </si>
  <si>
    <t>0.7921678945676631</t>
  </si>
  <si>
    <t>0.7849228511404561</t>
  </si>
  <si>
    <t>0.8759352763181736</t>
  </si>
  <si>
    <t>0.8240467907921464</t>
  </si>
  <si>
    <t>0.7879411330362827</t>
  </si>
  <si>
    <t>0.7877370995532865</t>
  </si>
  <si>
    <t>0.8012117567168586</t>
  </si>
  <si>
    <t>0.7854460396039603</t>
  </si>
  <si>
    <t>0.7879784852416478</t>
  </si>
  <si>
    <t>0.7853320068879148</t>
  </si>
  <si>
    <t>0.7859572243060765</t>
  </si>
  <si>
    <t>0.7864391954022989</t>
  </si>
  <si>
    <t>0.7898369270122783</t>
  </si>
  <si>
    <t>0.9484760195244841</t>
  </si>
  <si>
    <t>0.7869861867704279</t>
  </si>
  <si>
    <t>0.8756526107594936</t>
  </si>
  <si>
    <t>0.7965436556143771</t>
  </si>
  <si>
    <t>0.7974185735080059</t>
  </si>
  <si>
    <t>0.7864652197802198</t>
  </si>
  <si>
    <t>0.7994262726265238</t>
  </si>
  <si>
    <t>0.7859043351845801</t>
  </si>
  <si>
    <t>0.7874152254557083</t>
  </si>
  <si>
    <t>0.7858126073131956</t>
  </si>
  <si>
    <t>0.8700928323806011</t>
  </si>
  <si>
    <t>0.7732290086797626</t>
  </si>
  <si>
    <t>0.8251087565282268</t>
  </si>
  <si>
    <t>0.7648061275964392</t>
  </si>
  <si>
    <t>0.7840517794253938</t>
  </si>
  <si>
    <t>0.7869491429436706</t>
  </si>
  <si>
    <t>0.7879900155908949</t>
  </si>
  <si>
    <t>0.7862184063173007</t>
  </si>
  <si>
    <t>0.7877004668470906</t>
  </si>
  <si>
    <t>0.7947607260406582</t>
  </si>
  <si>
    <t>0.7890306570774763</t>
  </si>
  <si>
    <t>0.7878647804107425</t>
  </si>
  <si>
    <t>0.7878500031979533</t>
  </si>
  <si>
    <t>0.7850476087701267</t>
  </si>
  <si>
    <t>0.7892489224540641</t>
  </si>
  <si>
    <t>0.7870921200387221</t>
  </si>
  <si>
    <t>0.7816817490361023</t>
  </si>
  <si>
    <t>0.7770275075724795</t>
  </si>
  <si>
    <t>0.7756494165981923</t>
  </si>
  <si>
    <t>0.7864037965760322</t>
  </si>
  <si>
    <t>0.7798778881987579</t>
  </si>
  <si>
    <t>0.7872601126947298</t>
  </si>
  <si>
    <t>0.7843644182194617</t>
  </si>
  <si>
    <t>0.7860131034482758</t>
  </si>
  <si>
    <t>0.7854384205128205</t>
  </si>
  <si>
    <t>0.7835422538141471</t>
  </si>
  <si>
    <t>0.7840661301488404</t>
  </si>
  <si>
    <t>0.7855199037800688</t>
  </si>
  <si>
    <t>0.7873356202531645</t>
  </si>
  <si>
    <t>0.7887316031457955</t>
  </si>
  <si>
    <t>0.7876210657811511</t>
  </si>
  <si>
    <t>0.7824913722446446</t>
  </si>
  <si>
    <t>0.7849749579308195</t>
  </si>
  <si>
    <t>0.8641651446153845</t>
  </si>
  <si>
    <t>0.7693424937343359</t>
  </si>
  <si>
    <t>0.7779194100660065</t>
  </si>
  <si>
    <t>0.7807950245614035</t>
  </si>
  <si>
    <t>0.7866089887298203</t>
  </si>
  <si>
    <t>0.7856259081419624</t>
  </si>
  <si>
    <t>0.7727515740740739</t>
  </si>
  <si>
    <t>0.8749603122147162</t>
  </si>
  <si>
    <t>0.7845807032057913</t>
  </si>
  <si>
    <t>0.7989431789594055</t>
  </si>
  <si>
    <t>0.8300791555866573</t>
  </si>
  <si>
    <t>0.7968386399338571</t>
  </si>
  <si>
    <t>0.7829071278522274</t>
  </si>
  <si>
    <t>0.7704627752736639</t>
  </si>
  <si>
    <t>0.8716888259564891</t>
  </si>
  <si>
    <t>0.7607608292245631</t>
  </si>
  <si>
    <t>0.7428892618110235</t>
  </si>
  <si>
    <t>0.7852389019033676</t>
  </si>
  <si>
    <t>0.7984688938422959</t>
  </si>
  <si>
    <t>0.7991225115606936</t>
  </si>
  <si>
    <t>0.7883352957746479</t>
  </si>
  <si>
    <t>0.7861366998968718</t>
  </si>
  <si>
    <t>0.7916598558445628</t>
  </si>
  <si>
    <t>0.7972819799713878</t>
  </si>
  <si>
    <t>0.7986058268172604</t>
  </si>
  <si>
    <t>0.7899424030769231</t>
  </si>
  <si>
    <t>0.7632971676587303</t>
  </si>
  <si>
    <t>0.7913923167926389</t>
  </si>
  <si>
    <t>0.7730909825102881</t>
  </si>
  <si>
    <t>0.7855927162464093</t>
  </si>
  <si>
    <t>0.7563482620041754</t>
  </si>
  <si>
    <t>0.7805892283563364</t>
  </si>
  <si>
    <t>0.7564670331491712</t>
  </si>
  <si>
    <t>0.7808776722472633</t>
  </si>
  <si>
    <t>0.7851131767692796</t>
  </si>
  <si>
    <t>0.7663790916992612</t>
  </si>
  <si>
    <t>0.7698223873121869</t>
  </si>
  <si>
    <t>0.7845419104895105</t>
  </si>
  <si>
    <t>0.7873208241379309</t>
  </si>
  <si>
    <t>0.7815722661870502</t>
  </si>
  <si>
    <t>0.8256744642857143</t>
  </si>
  <si>
    <t>0.8238861571852869</t>
  </si>
  <si>
    <t>0.7855219437939109</t>
  </si>
  <si>
    <t>0.7850660827629123</t>
  </si>
  <si>
    <t>0.7944185075084278</t>
  </si>
  <si>
    <t>0.7812325335076823</t>
  </si>
  <si>
    <t>0.7816833427318297</t>
  </si>
  <si>
    <t>0.7808576443346713</t>
  </si>
  <si>
    <t>0.7798932053220442</t>
  </si>
  <si>
    <t>0.7794894028147585</t>
  </si>
  <si>
    <t>0.7804557367933272</t>
  </si>
  <si>
    <t>0.7798550074074075</t>
  </si>
  <si>
    <t>0.7831131520172911</t>
  </si>
  <si>
    <t>0.7846892464285715</t>
  </si>
  <si>
    <t>0.7818015155241316</t>
  </si>
  <si>
    <t>0.8230783640128854</t>
  </si>
  <si>
    <t>0.7816701429499675</t>
  </si>
  <si>
    <t>0.8238159698169224</t>
  </si>
  <si>
    <t>0.7925834452347084</t>
  </si>
  <si>
    <t>0.7901052418414919</t>
  </si>
  <si>
    <t>0.7940919156086632</t>
  </si>
  <si>
    <t>0.7794529909969989</t>
  </si>
  <si>
    <t>0.7809058700338775</t>
  </si>
  <si>
    <t>0.7824164606021781</t>
  </si>
  <si>
    <t>0.8230449976990337</t>
  </si>
  <si>
    <t>0.7674173252562908</t>
  </si>
  <si>
    <t>0.8462737162006009</t>
  </si>
  <si>
    <t>0.7613719851116626</t>
  </si>
  <si>
    <t>0.7797396426332288</t>
  </si>
  <si>
    <t>0.7836493165467627</t>
  </si>
  <si>
    <t>0.7821827711686494</t>
  </si>
  <si>
    <t>0.7824832616606021</t>
  </si>
  <si>
    <t>0.7900311385135136</t>
  </si>
  <si>
    <t>0.7858604792879151</t>
  </si>
  <si>
    <t>0.7836653201675644</t>
  </si>
  <si>
    <t>0.7802362810400234</t>
  </si>
  <si>
    <t>0.7826430140758873</t>
  </si>
  <si>
    <t>0.7834127294048667</t>
  </si>
  <si>
    <t>0.7807909927360775</t>
  </si>
  <si>
    <t>0.7840213651565826</t>
  </si>
  <si>
    <t>0.7823181071655041</t>
  </si>
  <si>
    <t>0.7779700855285667</t>
  </si>
  <si>
    <t>0.7711064970313827</t>
  </si>
  <si>
    <t>0.7724900892857144</t>
  </si>
  <si>
    <t>0.7798731034482758</t>
  </si>
  <si>
    <t>0.7764960370492888</t>
  </si>
  <si>
    <t>0.7800377664326739</t>
  </si>
  <si>
    <t>0.7780555555555556</t>
  </si>
  <si>
    <t>0.7812773947074172</t>
  </si>
  <si>
    <t>0.7810087286397813</t>
  </si>
  <si>
    <t>0.7790458170813719</t>
  </si>
  <si>
    <t>0.7766942069214132</t>
  </si>
  <si>
    <t>0.7806780707723716</t>
  </si>
  <si>
    <t>0.7847613967310549</t>
  </si>
  <si>
    <t>0.7846103353846153</t>
  </si>
  <si>
    <t>0.7664604725670805</t>
  </si>
  <si>
    <t>0.7788403323802716</t>
  </si>
  <si>
    <t>0.7738434007490637</t>
  </si>
  <si>
    <t>0.7780858091024021</t>
  </si>
  <si>
    <t>0.7814689346546919</t>
  </si>
  <si>
    <t>0.8235050938967136</t>
  </si>
  <si>
    <t>0.7650885952589991</t>
  </si>
  <si>
    <t>0.7729690614886731</t>
  </si>
  <si>
    <t>0.7767102359285474</t>
  </si>
  <si>
    <t>0.7821831816830213</t>
  </si>
  <si>
    <t>0.7802001970083912</t>
  </si>
  <si>
    <t>0.7688552411994786</t>
  </si>
  <si>
    <t>0.8238001782407407</t>
  </si>
  <si>
    <t>0.7817704822934234</t>
  </si>
  <si>
    <t>0.8936399828473413</t>
  </si>
  <si>
    <t>0.7922145741587038</t>
  </si>
  <si>
    <t>0.7797372001406966</t>
  </si>
  <si>
    <t>0.7656241698595148</t>
  </si>
  <si>
    <t>0.8216413902382604</t>
  </si>
  <si>
    <t>0.7573282120395328</t>
  </si>
  <si>
    <t>0.7412183883883884</t>
  </si>
  <si>
    <t>0.7811932231090839</t>
  </si>
  <si>
    <t>0.7930109878682842</t>
  </si>
  <si>
    <t>0.7927046301208369</t>
  </si>
  <si>
    <t>0.7949656519120747</t>
  </si>
  <si>
    <t>0.7860094446259394</t>
  </si>
  <si>
    <t>0.7614966434955314</t>
  </si>
  <si>
    <t>0.7647824567327988</t>
  </si>
  <si>
    <t>0.7861573342541437</t>
  </si>
  <si>
    <t>0.7696843887468032</t>
  </si>
  <si>
    <t>0.7797954159974302</t>
  </si>
  <si>
    <t>0.7595623084994754</t>
  </si>
  <si>
    <t>0.7932809819201996</t>
  </si>
  <si>
    <t>0.7872068177028452</t>
  </si>
  <si>
    <t>0.8589923468290935</t>
  </si>
  <si>
    <t>0.7713685012489593</t>
  </si>
  <si>
    <t>0.7729312912912913</t>
  </si>
  <si>
    <t>0.7868350604276418</t>
  </si>
  <si>
    <t>0.7882407205789805</t>
  </si>
  <si>
    <t>0.7851980340202813</t>
  </si>
  <si>
    <t>0.7977868205283934</t>
  </si>
  <si>
    <t>0.7910622614107884</t>
  </si>
  <si>
    <t>0.7973141856729842</t>
  </si>
  <si>
    <t>0.7939477696579949</t>
  </si>
  <si>
    <t>0.7806617770034842</t>
  </si>
  <si>
    <t>0.7939034082943925</t>
  </si>
  <si>
    <t>0.7794472496473906</t>
  </si>
  <si>
    <t>0.7990450653120464</t>
  </si>
  <si>
    <t>0.7839448529411766</t>
  </si>
  <si>
    <t>0.7942891166912852</t>
  </si>
  <si>
    <t>0.7889488697318008</t>
  </si>
  <si>
    <t>0.7926086261398178</t>
  </si>
  <si>
    <t>0.7897444545149379</t>
  </si>
  <si>
    <t>0.7899354198728672</t>
  </si>
  <si>
    <t>0.7907497871610025</t>
  </si>
  <si>
    <t>0.7946585148800925</t>
  </si>
  <si>
    <t>0.7913547865256562</t>
  </si>
  <si>
    <t>0.7930062145813436</t>
  </si>
  <si>
    <t>0.7966660817983141</t>
  </si>
  <si>
    <t>0.7872114841319229</t>
  </si>
  <si>
    <t>0.7698831751996242</t>
  </si>
  <si>
    <t>0.7885277228412256</t>
  </si>
  <si>
    <t>0.7633946079484426</t>
  </si>
  <si>
    <t>0.7934848138218646</t>
  </si>
  <si>
    <t>0.7955578819748759</t>
  </si>
  <si>
    <t>0.7929530264330263</t>
  </si>
  <si>
    <t>0.7965880067114095</t>
  </si>
  <si>
    <t>0.7856754907539119</t>
  </si>
  <si>
    <t>0.7848984920634923</t>
  </si>
  <si>
    <t>0.7961519720449711</t>
  </si>
  <si>
    <t>0.7944824359335398</t>
  </si>
  <si>
    <t>0.7948387415799143</t>
  </si>
  <si>
    <t>0.7958955257477643</t>
  </si>
  <si>
    <t>0.7824380392809588</t>
  </si>
  <si>
    <t>0.7953317859220478</t>
  </si>
  <si>
    <t>0.7782283099074391</t>
  </si>
  <si>
    <t>0.7754955903271693</t>
  </si>
  <si>
    <t>0.7743303851381967</t>
  </si>
  <si>
    <t>0.7910880505291908</t>
  </si>
  <si>
    <t>0.7755030724450194</t>
  </si>
  <si>
    <t>0.7928611261261261</t>
  </si>
  <si>
    <t>0.7788928167908984</t>
  </si>
  <si>
    <t>0.7803362756113683</t>
  </si>
  <si>
    <t>0.7823089635573386</t>
  </si>
  <si>
    <t>0.7897607198116381</t>
  </si>
  <si>
    <t>0.7788546395626922</t>
  </si>
  <si>
    <t>0.7837879077770131</t>
  </si>
  <si>
    <t>0.7948722625529341</t>
  </si>
  <si>
    <t>0.7991315354219589</t>
  </si>
  <si>
    <t>0.7685900177856825</t>
  </si>
  <si>
    <t>0.7931921890096619</t>
  </si>
  <si>
    <t>0.7793015743643329</t>
  </si>
  <si>
    <t>0.7864832117812062</t>
  </si>
  <si>
    <t>0.7914504886769964</t>
  </si>
  <si>
    <t>0.7957515892641736</t>
  </si>
  <si>
    <t>0.7889283322303111</t>
  </si>
  <si>
    <t>0.7741752779032989</t>
  </si>
  <si>
    <t>0.7760266997354497</t>
  </si>
  <si>
    <t>0.7953598258345427</t>
  </si>
  <si>
    <t>0.7795779473350254</t>
  </si>
  <si>
    <t>0.7901062883631714</t>
  </si>
  <si>
    <t>0.7855752735457064</t>
  </si>
  <si>
    <t>0.7854674784625582</t>
  </si>
  <si>
    <t>0.7891909481037924</t>
  </si>
  <si>
    <t>0.7906852553095345</t>
  </si>
  <si>
    <t>0.7803908668515951</t>
  </si>
  <si>
    <t>0.7686302828947369</t>
  </si>
  <si>
    <t>0.7855083945962927</t>
  </si>
  <si>
    <t>0.7624775799522674</t>
  </si>
  <si>
    <t>0.7443030425963488</t>
  </si>
  <si>
    <t>0.7813501391304347</t>
  </si>
  <si>
    <t>0.7908252244508118</t>
  </si>
  <si>
    <t>0.7964662082574376</t>
  </si>
  <si>
    <t>0.7847045156745334</t>
  </si>
  <si>
    <t>0.7835106598639456</t>
  </si>
  <si>
    <t>0.7912496035976015</t>
  </si>
  <si>
    <t>0.7911865276851235</t>
  </si>
  <si>
    <t>0.7839350951227949</t>
  </si>
  <si>
    <t>0.7632146412803533</t>
  </si>
  <si>
    <t>0.7851713544668588</t>
  </si>
  <si>
    <t>0.7701551004636785</t>
  </si>
  <si>
    <t>0.7917625051576777</t>
  </si>
  <si>
    <t>0.7642509282700424</t>
  </si>
  <si>
    <t>0.8254608084358523</t>
  </si>
  <si>
    <t>0.7630787674919269</t>
  </si>
  <si>
    <t>0.7877289771917321</t>
  </si>
  <si>
    <t>0.7716499956877965</t>
  </si>
  <si>
    <t>0.8362265111561865</t>
  </si>
  <si>
    <t>0.7879689751552794</t>
  </si>
  <si>
    <t>0.7869341658957756</t>
  </si>
  <si>
    <t>0.7867973111316683</t>
  </si>
  <si>
    <t>0.7922030930312393</t>
  </si>
  <si>
    <t>0.8182211486018025</t>
  </si>
  <si>
    <t>0.8310148078317622</t>
  </si>
  <si>
    <t>0.8412358374825732</t>
  </si>
  <si>
    <t>0.8353137431906617</t>
  </si>
  <si>
    <t>0.7819224348855565</t>
  </si>
  <si>
    <t>0.8329871656120446</t>
  </si>
  <si>
    <t>0.7824926532929599</t>
  </si>
  <si>
    <t>0.8362337148023766</t>
  </si>
  <si>
    <t>0.8303102352387675</t>
  </si>
  <si>
    <t>0.7879519974795212</t>
  </si>
  <si>
    <t>0.8265448886805717</t>
  </si>
  <si>
    <t>0.7886208620689655</t>
  </si>
  <si>
    <t>0.7909615655577301</t>
  </si>
  <si>
    <t>0.7965804289649745</t>
  </si>
  <si>
    <t>0.8191814731785428</t>
  </si>
  <si>
    <t>0.8291179102200915</t>
  </si>
  <si>
    <t>0.7717822484416742</t>
  </si>
  <si>
    <t>0.7851400960264902</t>
  </si>
  <si>
    <t>0.7651880763435459</t>
  </si>
  <si>
    <t>0.8274839646519749</t>
  </si>
  <si>
    <t>0.8908796990079031</t>
  </si>
  <si>
    <t>0.7936882143932552</t>
  </si>
  <si>
    <t>0.8126184546001204</t>
  </si>
  <si>
    <t>0.8331881206316335</t>
  </si>
  <si>
    <t>0.7860769398522688</t>
  </si>
  <si>
    <t>0.8397204965051819</t>
  </si>
  <si>
    <t>0.8390775748558675</t>
  </si>
  <si>
    <t>0.8275592264926275</t>
  </si>
  <si>
    <t>0.7827470406449446</t>
  </si>
  <si>
    <t>0.8438407494474582</t>
  </si>
  <si>
    <t>0.7768649361702129</t>
  </si>
  <si>
    <t>0.7779850191570882</t>
  </si>
  <si>
    <t>0.8159172246941048</t>
  </si>
  <si>
    <t>0.7800714945825367</t>
  </si>
  <si>
    <t>0.8227324228959749</t>
  </si>
  <si>
    <t>0.7814087657328461</t>
  </si>
  <si>
    <t>0.7833320851528383</t>
  </si>
  <si>
    <t>0.7832603817816477</t>
  </si>
  <si>
    <t>0.8162023198643686</t>
  </si>
  <si>
    <t>0.7817792358920435</t>
  </si>
  <si>
    <t>0.7831783897469603</t>
  </si>
  <si>
    <t>0.8300861618154909</t>
  </si>
  <si>
    <t>0.8207999353688433</t>
  </si>
  <si>
    <t>0.7702769237079573</t>
  </si>
  <si>
    <t>0.8311604670391062</t>
  </si>
  <si>
    <t>0.7802966574009729</t>
  </si>
  <si>
    <t>0.8179592639593908</t>
  </si>
  <si>
    <t>0.8237613247033442</t>
  </si>
  <si>
    <t>0.8353096253543946</t>
  </si>
  <si>
    <t>0.7891926244497122</t>
  </si>
  <si>
    <t>0.7798291635455681</t>
  </si>
  <si>
    <t>0.7800193292877675</t>
  </si>
  <si>
    <t>0.8428843185269552</t>
  </si>
  <si>
    <t>0.7830786872998933</t>
  </si>
  <si>
    <t>0.7734303297161936</t>
  </si>
  <si>
    <t>0.7882358225108225</t>
  </si>
  <si>
    <t>0.7840527503382951</t>
  </si>
  <si>
    <t>0.7858372118724346</t>
  </si>
  <si>
    <t>0.7856477949183303</t>
  </si>
  <si>
    <t>0.7962308909169926</t>
  </si>
  <si>
    <t>0.7716553949044586</t>
  </si>
  <si>
    <t>0.7866241246851385</t>
  </si>
  <si>
    <t>0.7592711778290991</t>
  </si>
  <si>
    <t>0.7463657466063348</t>
  </si>
  <si>
    <t>0.7826999355328025</t>
  </si>
  <si>
    <t>0.7895809641873279</t>
  </si>
  <si>
    <t>0.7914898647373388</t>
  </si>
  <si>
    <t>0.8348535056776999</t>
  </si>
  <si>
    <t>0.7832367904073587</t>
  </si>
  <si>
    <t>0.7873703785811732</t>
  </si>
  <si>
    <t>0.7902384080225635</t>
  </si>
  <si>
    <t>0.7906167315293402</t>
  </si>
  <si>
    <t>0.7645197793380141</t>
  </si>
  <si>
    <t>0.7698247998278089</t>
  </si>
  <si>
    <t>0.7883429365922778</t>
  </si>
  <si>
    <t>0.7736799081632653</t>
  </si>
  <si>
    <t>0.8248052041538825</t>
  </si>
  <si>
    <t>0.7650269756838907</t>
  </si>
  <si>
    <t>0.7942752583586626</t>
  </si>
  <si>
    <t>0.7649376480938418</t>
  </si>
  <si>
    <t>0.7945923675790969</t>
  </si>
  <si>
    <t>0.7953442362728786</t>
  </si>
  <si>
    <t>0.7749228888888888</t>
  </si>
  <si>
    <t>0.7764812875900043</t>
  </si>
  <si>
    <t>0.7946679260713116</t>
  </si>
  <si>
    <t>0.7979970509905815</t>
  </si>
  <si>
    <t>0.7920587031509121</t>
  </si>
  <si>
    <t>0.7985923160046728</t>
  </si>
  <si>
    <t>0.8010101616696063</t>
  </si>
  <si>
    <t>0.7936129987944545</t>
  </si>
  <si>
    <t>0.7914589714086472</t>
  </si>
  <si>
    <t>0.7924651119664101</t>
  </si>
  <si>
    <t>0.7915790028388929</t>
  </si>
  <si>
    <t>0.7948146786454734</t>
  </si>
  <si>
    <t>0.7902531285666331</t>
  </si>
  <si>
    <t>0.7872560176991151</t>
  </si>
  <si>
    <t>0.7851734152900499</t>
  </si>
  <si>
    <t>0.7938184508899144</t>
  </si>
  <si>
    <t>0.8013986533957846</t>
  </si>
  <si>
    <t>0.7918023141607803</t>
  </si>
  <si>
    <t>0.8016401983002834</t>
  </si>
  <si>
    <t>0.8701739566704675</t>
  </si>
  <si>
    <t>0.8479216866337798</t>
  </si>
  <si>
    <t>0.7915373550966023</t>
  </si>
  <si>
    <t>0.8115154770318022</t>
  </si>
  <si>
    <t>0.7913635310250259</t>
  </si>
  <si>
    <t>0.7939135105281326</t>
  </si>
  <si>
    <t>0.7931084136967157</t>
  </si>
  <si>
    <t>0.8001914505813953</t>
  </si>
  <si>
    <t>0.7763915054787994</t>
  </si>
  <si>
    <t>0.7985311254851228</t>
  </si>
  <si>
    <t>0.7886517735470941</t>
  </si>
  <si>
    <t>0.7934622763684914</t>
  </si>
  <si>
    <t>0.7935110591471802</t>
  </si>
  <si>
    <t>0.7929178115615615</t>
  </si>
  <si>
    <t>0.7933602410492734</t>
  </si>
  <si>
    <t>0.8277163788767812</t>
  </si>
  <si>
    <t>0.7982405104712043</t>
  </si>
  <si>
    <t>0.7942926626425217</t>
  </si>
  <si>
    <t>0.7896036534653466</t>
  </si>
  <si>
    <t>0.7944526996073299</t>
  </si>
  <si>
    <t>0.7871310808823528</t>
  </si>
  <si>
    <t>0.7933745298281092</t>
  </si>
  <si>
    <t>0.7924845219192268</t>
  </si>
  <si>
    <t>0.7844910124049621</t>
  </si>
  <si>
    <t>0.7803336904241364</t>
  </si>
  <si>
    <t>0.7927225641025641</t>
  </si>
  <si>
    <t>0.7810828615384615</t>
  </si>
  <si>
    <t>0.7927985521885522</t>
  </si>
  <si>
    <t>0.7878031167763158</t>
  </si>
  <si>
    <t>0.7868397260802471</t>
  </si>
  <si>
    <t>0.7869864346855229</t>
  </si>
  <si>
    <t>0.7877563430059524</t>
  </si>
  <si>
    <t>0.7847809944547135</t>
  </si>
  <si>
    <t>0.7879436836158193</t>
  </si>
  <si>
    <t>0.7940087684729065</t>
  </si>
  <si>
    <t>0.7922082008646492</t>
  </si>
  <si>
    <t>0.7739051260145238</t>
  </si>
  <si>
    <t>0.7932505966587112</t>
  </si>
  <si>
    <t>0.7840071625766871</t>
  </si>
  <si>
    <t>0.7843926638719512</t>
  </si>
  <si>
    <t>0.7867718732686981</t>
  </si>
  <si>
    <t>0.7910687354750513</t>
  </si>
  <si>
    <t>0.8030480964077373</t>
  </si>
  <si>
    <t>0.7715000643382353</t>
  </si>
  <si>
    <t>0.7826091097399736</t>
  </si>
  <si>
    <t>0.7806090535298681</t>
  </si>
  <si>
    <t>0.7917235655331795</t>
  </si>
  <si>
    <t>0.7861749153789552</t>
  </si>
  <si>
    <t>0.7765147574955908</t>
  </si>
  <si>
    <t>0.7885068729034663</t>
  </si>
  <si>
    <t>0.7985768602362205</t>
  </si>
  <si>
    <t>0.7972903764270286</t>
  </si>
  <si>
    <t>0.8095836306973121</t>
  </si>
  <si>
    <t>0.7872422658375438</t>
  </si>
  <si>
    <t>0.7989579425113463</t>
  </si>
  <si>
    <t>0.7645560776699029</t>
  </si>
  <si>
    <t>0.7459798376313278</t>
  </si>
  <si>
    <t>0.7890155626242544</t>
  </si>
  <si>
    <t>0.8689915545755238</t>
  </si>
  <si>
    <t>0.8745749707470748</t>
  </si>
  <si>
    <t>0.7945277777777778</t>
  </si>
  <si>
    <t>0.7896586162570889</t>
  </si>
  <si>
    <t>0.7971127313195548</t>
  </si>
  <si>
    <t>0.8685030551846907</t>
  </si>
  <si>
    <t>0.8037432323232324</t>
  </si>
  <si>
    <t>0.7966713803680981</t>
  </si>
  <si>
    <t>0.7668722565445026</t>
  </si>
  <si>
    <t>0.7712123497514687</t>
  </si>
  <si>
    <t>0.7981284693211488</t>
  </si>
  <si>
    <t>0.7762007731434384</t>
  </si>
  <si>
    <t>0.7613578880407126</t>
  </si>
  <si>
    <t>0.8112987936330635</t>
  </si>
  <si>
    <t>0.7592096768893757</t>
  </si>
  <si>
    <t>0.7864138179800222</t>
  </si>
  <si>
    <t>0.7984426443858105</t>
  </si>
  <si>
    <t>0.7708831310894598</t>
  </si>
  <si>
    <t>0.7716517716701903</t>
  </si>
  <si>
    <t>0.8125396747547754</t>
  </si>
  <si>
    <t>0.7863489096025326</t>
  </si>
  <si>
    <t>0.8181688639455782</t>
  </si>
  <si>
    <t>0.7843218146593478</t>
  </si>
  <si>
    <t>0.7856998317152103</t>
  </si>
  <si>
    <t>0.7823475970484439</t>
  </si>
  <si>
    <t>0.7972746841440304</t>
  </si>
  <si>
    <t>0.8194469966996699</t>
  </si>
  <si>
    <t>0.7934818361581921</t>
  </si>
  <si>
    <t>0.8144238548387097</t>
  </si>
  <si>
    <t>0.8177532478823004</t>
  </si>
  <si>
    <t>0.8191498940311418</t>
  </si>
  <si>
    <t>0.7806745584045583</t>
  </si>
  <si>
    <t>0.8144569812252964</t>
  </si>
  <si>
    <t>0.7796735422239205</t>
  </si>
  <si>
    <t>0.8196863078703703</t>
  </si>
  <si>
    <t>0.7835494582560297</t>
  </si>
  <si>
    <t>0.8137561383061384</t>
  </si>
  <si>
    <t>0.7860041514954486</t>
  </si>
  <si>
    <t>0.8111987420886075</t>
  </si>
  <si>
    <t>0.7874556166265887</t>
  </si>
  <si>
    <t>0.7903636815123357</t>
  </si>
  <si>
    <t>0.7918469251336899</t>
  </si>
  <si>
    <t>0.7934351109318274</t>
  </si>
  <si>
    <t>0.8073195056702531</t>
  </si>
  <si>
    <t>0.8179438099506949</t>
  </si>
  <si>
    <t>0.8171665250965252</t>
  </si>
  <si>
    <t>0.7717014153561518</t>
  </si>
  <si>
    <t>0.7848275799721836</t>
  </si>
  <si>
    <t>0.8171883134465351</t>
  </si>
  <si>
    <t>0.7915570025268477</t>
  </si>
  <si>
    <t>0.8064520526471459</t>
  </si>
  <si>
    <t>0.8146232800456753</t>
  </si>
  <si>
    <t>0.7893318602941177</t>
  </si>
  <si>
    <t>0.8156163745892662</t>
  </si>
  <si>
    <t>0.8201976721588509</t>
  </si>
  <si>
    <t>0.8131541256760236</t>
  </si>
  <si>
    <t>0.8138875785234899</t>
  </si>
  <si>
    <t>0.7824621276595743</t>
  </si>
  <si>
    <t>0.8198983843498274</t>
  </si>
  <si>
    <t>0.8208045913124709</t>
  </si>
  <si>
    <t>0.7793812626603647</t>
  </si>
  <si>
    <t>0.7755431151949799</t>
  </si>
  <si>
    <t>0.7751780575221239</t>
  </si>
  <si>
    <t>0.8071121755139613</t>
  </si>
  <si>
    <t>0.7780901382943695</t>
  </si>
  <si>
    <t>0.8099811509543088</t>
  </si>
  <si>
    <t>0.7797986396282215</t>
  </si>
  <si>
    <t>0.7805174934823091</t>
  </si>
  <si>
    <t>0.7825324410540916</t>
  </si>
  <si>
    <t>0.8087694889663182</t>
  </si>
  <si>
    <t>0.7814884924623117</t>
  </si>
  <si>
    <t>0.7821029035532996</t>
  </si>
  <si>
    <t>0.8109689422811378</t>
  </si>
  <si>
    <t>0.8186354987615403</t>
  </si>
  <si>
    <t>0.7703475010606703</t>
  </si>
  <si>
    <t>0.8173964549878346</t>
  </si>
  <si>
    <t>0.8017713428745434</t>
  </si>
  <si>
    <t>0.8127715395414131</t>
  </si>
  <si>
    <t>0.8191895366451324</t>
  </si>
  <si>
    <t>0.7872763126740948</t>
  </si>
  <si>
    <t>0.7695020193151888</t>
  </si>
  <si>
    <t>0.7758725571366969</t>
  </si>
  <si>
    <t>0.7772154289544235</t>
  </si>
  <si>
    <t>0.8218334822401395</t>
  </si>
  <si>
    <t>0.7804180602978569</t>
  </si>
  <si>
    <t>0.7720258466178372</t>
  </si>
  <si>
    <t>0.7869914728171336</t>
  </si>
  <si>
    <t>0.7822803675450762</t>
  </si>
  <si>
    <t>0.7856590839694657</t>
  </si>
  <si>
    <t>0.7937848464007335</t>
  </si>
  <si>
    <t>0.7831031165600568</t>
  </si>
  <si>
    <t>0.7723260596026491</t>
  </si>
  <si>
    <t>0.7854223841059603</t>
  </si>
  <si>
    <t>0.7586468410852714</t>
  </si>
  <si>
    <t>0.7457163544536272</t>
  </si>
  <si>
    <t>0.7811241864077669</t>
  </si>
  <si>
    <t>0.7911853331218274</t>
  </si>
  <si>
    <t>0.8127021347708895</t>
  </si>
  <si>
    <t>0.7807360302717578</t>
  </si>
  <si>
    <t>0.7852335230822631</t>
  </si>
  <si>
    <t>0.7896353114241003</t>
  </si>
  <si>
    <t>0.7885835960747072</t>
  </si>
  <si>
    <t>0.7841517938144331</t>
  </si>
  <si>
    <t>0.7641577726574501</t>
  </si>
  <si>
    <t>0.7686062839614374</t>
  </si>
  <si>
    <t>0.7860024445239799</t>
  </si>
  <si>
    <t>0.7732718542713568</t>
  </si>
  <si>
    <t>0.8094282144716294</t>
  </si>
  <si>
    <t>0.7632644326923078</t>
  </si>
  <si>
    <t>0.8519817350962654</t>
  </si>
  <si>
    <t>0.7625146184941889</t>
  </si>
  <si>
    <t>0.7859328754769338</t>
  </si>
  <si>
    <t>0.7979549413533836</t>
  </si>
  <si>
    <t>0.7760828352941178</t>
  </si>
  <si>
    <t>0.8219871317452601</t>
  </si>
  <si>
    <t>0.7862619597132128</t>
  </si>
  <si>
    <t>0.8266250684931508</t>
  </si>
  <si>
    <t>0.7860546463022509</t>
  </si>
  <si>
    <t>0.7811862480523528</t>
  </si>
  <si>
    <t>0.7974465037228877</t>
  </si>
  <si>
    <t>0.8303687585700295</t>
  </si>
  <si>
    <t>0.7948689586948976</t>
  </si>
  <si>
    <t>0.8109485005307856</t>
  </si>
  <si>
    <t>0.8252190509748649</t>
  </si>
  <si>
    <t>0.8254096073903003</t>
  </si>
  <si>
    <t>0.7798065839472664</t>
  </si>
  <si>
    <t>0.8717055466666667</t>
  </si>
  <si>
    <t>0.8270189444923784</t>
  </si>
  <si>
    <t>0.7817608241129339</t>
  </si>
  <si>
    <t>0.8579094827945776</t>
  </si>
  <si>
    <t>0.7858774213630406</t>
  </si>
  <si>
    <t>0.8579268790746584</t>
  </si>
  <si>
    <t>0.7878508026407228</t>
  </si>
  <si>
    <t>0.7888349711168163</t>
  </si>
  <si>
    <t>0.7909157292327205</t>
  </si>
  <si>
    <t>0.8265678122811114</t>
  </si>
  <si>
    <t>0.7944262292609352</t>
  </si>
  <si>
    <t>0.8420885802469136</t>
  </si>
  <si>
    <t>0.8265439245548266</t>
  </si>
  <si>
    <t>0.7854429136924076</t>
  </si>
  <si>
    <t>0.7758248033126295</t>
  </si>
  <si>
    <t>0.7855068327868852</t>
  </si>
  <si>
    <t>0.7675064517741131</t>
  </si>
  <si>
    <t>0.8247431206975678</t>
  </si>
  <si>
    <t>0.8290450503394989</t>
  </si>
  <si>
    <t>0.8169328014582165</t>
  </si>
  <si>
    <t>0.8354228995098039</t>
  </si>
  <si>
    <t>0.7903082155477031</t>
  </si>
  <si>
    <t>0.7850077789150461</t>
  </si>
  <si>
    <t>0.8260840802422407</t>
  </si>
  <si>
    <t>0.8306011195871662</t>
  </si>
  <si>
    <t>0.8238973132438592</t>
  </si>
  <si>
    <t>0.7816128841761827</t>
  </si>
  <si>
    <t>0.8188755839587242</t>
  </si>
  <si>
    <t>0.8299726845965769</t>
  </si>
  <si>
    <t>0.7777355304816436</t>
  </si>
  <si>
    <t>0.7774868813559322</t>
  </si>
  <si>
    <t>0.7768477437550364</t>
  </si>
  <si>
    <t>0.8338460039910203</t>
  </si>
  <si>
    <t>0.7767607158908507</t>
  </si>
  <si>
    <t>0.8468447556432172</t>
  </si>
  <si>
    <t>0.7819604424778761</t>
  </si>
  <si>
    <t>0.7840683020285499</t>
  </si>
  <si>
    <t>0.7830756940607735</t>
  </si>
  <si>
    <t>0.8124393273305084</t>
  </si>
  <si>
    <t>0.7839887424296403</t>
  </si>
  <si>
    <t>0.8198143743482794</t>
  </si>
  <si>
    <t>0.8163611265325007</t>
  </si>
  <si>
    <t>0.7724226023282013</t>
  </si>
  <si>
    <t>0.7791098925476604</t>
  </si>
  <si>
    <t>0.8397370892247684</t>
  </si>
  <si>
    <t>0.8203498537943839</t>
  </si>
  <si>
    <t>0.8267830493998153</t>
  </si>
  <si>
    <t>0.7901767096312209</t>
  </si>
  <si>
    <t>0.7713286921097771</t>
  </si>
  <si>
    <t>0.7793318904665314</t>
  </si>
  <si>
    <t>0.7833737668798862</t>
  </si>
  <si>
    <t>0.7756816115384616</t>
  </si>
  <si>
    <t>0.7884106235489222</t>
  </si>
  <si>
    <t>0.7842006874557051</t>
  </si>
  <si>
    <t>0.7821297709677419</t>
  </si>
  <si>
    <t>0.7860893900889454</t>
  </si>
  <si>
    <t>0.7951931113902848</t>
  </si>
  <si>
    <t>0.7840940606887147</t>
  </si>
  <si>
    <t>0.7706648129981606</t>
  </si>
  <si>
    <t>0.7595594792626729</t>
  </si>
  <si>
    <t>0.7481312841530056</t>
  </si>
  <si>
    <t>0.7820956980273142</t>
  </si>
  <si>
    <t>0.7899804358812381</t>
  </si>
  <si>
    <t>0.7901099873136695</t>
  </si>
  <si>
    <t>0.8221964790874526</t>
  </si>
  <si>
    <t>0.7834483839096683</t>
  </si>
  <si>
    <t>0.7856399899665553</t>
  </si>
  <si>
    <t>0.7891087351283658</t>
  </si>
  <si>
    <t>0.7910766614123582</t>
  </si>
  <si>
    <t>0.7846561137281293</t>
  </si>
  <si>
    <t>0.7653262524850893</t>
  </si>
  <si>
    <t>0.7725850377733599</t>
  </si>
  <si>
    <t>0.7855361234231163</t>
  </si>
  <si>
    <t>0.7757208193668528</t>
  </si>
  <si>
    <t>0.8526190220958216</t>
  </si>
  <si>
    <t>0.7572445737164389</t>
  </si>
  <si>
    <t>0.8187607539966595</t>
  </si>
  <si>
    <t>0.7570683514211887</t>
  </si>
  <si>
    <t>0.7845921316725979</t>
  </si>
  <si>
    <t>0.7957721207264957</t>
  </si>
  <si>
    <t>0.7665118041021347</t>
  </si>
  <si>
    <t>0.7701630414012739</t>
  </si>
  <si>
    <t>0.8239589599453802</t>
  </si>
  <si>
    <t>0.7815331807780321</t>
  </si>
  <si>
    <t>0.7831772897761645</t>
  </si>
  <si>
    <t>0.7824619682919532</t>
  </si>
  <si>
    <t>0.7793279303094022</t>
  </si>
  <si>
    <t>0.7932579662496364</t>
  </si>
  <si>
    <t>0.8386528395552024</t>
  </si>
  <si>
    <t>0.7890464607843137</t>
  </si>
  <si>
    <t>0.8154861798988344</t>
  </si>
  <si>
    <t>0.8239204856156502</t>
  </si>
  <si>
    <t>0.8361959425393883</t>
  </si>
  <si>
    <t>0.8287191270331481</t>
  </si>
  <si>
    <t>0.7759375658807213</t>
  </si>
  <si>
    <t>0.8402087990430621</t>
  </si>
  <si>
    <t>0.7770755685028249</t>
  </si>
  <si>
    <t>0.8224233084358524</t>
  </si>
  <si>
    <t>0.7837601630769231</t>
  </si>
  <si>
    <t>0.8235810543693595</t>
  </si>
  <si>
    <t>0.7841708477287268</t>
  </si>
  <si>
    <t>0.7852374325943678</t>
  </si>
  <si>
    <t>0.7910668829663964</t>
  </si>
  <si>
    <t>0.8140663168316831</t>
  </si>
  <si>
    <t>0.8269980083073728</t>
  </si>
  <si>
    <t>0.8338720147616199</t>
  </si>
  <si>
    <t>0.7815603680981594</t>
  </si>
  <si>
    <t>0.7683396381865737</t>
  </si>
  <si>
    <t>0.7813448045757864</t>
  </si>
  <si>
    <t>0.8265990209238058</t>
  </si>
  <si>
    <t>0.8357976415826223</t>
  </si>
  <si>
    <t>0.7915874113272312</t>
  </si>
  <si>
    <t>0.8067176284246574</t>
  </si>
  <si>
    <t>0.8241257355163728</t>
  </si>
  <si>
    <t>0.7841670841750842</t>
  </si>
  <si>
    <t>0.7806393808448887</t>
  </si>
  <si>
    <t>0.8248278087744398</t>
  </si>
  <si>
    <t>0.8385391860255718</t>
  </si>
  <si>
    <t>0.8221550191657272</t>
  </si>
  <si>
    <t>0.8254367640769781</t>
  </si>
  <si>
    <t>0.7781030050505051</t>
  </si>
  <si>
    <t>0.8779884260212839</t>
  </si>
  <si>
    <t>0.7752625410570319</t>
  </si>
  <si>
    <t>0.7724129473684211</t>
  </si>
  <si>
    <t>0.7703251590251964</t>
  </si>
  <si>
    <t>0.8115695028524855</t>
  </si>
  <si>
    <t>0.7742726958174906</t>
  </si>
  <si>
    <t>0.7779189361702128</t>
  </si>
  <si>
    <t>0.7782862492073558</t>
  </si>
  <si>
    <t>0.8092980370072403</t>
  </si>
  <si>
    <t>0.7747772345276873</t>
  </si>
  <si>
    <t>0.7793796264908978</t>
  </si>
  <si>
    <t>0.8191728049975503</t>
  </si>
  <si>
    <t>0.7662896239113224</t>
  </si>
  <si>
    <t>0.8274323168103448</t>
  </si>
  <si>
    <t>0.7750776193548388</t>
  </si>
  <si>
    <t>0.8236877706879362</t>
  </si>
  <si>
    <t>0.8368671789994293</t>
  </si>
  <si>
    <t>0.7845675253682488</t>
  </si>
  <si>
    <t>0.8391504487420203</t>
  </si>
  <si>
    <t>0.7775942678923178</t>
  </si>
  <si>
    <t>0.7690461265923567</t>
  </si>
  <si>
    <t>0.7790700831733846</t>
  </si>
  <si>
    <t>0.7812792676997873</t>
  </si>
  <si>
    <t>0.7842340504451039</t>
  </si>
  <si>
    <t>0.7898503195164076</t>
  </si>
  <si>
    <t>0.7791778333333333</t>
  </si>
  <si>
    <t>0.7651186003683241</t>
  </si>
  <si>
    <t>0.7799876548010769</t>
  </si>
  <si>
    <t>0.7563365051592643</t>
  </si>
  <si>
    <t>0.7426517493237151</t>
  </si>
  <si>
    <t>0.7768414994720169</t>
  </si>
  <si>
    <t>0.7851499455587393</t>
  </si>
  <si>
    <t>0.7869087034320916</t>
  </si>
  <si>
    <t>0.8234470860927151</t>
  </si>
  <si>
    <t>0.7800920930232559</t>
  </si>
  <si>
    <t>0.7856259284447074</t>
  </si>
  <si>
    <t>0.7867724044679599</t>
  </si>
  <si>
    <t>0.7803989634340223</t>
  </si>
  <si>
    <t>0.7589641742460508</t>
  </si>
  <si>
    <t>0.7646177751004016</t>
  </si>
  <si>
    <t>0.7806778877352369</t>
  </si>
  <si>
    <t>0.7683681481481481</t>
  </si>
  <si>
    <t>0.8216498183409937</t>
  </si>
  <si>
    <t>0.7572861650045332</t>
  </si>
  <si>
    <t>0.8176264641148326</t>
  </si>
  <si>
    <t>0.7563457219251336</t>
  </si>
  <si>
    <t>0.7804300810715544</t>
  </si>
  <si>
    <t>0.7927874805890228</t>
  </si>
  <si>
    <t>0.7666193736593736</t>
  </si>
  <si>
    <t>0.7666069816373374</t>
  </si>
  <si>
    <t>0.8206983771428573</t>
  </si>
  <si>
    <t>0.7804098376623376</t>
  </si>
  <si>
    <t>0.8421669750644885</t>
  </si>
  <si>
    <t>0.7801759946555821</t>
  </si>
  <si>
    <t>0.7811731191834284</t>
  </si>
  <si>
    <t>0.7771229346879537</t>
  </si>
  <si>
    <t>0.7903587485681558</t>
  </si>
  <si>
    <t>0.8314517580303905</t>
  </si>
  <si>
    <t>0.7852876283938502</t>
  </si>
  <si>
    <t>0.8148873914884608</t>
  </si>
  <si>
    <t>0.8228566802259887</t>
  </si>
  <si>
    <t>0.8346147023264334</t>
  </si>
  <si>
    <t>0.7734512808988764</t>
  </si>
  <si>
    <t>0.8269477199354318</t>
  </si>
  <si>
    <t>0.7739269407540396</t>
  </si>
  <si>
    <t>0.7779767527675278</t>
  </si>
  <si>
    <t>0.8197220976027397</t>
  </si>
  <si>
    <t>0.7817200829875519</t>
  </si>
  <si>
    <t>0.7832034349355216</t>
  </si>
  <si>
    <t>0.7843917294153657</t>
  </si>
  <si>
    <t>0.8296750426716142</t>
  </si>
  <si>
    <t>0.7878184009360375</t>
  </si>
  <si>
    <t>0.8303596794035414</t>
  </si>
  <si>
    <t>0.8815443893480258</t>
  </si>
  <si>
    <t>0.7807855859969558</t>
  </si>
  <si>
    <t>0.7652866842105263</t>
  </si>
  <si>
    <t>0.7582146477495106</t>
  </si>
  <si>
    <t>0.8282680945853325</t>
  </si>
  <si>
    <t>0.8277976060894386</t>
  </si>
  <si>
    <t>0.7876373509933775</t>
  </si>
  <si>
    <t>0.8038142154956955</t>
  </si>
  <si>
    <t>0.7816937079796265</t>
  </si>
  <si>
    <t>0.7792601511169513</t>
  </si>
  <si>
    <t>0.8207315401621224</t>
  </si>
  <si>
    <t>0.8198308311111111</t>
  </si>
  <si>
    <t>0.8199766690647482</t>
  </si>
  <si>
    <t>0.7763660634328359</t>
  </si>
  <si>
    <t>0.8365688042635658</t>
  </si>
  <si>
    <t>0.7750401767388826</t>
  </si>
  <si>
    <t>0.7688224734381642</t>
  </si>
  <si>
    <t>0.8086966762702986</t>
  </si>
  <si>
    <t>0.7730157703404502</t>
  </si>
  <si>
    <t>0.8124239947718631</t>
  </si>
  <si>
    <t>0.7743630933517052</t>
  </si>
  <si>
    <t>0.7765488503937009</t>
  </si>
  <si>
    <t>0.7747598346560847</t>
  </si>
  <si>
    <t>0.7763984795144159</t>
  </si>
  <si>
    <t>0.8157051612121212</t>
  </si>
  <si>
    <t>0.8153925177509115</t>
  </si>
  <si>
    <t>0.7639860541727671</t>
  </si>
  <si>
    <t>0.8272761726279717</t>
  </si>
  <si>
    <t>0.7732553871718179</t>
  </si>
  <si>
    <t>0.8092972651356992</t>
  </si>
  <si>
    <t>0.8248318020304569</t>
  </si>
  <si>
    <t>0.9020890684814973</t>
  </si>
  <si>
    <t>0.7644107769007062</t>
  </si>
  <si>
    <t>0.7700299588138385</t>
  </si>
  <si>
    <t>0.7736065522174534</t>
  </si>
  <si>
    <t>0.8432873862470065</t>
  </si>
  <si>
    <t>0.7730848745874588</t>
  </si>
  <si>
    <t>0.7655203170553937</t>
  </si>
  <si>
    <t>0.7821251056014693</t>
  </si>
  <si>
    <t>0.7775378677419355</t>
  </si>
  <si>
    <t>0.7781373263586167</t>
  </si>
  <si>
    <t>0.7788426187050359</t>
  </si>
  <si>
    <t>0.7862933289588803</t>
  </si>
  <si>
    <t>0.7775260437123852</t>
  </si>
  <si>
    <t>0.7644155350553505</t>
  </si>
  <si>
    <t>0.7794066185503686</t>
  </si>
  <si>
    <t>0.7542320343706456</t>
  </si>
  <si>
    <t>0.7407195900178253</t>
  </si>
  <si>
    <t>0.7739945563803464</t>
  </si>
  <si>
    <t>0.7832675717125817</t>
  </si>
  <si>
    <t>0.8190398480170982</t>
  </si>
  <si>
    <t>0.7766557174673878</t>
  </si>
  <si>
    <t>0.7803368525519848</t>
  </si>
  <si>
    <t>0.7832989936926607</t>
  </si>
  <si>
    <t>0.7832553672150411</t>
  </si>
  <si>
    <t>0.7793416634676902</t>
  </si>
  <si>
    <t>0.7629570417764395</t>
  </si>
  <si>
    <t>0.7799286306780776</t>
  </si>
  <si>
    <t>0.7664759662716499</t>
  </si>
  <si>
    <t>0.8180617726480837</t>
  </si>
  <si>
    <t>0.7642658145913329</t>
  </si>
  <si>
    <t>0.7837126030110936</t>
  </si>
  <si>
    <t>0.7682375091352008</t>
  </si>
  <si>
    <t>0.7893467922948075</t>
  </si>
  <si>
    <t>0.7847044904942966</t>
  </si>
  <si>
    <t>0.7783736496980155</t>
  </si>
  <si>
    <t>0.7792752123730378</t>
  </si>
  <si>
    <t>0.7849031855166801</t>
  </si>
  <si>
    <t>0.7863076015069066</t>
  </si>
  <si>
    <t>0.7817541796554552</t>
  </si>
  <si>
    <t>0.7868671390577506</t>
  </si>
  <si>
    <t>0.7819169392523365</t>
  </si>
  <si>
    <t>0.7828372426322163</t>
  </si>
  <si>
    <t>0.7822212396351576</t>
  </si>
  <si>
    <t>0.7890359827656955</t>
  </si>
  <si>
    <t>0.7803604402515724</t>
  </si>
  <si>
    <t>0.7850454403932815</t>
  </si>
  <si>
    <t>0.7795616273490603</t>
  </si>
  <si>
    <t>0.7796457706384708</t>
  </si>
  <si>
    <t>0.8238515201965066</t>
  </si>
  <si>
    <t>0.7849571351616063</t>
  </si>
  <si>
    <t>0.7824794840085287</t>
  </si>
  <si>
    <t>0.7832265261514442</t>
  </si>
  <si>
    <t>0.7862920816018134</t>
  </si>
  <si>
    <t>0.7820214319433516</t>
  </si>
  <si>
    <t>0.7884063111111111</t>
  </si>
  <si>
    <t>0.7863868470301058</t>
  </si>
  <si>
    <t>0.7884690264091446</t>
  </si>
  <si>
    <t>0.7822708376963351</t>
  </si>
  <si>
    <t>0.7822000076834422</t>
  </si>
  <si>
    <t>0.7832738430256203</t>
  </si>
  <si>
    <t>0.7822949102296451</t>
  </si>
  <si>
    <t>0.7869224271844661</t>
  </si>
  <si>
    <t>0.7790362368815593</t>
  </si>
  <si>
    <t>0.7847091270153363</t>
  </si>
  <si>
    <t>0.7791838880063544</t>
  </si>
  <si>
    <t>0.7831909117161717</t>
  </si>
  <si>
    <t>0.7826256236418948</t>
  </si>
  <si>
    <t>0.7855691252747252</t>
  </si>
  <si>
    <t>0.7858439869281046</t>
  </si>
  <si>
    <t>0.7838957327227312</t>
  </si>
  <si>
    <t>0.7848583004115227</t>
  </si>
  <si>
    <t>0.7802313735609369</t>
  </si>
  <si>
    <t>0.7853362200165427</t>
  </si>
  <si>
    <t>0.7852573493468186</t>
  </si>
  <si>
    <t>0.8209284030626196</t>
  </si>
  <si>
    <t>0.7832011614173229</t>
  </si>
  <si>
    <t>0.7814195583468394</t>
  </si>
  <si>
    <t>0.7910798406676783</t>
  </si>
  <si>
    <t>0.7858544180287272</t>
  </si>
  <si>
    <t>0.7851758603974794</t>
  </si>
  <si>
    <t>0.7840535516372795</t>
  </si>
  <si>
    <t>0.7890312020460358</t>
  </si>
  <si>
    <t>0.7839069148529972</t>
  </si>
  <si>
    <t>0.8123602867948314</t>
  </si>
  <si>
    <t>0.8075713554028733</t>
  </si>
  <si>
    <t>0.7792838812785388</t>
  </si>
  <si>
    <t>0.8183292073004631</t>
  </si>
  <si>
    <t>0.7836478381642513</t>
  </si>
  <si>
    <t>0.7811792381685264</t>
  </si>
  <si>
    <t>0.7774043312409462</t>
  </si>
  <si>
    <t>0.8218020618846695</t>
  </si>
  <si>
    <t>0.7749667237593325</t>
  </si>
  <si>
    <t>0.7771181054300437</t>
  </si>
  <si>
    <t>0.7801449246435845</t>
  </si>
  <si>
    <t>0.7889733680957899</t>
  </si>
  <si>
    <t>0.7783207136404698</t>
  </si>
  <si>
    <t>0.7858487958115182</t>
  </si>
  <si>
    <t>0.7778424597156399</t>
  </si>
  <si>
    <t>0.8090207901390646</t>
  </si>
  <si>
    <t>0.7836324167987323</t>
  </si>
  <si>
    <t>0.7857961805555556</t>
  </si>
  <si>
    <t>0.7906511156812339</t>
  </si>
  <si>
    <t>0.7911207410236821</t>
  </si>
  <si>
    <t>0.7769746115466858</t>
  </si>
  <si>
    <t>0.7856970822179733</t>
  </si>
  <si>
    <t>0.7669808703969393</t>
  </si>
  <si>
    <t>0.7939457410682702</t>
  </si>
  <si>
    <t>0.7874443053375196</t>
  </si>
  <si>
    <t>0.7879827460132245</t>
  </si>
  <si>
    <t>0.7842797735543874</t>
  </si>
  <si>
    <t>0.8080145525413158</t>
  </si>
  <si>
    <t>0.7859088467807662</t>
  </si>
  <si>
    <t>0.7861847358044165</t>
  </si>
  <si>
    <t>0.7856835911823647</t>
  </si>
  <si>
    <t>0.7834421891561354</t>
  </si>
  <si>
    <t>0.7717097278911565</t>
  </si>
  <si>
    <t>0.7751303728813561</t>
  </si>
  <si>
    <t>0.7852145283806344</t>
  </si>
  <si>
    <t>0.7778930962566842</t>
  </si>
  <si>
    <t>0.8500730608283003</t>
  </si>
  <si>
    <t>0.7596438319238901</t>
  </si>
  <si>
    <t>0.7839814300922641</t>
  </si>
  <si>
    <t>0.7927988997619677</t>
  </si>
  <si>
    <t>0.7684127508090615</t>
  </si>
  <si>
    <t>0.7709710128055879</t>
  </si>
  <si>
    <t>0.8195547746046731</t>
  </si>
  <si>
    <t>0.7814245825486503</t>
  </si>
  <si>
    <t>0.8295684522838499</t>
  </si>
  <si>
    <t>0.7848054093750001</t>
  </si>
  <si>
    <t>0.7841829349186484</t>
  </si>
  <si>
    <t>0.7786054667480172</t>
  </si>
  <si>
    <t>0.7944253009535162</t>
  </si>
  <si>
    <t>0.8318579789379342</t>
  </si>
  <si>
    <t>0.7923054129993229</t>
  </si>
  <si>
    <t>0.8095098181377304</t>
  </si>
  <si>
    <t>0.8670409702691845</t>
  </si>
  <si>
    <t>0.8275822832547653</t>
  </si>
  <si>
    <t>0.8282064572247237</t>
  </si>
  <si>
    <t>0.7777321017699115</t>
  </si>
  <si>
    <t>0.7750535478492832</t>
  </si>
  <si>
    <t>0.7777210406272274</t>
  </si>
  <si>
    <t>0.8595135624012639</t>
  </si>
  <si>
    <t>0.7828254322139303</t>
  </si>
  <si>
    <t>0.8603939785337458</t>
  </si>
  <si>
    <t>0.7834968155339805</t>
  </si>
  <si>
    <t>0.7862765187406296</t>
  </si>
  <si>
    <t>0.7870596006051437</t>
  </si>
  <si>
    <t>0.8258060378562314</t>
  </si>
  <si>
    <t>0.7939750575625247</t>
  </si>
  <si>
    <t>0.8420065282462058</t>
  </si>
  <si>
    <t>0.8253251367717687</t>
  </si>
  <si>
    <t>0.8260387687434002</t>
  </si>
  <si>
    <t>0.7824929858112276</t>
  </si>
  <si>
    <t>0.7713911087420041</t>
  </si>
  <si>
    <t>0.7804382349123946</t>
  </si>
  <si>
    <t>0.7629700756048388</t>
  </si>
  <si>
    <t>0.8296110077348066</t>
  </si>
  <si>
    <t>0.7918570915131382</t>
  </si>
  <si>
    <t>0.7870374292533242</t>
  </si>
  <si>
    <t>0.7806642458965625</t>
  </si>
  <si>
    <t>0.8229455296769347</t>
  </si>
  <si>
    <t>0.8264260004066695</t>
  </si>
  <si>
    <t>0.8213810643015521</t>
  </si>
  <si>
    <t>0.7797165281100479</t>
  </si>
  <si>
    <t>0.8175782281654829</t>
  </si>
  <si>
    <t>0.8331255735634602</t>
  </si>
  <si>
    <t>0.7738297152278177</t>
  </si>
  <si>
    <t>0.7751204690265487</t>
  </si>
  <si>
    <t>0.7755505347132384</t>
  </si>
  <si>
    <t>0.8359770061500617</t>
  </si>
  <si>
    <t>0.7725915556207806</t>
  </si>
  <si>
    <t>0.8443496068265283</t>
  </si>
  <si>
    <t>0.7754033045977012</t>
  </si>
  <si>
    <t>0.7825654247933885</t>
  </si>
  <si>
    <t>0.8096613128418859</t>
  </si>
  <si>
    <t>0.7776998388077858</t>
  </si>
  <si>
    <t>0.7824403187250997</t>
  </si>
  <si>
    <t>0.8187404869529484</t>
  </si>
  <si>
    <t>0.7678361961083557</t>
  </si>
  <si>
    <t>0.8265475679963735</t>
  </si>
  <si>
    <t>0.8458640442192538</t>
  </si>
  <si>
    <t>0.8285362195625259</t>
  </si>
  <si>
    <t>0.7881241912268678</t>
  </si>
  <si>
    <t>0.7675010573403822</t>
  </si>
  <si>
    <t>0.7783999739696311</t>
  </si>
  <si>
    <t>0.7757800981240982</t>
  </si>
  <si>
    <t>0.8304267086481947</t>
  </si>
  <si>
    <t>0.7769250993809058</t>
  </si>
  <si>
    <t>0.7721875434439178</t>
  </si>
  <si>
    <t>0.7847597494449731</t>
  </si>
  <si>
    <t>0.7830143466393723</t>
  </si>
  <si>
    <t>0.7786830121212122</t>
  </si>
  <si>
    <t>0.7926908632138115</t>
  </si>
  <si>
    <t>0.7794962464544595</t>
  </si>
  <si>
    <t>0.7678031361675909</t>
  </si>
  <si>
    <t>0.7791776189005559</t>
  </si>
  <si>
    <t>0.7555244171220402</t>
  </si>
  <si>
    <t>0.7885987952846464</t>
  </si>
  <si>
    <t>0.8212615702274976</t>
  </si>
  <si>
    <t>0.7813456580152672</t>
  </si>
  <si>
    <t>0.7862136857307914</t>
  </si>
  <si>
    <t>0.7890764270220018</t>
  </si>
  <si>
    <t>0.7610982768777613</t>
  </si>
  <si>
    <t>0.7839244804575786</t>
  </si>
  <si>
    <t>0.7716993161166906</t>
  </si>
  <si>
    <t>0.8613095833333333</t>
  </si>
  <si>
    <t>0.7614447614314115</t>
  </si>
  <si>
    <t>0.7792883021077284</t>
  </si>
  <si>
    <t>0.7780741211519364</t>
  </si>
  <si>
    <t>0.7753258942766296</t>
  </si>
  <si>
    <t>0.7773461015526647</t>
  </si>
  <si>
    <t>0.7785750473760933</t>
  </si>
  <si>
    <t>0.7800593665158371</t>
  </si>
  <si>
    <t>0.7784698135283362</t>
  </si>
  <si>
    <t>0.7825401200274348</t>
  </si>
  <si>
    <t>0.7787384406657019</t>
  </si>
  <si>
    <t>0.7778328733593474</t>
  </si>
  <si>
    <t>0.7838361230769232</t>
  </si>
  <si>
    <t>0.7763496869033983</t>
  </si>
  <si>
    <t>0.7765790518783543</t>
  </si>
  <si>
    <t>0.7763780366300367</t>
  </si>
  <si>
    <t>0.8193495059445176</t>
  </si>
  <si>
    <t>0.7776925492227978</t>
  </si>
  <si>
    <t>0.7803635464098073</t>
  </si>
  <si>
    <t>0.7775334593135366</t>
  </si>
  <si>
    <t>0.7798553608605135</t>
  </si>
  <si>
    <t>0.7818192480942482</t>
  </si>
  <si>
    <t>0.7820485074087459</t>
  </si>
  <si>
    <t>0.7806240547445257</t>
  </si>
  <si>
    <t>0.7775247587957925</t>
  </si>
  <si>
    <t>0.7837171525711857</t>
  </si>
  <si>
    <t>0.7788064270462635</t>
  </si>
  <si>
    <t>0.7780544346224677</t>
  </si>
  <si>
    <t>0.7788865794392522</t>
  </si>
  <si>
    <t>0.7807148763368984</t>
  </si>
  <si>
    <t>0.7750934912363809</t>
  </si>
  <si>
    <t>0.7809410724533716</t>
  </si>
  <si>
    <t>0.7703529229177444</t>
  </si>
  <si>
    <t>0.7745295895258316</t>
  </si>
  <si>
    <t>0.7808326631853787</t>
  </si>
  <si>
    <t>0.7784170724531078</t>
  </si>
  <si>
    <t>0.7783921265518623</t>
  </si>
  <si>
    <t>0.7813451206964781</t>
  </si>
  <si>
    <t>0.7810541176470588</t>
  </si>
  <si>
    <t>0.7794944065934065</t>
  </si>
  <si>
    <t>0.7794353306092124</t>
  </si>
  <si>
    <t>0.7769718204400284</t>
  </si>
  <si>
    <t>0.7789066467735919</t>
  </si>
  <si>
    <t>0.7796941641791045</t>
  </si>
  <si>
    <t>0.8384207609217476</t>
  </si>
  <si>
    <t>0.7798129699115045</t>
  </si>
  <si>
    <t>0.7789060205958073</t>
  </si>
  <si>
    <t>0.7879570518468316</t>
  </si>
  <si>
    <t>0.7820062065894925</t>
  </si>
  <si>
    <t>0.7799649408050513</t>
  </si>
  <si>
    <t>0.7873862484035761</t>
  </si>
  <si>
    <t>0.7788812082172701</t>
  </si>
  <si>
    <t>0.8185491950959488</t>
  </si>
  <si>
    <t>0.8081147578263438</t>
  </si>
  <si>
    <t>0.8101687841489043</t>
  </si>
  <si>
    <t>0.7774407333090113</t>
  </si>
  <si>
    <t>0.7792171993006993</t>
  </si>
  <si>
    <t>0.7747579831560285</t>
  </si>
  <si>
    <t>0.7787567666034155</t>
  </si>
  <si>
    <t>0.8410802221673661</t>
  </si>
  <si>
    <t>0.7716882383012191</t>
  </si>
  <si>
    <t>0.7733675242544017</t>
  </si>
  <si>
    <t>0.7839351830373325</t>
  </si>
  <si>
    <t>0.7738094946589976</t>
  </si>
  <si>
    <t>0.7855179149706015</t>
  </si>
  <si>
    <t>0.7870373778920309</t>
  </si>
  <si>
    <t>0.7780470297029703</t>
  </si>
  <si>
    <t>0.8173319043907509</t>
  </si>
  <si>
    <t>0.7833764786264891</t>
  </si>
  <si>
    <t>0.8107395615103532</t>
  </si>
  <si>
    <t>0.7829404057279237</t>
  </si>
  <si>
    <t>0.7836398140721837</t>
  </si>
  <si>
    <t>0.7911499248890407</t>
  </si>
  <si>
    <t>0.7727664028776979</t>
  </si>
  <si>
    <t>0.7795335366689514</t>
  </si>
  <si>
    <t>0.7629759668755596</t>
  </si>
  <si>
    <t>0.7456695126705654</t>
  </si>
  <si>
    <t>0.7922297428917121</t>
  </si>
  <si>
    <t>0.7806375660443818</t>
  </si>
  <si>
    <t>0.7814445788722342</t>
  </si>
  <si>
    <t>0.7789588901139287</t>
  </si>
  <si>
    <t>0.8113013156306578</t>
  </si>
  <si>
    <t>0.7792451202623907</t>
  </si>
  <si>
    <t>0.7807124750000002</t>
  </si>
  <si>
    <t>0.7810127012522361</t>
  </si>
  <si>
    <t>0.7787520966569766</t>
  </si>
  <si>
    <t>0.7700080103896104</t>
  </si>
  <si>
    <t>0.7743120206489675</t>
  </si>
  <si>
    <t>0.7783064104323953</t>
  </si>
  <si>
    <t>0.7630805713128038</t>
  </si>
  <si>
    <t>0.8229873037759863</t>
  </si>
  <si>
    <t>0.7656053942652329</t>
  </si>
  <si>
    <t>0.7885787770851884</t>
  </si>
  <si>
    <t>0.8009507853042481</t>
  </si>
  <si>
    <t>0.7718553450754853</t>
  </si>
  <si>
    <t>0.7745001073465281</t>
  </si>
  <si>
    <t>0.8253344514106584</t>
  </si>
  <si>
    <t>0.7871789566929133</t>
  </si>
  <si>
    <t>0.7882613368010404</t>
  </si>
  <si>
    <t>0.7874025949857846</t>
  </si>
  <si>
    <t>0.7824977979076294</t>
  </si>
  <si>
    <t>0.7979214900075892</t>
  </si>
  <si>
    <t>0.8346090344186047</t>
  </si>
  <si>
    <t>0.7953490394017833</t>
  </si>
  <si>
    <t>0.8391576656472988</t>
  </si>
  <si>
    <t>0.8337072471431008</t>
  </si>
  <si>
    <t>0.7824429190082646</t>
  </si>
  <si>
    <t>0.8281037155879674</t>
  </si>
  <si>
    <t>0.7812238761116223</t>
  </si>
  <si>
    <t>0.7855309391913403</t>
  </si>
  <si>
    <t>0.8267365488810365</t>
  </si>
  <si>
    <t>0.7875792396737701</t>
  </si>
  <si>
    <t>0.8251787441770186</t>
  </si>
  <si>
    <t>0.7910254755849441</t>
  </si>
  <si>
    <t>0.7930668173258003</t>
  </si>
  <si>
    <t>0.8321319624845159</t>
  </si>
  <si>
    <t>0.7946459301942708</t>
  </si>
  <si>
    <t>0.8183541621149226</t>
  </si>
  <si>
    <t>0.8351814384433535</t>
  </si>
  <si>
    <t>0.7873818222222222</t>
  </si>
  <si>
    <t>0.7738694436146378</t>
  </si>
  <si>
    <t>0.7862755478115416</t>
  </si>
  <si>
    <t>0.7682271953327571</t>
  </si>
  <si>
    <t>0.8256525403792135</t>
  </si>
  <si>
    <t>0.8317011872879843</t>
  </si>
  <si>
    <t>0.7944124188716924</t>
  </si>
  <si>
    <t>0.8269125039908781</t>
  </si>
  <si>
    <t>0.7897276024235429</t>
  </si>
  <si>
    <t>0.7863139211267606</t>
  </si>
  <si>
    <t>0.8276224957081544</t>
  </si>
  <si>
    <t>0.8246747591560509</t>
  </si>
  <si>
    <t>0.8260331104710966</t>
  </si>
  <si>
    <t>0.7830481678956324</t>
  </si>
  <si>
    <t>0.8222191454301592</t>
  </si>
  <si>
    <t>0.8426816465652859</t>
  </si>
  <si>
    <t>0.7788540493827162</t>
  </si>
  <si>
    <t>0.7773687593984963</t>
  </si>
  <si>
    <t>0.7773159505300353</t>
  </si>
  <si>
    <t>0.8145865646893975</t>
  </si>
  <si>
    <t>0.7781156834726342</t>
  </si>
  <si>
    <t>0.8196861275037691</t>
  </si>
  <si>
    <t>0.7798339142091153</t>
  </si>
  <si>
    <t>0.7834633454545455</t>
  </si>
  <si>
    <t>0.7842209316947699</t>
  </si>
  <si>
    <t>0.7809285255086995</t>
  </si>
  <si>
    <t>0.7834799599885683</t>
  </si>
  <si>
    <t>0.8211301785714286</t>
  </si>
  <si>
    <t>0.8184310469848317</t>
  </si>
  <si>
    <t>0.7714399174690509</t>
  </si>
  <si>
    <t>0.8293028882220556</t>
  </si>
  <si>
    <t>0.7800715267622111</t>
  </si>
  <si>
    <t>0.8122709562027057</t>
  </si>
  <si>
    <t>0.8232308846362159</t>
  </si>
  <si>
    <t>0.8352035840248964</t>
  </si>
  <si>
    <t>0.7899776905574516</t>
  </si>
  <si>
    <t>0.7717830528931487</t>
  </si>
  <si>
    <t>0.7786988798008535</t>
  </si>
  <si>
    <t>0.7793152316810346</t>
  </si>
  <si>
    <t>0.8368906828003457</t>
  </si>
  <si>
    <t>0.7817500597269624</t>
  </si>
  <si>
    <t>0.7743829387893136</t>
  </si>
  <si>
    <t>0.7856538929695697</t>
  </si>
  <si>
    <t>0.7866230919363123</t>
  </si>
  <si>
    <t>0.7937156770833333</t>
  </si>
  <si>
    <t>0.7829492278773857</t>
  </si>
  <si>
    <t>0.7719352577845839</t>
  </si>
  <si>
    <t>0.7605732148437501</t>
  </si>
  <si>
    <t>0.7474798170246619</t>
  </si>
  <si>
    <t>0.7817326336816227</t>
  </si>
  <si>
    <t>0.7918093241206031</t>
  </si>
  <si>
    <t>0.7911027766497462</t>
  </si>
  <si>
    <t>0.8253509764585466</t>
  </si>
  <si>
    <t>0.7845316993087557</t>
  </si>
  <si>
    <t>0.7863954848402075</t>
  </si>
  <si>
    <t>0.7913923450881611</t>
  </si>
  <si>
    <t>0.7915400458481916</t>
  </si>
  <si>
    <t>0.7848104260985354</t>
  </si>
  <si>
    <t>0.7665057094594595</t>
  </si>
  <si>
    <t>0.7709533471789547</t>
  </si>
  <si>
    <t>0.7861334414668546</t>
  </si>
  <si>
    <t>0.7739851619601328</t>
  </si>
  <si>
    <t>0.8227358281972267</t>
  </si>
  <si>
    <t>0.7625181605155242</t>
  </si>
  <si>
    <t>0.7873888545016078</t>
  </si>
  <si>
    <t>0.7648014130434783</t>
  </si>
  <si>
    <t>0.7875585875000001</t>
  </si>
  <si>
    <t>0.7849890726817043</t>
  </si>
  <si>
    <t>0.7730794234404536</t>
  </si>
  <si>
    <t>0.7756118956870611</t>
  </si>
  <si>
    <t>0.7860908197358198</t>
  </si>
  <si>
    <t>0.7882881857707511</t>
  </si>
  <si>
    <t>0.7841935769828926</t>
  </si>
  <si>
    <t>0.7910330274297326</t>
  </si>
  <si>
    <t>0.7912780431802605</t>
  </si>
  <si>
    <t>0.7892542206590152</t>
  </si>
  <si>
    <t>0.7861251939487975</t>
  </si>
  <si>
    <t>0.7866202672064777</t>
  </si>
  <si>
    <t>0.7981263165905631</t>
  </si>
  <si>
    <t>0.7847203225806452</t>
  </si>
  <si>
    <t>0.7858490767386092</t>
  </si>
  <si>
    <t>0.7818996971990917</t>
  </si>
  <si>
    <t>0.7837480205859066</t>
  </si>
  <si>
    <t>0.7832974747474748</t>
  </si>
  <si>
    <t>0.7850545559400232</t>
  </si>
  <si>
    <t>0.7826350634417131</t>
  </si>
  <si>
    <t>0.7871283680555555</t>
  </si>
  <si>
    <t>0.7919468009641873</t>
  </si>
  <si>
    <t>0.7850962168579344</t>
  </si>
  <si>
    <t>0.7929600868935555</t>
  </si>
  <si>
    <t>0.7944436478213899</t>
  </si>
  <si>
    <t>0.7846783771070169</t>
  </si>
  <si>
    <t>0.7873852042054186</t>
  </si>
  <si>
    <t>0.7868778286384976</t>
  </si>
  <si>
    <t>0.7846990071770336</t>
  </si>
  <si>
    <t>0.7918231763527054</t>
  </si>
  <si>
    <t>0.7756520273972602</t>
  </si>
  <si>
    <t>0.7907752512745814</t>
  </si>
  <si>
    <t>0.7698910254890338</t>
  </si>
  <si>
    <t>0.7826267665615142</t>
  </si>
  <si>
    <t>0.7865124764150945</t>
  </si>
  <si>
    <t>0.7838916999608304</t>
  </si>
  <si>
    <t>0.7852190788346185</t>
  </si>
  <si>
    <t>0.7879405332764504</t>
  </si>
  <si>
    <t>0.7922628100703443</t>
  </si>
  <si>
    <t>0.7875495288161993</t>
  </si>
  <si>
    <t>0.7827771274217586</t>
  </si>
  <si>
    <t>0.7861337592520452</t>
  </si>
  <si>
    <t>0.7853791643454038</t>
  </si>
  <si>
    <t>0.7837353426294822</t>
  </si>
  <si>
    <t>0.7855259914296846</t>
  </si>
  <si>
    <t>0.7820246878927525</t>
  </si>
  <si>
    <t>0.7811835170603675</t>
  </si>
  <si>
    <t>0.7795440336562978</t>
  </si>
  <si>
    <t>0.7892746100818613</t>
  </si>
  <si>
    <t>0.7811224649859945</t>
  </si>
  <si>
    <t>0.7868981105448845</t>
  </si>
  <si>
    <t>0.7834795246800732</t>
  </si>
  <si>
    <t>0.7813619755600815</t>
  </si>
  <si>
    <t>0.7830569025811823</t>
  </si>
  <si>
    <t>0.7825791174055831</t>
  </si>
  <si>
    <t>0.7848485465346535</t>
  </si>
  <si>
    <t>0.7849353409523809</t>
  </si>
  <si>
    <t>0.7735034450000001</t>
  </si>
  <si>
    <t>0.7849345997610514</t>
  </si>
  <si>
    <t>0.7789458802104412</t>
  </si>
  <si>
    <t>0.7782682883679789</t>
  </si>
  <si>
    <t>0.7798053712480251</t>
  </si>
  <si>
    <t>0.7845258372274142</t>
  </si>
  <si>
    <t>0.7937964789736279</t>
  </si>
  <si>
    <t>0.7721561911693353</t>
  </si>
  <si>
    <t>0.7797798664508295</t>
  </si>
  <si>
    <t>0.7840104004576659</t>
  </si>
  <si>
    <t>0.7817912163265307</t>
  </si>
  <si>
    <t>0.7742264132653061</t>
  </si>
  <si>
    <t>0.7826683056478405</t>
  </si>
  <si>
    <t>0.7947556718022214</t>
  </si>
  <si>
    <t>0.7919724925373133</t>
  </si>
  <si>
    <t>0.7998439276990718</t>
  </si>
  <si>
    <t>0.7844654571428572</t>
  </si>
  <si>
    <t>0.7910745871559632</t>
  </si>
  <si>
    <t>0.7612651980198021</t>
  </si>
  <si>
    <t>0.7478921881606765</t>
  </si>
  <si>
    <t>0.7814498685291702</t>
  </si>
  <si>
    <t>0.7966137609841828</t>
  </si>
  <si>
    <t>0.7965317804790848</t>
  </si>
  <si>
    <t>0.7872793434142459</t>
  </si>
  <si>
    <t>0.7876822545168892</t>
  </si>
  <si>
    <t>0.7944494359157444</t>
  </si>
  <si>
    <t>0.7970864648232412</t>
  </si>
  <si>
    <t>0.7863767898383373</t>
  </si>
  <si>
    <t>0.7697254848130842</t>
  </si>
  <si>
    <t>0.7722434597402597</t>
  </si>
  <si>
    <t>0.7884352981192475</t>
  </si>
  <si>
    <t>0.7757356158192091</t>
  </si>
  <si>
    <t>0.7834431819916062</t>
  </si>
  <si>
    <t>0.7635498653344918</t>
  </si>
  <si>
    <t>0.8781794551095599</t>
  </si>
  <si>
    <t>0.7629061972547027</t>
  </si>
  <si>
    <t>0.7859161903160726</t>
  </si>
  <si>
    <t>0.7967131564323424</t>
  </si>
  <si>
    <t>0.7719225271629779</t>
  </si>
  <si>
    <t>0.7733000964034112</t>
  </si>
  <si>
    <t>0.8221996291950247</t>
  </si>
  <si>
    <t>0.7839737897877984</t>
  </si>
  <si>
    <t>0.8243505941005402</t>
  </si>
  <si>
    <t>0.7861322770456636</t>
  </si>
  <si>
    <t>0.7871771326720396</t>
  </si>
  <si>
    <t>0.7808176878961666</t>
  </si>
  <si>
    <t>0.7934355187573272</t>
  </si>
  <si>
    <t>0.8285737190476191</t>
  </si>
  <si>
    <t>0.7924781449275362</t>
  </si>
  <si>
    <t>0.8102758993710693</t>
  </si>
  <si>
    <t>0.8571865922711304</t>
  </si>
  <si>
    <t>0.8237515159574469</t>
  </si>
  <si>
    <t>0.8220560472039126</t>
  </si>
  <si>
    <t>0.7783074199417759</t>
  </si>
  <si>
    <t>0.8619302350597611</t>
  </si>
  <si>
    <t>0.7783622682512734</t>
  </si>
  <si>
    <t>0.8276932052353105</t>
  </si>
  <si>
    <t>0.7822077906137185</t>
  </si>
  <si>
    <t>0.7866823971543458</t>
  </si>
  <si>
    <t>0.8654964253214638</t>
  </si>
  <si>
    <t>0.7862509361702128</t>
  </si>
  <si>
    <t>0.7877431631722881</t>
  </si>
  <si>
    <t>0.7907649527583054</t>
  </si>
  <si>
    <t>0.8245490448166592</t>
  </si>
  <si>
    <t>0.7941762087087088</t>
  </si>
  <si>
    <t>0.8450441494736843</t>
  </si>
  <si>
    <t>0.8244421664464993</t>
  </si>
  <si>
    <t>0.7727902203324315</t>
  </si>
  <si>
    <t>0.7833327713178295</t>
  </si>
  <si>
    <t>0.7660858714285714</t>
  </si>
  <si>
    <t>0.8207245987394959</t>
  </si>
  <si>
    <t>0.8263186797177328</t>
  </si>
  <si>
    <t>0.7921843502648801</t>
  </si>
  <si>
    <t>0.8100750258362795</t>
  </si>
  <si>
    <t>0.8296087951207369</t>
  </si>
  <si>
    <t>0.7882819590741363</t>
  </si>
  <si>
    <t>0.7840961553461163</t>
  </si>
  <si>
    <t>0.8270233285128948</t>
  </si>
  <si>
    <t>0.8231945304706138</t>
  </si>
  <si>
    <t>0.8278358477736346</t>
  </si>
  <si>
    <t>0.8232466082881107</t>
  </si>
  <si>
    <t>0.7813419987642878</t>
  </si>
  <si>
    <t>0.8175077982475848</t>
  </si>
  <si>
    <t>0.8281931527430002</t>
  </si>
  <si>
    <t>0.7785660688575899</t>
  </si>
  <si>
    <t>0.7772712798353909</t>
  </si>
  <si>
    <t>0.7766822235481305</t>
  </si>
  <si>
    <t>0.8315472532814779</t>
  </si>
  <si>
    <t>0.7787525955967555</t>
  </si>
  <si>
    <t>0.8496588439542484</t>
  </si>
  <si>
    <t>0.7789297282608695</t>
  </si>
  <si>
    <t>0.7805330403309205</t>
  </si>
  <si>
    <t>0.7832718496192894</t>
  </si>
  <si>
    <t>0.8117827880658436</t>
  </si>
  <si>
    <t>0.7800252419354838</t>
  </si>
  <si>
    <t>0.7838731355382621</t>
  </si>
  <si>
    <t>0.8172392423506557</t>
  </si>
  <si>
    <t>0.8137193451480441</t>
  </si>
  <si>
    <t>0.7725227600147005</t>
  </si>
  <si>
    <t>0.8234431415929203</t>
  </si>
  <si>
    <t>0.7785718062827225</t>
  </si>
  <si>
    <t>0.8495744895038169</t>
  </si>
  <si>
    <t>0.8179234146868251</t>
  </si>
  <si>
    <t>0.8248314473118279</t>
  </si>
  <si>
    <t>0.7880701958831342</t>
  </si>
  <si>
    <t>0.7689216673378977</t>
  </si>
  <si>
    <t>0.7782749699157643</t>
  </si>
  <si>
    <t>0.7798573877311418</t>
  </si>
  <si>
    <t>0.8262026035770886</t>
  </si>
  <si>
    <t>0.7800098018494056</t>
  </si>
  <si>
    <t>0.7743680035587188</t>
  </si>
  <si>
    <t>0.7876358465855942</t>
  </si>
  <si>
    <t>0.7840786808923376</t>
  </si>
  <si>
    <t>0.7816455685218432</t>
  </si>
  <si>
    <t>0.7853642288110214</t>
  </si>
  <si>
    <t>0.7929398669991687</t>
  </si>
  <si>
    <t>0.7836808466104342</t>
  </si>
  <si>
    <t>0.7828066397515528</t>
  </si>
  <si>
    <t>0.7570383340563991</t>
  </si>
  <si>
    <t>0.7792320097357441</t>
  </si>
  <si>
    <t>0.7894685214814817</t>
  </si>
  <si>
    <t>0.8209168378627361</t>
  </si>
  <si>
    <t>0.7834541505662891</t>
  </si>
  <si>
    <t>0.7838297586872587</t>
  </si>
  <si>
    <t>0.7899976709852367</t>
  </si>
  <si>
    <t>0.7824566160800775</t>
  </si>
  <si>
    <t>0.7638765569861707</t>
  </si>
  <si>
    <t>0.7709245373797187</t>
  </si>
  <si>
    <t>0.7727578448275862</t>
  </si>
  <si>
    <t>0.8635701997602876</t>
  </si>
  <si>
    <t>0.7627440163098878</t>
  </si>
  <si>
    <t>0.7887993456099968</t>
  </si>
  <si>
    <t>0.7624357626178592</t>
  </si>
  <si>
    <t>0.7908454022988505</t>
  </si>
  <si>
    <t>0.7913887341389727</t>
  </si>
  <si>
    <t>0.7751834815402937</t>
  </si>
  <si>
    <t>0.7888021195652174</t>
  </si>
  <si>
    <t>0.7861800423985464</t>
  </si>
  <si>
    <t>0.8744915877890174</t>
  </si>
  <si>
    <t>0.9490722209979536</t>
  </si>
  <si>
    <t>0.8243219633152173</t>
  </si>
  <si>
    <t>0.7887699584000001</t>
  </si>
  <si>
    <t>0.7885509560474816</t>
  </si>
  <si>
    <t>0.8016138003502629</t>
  </si>
  <si>
    <t>0.7894858375125375</t>
  </si>
  <si>
    <t>0.7841620597484277</t>
  </si>
  <si>
    <t>0.7862858901016183</t>
  </si>
  <si>
    <t>0.7877033127237227</t>
  </si>
  <si>
    <t>0.7854610790598291</t>
  </si>
  <si>
    <t>0.7893462772351615</t>
  </si>
  <si>
    <t>0.7901180793810965</t>
  </si>
  <si>
    <t>0.7892889131832799</t>
  </si>
  <si>
    <t>0.7869725492125984</t>
  </si>
  <si>
    <t>0.8759865361149379</t>
  </si>
  <si>
    <t>0.7984378148148147</t>
  </si>
  <si>
    <t>0.7977631613832852</t>
  </si>
  <si>
    <t>0.7866539252908757</t>
  </si>
  <si>
    <t>0.7875017618270801</t>
  </si>
  <si>
    <t>0.8700822256709878</t>
  </si>
  <si>
    <t>0.7749542578849721</t>
  </si>
  <si>
    <t>0.8247104202315049</t>
  </si>
  <si>
    <t>0.7667154766633564</t>
  </si>
  <si>
    <t>0.7851181049654307</t>
  </si>
  <si>
    <t>0.7874100583179865</t>
  </si>
  <si>
    <t>0.7871048209169054</t>
  </si>
  <si>
    <t>0.7881876947040499</t>
  </si>
  <si>
    <t>0.7908211579285944</t>
  </si>
  <si>
    <t>0.7895695364667746</t>
  </si>
  <si>
    <t>0.7869643703931203</t>
  </si>
  <si>
    <t>0.7882102044025158</t>
  </si>
  <si>
    <t>0.7891900255346314</t>
  </si>
  <si>
    <t>0.7858465261726717</t>
  </si>
  <si>
    <t>0.7888689283489096</t>
  </si>
  <si>
    <t>0.7876915367268041</t>
  </si>
  <si>
    <t>0.7826742226965493</t>
  </si>
  <si>
    <t>0.7782305668541757</t>
  </si>
  <si>
    <t>0.7768580904939809</t>
  </si>
  <si>
    <t>0.7806099033149172</t>
  </si>
  <si>
    <t>0.7874956939383901</t>
  </si>
  <si>
    <t>0.7848345518380835</t>
  </si>
  <si>
    <t>0.7872734971305596</t>
  </si>
  <si>
    <t>0.7851437696884845</t>
  </si>
  <si>
    <t>0.7873026680244399</t>
  </si>
  <si>
    <t>0.7883029556335781</t>
  </si>
  <si>
    <t>0.7885180012169152</t>
  </si>
  <si>
    <t>0.7723475164744646</t>
  </si>
  <si>
    <t>0.7871599937558539</t>
  </si>
  <si>
    <t>0.7806874382946896</t>
  </si>
  <si>
    <t>0.7835163909062205</t>
  </si>
  <si>
    <t>0.7852842852664577</t>
  </si>
  <si>
    <t>0.7706030675618968</t>
  </si>
  <si>
    <t>0.7797857597321054</t>
  </si>
  <si>
    <t>0.7813199088678583</t>
  </si>
  <si>
    <t>0.7871524200062132</t>
  </si>
  <si>
    <t>0.7858094953656024</t>
  </si>
  <si>
    <t>0.7751371113035945</t>
  </si>
  <si>
    <t>0.7856933089260809</t>
  </si>
  <si>
    <t>0.7997311703660998</t>
  </si>
  <si>
    <t>0.8298659000942508</t>
  </si>
  <si>
    <t>0.7998265391014975</t>
  </si>
  <si>
    <t>0.7855142857142857</t>
  </si>
  <si>
    <t>0.7729256136950905</t>
  </si>
  <si>
    <t>0.8712867124070897</t>
  </si>
  <si>
    <t>0.7624450475328203</t>
  </si>
  <si>
    <t>0.7435210951008646</t>
  </si>
  <si>
    <t>0.7865845477941177</t>
  </si>
  <si>
    <t>0.7993366276003516</t>
  </si>
  <si>
    <t>0.7886183391003461</t>
  </si>
  <si>
    <t>0.7864587119918005</t>
  </si>
  <si>
    <t>0.7921550990877634</t>
  </si>
  <si>
    <t>0.7985874992764112</t>
  </si>
  <si>
    <t>0.7978937331772968</t>
  </si>
  <si>
    <t>0.7653592118226601</t>
  </si>
  <si>
    <t>0.7718349934296977</t>
  </si>
  <si>
    <t>0.7739156609485369</t>
  </si>
  <si>
    <t>0.7860694578119987</t>
  </si>
  <si>
    <t>0.7615567438752784</t>
  </si>
  <si>
    <t>0.8583065325546181</t>
  </si>
  <si>
    <t>0.7623047925531915</t>
  </si>
  <si>
    <t>0.7860953411932833</t>
  </si>
  <si>
    <t>0.7950950735090152</t>
  </si>
  <si>
    <t>0.7707252671434581</t>
  </si>
  <si>
    <t>0.7732916169057774</t>
  </si>
  <si>
    <t>0.8208678578336557</t>
  </si>
  <si>
    <t>0.7845325997466752</t>
  </si>
  <si>
    <t>0.8259474084268474</t>
  </si>
  <si>
    <t>0.7859452438635639</t>
  </si>
  <si>
    <t>0.7857616603415559</t>
  </si>
  <si>
    <t>0.8264370415879015</t>
  </si>
  <si>
    <t>0.7920037096774193</t>
  </si>
  <si>
    <t>0.8085290363915939</t>
  </si>
  <si>
    <t>0.8248343505200266</t>
  </si>
  <si>
    <t>0.8225775440504677</t>
  </si>
  <si>
    <t>0.7802219489297785</t>
  </si>
  <si>
    <t>0.8628814837065356</t>
  </si>
  <si>
    <t>0.7781095138651146</t>
  </si>
  <si>
    <t>0.8263461968375136</t>
  </si>
  <si>
    <t>0.7821354940564637</t>
  </si>
  <si>
    <t>0.8659133477152383</t>
  </si>
  <si>
    <t>0.7851568529040404</t>
  </si>
  <si>
    <t>0.7882867238479649</t>
  </si>
  <si>
    <t>0.7881113940520446</t>
  </si>
  <si>
    <t>0.7900442060757908</t>
  </si>
  <si>
    <t>0.8236253745781776</t>
  </si>
  <si>
    <t>0.7953488707799768</t>
  </si>
  <si>
    <t>0.8495447456213512</t>
  </si>
  <si>
    <t>0.8244529157328552</t>
  </si>
  <si>
    <t>0.8233856109503672</t>
  </si>
  <si>
    <t>0.7854715125516366</t>
  </si>
  <si>
    <t>0.7737235801430373</t>
  </si>
  <si>
    <t>0.7852695463576158</t>
  </si>
  <si>
    <t>0.7663350734177216</t>
  </si>
  <si>
    <t>0.8224721775580396</t>
  </si>
  <si>
    <t>0.8243973949202068</t>
  </si>
  <si>
    <t>0.7907271650900214</t>
  </si>
  <si>
    <t>0.8092965588578089</t>
  </si>
  <si>
    <t>0.8304497253886011</t>
  </si>
  <si>
    <t>0.7903555010087425</t>
  </si>
  <si>
    <t>0.7825802652439025</t>
  </si>
  <si>
    <t>0.8224610033617793</t>
  </si>
  <si>
    <t>0.8223850730411687</t>
  </si>
  <si>
    <t>0.8250926852497095</t>
  </si>
  <si>
    <t>0.8212257520325205</t>
  </si>
  <si>
    <t>0.7806207079119573</t>
  </si>
  <si>
    <t>0.8200909196409022</t>
  </si>
  <si>
    <t>0.8292810065894115</t>
  </si>
  <si>
    <t>0.7776515149544863</t>
  </si>
  <si>
    <t>0.7767858358929354</t>
  </si>
  <si>
    <t>0.7782604599156118</t>
  </si>
  <si>
    <t>0.8312007412935323</t>
  </si>
  <si>
    <t>0.7748450278810408</t>
  </si>
  <si>
    <t>0.8538160753367003</t>
  </si>
  <si>
    <t>0.7798266962634111</t>
  </si>
  <si>
    <t>0.7804691321017776</t>
  </si>
  <si>
    <t>0.7819651590457256</t>
  </si>
  <si>
    <t>0.8111917443120261</t>
  </si>
  <si>
    <t>0.7799573149309912</t>
  </si>
  <si>
    <t>0.7821613734049698</t>
  </si>
  <si>
    <t>0.8161017654611599</t>
  </si>
  <si>
    <t>0.7716561011791555</t>
  </si>
  <si>
    <t>0.8230267092198582</t>
  </si>
  <si>
    <t>0.7772670685279188</t>
  </si>
  <si>
    <t>0.8492916732237908</t>
  </si>
  <si>
    <t>0.8193779899934741</t>
  </si>
  <si>
    <t>0.8241356643356643</t>
  </si>
  <si>
    <t>0.7677812377450981</t>
  </si>
  <si>
    <t>0.7787389473684211</t>
  </si>
  <si>
    <t>0.7762581931853704</t>
  </si>
  <si>
    <t>0.8251099527771529</t>
  </si>
  <si>
    <t>0.7798986609498679</t>
  </si>
  <si>
    <t>0.7740132851711028</t>
  </si>
  <si>
    <t>0.7872158229863101</t>
  </si>
  <si>
    <t>0.7819610013670539</t>
  </si>
  <si>
    <t>0.7826374184441658</t>
  </si>
  <si>
    <t>0.7848928702822708</t>
  </si>
  <si>
    <t>0.7927588433318947</t>
  </si>
  <si>
    <t>0.7813618209054595</t>
  </si>
  <si>
    <t>0.7699552044609665</t>
  </si>
  <si>
    <t>0.7846304472739144</t>
  </si>
  <si>
    <t>0.7575688868445262</t>
  </si>
  <si>
    <t>0.7795291122994652</t>
  </si>
  <si>
    <t>0.7896104761904762</t>
  </si>
  <si>
    <t>0.7899993577981651</t>
  </si>
  <si>
    <t>0.8206665124465677</t>
  </si>
  <si>
    <t>0.7830813131998643</t>
  </si>
  <si>
    <t>0.7837851574442067</t>
  </si>
  <si>
    <t>0.7873465157421289</t>
  </si>
  <si>
    <t>0.7883711433649289</t>
  </si>
  <si>
    <t>0.7828901623985008</t>
  </si>
  <si>
    <t>0.7657722005012532</t>
  </si>
  <si>
    <t>0.7696045663166083</t>
  </si>
  <si>
    <t>0.7839299360409338</t>
  </si>
  <si>
    <t>0.7737284755244755</t>
  </si>
  <si>
    <t>0.7611517285205897</t>
  </si>
  <si>
    <t>0.7872764964964966</t>
  </si>
  <si>
    <t>0.7599209890710382</t>
  </si>
  <si>
    <t>0.7884526310741689</t>
  </si>
  <si>
    <t>0.7690641369172617</t>
  </si>
  <si>
    <t>0.7750378187086092</t>
  </si>
  <si>
    <t>0.7924813557323903</t>
  </si>
  <si>
    <t>0.7917906682180851</t>
  </si>
  <si>
    <t>0.7859169696029777</t>
  </si>
  <si>
    <t>0.9070256963116167</t>
  </si>
  <si>
    <t>0.8223937660219063</t>
  </si>
  <si>
    <t>0.7884882902063545</t>
  </si>
  <si>
    <t>0.7876428727858293</t>
  </si>
  <si>
    <t>0.8018519535310302</t>
  </si>
  <si>
    <t>0.7856156046511629</t>
  </si>
  <si>
    <t>0.7854830973451329</t>
  </si>
  <si>
    <t>0.7840549888214627</t>
  </si>
  <si>
    <t>0.7855425986968188</t>
  </si>
  <si>
    <t>0.7862387891373801</t>
  </si>
  <si>
    <t>0.7839002773826458</t>
  </si>
  <si>
    <t>0.7894977933915687</t>
  </si>
  <si>
    <t>0.7893148078242966</t>
  </si>
  <si>
    <t>0.7870804820051415</t>
  </si>
  <si>
    <t>0.8730705725403002</t>
  </si>
  <si>
    <t>0.7966947624532105</t>
  </si>
  <si>
    <t>0.7980123762962964</t>
  </si>
  <si>
    <t>0.7852484097859326</t>
  </si>
  <si>
    <t>0.7837540984147953</t>
  </si>
  <si>
    <t>0.7864194738540994</t>
  </si>
  <si>
    <t>0.8992530137469157</t>
  </si>
  <si>
    <t>0.7723305898876406</t>
  </si>
  <si>
    <t>0.8234745914991092</t>
  </si>
  <si>
    <t>0.7855473704171935</t>
  </si>
  <si>
    <t>0.7878929141965679</t>
  </si>
  <si>
    <t>0.7875127565707135</t>
  </si>
  <si>
    <t>0.7865684113166485</t>
  </si>
  <si>
    <t>0.7891986096444914</t>
  </si>
  <si>
    <t>0.7956375761546021</t>
  </si>
  <si>
    <t>0.7897790137614679</t>
  </si>
  <si>
    <t>0.7879096261682245</t>
  </si>
  <si>
    <t>0.7842513140243902</t>
  </si>
  <si>
    <t>0.7877410778635779</t>
  </si>
  <si>
    <t>0.7844796950186377</t>
  </si>
  <si>
    <t>0.7870362115085537</t>
  </si>
  <si>
    <t>0.7866276049463066</t>
  </si>
  <si>
    <t>0.7803193607954546</t>
  </si>
  <si>
    <t>0.7780439496176338</t>
  </si>
  <si>
    <t>0.7861676956963741</t>
  </si>
  <si>
    <t>0.7776198628762541</t>
  </si>
  <si>
    <t>0.7853017670416942</t>
  </si>
  <si>
    <t>0.7814304377786786</t>
  </si>
  <si>
    <t>0.7860247063115652</t>
  </si>
  <si>
    <t>0.7844589161697652</t>
  </si>
  <si>
    <t>0.7806988934707905</t>
  </si>
  <si>
    <t>0.7866059251031419</t>
  </si>
  <si>
    <t>0.7886303795892968</t>
  </si>
  <si>
    <t>0.7706383515559293</t>
  </si>
  <si>
    <t>0.7869182000637146</t>
  </si>
  <si>
    <t>0.7819291451223717</t>
  </si>
  <si>
    <t>0.7782254098966027</t>
  </si>
  <si>
    <t>0.7821359294566255</t>
  </si>
  <si>
    <t>0.7854787511855834</t>
  </si>
  <si>
    <t>0.8900041067998464</t>
  </si>
  <si>
    <t>0.7689585033167496</t>
  </si>
  <si>
    <t>0.7784505717220132</t>
  </si>
  <si>
    <t>0.7845610272536687</t>
  </si>
  <si>
    <t>0.7738790688437776</t>
  </si>
  <si>
    <t>0.9271319813829788</t>
  </si>
  <si>
    <t>0.7972390665891248</t>
  </si>
  <si>
    <t>0.8295313650199018</t>
  </si>
  <si>
    <t>0.7978022652631579</t>
  </si>
  <si>
    <t>0.7829555296687295</t>
  </si>
  <si>
    <t>0.7707245049180328</t>
  </si>
  <si>
    <t>0.7594722103386811</t>
  </si>
  <si>
    <t>0.7453614576962283</t>
  </si>
  <si>
    <t>0.7853072597734746</t>
  </si>
  <si>
    <t>0.7994514899713466</t>
  </si>
  <si>
    <t>0.7988800118133491</t>
  </si>
  <si>
    <t>0.7882684166397936</t>
  </si>
  <si>
    <t>0.7854612202797202</t>
  </si>
  <si>
    <t>0.7904848227403386</t>
  </si>
  <si>
    <t>0.7980908754012256</t>
  </si>
  <si>
    <t>0.7976017375781018</t>
  </si>
  <si>
    <t>0.7899136125984252</t>
  </si>
  <si>
    <t>0.7640060049999999</t>
  </si>
  <si>
    <t>0.7698799430324277</t>
  </si>
  <si>
    <t>0.7906590072320842</t>
  </si>
  <si>
    <t>0.7745995719443013</t>
  </si>
  <si>
    <t>0.7853962904777173</t>
  </si>
  <si>
    <t>0.7629793038886223</t>
  </si>
  <si>
    <t>0.7893380031796504</t>
  </si>
  <si>
    <t>0.7601348083427282</t>
  </si>
  <si>
    <t>0.7890639956172387</t>
  </si>
  <si>
    <t>0.7932318795562598</t>
  </si>
  <si>
    <t>0.7711235208711434</t>
  </si>
  <si>
    <t>0.7735177343421605</t>
  </si>
  <si>
    <t>0.7899113827160494</t>
  </si>
  <si>
    <t>0.7968902819890842</t>
  </si>
  <si>
    <t>0.7895574234769687</t>
  </si>
  <si>
    <t>0.7970693069584737</t>
  </si>
  <si>
    <t>0.7973187077534791</t>
  </si>
  <si>
    <t>0.7935265572826714</t>
  </si>
  <si>
    <t>0.7914023543360433</t>
  </si>
  <si>
    <t>0.7901152692307691</t>
  </si>
  <si>
    <t>0.8703302874885006</t>
  </si>
  <si>
    <t>0.7889250097529258</t>
  </si>
  <si>
    <t>0.7900121514073115</t>
  </si>
  <si>
    <t>0.7871016347342398</t>
  </si>
  <si>
    <t>0.7853132365525672</t>
  </si>
  <si>
    <t>0.7847919462279294</t>
  </si>
  <si>
    <t>0.7894088330781012</t>
  </si>
  <si>
    <t>0.7819405079718206</t>
  </si>
  <si>
    <t>0.7920977103145574</t>
  </si>
  <si>
    <t>0.7929694436416185</t>
  </si>
  <si>
    <t>0.7889119144981414</t>
  </si>
  <si>
    <t>0.7977482393358145</t>
  </si>
  <si>
    <t>0.7888883450031827</t>
  </si>
  <si>
    <t>0.7981177378048782</t>
  </si>
  <si>
    <t>0.8421236651680584</t>
  </si>
  <si>
    <t>0.7878960213089802</t>
  </si>
  <si>
    <t>0.8076779483551468</t>
  </si>
  <si>
    <t>0.7863148007838016</t>
  </si>
  <si>
    <t>0.7900583566760038</t>
  </si>
  <si>
    <t>0.7888424017743981</t>
  </si>
  <si>
    <t>0.7954553489702518</t>
  </si>
  <si>
    <t>0.7739668516746412</t>
  </si>
  <si>
    <t>0.7948692317624274</t>
  </si>
  <si>
    <t>0.7659042299794661</t>
  </si>
  <si>
    <t>0.7866679888957434</t>
  </si>
  <si>
    <t>0.7895068753855645</t>
  </si>
  <si>
    <t>0.7895533675018983</t>
  </si>
  <si>
    <t>0.7908037247250799</t>
  </si>
  <si>
    <t>0.7955881564584597</t>
  </si>
  <si>
    <t>0.7902067098609356</t>
  </si>
  <si>
    <t>0.7903795639534884</t>
  </si>
  <si>
    <t>0.7837678875219684</t>
  </si>
  <si>
    <t>0.7894580400000001</t>
  </si>
  <si>
    <t>0.7883982397238783</t>
  </si>
  <si>
    <t>0.7804300036549708</t>
  </si>
  <si>
    <t>0.7762236384129847</t>
  </si>
  <si>
    <t>0.7770257100591716</t>
  </si>
  <si>
    <t>0.7879646544428773</t>
  </si>
  <si>
    <t>0.7780724748923958</t>
  </si>
  <si>
    <t>0.7874792015579358</t>
  </si>
  <si>
    <t>0.7847778262518967</t>
  </si>
  <si>
    <t>0.7857283560660444</t>
  </si>
  <si>
    <t>0.7829107751937986</t>
  </si>
  <si>
    <t>0.7821162310469315</t>
  </si>
  <si>
    <t>0.7855692283298098</t>
  </si>
  <si>
    <t>0.7888054514710855</t>
  </si>
  <si>
    <t>0.7884605280728377</t>
  </si>
  <si>
    <t>0.7690207031888798</t>
  </si>
  <si>
    <t>0.7910075914920238</t>
  </si>
  <si>
    <t>0.7820530822669103</t>
  </si>
  <si>
    <t>0.7815770917803171</t>
  </si>
  <si>
    <t>0.7837237507926443</t>
  </si>
  <si>
    <t>0.7873351512373968</t>
  </si>
  <si>
    <t>0.7996766811955167</t>
  </si>
  <si>
    <t>0.7694765126811594</t>
  </si>
  <si>
    <t>0.7774397853155862</t>
  </si>
  <si>
    <t>0.7885010030120482</t>
  </si>
  <si>
    <t>0.7841616109090909</t>
  </si>
  <si>
    <t>0.7733265717926934</t>
  </si>
  <si>
    <t>0.7981985908959119</t>
  </si>
  <si>
    <t>0.7854087019579405</t>
  </si>
  <si>
    <t>0.7951272124814266</t>
  </si>
  <si>
    <t>0.8049279328063241</t>
  </si>
  <si>
    <t>0.7830193581704168</t>
  </si>
  <si>
    <t>0.7711780141843971</t>
  </si>
  <si>
    <t>0.7949119396926646</t>
  </si>
  <si>
    <t>0.7616385012048192</t>
  </si>
  <si>
    <t>0.7448885024154589</t>
  </si>
  <si>
    <t>0.7856998803088803</t>
  </si>
  <si>
    <t>0.8829704761904762</t>
  </si>
  <si>
    <t>0.8767667937264245</t>
  </si>
  <si>
    <t>0.7900525574712645</t>
  </si>
  <si>
    <t>0.7861434146341464</t>
  </si>
  <si>
    <t>0.7936450133018031</t>
  </si>
  <si>
    <t>0.8754814585698071</t>
  </si>
  <si>
    <t>0.7653165152297368</t>
  </si>
  <si>
    <t>0.7682743126921389</t>
  </si>
  <si>
    <t>0.7945135301391036</t>
  </si>
  <si>
    <t>0.7722105231081767</t>
  </si>
  <si>
    <t>0.7677762337035248</t>
  </si>
  <si>
    <t>0.7934058489964957</t>
  </si>
  <si>
    <t>0.7750364204045735</t>
  </si>
  <si>
    <t>0.7756730288065843</t>
  </si>
  <si>
    <t>0.7941440203955502</t>
  </si>
  <si>
    <t>0.7980399723587224</t>
  </si>
  <si>
    <t>0.7904777214022142</t>
  </si>
  <si>
    <t>0.7964250740844284</t>
  </si>
  <si>
    <t>0.7970091747572816</t>
  </si>
  <si>
    <t>0.7925065386869871</t>
  </si>
  <si>
    <t>0.7924879462439697</t>
  </si>
  <si>
    <t>0.7931604591152815</t>
  </si>
  <si>
    <t>0.8487067718216319</t>
  </si>
  <si>
    <t>0.7910067110963013</t>
  </si>
  <si>
    <t>0.7941165431309906</t>
  </si>
  <si>
    <t>0.7906114441591785</t>
  </si>
  <si>
    <t>0.7881646287519748</t>
  </si>
  <si>
    <t>0.7884823891050583</t>
  </si>
  <si>
    <t>0.7925637622201198</t>
  </si>
  <si>
    <t>0.7845883205268936</t>
  </si>
  <si>
    <t>0.7958330780952382</t>
  </si>
  <si>
    <t>0.7934302895480225</t>
  </si>
  <si>
    <t>0.7956096158730159</t>
  </si>
  <si>
    <t>0.7975615234822452</t>
  </si>
  <si>
    <t>0.7930053828608667</t>
  </si>
  <si>
    <t>0.7994040823854903</t>
  </si>
  <si>
    <t>0.8100097971114167</t>
  </si>
  <si>
    <t>0.7923065870967742</t>
  </si>
  <si>
    <t>0.7926663018506702</t>
  </si>
  <si>
    <t>0.7916020722186078</t>
  </si>
  <si>
    <t>0.7978217680826635</t>
  </si>
  <si>
    <t>0.7766089985895627</t>
  </si>
  <si>
    <t>0.7695911940298507</t>
  </si>
  <si>
    <t>0.7937749394518803</t>
  </si>
  <si>
    <t>0.7907195564005071</t>
  </si>
  <si>
    <t>0.7926581794586578</t>
  </si>
  <si>
    <t>0.7958359829642249</t>
  </si>
  <si>
    <t>0.8247571479319971</t>
  </si>
  <si>
    <t>0.7964665746022216</t>
  </si>
  <si>
    <t>0.7943395758354757</t>
  </si>
  <si>
    <t>0.7902869318181819</t>
  </si>
  <si>
    <t>0.7945055135810177</t>
  </si>
  <si>
    <t>0.7868997674418604</t>
  </si>
  <si>
    <t>0.7914474564796905</t>
  </si>
  <si>
    <t>0.7927727371900827</t>
  </si>
  <si>
    <t>0.7822858480631816</t>
  </si>
  <si>
    <t>0.7788590017361111</t>
  </si>
  <si>
    <t>0.7792655827702701</t>
  </si>
  <si>
    <t>0.7924576025459689</t>
  </si>
  <si>
    <t>0.7809953807471264</t>
  </si>
  <si>
    <t>0.7937748072562358</t>
  </si>
  <si>
    <t>0.7870420369609856</t>
  </si>
  <si>
    <t>0.7872404767397154</t>
  </si>
  <si>
    <t>0.7884974622030239</t>
  </si>
  <si>
    <t>0.7862889395017792</t>
  </si>
  <si>
    <t>0.7869740481245576</t>
  </si>
  <si>
    <t>0.7877932770745428</t>
  </si>
  <si>
    <t>0.7932304699999999</t>
  </si>
  <si>
    <t>0.7909645120803264</t>
  </si>
  <si>
    <t>0.7738230024509806</t>
  </si>
  <si>
    <t>0.7934724011760862</t>
  </si>
  <si>
    <t>0.7830968512241054</t>
  </si>
  <si>
    <t>0.7845873435784853</t>
  </si>
  <si>
    <t>0.7874696806132226</t>
  </si>
  <si>
    <t>0.7910114961636829</t>
  </si>
  <si>
    <t>0.8020073127340824</t>
  </si>
  <si>
    <t>0.7731774538258576</t>
  </si>
  <si>
    <t>0.7808420375782882</t>
  </si>
  <si>
    <t>0.7797267009930121</t>
  </si>
  <si>
    <t>0.7903016512000001</t>
  </si>
  <si>
    <t>0.7863254408523145</t>
  </si>
  <si>
    <t>0.7988519266589057</t>
  </si>
  <si>
    <t>0.7879327781765973</t>
  </si>
  <si>
    <t>0.7934511858349578</t>
  </si>
  <si>
    <t>0.7951610707858429</t>
  </si>
  <si>
    <t>0.8085780937251786</t>
  </si>
  <si>
    <t>0.7871871291512915</t>
  </si>
  <si>
    <t>0.7739693819530284</t>
  </si>
  <si>
    <t>0.7955113178294572</t>
  </si>
  <si>
    <t>0.7631308826335879</t>
  </si>
  <si>
    <t>0.7479647392497714</t>
  </si>
  <si>
    <t>0.7878620446669232</t>
  </si>
  <si>
    <t>0.8450744917553747</t>
  </si>
  <si>
    <t>0.8496271042713569</t>
  </si>
  <si>
    <t>0.7943658285163777</t>
  </si>
  <si>
    <t>0.7870817907801418</t>
  </si>
  <si>
    <t>0.7961961092665258</t>
  </si>
  <si>
    <t>0.8454467056170563</t>
  </si>
  <si>
    <t>0.8015719384707289</t>
  </si>
  <si>
    <t>0.7952693150280484</t>
  </si>
  <si>
    <t>0.7687947655453619</t>
  </si>
  <si>
    <t>0.7712998390604611</t>
  </si>
  <si>
    <t>0.7972813114241001</t>
  </si>
  <si>
    <t>0.7784647656635422</t>
  </si>
  <si>
    <t>0.7907709692746278</t>
  </si>
  <si>
    <t>0.7617407726377953</t>
  </si>
  <si>
    <t>0.8215966780571149</t>
  </si>
  <si>
    <t>0.7603498274960796</t>
  </si>
  <si>
    <t>0.7839276096417811</t>
  </si>
  <si>
    <t>0.7978356126589127</t>
  </si>
  <si>
    <t>0.7679537224489796</t>
  </si>
  <si>
    <t>0.7712823841853035</t>
  </si>
  <si>
    <t>0.8318464311867328</t>
  </si>
  <si>
    <t>0.7847803556140929</t>
  </si>
  <si>
    <t>0.8315771866125761</t>
  </si>
  <si>
    <t>0.7849820213713267</t>
  </si>
  <si>
    <t>0.7851204044008325</t>
  </si>
  <si>
    <t>0.7817249435273677</t>
  </si>
  <si>
    <t>0.7948814674691889</t>
  </si>
  <si>
    <t>0.8967927511281965</t>
  </si>
  <si>
    <t>0.7898441112929624</t>
  </si>
  <si>
    <t>0.8154605621235779</t>
  </si>
  <si>
    <t>0.8366800195007801</t>
  </si>
  <si>
    <t>0.8325375444570563</t>
  </si>
  <si>
    <t>0.7787823864070255</t>
  </si>
  <si>
    <t>0.8281365878011723</t>
  </si>
  <si>
    <t>0.7774801069900142</t>
  </si>
  <si>
    <t>0.8330183465739822</t>
  </si>
  <si>
    <t>0.7802485068543905</t>
  </si>
  <si>
    <t>0.8251244210764361</t>
  </si>
  <si>
    <t>0.7848690330330331</t>
  </si>
  <si>
    <t>0.8230775322617161</t>
  </si>
  <si>
    <t>0.7856059505941214</t>
  </si>
  <si>
    <t>0.7873576911589009</t>
  </si>
  <si>
    <t>0.7874233426011739</t>
  </si>
  <si>
    <t>0.8147060333923603</t>
  </si>
  <si>
    <t>0.8254860570576963</t>
  </si>
  <si>
    <t>0.8293869496402877</t>
  </si>
  <si>
    <t>0.7847827834433113</t>
  </si>
  <si>
    <t>0.7712846954201868</t>
  </si>
  <si>
    <t>0.7839408408215661</t>
  </si>
  <si>
    <t>0.7637521272462359</t>
  </si>
  <si>
    <t>0.8243427739726026</t>
  </si>
  <si>
    <t>0.9208501201060679</t>
  </si>
  <si>
    <t>0.7920260827747013</t>
  </si>
  <si>
    <t>0.8106379266531909</t>
  </si>
  <si>
    <t>0.8287411812420785</t>
  </si>
  <si>
    <t>0.7870638091922004</t>
  </si>
  <si>
    <t>0.7837238363939899</t>
  </si>
  <si>
    <t>0.8343812291421857</t>
  </si>
  <si>
    <t>0.8363492516639685</t>
  </si>
  <si>
    <t>0.8238596121690666</t>
  </si>
  <si>
    <t>0.8320019655015888</t>
  </si>
  <si>
    <t>0.7808853188028627</t>
  </si>
  <si>
    <t>0.8203591333333333</t>
  </si>
  <si>
    <t>0.8391646644977633</t>
  </si>
  <si>
    <t>0.7793662629022466</t>
  </si>
  <si>
    <t>0.7742646115702481</t>
  </si>
  <si>
    <t>0.7738903600323624</t>
  </si>
  <si>
    <t>0.7761302971497878</t>
  </si>
  <si>
    <t>0.8176733708990733</t>
  </si>
  <si>
    <t>0.7783514800464936</t>
  </si>
  <si>
    <t>0.7806571086880056</t>
  </si>
  <si>
    <t>0.7810741214680091</t>
  </si>
  <si>
    <t>0.8117436903788499</t>
  </si>
  <si>
    <t>0.7782321006711409</t>
  </si>
  <si>
    <t>0.8271352125603865</t>
  </si>
  <si>
    <t>0.8175772643375082</t>
  </si>
  <si>
    <t>0.7678966706302022</t>
  </si>
  <si>
    <t>0.8127199782016348</t>
  </si>
  <si>
    <t>0.8204784735602655</t>
  </si>
  <si>
    <t>0.8319380945812808</t>
  </si>
  <si>
    <t>0.7877960395718455</t>
  </si>
  <si>
    <t>0.7672454233128835</t>
  </si>
  <si>
    <t>0.7759354657154183</t>
  </si>
  <si>
    <t>0.7771909700122399</t>
  </si>
  <si>
    <t>0.8391549972319616</t>
  </si>
  <si>
    <t>0.7805304865771813</t>
  </si>
  <si>
    <t>0.7708597553017945</t>
  </si>
  <si>
    <t>0.7863470878459689</t>
  </si>
  <si>
    <t>0.7813326543413668</t>
  </si>
  <si>
    <t>0.7822504578532444</t>
  </si>
  <si>
    <t>0.7847386863033873</t>
  </si>
  <si>
    <t>0.7919596244725737</t>
  </si>
  <si>
    <t>0.7824081288643019</t>
  </si>
  <si>
    <t>0.7697805545509343</t>
  </si>
  <si>
    <t>0.7572683386727688</t>
  </si>
  <si>
    <t>0.7456035037174722</t>
  </si>
  <si>
    <t>0.7793075743461125</t>
  </si>
  <si>
    <t>0.7878440118870728</t>
  </si>
  <si>
    <t>0.7887585705669481</t>
  </si>
  <si>
    <t>0.8307223679925564</t>
  </si>
  <si>
    <t>0.7817095998709261</t>
  </si>
  <si>
    <t>0.7868109491017963</t>
  </si>
  <si>
    <t>0.7890342189349113</t>
  </si>
  <si>
    <t>0.7625835814403094</t>
  </si>
  <si>
    <t>0.7673465733982157</t>
  </si>
  <si>
    <t>0.7837528938694793</t>
  </si>
  <si>
    <t>0.7718495214602862</t>
  </si>
  <si>
    <t>0.8216099724833754</t>
  </si>
  <si>
    <t>0.7675810294117648</t>
  </si>
  <si>
    <t>0.7971301577287067</t>
  </si>
  <si>
    <t>0.7681164527421236</t>
  </si>
  <si>
    <t>0.7946054466858791</t>
  </si>
  <si>
    <t>0.7977648707427164</t>
  </si>
  <si>
    <t>0.7802027116935485</t>
  </si>
  <si>
    <t>0.7809760216642048</t>
  </si>
  <si>
    <t>0.7979988193901485</t>
  </si>
  <si>
    <t>0.7992035417491097</t>
  </si>
  <si>
    <t>0.7945538868686869</t>
  </si>
  <si>
    <t>0.8025009905482041</t>
  </si>
  <si>
    <t>0.7960211144692104</t>
  </si>
  <si>
    <t>0.7969533387358184</t>
  </si>
  <si>
    <t>0.8141563408521304</t>
  </si>
  <si>
    <t>0.7935057166324435</t>
  </si>
  <si>
    <t>0.7987031038506417</t>
  </si>
  <si>
    <t>0.7933175089392134</t>
  </si>
  <si>
    <t>0.7928240190004131</t>
  </si>
  <si>
    <t>0.7967752234522345</t>
  </si>
  <si>
    <t>0.7878034396853147</t>
  </si>
  <si>
    <t>0.7997098281786942</t>
  </si>
  <si>
    <t>0.7975317109024092</t>
  </si>
  <si>
    <t>0.7977581893491125</t>
  </si>
  <si>
    <t>0.8009360215854113</t>
  </si>
  <si>
    <t>0.7972385649671052</t>
  </si>
  <si>
    <t>0.8019987078874357</t>
  </si>
  <si>
    <t>0.8093019447396388</t>
  </si>
  <si>
    <t>0.7958690210608426</t>
  </si>
  <si>
    <t>0.7958637091503268</t>
  </si>
  <si>
    <t>0.7940053379198706</t>
  </si>
  <si>
    <t>0.7997459686245896</t>
  </si>
  <si>
    <t>0.7808552444208289</t>
  </si>
  <si>
    <t>0.7980221052631579</t>
  </si>
  <si>
    <t>0.7746513582342955</t>
  </si>
  <si>
    <t>0.7907430998322148</t>
  </si>
  <si>
    <t>0.7958368848067356</t>
  </si>
  <si>
    <t>0.7940851956702747</t>
  </si>
  <si>
    <t>0.7983365612489992</t>
  </si>
  <si>
    <t>0.7962675661587811</t>
  </si>
  <si>
    <t>0.7995731071703932</t>
  </si>
  <si>
    <t>0.7915960220994473</t>
  </si>
  <si>
    <t>0.7988262881421399</t>
  </si>
  <si>
    <t>0.7984875837320574</t>
  </si>
  <si>
    <t>0.7903814690939882</t>
  </si>
  <si>
    <t>0.7950619717171716</t>
  </si>
  <si>
    <t>0.7885898725534821</t>
  </si>
  <si>
    <t>0.7867201547842402</t>
  </si>
  <si>
    <t>0.7857737104464673</t>
  </si>
  <si>
    <t>0.7961513747323341</t>
  </si>
  <si>
    <t>0.7853237140366173</t>
  </si>
  <si>
    <t>0.7957589055709205</t>
  </si>
  <si>
    <t>0.7923839777983349</t>
  </si>
  <si>
    <t>0.7905330638852672</t>
  </si>
  <si>
    <t>0.7902569177787343</t>
  </si>
  <si>
    <t>0.7886288540772531</t>
  </si>
  <si>
    <t>0.7909962500000001</t>
  </si>
  <si>
    <t>0.7967692799352751</t>
  </si>
  <si>
    <t>0.7940463364715515</t>
  </si>
  <si>
    <t>0.7956444123466561</t>
  </si>
  <si>
    <t>0.7879355734845181</t>
  </si>
  <si>
    <t>0.7890881845885939</t>
  </si>
  <si>
    <t>0.7880267035775127</t>
  </si>
  <si>
    <t>0.7932966368442456</t>
  </si>
  <si>
    <t>0.8021638516566266</t>
  </si>
  <si>
    <t>0.7767615105740182</t>
  </si>
  <si>
    <t>0.7867000000000001</t>
  </si>
  <si>
    <t>0.7853082581786031</t>
  </si>
  <si>
    <t>0.7820492171717172</t>
  </si>
  <si>
    <t>0.8016426106696934</t>
  </si>
  <si>
    <t>0.7925354139290407</t>
  </si>
  <si>
    <t>0.8000263849206348</t>
  </si>
  <si>
    <t>0.7994961764705883</t>
  </si>
  <si>
    <t>0.8698680161030595</t>
  </si>
  <si>
    <t>0.7909600042955327</t>
  </si>
  <si>
    <t>0.7813493887704336</t>
  </si>
  <si>
    <t>0.7681406293706293</t>
  </si>
  <si>
    <t>0.7526127334630351</t>
  </si>
  <si>
    <t>0.7911192664266428</t>
  </si>
  <si>
    <t>0.8108100983146068</t>
  </si>
  <si>
    <t>0.8120428347318498</t>
  </si>
  <si>
    <t>0.7988933790876062</t>
  </si>
  <si>
    <t>0.7924563456464381</t>
  </si>
  <si>
    <t>0.7969168266978923</t>
  </si>
  <si>
    <t>0.8098872765957447</t>
  </si>
  <si>
    <t>0.8090202985074626</t>
  </si>
  <si>
    <t>0.7944227148437502</t>
  </si>
  <si>
    <t>0.7742045891203705</t>
  </si>
  <si>
    <t>0.7785485061137692</t>
  </si>
  <si>
    <t>0.7965948584722762</t>
  </si>
  <si>
    <t>0.7815290758699374</t>
  </si>
  <si>
    <t>0.7948390935311084</t>
  </si>
  <si>
    <t>0.7630365430954588</t>
  </si>
  <si>
    <t>0.8432727535906643</t>
  </si>
  <si>
    <t>0.7667279619260918</t>
  </si>
  <si>
    <t>0.7836282230088496</t>
  </si>
  <si>
    <t>0.7922038382352941</t>
  </si>
  <si>
    <t>0.7699169085444396</t>
  </si>
  <si>
    <t>0.7748856361474435</t>
  </si>
  <si>
    <t>0.8137736549554273</t>
  </si>
  <si>
    <t>0.7842887027402011</t>
  </si>
  <si>
    <t>0.8167193011930849</t>
  </si>
  <si>
    <t>0.7837729856915739</t>
  </si>
  <si>
    <t>0.7851631839847474</t>
  </si>
  <si>
    <t>0.7786541830065359</t>
  </si>
  <si>
    <t>0.7920422793650793</t>
  </si>
  <si>
    <t>0.8188796134090295</t>
  </si>
  <si>
    <t>0.7910843565365027</t>
  </si>
  <si>
    <t>0.8044125263758198</t>
  </si>
  <si>
    <t>0.8421255682316806</t>
  </si>
  <si>
    <t>0.8150297761750808</t>
  </si>
  <si>
    <t>0.8142659990121018</t>
  </si>
  <si>
    <t>0.7805335189309577</t>
  </si>
  <si>
    <t>0.8453969424307036</t>
  </si>
  <si>
    <t>0.8189386633663365</t>
  </si>
  <si>
    <t>0.7825825354270394</t>
  </si>
  <si>
    <t>0.8452215802675584</t>
  </si>
  <si>
    <t>0.7841835284657446</t>
  </si>
  <si>
    <t>0.8480424457429048</t>
  </si>
  <si>
    <t>0.7848740074274139</t>
  </si>
  <si>
    <t>0.7855074078862314</t>
  </si>
  <si>
    <t>0.7902321736375159</t>
  </si>
  <si>
    <t>0.8142641037260826</t>
  </si>
  <si>
    <t>0.7914059029435164</t>
  </si>
  <si>
    <t>0.8163718275515335</t>
  </si>
  <si>
    <t>0.8163344902548726</t>
  </si>
  <si>
    <t>0.7820553670162057</t>
  </si>
  <si>
    <t>0.7737527217000408</t>
  </si>
  <si>
    <t>0.7843170161025305</t>
  </si>
  <si>
    <t>0.7675998321971683</t>
  </si>
  <si>
    <t>0.8148332629558541</t>
  </si>
  <si>
    <t>0.8178311147540984</t>
  </si>
  <si>
    <t>0.7899649367930807</t>
  </si>
  <si>
    <t>0.8213484911242604</t>
  </si>
  <si>
    <t>0.7870075452372823</t>
  </si>
  <si>
    <t>0.7827624966931218</t>
  </si>
  <si>
    <t>0.8161771462450593</t>
  </si>
  <si>
    <t>0.8186076663452266</t>
  </si>
  <si>
    <t>0.8150904168922578</t>
  </si>
  <si>
    <t>0.7796765521710952</t>
  </si>
  <si>
    <t>0.8123230106199061</t>
  </si>
  <si>
    <t>0.7757094007490638</t>
  </si>
  <si>
    <t>0.7774947277676951</t>
  </si>
  <si>
    <t>0.7759234822202948</t>
  </si>
  <si>
    <t>0.7748699545159196</t>
  </si>
  <si>
    <t>0.8819475780695528</t>
  </si>
  <si>
    <t>0.7781393513925983</t>
  </si>
  <si>
    <t>0.7800192709466812</t>
  </si>
  <si>
    <t>0.7808742896839179</t>
  </si>
  <si>
    <t>0.8067827765363127</t>
  </si>
  <si>
    <t>0.7784834490740741</t>
  </si>
  <si>
    <t>0.7807652260590957</t>
  </si>
  <si>
    <t>0.8105377314071697</t>
  </si>
  <si>
    <t>0.8079430399804973</t>
  </si>
  <si>
    <t>0.7712953768844222</t>
  </si>
  <si>
    <t>0.8148691416644924</t>
  </si>
  <si>
    <t>0.7775557336037864</t>
  </si>
  <si>
    <t>0.8321892518387015</t>
  </si>
  <si>
    <t>0.8164341351150705</t>
  </si>
  <si>
    <t>0.7868304695945946</t>
  </si>
  <si>
    <t>0.8171492258559019</t>
  </si>
  <si>
    <t>0.7801189319407008</t>
  </si>
  <si>
    <t>0.7747074749034748</t>
  </si>
  <si>
    <t>0.7858308719259023</t>
  </si>
  <si>
    <t>0.7811249044166119</t>
  </si>
  <si>
    <t>0.7846056139198949</t>
  </si>
  <si>
    <t>0.7908719737991267</t>
  </si>
  <si>
    <t>0.7812516154118063</t>
  </si>
  <si>
    <t>0.7697878187500001</t>
  </si>
  <si>
    <t>0.7809521946564886</t>
  </si>
  <si>
    <t>0.7565413686635946</t>
  </si>
  <si>
    <t>0.7490362131303522</t>
  </si>
  <si>
    <t>0.7798627259632697</t>
  </si>
  <si>
    <t>0.7871867189460477</t>
  </si>
  <si>
    <t>0.7877226050679851</t>
  </si>
  <si>
    <t>0.8147202357353335</t>
  </si>
  <si>
    <t>0.7827774486414845</t>
  </si>
  <si>
    <t>0.7859202313054499</t>
  </si>
  <si>
    <t>0.7860796065785232</t>
  </si>
  <si>
    <t>0.7814964070855615</t>
  </si>
  <si>
    <t>0.7642496908809893</t>
  </si>
  <si>
    <t>0.7823550872391378</t>
  </si>
  <si>
    <t>0.7758243558558557</t>
  </si>
  <si>
    <t>0.8464705236033808</t>
  </si>
  <si>
    <t>0.7592526561085973</t>
  </si>
  <si>
    <t>0.8192310444498421</t>
  </si>
  <si>
    <t>0.7581821784776903</t>
  </si>
  <si>
    <t>0.7833835654596101</t>
  </si>
  <si>
    <t>0.7931939820275202</t>
  </si>
  <si>
    <t>0.7669714464360149</t>
  </si>
  <si>
    <t>0.7706352708580468</t>
  </si>
  <si>
    <t>0.8170391978358034</t>
  </si>
  <si>
    <t>0.7832256045380875</t>
  </si>
  <si>
    <t>0.8313089334619095</t>
  </si>
  <si>
    <t>0.7839961586314154</t>
  </si>
  <si>
    <t>0.7835000122436486</t>
  </si>
  <si>
    <t>0.7775779888268156</t>
  </si>
  <si>
    <t>0.7936746048537647</t>
  </si>
  <si>
    <t>0.8274295138434705</t>
  </si>
  <si>
    <t>0.7931546526822558</t>
  </si>
  <si>
    <t>0.8132809651187672</t>
  </si>
  <si>
    <t>0.8260168076580588</t>
  </si>
  <si>
    <t>0.8261408807111847</t>
  </si>
  <si>
    <t>0.8318202980070777</t>
  </si>
  <si>
    <t>0.7765474990541051</t>
  </si>
  <si>
    <t>0.8259887302248128</t>
  </si>
  <si>
    <t>0.7745261557699178</t>
  </si>
  <si>
    <t>0.8268465446106239</t>
  </si>
  <si>
    <t>0.8233974143985953</t>
  </si>
  <si>
    <t>0.7823674670346519</t>
  </si>
  <si>
    <t>0.8222346980461811</t>
  </si>
  <si>
    <t>0.7837566365105008</t>
  </si>
  <si>
    <t>0.7859614366113745</t>
  </si>
  <si>
    <t>0.7876978604365202</t>
  </si>
  <si>
    <t>0.8226759962484369</t>
  </si>
  <si>
    <t>0.7932324950416502</t>
  </si>
  <si>
    <t>0.8140742681728881</t>
  </si>
  <si>
    <t>0.7819560334158416</t>
  </si>
  <si>
    <t>0.7717799464763604</t>
  </si>
  <si>
    <t>0.7813599418979987</t>
  </si>
  <si>
    <t>0.7634359353233832</t>
  </si>
  <si>
    <t>0.8255676589758018</t>
  </si>
  <si>
    <t>0.8261399854105876</t>
  </si>
  <si>
    <t>0.7902531782703716</t>
  </si>
  <si>
    <t>0.8098275467952354</t>
  </si>
  <si>
    <t>0.8245192892605173</t>
  </si>
  <si>
    <t>0.7881745827489482</t>
  </si>
  <si>
    <t>0.7812101967629324</t>
  </si>
  <si>
    <t>0.8210447850138296</t>
  </si>
  <si>
    <t>0.8271148673587082</t>
  </si>
  <si>
    <t>0.8301612092624356</t>
  </si>
  <si>
    <t>0.8177308951219513</t>
  </si>
  <si>
    <t>0.7776018956131924</t>
  </si>
  <si>
    <t>0.8142330427276652</t>
  </si>
  <si>
    <t>0.8298468084646945</t>
  </si>
  <si>
    <t>0.7764923143712575</t>
  </si>
  <si>
    <t>0.8119467001852341</t>
  </si>
  <si>
    <t>0.7731693753753754</t>
  </si>
  <si>
    <t>0.8158986385776913</t>
  </si>
  <si>
    <t>0.7772178453038674</t>
  </si>
  <si>
    <t>0.7784167644900952</t>
  </si>
  <si>
    <t>0.7798953704962611</t>
  </si>
  <si>
    <t>0.7750375393184797</t>
  </si>
  <si>
    <t>0.7800055781620889</t>
  </si>
  <si>
    <t>0.8148505839231547</t>
  </si>
  <si>
    <t>0.8141849711696869</t>
  </si>
  <si>
    <t>0.7678736004601227</t>
  </si>
  <si>
    <t>0.8408910178901913</t>
  </si>
  <si>
    <t>0.7748503331112592</t>
  </si>
  <si>
    <t>0.8106737529258778</t>
  </si>
  <si>
    <t>0.8302075902439024</t>
  </si>
  <si>
    <t>0.7874051163586584</t>
  </si>
  <si>
    <t>0.7680091077586209</t>
  </si>
  <si>
    <t>0.7748441181543768</t>
  </si>
  <si>
    <t>0.7755892097355769</t>
  </si>
  <si>
    <t>0.8300561396548305</t>
  </si>
  <si>
    <t>0.7760256708774326</t>
  </si>
  <si>
    <t>0.7722311594202897</t>
  </si>
  <si>
    <t>0.7855160200250313</t>
  </si>
  <si>
    <t>0.7807289589796622</t>
  </si>
  <si>
    <t>0.7791536056511056</t>
  </si>
  <si>
    <t>0.7835971736453203</t>
  </si>
  <si>
    <t>0.7939428183437223</t>
  </si>
  <si>
    <t>0.7800675392670158</t>
  </si>
  <si>
    <t>0.7668994621638524</t>
  </si>
  <si>
    <t>0.7814507869058861</t>
  </si>
  <si>
    <t>0.7557726056985294</t>
  </si>
  <si>
    <t>0.7424620689655173</t>
  </si>
  <si>
    <t>0.7766435742681606</t>
  </si>
  <si>
    <t>0.7881450477042337</t>
  </si>
  <si>
    <t>0.8196370468825519</t>
  </si>
  <si>
    <t>0.7794591072664361</t>
  </si>
  <si>
    <t>0.7835480771683674</t>
  </si>
  <si>
    <t>0.7875813897015799</t>
  </si>
  <si>
    <t>0.7866933363942455</t>
  </si>
  <si>
    <t>0.7817151404310909</t>
  </si>
  <si>
    <t>0.7614396718903036</t>
  </si>
  <si>
    <t>0.7668723665338647</t>
  </si>
  <si>
    <t>0.7823799376844868</t>
  </si>
  <si>
    <t>0.7711726676384839</t>
  </si>
  <si>
    <t>0.8197936138944557</t>
  </si>
  <si>
    <t>0.7622106771578446</t>
  </si>
  <si>
    <t>0.8214960521695511</t>
  </si>
  <si>
    <t>0.7603571196868009</t>
  </si>
  <si>
    <t>0.7966993019247344</t>
  </si>
  <si>
    <t>0.7688433554376658</t>
  </si>
  <si>
    <t>0.7715866266924565</t>
  </si>
  <si>
    <t>0.8217983715319663</t>
  </si>
  <si>
    <t>0.7848083431747134</t>
  </si>
  <si>
    <t>0.8441443457048267</t>
  </si>
  <si>
    <t>0.7845940387055839</t>
  </si>
  <si>
    <t>0.7815672124450032</t>
  </si>
  <si>
    <t>0.7942831104921078</t>
  </si>
  <si>
    <t>0.8317063085812113</t>
  </si>
  <si>
    <t>0.8148395475216007</t>
  </si>
  <si>
    <t>0.8251967228070177</t>
  </si>
  <si>
    <t>0.8342844529672993</t>
  </si>
  <si>
    <t>0.8836103238362139</t>
  </si>
  <si>
    <t>0.7787407293354943</t>
  </si>
  <si>
    <t>0.8355901568930041</t>
  </si>
  <si>
    <t>0.7818204389312977</t>
  </si>
  <si>
    <t>0.8242233929754805</t>
  </si>
  <si>
    <t>0.8222961399139687</t>
  </si>
  <si>
    <t>0.7860947789685199</t>
  </si>
  <si>
    <t>0.7893735380678183</t>
  </si>
  <si>
    <t>0.8289367054183101</t>
  </si>
  <si>
    <t>0.7917690989187025</t>
  </si>
  <si>
    <t>0.8162383384301732</t>
  </si>
  <si>
    <t>0.8303023132821963</t>
  </si>
  <si>
    <t>0.7846302888318357</t>
  </si>
  <si>
    <t>0.7736022781186095</t>
  </si>
  <si>
    <t>0.7843052754019842</t>
  </si>
  <si>
    <t>0.7638943422404934</t>
  </si>
  <si>
    <t>0.8284070312796209</t>
  </si>
  <si>
    <t>0.8290264213978275</t>
  </si>
  <si>
    <t>0.7917904008438821</t>
  </si>
  <si>
    <t>0.8085123669985774</t>
  </si>
  <si>
    <t>0.8231248139287614</t>
  </si>
  <si>
    <t>0.7882134657434402</t>
  </si>
  <si>
    <t>0.7844598132780084</t>
  </si>
  <si>
    <t>0.8234910812209002</t>
  </si>
  <si>
    <t>0.8230107583892619</t>
  </si>
  <si>
    <t>0.8223447696202532</t>
  </si>
  <si>
    <t>0.7816096364242828</t>
  </si>
  <si>
    <t>0.8185933126797964</t>
  </si>
  <si>
    <t>0.8345150104602509</t>
  </si>
  <si>
    <t>0.7775149758764878</t>
  </si>
  <si>
    <t>0.7740492365734576</t>
  </si>
  <si>
    <t>0.7752135344439441</t>
  </si>
  <si>
    <t>0.8138426598394686</t>
  </si>
  <si>
    <t>0.7766453688261707</t>
  </si>
  <si>
    <t>0.8175212924314811</t>
  </si>
  <si>
    <t>0.7802190680473372</t>
  </si>
  <si>
    <t>0.7821397191780822</t>
  </si>
  <si>
    <t>0.8100868029320553</t>
  </si>
  <si>
    <t>0.7801849015395632</t>
  </si>
  <si>
    <t>0.7818396602106694</t>
  </si>
  <si>
    <t>0.8177797239263803</t>
  </si>
  <si>
    <t>0.8165155506329115</t>
  </si>
  <si>
    <t>0.8267577501131734</t>
  </si>
  <si>
    <t>0.8119147655607348</t>
  </si>
  <si>
    <t>0.8240593282710282</t>
  </si>
  <si>
    <t>0.8860695996944233</t>
  </si>
  <si>
    <t>0.7679118630502447</t>
  </si>
  <si>
    <t>0.7762161176987263</t>
  </si>
  <si>
    <t>0.7779252455357143</t>
  </si>
  <si>
    <t>0.8401312623951184</t>
  </si>
  <si>
    <t>0.7793444632768362</t>
  </si>
  <si>
    <t>0.7713546902654866</t>
  </si>
  <si>
    <t>0.7857338186462325</t>
  </si>
  <si>
    <t>0.7821392033838562</t>
  </si>
  <si>
    <t>0.7819803413848633</t>
  </si>
  <si>
    <t>0.7846112312030076</t>
  </si>
  <si>
    <t>0.7931806964041875</t>
  </si>
  <si>
    <t>0.7820988350829664</t>
  </si>
  <si>
    <t>0.7683111160431199</t>
  </si>
  <si>
    <t>0.7836178527004911</t>
  </si>
  <si>
    <t>0.7591339779798947</t>
  </si>
  <si>
    <t>0.7428888587464921</t>
  </si>
  <si>
    <t>0.7803944503816794</t>
  </si>
  <si>
    <t>0.8218163930778739</t>
  </si>
  <si>
    <t>0.7815068710801394</t>
  </si>
  <si>
    <t>0.7882071633587786</t>
  </si>
  <si>
    <t>0.7868335119798233</t>
  </si>
  <si>
    <t>0.7828008894878707</t>
  </si>
  <si>
    <t>0.7620638990825687</t>
  </si>
  <si>
    <t>0.7688393764892772</t>
  </si>
  <si>
    <t>0.7837608863399375</t>
  </si>
  <si>
    <t>0.7708907976934167</t>
  </si>
  <si>
    <t>0.8203720395948435</t>
  </si>
  <si>
    <t>0.7575436883243772</t>
  </si>
  <si>
    <t>0.7612740552246886</t>
  </si>
  <si>
    <t>0.7875461543172076</t>
  </si>
  <si>
    <t>0.7886535761399484</t>
  </si>
  <si>
    <t>0.7702236861167002</t>
  </si>
  <si>
    <t>0.7730654086538461</t>
  </si>
  <si>
    <t>0.7859013944687044</t>
  </si>
  <si>
    <t>0.7904958354591837</t>
  </si>
  <si>
    <t>0.9223170854350567</t>
  </si>
  <si>
    <t>0.8694893006224825</t>
  </si>
  <si>
    <t>0.8230499729302956</t>
  </si>
  <si>
    <t>0.7872251061836352</t>
  </si>
  <si>
    <t>0.7880340346375881</t>
  </si>
  <si>
    <t>0.8008143194567464</t>
  </si>
  <si>
    <t>0.7834933419941539</t>
  </si>
  <si>
    <t>0.7875592537793503</t>
  </si>
  <si>
    <t>0.7836159102244391</t>
  </si>
  <si>
    <t>0.7844920545796736</t>
  </si>
  <si>
    <t>0.7830531054336092</t>
  </si>
  <si>
    <t>0.7855520616934214</t>
  </si>
  <si>
    <t>0.7827053641267702</t>
  </si>
  <si>
    <t>0.7888199178184536</t>
  </si>
  <si>
    <t>0.7858876317420955</t>
  </si>
  <si>
    <t>0.8691049313087491</t>
  </si>
  <si>
    <t>0.7853836821952777</t>
  </si>
  <si>
    <t>0.9000453936348408</t>
  </si>
  <si>
    <t>0.7958129426715617</t>
  </si>
  <si>
    <t>0.7956104609728509</t>
  </si>
  <si>
    <t>0.7846046748210023</t>
  </si>
  <si>
    <t>0.7984188044254106</t>
  </si>
  <si>
    <t>0.7830295983423653</t>
  </si>
  <si>
    <t>0.7854664036466521</t>
  </si>
  <si>
    <t>0.7858953126001924</t>
  </si>
  <si>
    <t>0.7712031537389689</t>
  </si>
  <si>
    <t>0.8226891277553925</t>
  </si>
  <si>
    <t>0.7842743944099378</t>
  </si>
  <si>
    <t>0.7875605765102729</t>
  </si>
  <si>
    <t>0.7871831129733086</t>
  </si>
  <si>
    <t>0.7842678216425804</t>
  </si>
  <si>
    <t>0.7889833999999999</t>
  </si>
  <si>
    <t>0.7924319078742608</t>
  </si>
  <si>
    <t>0.7905270896241569</t>
  </si>
  <si>
    <t>0.7867054399748585</t>
  </si>
  <si>
    <t>0.7842204047619048</t>
  </si>
  <si>
    <t>0.7863996395846059</t>
  </si>
  <si>
    <t>0.7872957040942928</t>
  </si>
  <si>
    <t>0.7838195537190084</t>
  </si>
  <si>
    <t>0.7863847895057963</t>
  </si>
  <si>
    <t>0.7856916798732172</t>
  </si>
  <si>
    <t>0.7784706438356165</t>
  </si>
  <si>
    <t>0.7777984000000001</t>
  </si>
  <si>
    <t>0.7760191680327868</t>
  </si>
  <si>
    <t>0.7860224516988674</t>
  </si>
  <si>
    <t>0.7769778737864078</t>
  </si>
  <si>
    <t>0.7842997238782554</t>
  </si>
  <si>
    <t>0.7807806619937695</t>
  </si>
  <si>
    <t>0.7835637010309279</t>
  </si>
  <si>
    <t>0.7851422733516483</t>
  </si>
  <si>
    <t>0.7804236588584627</t>
  </si>
  <si>
    <t>0.7802142748595969</t>
  </si>
  <si>
    <t>0.7838064332080629</t>
  </si>
  <si>
    <t>0.7870744752898108</t>
  </si>
  <si>
    <t>0.7696089759036145</t>
  </si>
  <si>
    <t>0.7863794967177242</t>
  </si>
  <si>
    <t>0.7767163707945598</t>
  </si>
  <si>
    <t>0.7813553805364941</t>
  </si>
  <si>
    <t>0.7848874522691707</t>
  </si>
  <si>
    <t>0.8841853799336039</t>
  </si>
  <si>
    <t>0.7672627687425626</t>
  </si>
  <si>
    <t>0.7774144233870968</t>
  </si>
  <si>
    <t>0.7737035096774193</t>
  </si>
  <si>
    <t>0.9021179503644569</t>
  </si>
  <si>
    <t>0.7849585131396957</t>
  </si>
  <si>
    <t>0.7955403152901787</t>
  </si>
  <si>
    <t>0.8302441900347626</t>
  </si>
  <si>
    <t>0.7950504205046055</t>
  </si>
  <si>
    <t>0.7821140104895105</t>
  </si>
  <si>
    <t>0.7693762249240121</t>
  </si>
  <si>
    <t>0.9193674369955526</t>
  </si>
  <si>
    <t>0.7584532741446514</t>
  </si>
  <si>
    <t>0.7481240253411306</t>
  </si>
  <si>
    <t>0.7840353452506135</t>
  </si>
  <si>
    <t>0.7987780766051255</t>
  </si>
  <si>
    <t>0.7978353680276021</t>
  </si>
  <si>
    <t>0.7884015439137133</t>
  </si>
  <si>
    <t>0.7859292289156626</t>
  </si>
  <si>
    <t>0.7892524149659864</t>
  </si>
  <si>
    <t>0.7974488847795164</t>
  </si>
  <si>
    <t>0.7967368534107402</t>
  </si>
  <si>
    <t>0.7903524086687307</t>
  </si>
  <si>
    <t>0.7643236013480982</t>
  </si>
  <si>
    <t>0.7668877576013514</t>
  </si>
  <si>
    <t>0.7891151686823679</t>
  </si>
  <si>
    <t>0.7846285831234258</t>
  </si>
  <si>
    <t>0.7672455858310627</t>
  </si>
  <si>
    <t>0.7782289605568445</t>
  </si>
  <si>
    <t>0.7776632965378825</t>
  </si>
  <si>
    <t>0.7727921232227487</t>
  </si>
  <si>
    <t>0.7721206870638753</t>
  </si>
  <si>
    <t>0.7751465155677655</t>
  </si>
  <si>
    <t>0.7769368032372281</t>
  </si>
  <si>
    <t>0.7710462209802236</t>
  </si>
  <si>
    <t>0.7732733703703705</t>
  </si>
  <si>
    <t>0.7740626395939085</t>
  </si>
  <si>
    <t>0.7689722552204177</t>
  </si>
  <si>
    <t>0.7716241260462826</t>
  </si>
  <si>
    <t>0.7742670934091987</t>
  </si>
  <si>
    <t>0.7786497183794465</t>
  </si>
  <si>
    <t>0.7712627722772277</t>
  </si>
  <si>
    <t>0.7773190897269181</t>
  </si>
  <si>
    <t>0.7701926980534178</t>
  </si>
  <si>
    <t>0.7701091735898556</t>
  </si>
  <si>
    <t>0.7789061939931068</t>
  </si>
  <si>
    <t>0.7778460443801254</t>
  </si>
  <si>
    <t>0.7756403093363331</t>
  </si>
  <si>
    <t>0.7734801691331923</t>
  </si>
  <si>
    <t>0.7758615229054892</t>
  </si>
  <si>
    <t>0.7742824026278743</t>
  </si>
  <si>
    <t>0.7746555610412927</t>
  </si>
  <si>
    <t>0.7748702794117648</t>
  </si>
  <si>
    <t>0.7739038753651412</t>
  </si>
  <si>
    <t>0.7778390420560749</t>
  </si>
  <si>
    <t>0.7721609659613615</t>
  </si>
  <si>
    <t>0.7804769067796609</t>
  </si>
  <si>
    <t>0.7752269879518073</t>
  </si>
  <si>
    <t>0.7742480747922439</t>
  </si>
  <si>
    <t>0.7763757827747136</t>
  </si>
  <si>
    <t>0.7741528133836004</t>
  </si>
  <si>
    <t>0.7722109471766848</t>
  </si>
  <si>
    <t>0.7702030383480826</t>
  </si>
  <si>
    <t>0.7707776648693487</t>
  </si>
  <si>
    <t>0.7736687767166894</t>
  </si>
  <si>
    <t>0.7739927236180906</t>
  </si>
  <si>
    <t>0.7746807232704402</t>
  </si>
  <si>
    <t>0.7778329847908745</t>
  </si>
  <si>
    <t>0.7763969545454547</t>
  </si>
  <si>
    <t>0.7738157464512971</t>
  </si>
  <si>
    <t>0.7763232999523128</t>
  </si>
  <si>
    <t>0.7707127726269317</t>
  </si>
  <si>
    <t>0.7775583885017423</t>
  </si>
  <si>
    <t>0.7758870560076591</t>
  </si>
  <si>
    <t>0.7776139631956912</t>
  </si>
  <si>
    <t>0.7709331521739131</t>
  </si>
  <si>
    <t>0.7732322339913337</t>
  </si>
  <si>
    <t>0.7778940348399247</t>
  </si>
  <si>
    <t>0.7784086421052631</t>
  </si>
  <si>
    <t>0.7776959312320917</t>
  </si>
  <si>
    <t>0.7750717844827585</t>
  </si>
  <si>
    <t>0.7776780904522613</t>
  </si>
  <si>
    <t>0.7804517986714359</t>
  </si>
  <si>
    <t>0.7801954022988506</t>
  </si>
  <si>
    <t>0.7789589089184061</t>
  </si>
  <si>
    <t>0.7714082375117812</t>
  </si>
  <si>
    <t>0.7781337652922519</t>
  </si>
  <si>
    <t>0.7779278554558338</t>
  </si>
  <si>
    <t>0.7738305364327224</t>
  </si>
  <si>
    <t>0.7707624384133611</t>
  </si>
  <si>
    <t>0.8114224112041584</t>
  </si>
  <si>
    <t>0.7678826232905097</t>
  </si>
  <si>
    <t>0.7727177641385359</t>
  </si>
  <si>
    <t>0.7767302208047104</t>
  </si>
  <si>
    <t>0.7710624145415085</t>
  </si>
  <si>
    <t>0.7796602048319329</t>
  </si>
  <si>
    <t>0.7749846055437101</t>
  </si>
  <si>
    <t>0.7726864791952446</t>
  </si>
  <si>
    <t>0.7817220058852378</t>
  </si>
  <si>
    <t>0.8166795149149708</t>
  </si>
  <si>
    <t>0.7737920586865394</t>
  </si>
  <si>
    <t>0.7794525167144223</t>
  </si>
  <si>
    <t>0.7721137828790055</t>
  </si>
  <si>
    <t>0.7705131687612208</t>
  </si>
  <si>
    <t>0.7820398257211539</t>
  </si>
  <si>
    <t>0.7813474712114232</t>
  </si>
  <si>
    <t>0.7737638843587843</t>
  </si>
  <si>
    <t>0.7730637921214998</t>
  </si>
  <si>
    <t>0.7600537450199204</t>
  </si>
  <si>
    <t>0.7541340543364682</t>
  </si>
  <si>
    <t>0.7773740894117647</t>
  </si>
  <si>
    <t>0.7739866944830783</t>
  </si>
  <si>
    <t>0.7740662086632512</t>
  </si>
  <si>
    <t>0.7748737703435805</t>
  </si>
  <si>
    <t>0.7781574270683883</t>
  </si>
  <si>
    <t>0.7746487963408762</t>
  </si>
  <si>
    <t>0.7742466619452314</t>
  </si>
  <si>
    <t>0.7742583562292752</t>
  </si>
  <si>
    <t>0.7739991723466407</t>
  </si>
  <si>
    <t>0.7677625499412456</t>
  </si>
  <si>
    <t>0.8250049346879537</t>
  </si>
  <si>
    <t>0.7749976092415871</t>
  </si>
  <si>
    <t>0.8235979842852826</t>
  </si>
  <si>
    <t>0.7603652905701754</t>
  </si>
  <si>
    <t>0.7873941048188533</t>
  </si>
  <si>
    <t>0.7592629459148448</t>
  </si>
  <si>
    <t>0.7880602452316078</t>
  </si>
  <si>
    <t>0.7886184447523381</t>
  </si>
  <si>
    <t>0.7704848467347847</t>
  </si>
  <si>
    <t>0.7727304559011503</t>
  </si>
  <si>
    <t>0.7878682830249919</t>
  </si>
  <si>
    <t>0.7898333086053413</t>
  </si>
  <si>
    <t>0.7846506342640468</t>
  </si>
  <si>
    <t>0.8258981922596753</t>
  </si>
  <si>
    <t>0.8253345162113864</t>
  </si>
  <si>
    <t>0.7879916770186336</t>
  </si>
  <si>
    <t>0.7874536236559141</t>
  </si>
  <si>
    <t>0.7993807097208208</t>
  </si>
  <si>
    <t>0.7836827650273225</t>
  </si>
  <si>
    <t>0.7889906541405707</t>
  </si>
  <si>
    <t>0.7846395076160114</t>
  </si>
  <si>
    <t>0.7832832446594116</t>
  </si>
  <si>
    <t>0.7831178452830189</t>
  </si>
  <si>
    <t>0.7876168359211079</t>
  </si>
  <si>
    <t>0.7894817802607077</t>
  </si>
  <si>
    <t>0.7873941465968587</t>
  </si>
  <si>
    <t>0.8248963739085774</t>
  </si>
  <si>
    <t>0.7874838163047347</t>
  </si>
  <si>
    <t>0.8267527560775745</t>
  </si>
  <si>
    <t>0.7954727146631438</t>
  </si>
  <si>
    <t>0.7940579488838563</t>
  </si>
  <si>
    <t>0.7854105329689103</t>
  </si>
  <si>
    <t>0.7978613254437871</t>
  </si>
  <si>
    <t>0.7871485059901339</t>
  </si>
  <si>
    <t>0.7863709508881922</t>
  </si>
  <si>
    <t>0.7861484781048097</t>
  </si>
  <si>
    <t>0.8243752148000992</t>
  </si>
  <si>
    <t>0.7730511408114558</t>
  </si>
  <si>
    <t>0.7646394320486816</t>
  </si>
  <si>
    <t>0.7883201729399797</t>
  </si>
  <si>
    <t>0.7858329057685418</t>
  </si>
  <si>
    <t>0.7872475798751377</t>
  </si>
  <si>
    <t>0.7873514363143632</t>
  </si>
  <si>
    <t>0.7925583507306889</t>
  </si>
  <si>
    <t>0.7877686661833998</t>
  </si>
  <si>
    <t>0.7876934162973065</t>
  </si>
  <si>
    <t>0.7837581338742394</t>
  </si>
  <si>
    <t>0.7885504929101959</t>
  </si>
  <si>
    <t>0.7870037478763167</t>
  </si>
  <si>
    <t>0.7840574784563508</t>
  </si>
  <si>
    <t>0.7871018442622952</t>
  </si>
  <si>
    <t>0.7854553994293866</t>
  </si>
  <si>
    <t>0.7820000662768031</t>
  </si>
  <si>
    <t>0.7775629403794038</t>
  </si>
  <si>
    <t>0.7763953917662682</t>
  </si>
  <si>
    <t>0.7863624890350878</t>
  </si>
  <si>
    <t>0.7796684726867334</t>
  </si>
  <si>
    <t>0.7818328388746804</t>
  </si>
  <si>
    <t>0.7829685837716004</t>
  </si>
  <si>
    <t>0.7832873386261651</t>
  </si>
  <si>
    <t>0.7807077674777907</t>
  </si>
  <si>
    <t>0.7821610983543821</t>
  </si>
  <si>
    <t>0.7891165555922139</t>
  </si>
  <si>
    <t>0.7873469455511289</t>
  </si>
  <si>
    <t>0.7878310585744531</t>
  </si>
  <si>
    <t>0.7811261337868481</t>
  </si>
  <si>
    <t>0.7826722233893558</t>
  </si>
  <si>
    <t>0.7851738904396371</t>
  </si>
  <si>
    <t>0.8258175202156336</t>
  </si>
  <si>
    <t>0.7681509937050359</t>
  </si>
  <si>
    <t>0.7775175294117647</t>
  </si>
  <si>
    <t>0.7794132203389831</t>
  </si>
  <si>
    <t>0.7854670828997573</t>
  </si>
  <si>
    <t>0.7855593023255815</t>
  </si>
  <si>
    <t>0.7721215285204991</t>
  </si>
  <si>
    <t>0.8254994131214762</t>
  </si>
  <si>
    <t>0.7843083645395491</t>
  </si>
  <si>
    <t>0.7973344032921812</t>
  </si>
  <si>
    <t>0.8545854198830409</t>
  </si>
  <si>
    <t>0.7971160978835978</t>
  </si>
  <si>
    <t>0.7828067213114754</t>
  </si>
  <si>
    <t>0.7702052300405954</t>
  </si>
  <si>
    <t>0.8237673092170466</t>
  </si>
  <si>
    <t>0.7601709251510925</t>
  </si>
  <si>
    <t>0.7439467147270854</t>
  </si>
  <si>
    <t>0.7869884929950777</t>
  </si>
  <si>
    <t>0.7960432343550448</t>
  </si>
  <si>
    <t>0.7956974717982748</t>
  </si>
  <si>
    <t>0.7889022091459315</t>
  </si>
  <si>
    <t>0.7836341855116902</t>
  </si>
  <si>
    <t>0.7892668400144456</t>
  </si>
  <si>
    <t>0.7955473285434357</t>
  </si>
  <si>
    <t>0.7958993042609853</t>
  </si>
  <si>
    <t>0.7888904363505228</t>
  </si>
  <si>
    <t>0.7651815098241985</t>
  </si>
  <si>
    <t>0.7699705604446503</t>
  </si>
  <si>
    <t>0.7739242937853108</t>
  </si>
  <si>
    <t>0.7849606498068142</t>
  </si>
  <si>
    <t>0.7560047554347827</t>
  </si>
  <si>
    <t>0.7698635699039487</t>
  </si>
  <si>
    <t>0.7784407483317446</t>
  </si>
  <si>
    <t>0.7687775765306123</t>
  </si>
  <si>
    <t>0.7645360352187832</t>
  </si>
  <si>
    <t>0.7732416497747748</t>
  </si>
  <si>
    <t>0.7676603477285475</t>
  </si>
  <si>
    <t>0.7662815953699044</t>
  </si>
  <si>
    <t>0.7668816358543419</t>
  </si>
  <si>
    <t>0.7634206770025841</t>
  </si>
  <si>
    <t>0.7655767933130698</t>
  </si>
  <si>
    <t>0.7669767356440765</t>
  </si>
  <si>
    <t>0.7608329900497512</t>
  </si>
  <si>
    <t>0.7654508298097252</t>
  </si>
  <si>
    <t>0.7698309741331866</t>
  </si>
  <si>
    <t>0.7642931500824629</t>
  </si>
  <si>
    <t>0.7689685362014691</t>
  </si>
  <si>
    <t>0.7628074562798092</t>
  </si>
  <si>
    <t>0.7730030541310541</t>
  </si>
  <si>
    <t>0.7662436324089178</t>
  </si>
  <si>
    <t>0.7728303739837398</t>
  </si>
  <si>
    <t>0.7683273776223777</t>
  </si>
  <si>
    <t>0.7678842709410549</t>
  </si>
  <si>
    <t>0.7660123353909465</t>
  </si>
  <si>
    <t>0.7672822714681441</t>
  </si>
  <si>
    <t>0.7674286813778257</t>
  </si>
  <si>
    <t>0.7654381283138918</t>
  </si>
  <si>
    <t>0.7644831704834606</t>
  </si>
  <si>
    <t>0.7730496147211039</t>
  </si>
  <si>
    <t>0.7672835737885464</t>
  </si>
  <si>
    <t>0.7670136432025793</t>
  </si>
  <si>
    <t>0.7654215653577192</t>
  </si>
  <si>
    <t>0.7658037455830389</t>
  </si>
  <si>
    <t>0.7692931896042527</t>
  </si>
  <si>
    <t>0.7650432913306452</t>
  </si>
  <si>
    <t>0.7616214500537057</t>
  </si>
  <si>
    <t>0.7660083530015394</t>
  </si>
  <si>
    <t>0.7655157221914778</t>
  </si>
  <si>
    <t>0.7666390532544379</t>
  </si>
  <si>
    <t>0.7673383832673826</t>
  </si>
  <si>
    <t>0.7669118360471646</t>
  </si>
  <si>
    <t>0.7617735078007045</t>
  </si>
  <si>
    <t>0.7686951896103897</t>
  </si>
  <si>
    <t>0.7675929114583333</t>
  </si>
  <si>
    <t>0.7728091847826086</t>
  </si>
  <si>
    <t>0.7644675334403424</t>
  </si>
  <si>
    <t>0.7718304091144486</t>
  </si>
  <si>
    <t>0.7783654129870131</t>
  </si>
  <si>
    <t>0.7789103607723579</t>
  </si>
  <si>
    <t>0.7677736642896325</t>
  </si>
  <si>
    <t>0.7702342964446669</t>
  </si>
  <si>
    <t>0.7684691279069767</t>
  </si>
  <si>
    <t>0.7727637833140208</t>
  </si>
  <si>
    <t>0.7726310702702703</t>
  </si>
  <si>
    <t>0.7706292761394103</t>
  </si>
  <si>
    <t>0.7643512844542448</t>
  </si>
  <si>
    <t>0.7730778313253012</t>
  </si>
  <si>
    <t>0.7706839820200954</t>
  </si>
  <si>
    <t>0.7666119196428571</t>
  </si>
  <si>
    <t>0.7632515236051503</t>
  </si>
  <si>
    <t>0.7650597932960895</t>
  </si>
  <si>
    <t>0.7656271952535061</t>
  </si>
  <si>
    <t>0.7590046840958607</t>
  </si>
  <si>
    <t>0.7685662054284194</t>
  </si>
  <si>
    <t>0.7706795052807117</t>
  </si>
  <si>
    <t>0.7795613917004048</t>
  </si>
  <si>
    <t>0.7706275962018991</t>
  </si>
  <si>
    <t>0.7635522631578948</t>
  </si>
  <si>
    <t>0.7740276546530391</t>
  </si>
  <si>
    <t>0.7681167412507174</t>
  </si>
  <si>
    <t>0.7665363589743588</t>
  </si>
  <si>
    <t>0.7716781442205728</t>
  </si>
  <si>
    <t>0.7648722062596203</t>
  </si>
  <si>
    <t>0.7633560310310311</t>
  </si>
  <si>
    <t>0.7727873805090006</t>
  </si>
  <si>
    <t>0.7754945871559633</t>
  </si>
  <si>
    <t>0.7917637849462367</t>
  </si>
  <si>
    <t>0.7648620172764227</t>
  </si>
  <si>
    <t>0.7448058179723502</t>
  </si>
  <si>
    <t>0.7740869316286826</t>
  </si>
  <si>
    <t>0.7654756103896103</t>
  </si>
  <si>
    <t>0.7654322943037974</t>
  </si>
  <si>
    <t>0.7681854853862212</t>
  </si>
  <si>
    <t>0.7713805380927014</t>
  </si>
  <si>
    <t>0.7653086968375137</t>
  </si>
  <si>
    <t>0.7659584288747346</t>
  </si>
  <si>
    <t>0.7664270530877574</t>
  </si>
  <si>
    <t>0.7655766048034935</t>
  </si>
  <si>
    <t>0.8695315586527295</t>
  </si>
  <si>
    <t>0.7673825278592376</t>
  </si>
  <si>
    <t>0.7663318089887641</t>
  </si>
  <si>
    <t>0.7696439811320755</t>
  </si>
  <si>
    <t>0.7663158516483516</t>
  </si>
  <si>
    <t>0.7571559401903035</t>
  </si>
  <si>
    <t>0.8160310014071296</t>
  </si>
  <si>
    <t>0.7557515192620727</t>
  </si>
  <si>
    <t>0.7809420062586927</t>
  </si>
  <si>
    <t>0.7931857530353912</t>
  </si>
  <si>
    <t>0.7638634290540541</t>
  </si>
  <si>
    <t>0.7685047803163444</t>
  </si>
  <si>
    <t>0.7801676081170992</t>
  </si>
  <si>
    <t>0.8298327789548023</t>
  </si>
  <si>
    <t>0.7812343223115877</t>
  </si>
  <si>
    <t>0.7806477528752581</t>
  </si>
  <si>
    <t>0.7774092347092498</t>
  </si>
  <si>
    <t>0.8249607111975789</t>
  </si>
  <si>
    <t>0.8117185431773237</t>
  </si>
  <si>
    <t>0.8230259981994148</t>
  </si>
  <si>
    <t>0.8257460210649502</t>
  </si>
  <si>
    <t>0.8303441180531584</t>
  </si>
  <si>
    <t>0.7745768712574851</t>
  </si>
  <si>
    <t>0.8254374132613725</t>
  </si>
  <si>
    <t>0.8254464636494945</t>
  </si>
  <si>
    <t>0.7768001648351648</t>
  </si>
  <si>
    <t>0.8206605871330419</t>
  </si>
  <si>
    <t>0.7810396304023844</t>
  </si>
  <si>
    <t>0.8209446923568234</t>
  </si>
  <si>
    <t>0.7825612343358396</t>
  </si>
  <si>
    <t>0.7844473233979136</t>
  </si>
  <si>
    <t>0.8226426466290963</t>
  </si>
  <si>
    <t>0.7864377374852188</t>
  </si>
  <si>
    <t>0.8128738705137228</t>
  </si>
  <si>
    <t>0.8248253915324091</t>
  </si>
  <si>
    <t>0.8274927155727155</t>
  </si>
  <si>
    <t>0.7816600427220018</t>
  </si>
  <si>
    <t>0.7674736526479751</t>
  </si>
  <si>
    <t>0.7801420413354531</t>
  </si>
  <si>
    <t>0.8222589676362146</t>
  </si>
  <si>
    <t>0.7873370257280182</t>
  </si>
  <si>
    <t>0.8042906091772151</t>
  </si>
  <si>
    <t>0.8207934786942436</t>
  </si>
  <si>
    <t>0.7825671133671743</t>
  </si>
  <si>
    <t>0.7782957188600704</t>
  </si>
  <si>
    <t>0.8170300835654597</t>
  </si>
  <si>
    <t>0.8272180304932737</t>
  </si>
  <si>
    <t>0.8165879839102876</t>
  </si>
  <si>
    <t>0.7770046658179502</t>
  </si>
  <si>
    <t>0.8228662946428571</t>
  </si>
  <si>
    <t>0.8282370963143962</t>
  </si>
  <si>
    <t>0.7728609337175794</t>
  </si>
  <si>
    <t>0.7672794764171356</t>
  </si>
  <si>
    <t>0.7676880958605665</t>
  </si>
  <si>
    <t>0.8093090291012104</t>
  </si>
  <si>
    <t>0.7732862791375291</t>
  </si>
  <si>
    <t>0.8136671611071682</t>
  </si>
  <si>
    <t>0.7739794966574912</t>
  </si>
  <si>
    <t>0.7749451198026779</t>
  </si>
  <si>
    <t>0.7760334520025429</t>
  </si>
  <si>
    <t>0.7733094159869494</t>
  </si>
  <si>
    <t>0.7765147422024188</t>
  </si>
  <si>
    <t>0.8116136906510036</t>
  </si>
  <si>
    <t>0.8227145163523102</t>
  </si>
  <si>
    <t>0.7659965308330329</t>
  </si>
  <si>
    <t>0.8230159333187104</t>
  </si>
  <si>
    <t>0.7737956900565348</t>
  </si>
  <si>
    <t>0.8096033230293663</t>
  </si>
  <si>
    <t>0.8977725154422395</t>
  </si>
  <si>
    <t>0.8294572793079097</t>
  </si>
  <si>
    <t>0.7831341795865633</t>
  </si>
  <si>
    <t>0.7624461470588235</t>
  </si>
  <si>
    <t>0.7692795491627308</t>
  </si>
  <si>
    <t>0.7730151351351351</t>
  </si>
  <si>
    <t>0.8309062622693364</t>
  </si>
  <si>
    <t>0.7741345618051014</t>
  </si>
  <si>
    <t>0.7683408062789869</t>
  </si>
  <si>
    <t>0.7766988631921825</t>
  </si>
  <si>
    <t>0.7802545116959064</t>
  </si>
  <si>
    <t>0.7797402634660421</t>
  </si>
  <si>
    <t>0.7869780043956044</t>
  </si>
  <si>
    <t>0.7760973892253745</t>
  </si>
  <si>
    <t>0.7650667584480602</t>
  </si>
  <si>
    <t>0.7798865515151515</t>
  </si>
  <si>
    <t>0.7533231469792604</t>
  </si>
  <si>
    <t>0.7406704220183487</t>
  </si>
  <si>
    <t>0.7756107721872817</t>
  </si>
  <si>
    <t>0.7838961916878711</t>
  </si>
  <si>
    <t>0.7848770284090908</t>
  </si>
  <si>
    <t>0.8164086737400531</t>
  </si>
  <si>
    <t>0.7762256316986035</t>
  </si>
  <si>
    <t>0.7799216155088853</t>
  </si>
  <si>
    <t>0.7825363998800959</t>
  </si>
  <si>
    <t>0.7788217594654789</t>
  </si>
  <si>
    <t>0.7564726262135922</t>
  </si>
  <si>
    <t>0.7641129523468291</t>
  </si>
  <si>
    <t>0.7667798368606702</t>
  </si>
  <si>
    <t>0.8172863161081954</t>
  </si>
  <si>
    <t>0.7615914846502265</t>
  </si>
  <si>
    <t>0.7588874239244491</t>
  </si>
  <si>
    <t>0.7853283339130436</t>
  </si>
  <si>
    <t>0.7977907279799944</t>
  </si>
  <si>
    <t>0.7725581851700123</t>
  </si>
  <si>
    <t>0.8327718325991189</t>
  </si>
  <si>
    <t>0.8321147183804369</t>
  </si>
  <si>
    <t>0.7843631547260687</t>
  </si>
  <si>
    <t>0.7846913730803975</t>
  </si>
  <si>
    <t>0.7825594281481483</t>
  </si>
  <si>
    <t>0.7950049750073509</t>
  </si>
  <si>
    <t>0.8909257184599518</t>
  </si>
  <si>
    <t>0.7922694279946164</t>
  </si>
  <si>
    <t>0.8155456077348067</t>
  </si>
  <si>
    <t>0.8287619806763284</t>
  </si>
  <si>
    <t>0.8369271975019517</t>
  </si>
  <si>
    <t>0.8312155090873559</t>
  </si>
  <si>
    <t>0.8301033756845564</t>
  </si>
  <si>
    <t>0.8328419537920644</t>
  </si>
  <si>
    <t>0.7815396413741035</t>
  </si>
  <si>
    <t>0.8275003364614328</t>
  </si>
  <si>
    <t>0.8247641662890801</t>
  </si>
  <si>
    <t>0.7868807448186529</t>
  </si>
  <si>
    <t>0.7883531347387718</t>
  </si>
  <si>
    <t>0.7907153009404388</t>
  </si>
  <si>
    <t>0.9219589508963368</t>
  </si>
  <si>
    <t>0.7930824573378839</t>
  </si>
  <si>
    <t>0.8185000654582075</t>
  </si>
  <si>
    <t>0.8271001991434689</t>
  </si>
  <si>
    <t>0.8296801944330742</t>
  </si>
  <si>
    <t>0.7854036097410604</t>
  </si>
  <si>
    <t>0.7703484059885515</t>
  </si>
  <si>
    <t>0.7860136398590196</t>
  </si>
  <si>
    <t>0.7648072308462694</t>
  </si>
  <si>
    <t>0.8250540050804404</t>
  </si>
  <si>
    <t>0.8109781320265207</t>
  </si>
  <si>
    <t>0.8283402797901575</t>
  </si>
  <si>
    <t>0.7870028389830509</t>
  </si>
  <si>
    <t>0.7841976800271739</t>
  </si>
  <si>
    <t>0.8352283869137669</t>
  </si>
  <si>
    <t>0.8259408401826484</t>
  </si>
  <si>
    <t>0.8319258978992546</t>
  </si>
  <si>
    <t>0.7806010609037328</t>
  </si>
  <si>
    <t>0.8214345501808319</t>
  </si>
  <si>
    <t>0.8402330717074173</t>
  </si>
  <si>
    <t>0.7743570297029703</t>
  </si>
  <si>
    <t>0.7742044604021336</t>
  </si>
  <si>
    <t>0.8139269991911566</t>
  </si>
  <si>
    <t>0.7774241524105755</t>
  </si>
  <si>
    <t>0.8195426376146788</t>
  </si>
  <si>
    <t>0.7802122294284557</t>
  </si>
  <si>
    <t>0.7804715483410632</t>
  </si>
  <si>
    <t>0.8130728794949218</t>
  </si>
  <si>
    <t>0.7803121195079085</t>
  </si>
  <si>
    <t>0.7814445308924485</t>
  </si>
  <si>
    <t>0.8265557315015667</t>
  </si>
  <si>
    <t>0.8180139293454702</t>
  </si>
  <si>
    <t>0.7680017032309533</t>
  </si>
  <si>
    <t>0.8274982189973613</t>
  </si>
  <si>
    <t>0.8130024095730215</t>
  </si>
  <si>
    <t>0.8203507697311362</t>
  </si>
  <si>
    <t>0.8320745991224573</t>
  </si>
  <si>
    <t>0.7880285657237938</t>
  </si>
  <si>
    <t>0.7681616929637527</t>
  </si>
  <si>
    <t>0.7756258356713427</t>
  </si>
  <si>
    <t>0.7785032053316406</t>
  </si>
  <si>
    <t>0.8374061093931193</t>
  </si>
  <si>
    <t>0.7715412148028964</t>
  </si>
  <si>
    <t>0.7865134965034964</t>
  </si>
  <si>
    <t>0.7822002020202019</t>
  </si>
  <si>
    <t>0.7821739869686627</t>
  </si>
  <si>
    <t>0.7850300594707106</t>
  </si>
  <si>
    <t>0.7918695288624786</t>
  </si>
  <si>
    <t>0.7813817259905977</t>
  </si>
  <si>
    <t>0.7688250216718266</t>
  </si>
  <si>
    <t>0.7835811168280872</t>
  </si>
  <si>
    <t>0.7565356252821671</t>
  </si>
  <si>
    <t>0.7808639365319229</t>
  </si>
  <si>
    <t>0.7879372702943801</t>
  </si>
  <si>
    <t>0.7905944125724749</t>
  </si>
  <si>
    <t>0.8309421485287248</t>
  </si>
  <si>
    <t>0.7820664878209348</t>
  </si>
  <si>
    <t>0.7877463793617655</t>
  </si>
  <si>
    <t>0.7823235688583579</t>
  </si>
  <si>
    <t>0.7852510303030303</t>
  </si>
  <si>
    <t>0.7710516058029014</t>
  </si>
  <si>
    <t>0.8208063503155997</t>
  </si>
  <si>
    <t>0.7613210224166211</t>
  </si>
  <si>
    <t>0.7921911421832885</t>
  </si>
  <si>
    <t>0.7595806798373039</t>
  </si>
  <si>
    <t>0.7875502254025045</t>
  </si>
  <si>
    <t>0.7957170549450551</t>
  </si>
  <si>
    <t>0.7700888653421635</t>
  </si>
  <si>
    <t>0.7880851945244957</t>
  </si>
  <si>
    <t>0.7925826584101384</t>
  </si>
  <si>
    <t>0.7868414566084023</t>
  </si>
  <si>
    <t>0.7865429118293067</t>
  </si>
  <si>
    <t>0.7829722484431334</t>
  </si>
  <si>
    <t>0.7931916456834534</t>
  </si>
  <si>
    <t>0.7932112267401792</t>
  </si>
  <si>
    <t>0.7905610364500792</t>
  </si>
  <si>
    <t>0.7932826882078614</t>
  </si>
  <si>
    <t>0.7934805840071877</t>
  </si>
  <si>
    <t>0.7904616907340554</t>
  </si>
  <si>
    <t>0.7808560796963947</t>
  </si>
  <si>
    <t>0.7950812486427796</t>
  </si>
  <si>
    <t>0.7826755228505036</t>
  </si>
  <si>
    <t>0.7933357773512476</t>
  </si>
  <si>
    <t>0.7871064767002518</t>
  </si>
  <si>
    <t>0.7903333449257035</t>
  </si>
  <si>
    <t>0.7891278910891089</t>
  </si>
  <si>
    <t>0.7903698938906754</t>
  </si>
  <si>
    <t>0.7911717067693295</t>
  </si>
  <si>
    <t>0.7926276147342994</t>
  </si>
  <si>
    <t>0.7928787218045115</t>
  </si>
  <si>
    <t>0.7902533128625042</t>
  </si>
  <si>
    <t>0.7931041643582641</t>
  </si>
  <si>
    <t>0.7871939412866958</t>
  </si>
  <si>
    <t>0.7736669949748745</t>
  </si>
  <si>
    <t>0.7864225388418079</t>
  </si>
  <si>
    <t>0.7653552925095681</t>
  </si>
  <si>
    <t>0.7898557715133532</t>
  </si>
  <si>
    <t>0.7925908288125376</t>
  </si>
  <si>
    <t>0.7911970501262171</t>
  </si>
  <si>
    <t>0.7938675639677533</t>
  </si>
  <si>
    <t>0.7885673452593918</t>
  </si>
  <si>
    <t>0.7927175857646681</t>
  </si>
  <si>
    <t>0.7912525713470321</t>
  </si>
  <si>
    <t>0.7924800377833755</t>
  </si>
  <si>
    <t>0.7928234360950546</t>
  </si>
  <si>
    <t>0.7826863807829182</t>
  </si>
  <si>
    <t>0.7943755338657202</t>
  </si>
  <si>
    <t>0.7939335331325303</t>
  </si>
  <si>
    <t>0.7794740831109417</t>
  </si>
  <si>
    <t>0.7754015402298852</t>
  </si>
  <si>
    <t>0.7903492121212121</t>
  </si>
  <si>
    <t>0.7772731259044864</t>
  </si>
  <si>
    <t>0.7917799356586522</t>
  </si>
  <si>
    <t>0.7809481217391304</t>
  </si>
  <si>
    <t>0.7820422331871345</t>
  </si>
  <si>
    <t>0.7835339589235129</t>
  </si>
  <si>
    <t>0.7886961730153079</t>
  </si>
  <si>
    <t>0.7802367000742391</t>
  </si>
  <si>
    <t>0.7834953784162579</t>
  </si>
  <si>
    <t>0.7911982916531342</t>
  </si>
  <si>
    <t>0.7940210325608683</t>
  </si>
  <si>
    <t>0.7703652281970177</t>
  </si>
  <si>
    <t>0.7919463749600766</t>
  </si>
  <si>
    <t>0.7835846880700474</t>
  </si>
  <si>
    <t>0.7884416041162229</t>
  </si>
  <si>
    <t>0.7897163437605113</t>
  </si>
  <si>
    <t>0.7691227393617021</t>
  </si>
  <si>
    <t>0.7773391391941392</t>
  </si>
  <si>
    <t>0.7779067410387711</t>
  </si>
  <si>
    <t>0.7924742228915663</t>
  </si>
  <si>
    <t>0.7868985214129416</t>
  </si>
  <si>
    <t>0.7834083023588277</t>
  </si>
  <si>
    <t>0.7870285848423876</t>
  </si>
  <si>
    <t>0.7802482029202547</t>
  </si>
  <si>
    <t>0.7691084232365146</t>
  </si>
  <si>
    <t>0.7869297686945501</t>
  </si>
  <si>
    <t>0.7616292166344295</t>
  </si>
  <si>
    <t>0.7443024172517554</t>
  </si>
  <si>
    <t>0.7825229434250766</t>
  </si>
  <si>
    <t>0.7909509312365094</t>
  </si>
  <si>
    <t>0.7922176150627614</t>
  </si>
  <si>
    <t>0.7943773157560355</t>
  </si>
  <si>
    <t>0.7840455211668446</t>
  </si>
  <si>
    <t>0.7856165319516408</t>
  </si>
  <si>
    <t>0.7901580530973452</t>
  </si>
  <si>
    <t>0.7892518121442126</t>
  </si>
  <si>
    <t>0.7849671857285762</t>
  </si>
  <si>
    <t>0.7697648072457038</t>
  </si>
  <si>
    <t>0.7878975570859007</t>
  </si>
  <si>
    <t>0.7721611061700946</t>
  </si>
  <si>
    <t>0.7909342762951335</t>
  </si>
  <si>
    <t>0.7646396561443065</t>
  </si>
  <si>
    <t>0.7654746704871062</t>
  </si>
  <si>
    <t>0.7966430531561463</t>
  </si>
  <si>
    <t>0.7742028598043781</t>
  </si>
  <si>
    <t>0.7771028219294518</t>
  </si>
  <si>
    <t>0.8149342342082493</t>
  </si>
  <si>
    <t>0.7874185814722913</t>
  </si>
  <si>
    <t>0.7874526115581566</t>
  </si>
  <si>
    <t>0.7876546742313325</t>
  </si>
  <si>
    <t>0.7827429202279202</t>
  </si>
  <si>
    <t>0.7947918632240055</t>
  </si>
  <si>
    <t>0.8152919699342311</t>
  </si>
  <si>
    <t>0.7932124324324324</t>
  </si>
  <si>
    <t>0.8070477222054837</t>
  </si>
  <si>
    <t>0.8192281695012972</t>
  </si>
  <si>
    <t>0.8103543555689708</t>
  </si>
  <si>
    <t>0.8092913809523808</t>
  </si>
  <si>
    <t>0.7829264580617122</t>
  </si>
  <si>
    <t>0.8143683146067417</t>
  </si>
  <si>
    <t>0.7815388666666667</t>
  </si>
  <si>
    <t>0.8154188838951311</t>
  </si>
  <si>
    <t>0.7854884648187632</t>
  </si>
  <si>
    <t>0.8141385562571758</t>
  </si>
  <si>
    <t>0.7877976304188097</t>
  </si>
  <si>
    <t>0.8137201581885858</t>
  </si>
  <si>
    <t>0.7879792254864555</t>
  </si>
  <si>
    <t>0.7944881309478493</t>
  </si>
  <si>
    <t>0.8134525933798967</t>
  </si>
  <si>
    <t>0.7956736745182014</t>
  </si>
  <si>
    <t>0.8108927508596437</t>
  </si>
  <si>
    <t>0.8134457715133531</t>
  </si>
  <si>
    <t>0.8114026596367897</t>
  </si>
  <si>
    <t>0.7871296662999633</t>
  </si>
  <si>
    <t>0.7751695342465753</t>
  </si>
  <si>
    <t>0.7882250657894738</t>
  </si>
  <si>
    <t>0.7693161212121212</t>
  </si>
  <si>
    <t>0.8095346294706723</t>
  </si>
  <si>
    <t>0.8144448638132294</t>
  </si>
  <si>
    <t>0.7914251551226552</t>
  </si>
  <si>
    <t>0.8180768669270052</t>
  </si>
  <si>
    <t>0.7914072801635993</t>
  </si>
  <si>
    <t>0.7869114833544038</t>
  </si>
  <si>
    <t>0.8159066535552194</t>
  </si>
  <si>
    <t>0.8119827503607503</t>
  </si>
  <si>
    <t>0.8155088243507399</t>
  </si>
  <si>
    <t>0.8148009240430623</t>
  </si>
  <si>
    <t>0.7835866925767587</t>
  </si>
  <si>
    <t>0.8156777509926262</t>
  </si>
  <si>
    <t>0.7827870793269232</t>
  </si>
  <si>
    <t>0.7793551436646255</t>
  </si>
  <si>
    <t>0.7818378767431399</t>
  </si>
  <si>
    <t>0.8101600734589589</t>
  </si>
  <si>
    <t>0.7806252256186318</t>
  </si>
  <si>
    <t>0.8126855277442703</t>
  </si>
  <si>
    <t>0.7845352836879431</t>
  </si>
  <si>
    <t>0.7837825246710527</t>
  </si>
  <si>
    <t>0.7864004500592183</t>
  </si>
  <si>
    <t>0.8120515352070112</t>
  </si>
  <si>
    <t>0.7847549117767747</t>
  </si>
  <si>
    <t>0.7853455706304868</t>
  </si>
  <si>
    <t>0.8144709874179431</t>
  </si>
  <si>
    <t>0.8130453299492386</t>
  </si>
  <si>
    <t>0.7752216961130742</t>
  </si>
  <si>
    <t>0.8129423360531886</t>
  </si>
  <si>
    <t>0.7810634227642276</t>
  </si>
  <si>
    <t>0.8065953056516724</t>
  </si>
  <si>
    <t>0.7899289728682171</t>
  </si>
  <si>
    <t>0.7738010781544258</t>
  </si>
  <si>
    <t>0.7811610528673835</t>
  </si>
  <si>
    <t>0.7813485782512858</t>
  </si>
  <si>
    <t>0.8138156368563685</t>
  </si>
  <si>
    <t>0.7840978809811019</t>
  </si>
  <si>
    <t>0.7775509735682818</t>
  </si>
  <si>
    <t>0.7881125624999998</t>
  </si>
  <si>
    <t>0.7856635336538463</t>
  </si>
  <si>
    <t>0.7846461121565677</t>
  </si>
  <si>
    <t>0.7864207107670654</t>
  </si>
  <si>
    <t>0.7847098804473583</t>
  </si>
  <si>
    <t>0.7760137318840579</t>
  </si>
  <si>
    <t>0.7477735480673934</t>
  </si>
  <si>
    <t>0.7852153544620518</t>
  </si>
  <si>
    <t>0.7913682359550562</t>
  </si>
  <si>
    <t>0.7920136295180723</t>
  </si>
  <si>
    <t>0.8157878716608594</t>
  </si>
  <si>
    <t>0.7857446715626276</t>
  </si>
  <si>
    <t>0.7862090169218372</t>
  </si>
  <si>
    <t>0.7905903846153847</t>
  </si>
  <si>
    <t>0.7908852080989877</t>
  </si>
  <si>
    <t>0.7853242782258064</t>
  </si>
  <si>
    <t>0.7682566816901409</t>
  </si>
  <si>
    <t>0.7746401074306176</t>
  </si>
  <si>
    <t>0.7874575228215767</t>
  </si>
  <si>
    <t>0.7770751515151515</t>
  </si>
  <si>
    <t>0.8121973202814318</t>
  </si>
  <si>
    <t>0.7647394268880556</t>
  </si>
  <si>
    <t>0.7645662941787942</t>
  </si>
  <si>
    <t>0.7898382530553559</t>
  </si>
  <si>
    <t>0.8017545008025682</t>
  </si>
  <si>
    <t>0.7770333394495412</t>
  </si>
  <si>
    <t>0.8307415150734347</t>
  </si>
  <si>
    <t>0.8275838374193549</t>
  </si>
  <si>
    <t>0.7880931646423752</t>
  </si>
  <si>
    <t>0.7877592132982225</t>
  </si>
  <si>
    <t>0.7835456704361875</t>
  </si>
  <si>
    <t>0.7994789685492053</t>
  </si>
  <si>
    <t>0.8344394290976059</t>
  </si>
  <si>
    <t>0.8143627757507719</t>
  </si>
  <si>
    <t>0.8370520230105467</t>
  </si>
  <si>
    <t>0.8276437666325487</t>
  </si>
  <si>
    <t>0.8247282853470438</t>
  </si>
  <si>
    <t>0.7857872643097643</t>
  </si>
  <si>
    <t>0.8347431429303279</t>
  </si>
  <si>
    <t>0.7830394718581342</t>
  </si>
  <si>
    <t>0.8293916182965299</t>
  </si>
  <si>
    <t>0.7861719807923169</t>
  </si>
  <si>
    <t>0.8338030067822154</t>
  </si>
  <si>
    <t>0.7875849040080835</t>
  </si>
  <si>
    <t>0.8319103120902177</t>
  </si>
  <si>
    <t>0.7905692864712116</t>
  </si>
  <si>
    <t>0.7911639876670092</t>
  </si>
  <si>
    <t>0.7949004757152363</t>
  </si>
  <si>
    <t>0.8315664225567747</t>
  </si>
  <si>
    <t>0.7972284228971964</t>
  </si>
  <si>
    <t>0.8225947860538827</t>
  </si>
  <si>
    <t>0.8274855132580728</t>
  </si>
  <si>
    <t>0.8253917136831005</t>
  </si>
  <si>
    <t>0.7776244686774942</t>
  </si>
  <si>
    <t>0.7878918324272466</t>
  </si>
  <si>
    <t>0.7674422548028312</t>
  </si>
  <si>
    <t>0.8305097078651684</t>
  </si>
  <si>
    <t>0.7937406646320787</t>
  </si>
  <si>
    <t>0.8163841097095923</t>
  </si>
  <si>
    <t>0.7903583743315509</t>
  </si>
  <si>
    <t>0.7879256184798809</t>
  </si>
  <si>
    <t>0.8340550107123729</t>
  </si>
  <si>
    <t>0.8294803187149414</t>
  </si>
  <si>
    <t>0.8288723869984764</t>
  </si>
  <si>
    <t>0.8293306957886476</t>
  </si>
  <si>
    <t>0.7863766510285097</t>
  </si>
  <si>
    <t>0.8240039372362868</t>
  </si>
  <si>
    <t>0.8335257959075206</t>
  </si>
  <si>
    <t>0.7824160916249104</t>
  </si>
  <si>
    <t>0.7809568342334856</t>
  </si>
  <si>
    <t>0.7818234071340713</t>
  </si>
  <si>
    <t>0.8196454568385648</t>
  </si>
  <si>
    <t>0.7827000355239787</t>
  </si>
  <si>
    <t>0.8275431222309095</t>
  </si>
  <si>
    <t>0.7856496004993757</t>
  </si>
  <si>
    <t>0.7860012867791291</t>
  </si>
  <si>
    <t>0.8235225630026808</t>
  </si>
  <si>
    <t>0.7865413712374582</t>
  </si>
  <si>
    <t>0.8253063474025975</t>
  </si>
  <si>
    <t>0.8197687365177195</t>
  </si>
  <si>
    <t>0.7740543955130867</t>
  </si>
  <si>
    <t>0.8285490728298845</t>
  </si>
  <si>
    <t>0.8198246102771363</t>
  </si>
  <si>
    <t>0.8212472299382715</t>
  </si>
  <si>
    <t>0.8277886464593678</t>
  </si>
  <si>
    <t>0.7909352518756698</t>
  </si>
  <si>
    <t>0.7754593360995852</t>
  </si>
  <si>
    <t>0.7844297232704404</t>
  </si>
  <si>
    <t>0.7809754323175053</t>
  </si>
  <si>
    <t>0.7856450247054352</t>
  </si>
  <si>
    <t>0.7751361815208503</t>
  </si>
  <si>
    <t>0.7904872817528245</t>
  </si>
  <si>
    <t>0.7873973565346168</t>
  </si>
  <si>
    <t>0.7869700441276306</t>
  </si>
  <si>
    <t>0.7867145442834138</t>
  </si>
  <si>
    <t>0.7959207984293194</t>
  </si>
  <si>
    <t>0.7861499854914764</t>
  </si>
  <si>
    <t>0.7770475307045895</t>
  </si>
  <si>
    <t>0.7868835117056855</t>
  </si>
  <si>
    <t>0.7622266859623734</t>
  </si>
  <si>
    <t>0.7514384688581315</t>
  </si>
  <si>
    <t>0.7853520437956205</t>
  </si>
  <si>
    <t>0.7915040958677686</t>
  </si>
  <si>
    <t>0.7926590181573638</t>
  </si>
  <si>
    <t>0.8281953648863035</t>
  </si>
  <si>
    <t>0.7857635766691123</t>
  </si>
  <si>
    <t>0.7875737932263815</t>
  </si>
  <si>
    <t>0.7900435844673085</t>
  </si>
  <si>
    <t>0.7904275381617408</t>
  </si>
  <si>
    <t>0.7681076911392406</t>
  </si>
  <si>
    <t>0.7732594456861869</t>
  </si>
  <si>
    <t>0.7872842084241104</t>
  </si>
  <si>
    <t>0.8304653874636341</t>
  </si>
  <si>
    <t>0.7655816034836066</t>
  </si>
  <si>
    <t>0.7936260835798816</t>
  </si>
  <si>
    <t>0.7660697844827586</t>
  </si>
  <si>
    <t>0.7906693346153847</t>
  </si>
  <si>
    <t>0.7919472363383223</t>
  </si>
  <si>
    <t>0.7774499907961344</t>
  </si>
  <si>
    <t>0.7931902937976061</t>
  </si>
  <si>
    <t>0.7954747564370216</t>
  </si>
  <si>
    <t>0.7897315189433438</t>
  </si>
  <si>
    <t>0.7942923138382869</t>
  </si>
  <si>
    <t>0.7973467378449408</t>
  </si>
  <si>
    <t>0.7918751318944844</t>
  </si>
  <si>
    <t>0.7899629543782193</t>
  </si>
  <si>
    <t>0.7924872224327396</t>
  </si>
  <si>
    <t>0.8299931082226617</t>
  </si>
  <si>
    <t>0.7906656775170327</t>
  </si>
  <si>
    <t>0.7928800944081337</t>
  </si>
  <si>
    <t>0.7887124407753051</t>
  </si>
  <si>
    <t>0.7883973971605387</t>
  </si>
  <si>
    <t>0.7877951885245902</t>
  </si>
  <si>
    <t>0.7909871003986954</t>
  </si>
  <si>
    <t>0.7850417279272452</t>
  </si>
  <si>
    <t>0.7949646221441126</t>
  </si>
  <si>
    <t>0.7927362733383122</t>
  </si>
  <si>
    <t>0.7924624053295932</t>
  </si>
  <si>
    <t>0.7967431961816985</t>
  </si>
  <si>
    <t>0.7927709255962977</t>
  </si>
  <si>
    <t>0.7974957448275862</t>
  </si>
  <si>
    <t>0.8267974291765952</t>
  </si>
  <si>
    <t>0.8273882851938589</t>
  </si>
  <si>
    <t>0.7900630441070139</t>
  </si>
  <si>
    <t>0.8060958474576272</t>
  </si>
  <si>
    <t>0.7897589514978602</t>
  </si>
  <si>
    <t>0.7923106708211145</t>
  </si>
  <si>
    <t>0.7918422501878287</t>
  </si>
  <si>
    <t>0.7961465452787626</t>
  </si>
  <si>
    <t>0.7762251528822056</t>
  </si>
  <si>
    <t>0.7943763433858807</t>
  </si>
  <si>
    <t>0.7704937147786085</t>
  </si>
  <si>
    <t>0.7882205861329521</t>
  </si>
  <si>
    <t>0.7913883153347732</t>
  </si>
  <si>
    <t>0.7904752671755725</t>
  </si>
  <si>
    <t>0.7908237254098361</t>
  </si>
  <si>
    <t>0.7925410153256705</t>
  </si>
  <si>
    <t>0.7933623404981235</t>
  </si>
  <si>
    <t>0.7887157193229901</t>
  </si>
  <si>
    <t>0.7930323376623377</t>
  </si>
  <si>
    <t>0.7946056233320625</t>
  </si>
  <si>
    <t>0.7881091052631579</t>
  </si>
  <si>
    <t>0.7926678734177216</t>
  </si>
  <si>
    <t>0.7904305654101995</t>
  </si>
  <si>
    <t>0.7818232397317687</t>
  </si>
  <si>
    <t>0.7812716794258374</t>
  </si>
  <si>
    <t>0.7789541264786171</t>
  </si>
  <si>
    <t>0.7921943772102161</t>
  </si>
  <si>
    <t>0.7810069740973312</t>
  </si>
  <si>
    <t>0.7934041979166668</t>
  </si>
  <si>
    <t>0.7871898606271778</t>
  </si>
  <si>
    <t>0.7870201001201441</t>
  </si>
  <si>
    <t>0.7869121984435797</t>
  </si>
  <si>
    <t>0.7872067368018364</t>
  </si>
  <si>
    <t>0.7862979334828102</t>
  </si>
  <si>
    <t>0.7861297496087637</t>
  </si>
  <si>
    <t>0.7912204103343465</t>
  </si>
  <si>
    <t>0.7894058681394546</t>
  </si>
  <si>
    <t>0.7752629525564256</t>
  </si>
  <si>
    <t>0.7934562795941377</t>
  </si>
  <si>
    <t>0.7828831126596981</t>
  </si>
  <si>
    <t>0.7823396300763973</t>
  </si>
  <si>
    <t>0.7854019156670302</t>
  </si>
  <si>
    <t>0.7897949531362654</t>
  </si>
  <si>
    <t>0.7976953618310333</t>
  </si>
  <si>
    <t>0.7714124731684555</t>
  </si>
  <si>
    <t>0.7797997673378076</t>
  </si>
  <si>
    <t>0.7780672784810126</t>
  </si>
  <si>
    <t>0.7910535459183673</t>
  </si>
  <si>
    <t>0.7861085505011566</t>
  </si>
  <si>
    <t>0.7767498561151079</t>
  </si>
  <si>
    <t>0.7991380066445183</t>
  </si>
  <si>
    <t>0.7879542943063352</t>
  </si>
  <si>
    <t>0.7933765923344948</t>
  </si>
  <si>
    <t>0.8040896255784603</t>
  </si>
  <si>
    <t>0.7859784918424194</t>
  </si>
  <si>
    <t>0.7770831082981715</t>
  </si>
  <si>
    <t>0.7950527817824378</t>
  </si>
  <si>
    <t>0.7634957356737223</t>
  </si>
  <si>
    <t>0.7505595499021527</t>
  </si>
  <si>
    <t>0.7871553206168831</t>
  </si>
  <si>
    <t>0.8287940243586421</t>
  </si>
  <si>
    <t>0.8309381528497408</t>
  </si>
  <si>
    <t>0.7926379549649316</t>
  </si>
  <si>
    <t>0.7882070965189873</t>
  </si>
  <si>
    <t>0.7927834837606839</t>
  </si>
  <si>
    <t>0.8271176226317155</t>
  </si>
  <si>
    <t>0.7999786509777925</t>
  </si>
  <si>
    <t>0.7921857224270867</t>
  </si>
  <si>
    <t>0.7690149579360626</t>
  </si>
  <si>
    <t>0.7749804720616571</t>
  </si>
  <si>
    <t>0.7946629716485825</t>
  </si>
  <si>
    <t>0.7907448607684172</t>
  </si>
  <si>
    <t>0.7842827170418007</t>
  </si>
  <si>
    <t>0.7602037916446325</t>
  </si>
  <si>
    <t>0.7835642226368159</t>
  </si>
  <si>
    <t>0.7693885302713988</t>
  </si>
  <si>
    <t>0.7724224022571545</t>
  </si>
  <si>
    <t>0.7841853415744957</t>
  </si>
  <si>
    <t>0.8456239771766694</t>
  </si>
  <si>
    <t>0.7849520594748498</t>
  </si>
  <si>
    <t>0.7909806372239747</t>
  </si>
  <si>
    <t>0.7891149023794997</t>
  </si>
  <si>
    <t>0.7853868527918781</t>
  </si>
  <si>
    <t>0.7839505623471883</t>
  </si>
  <si>
    <t>0.7860074028701435</t>
  </si>
  <si>
    <t>0.7997721617268042</t>
  </si>
  <si>
    <t>0.7817924655230408</t>
  </si>
  <si>
    <t>0.7857155418158152</t>
  </si>
  <si>
    <t>0.7822915364916773</t>
  </si>
  <si>
    <t>0.7826848542417294</t>
  </si>
  <si>
    <t>0.7806715440893338</t>
  </si>
  <si>
    <t>0.7840884775936158</t>
  </si>
  <si>
    <t>0.7864929007633589</t>
  </si>
  <si>
    <t>0.7880869730873904</t>
  </si>
  <si>
    <t>0.7835133212341198</t>
  </si>
  <si>
    <t>0.7936691026747196</t>
  </si>
  <si>
    <t>0.7934695615275813</t>
  </si>
  <si>
    <t>0.7840763114231015</t>
  </si>
  <si>
    <t>0.7974783081810961</t>
  </si>
  <si>
    <t>0.7829683779477374</t>
  </si>
  <si>
    <t>0.7842357686311194</t>
  </si>
  <si>
    <t>0.7840156199153921</t>
  </si>
  <si>
    <t>0.7887492953020133</t>
  </si>
  <si>
    <t>0.7862743739676248</t>
  </si>
  <si>
    <t>0.7805502143082257</t>
  </si>
  <si>
    <t>0.7867504834254143</t>
  </si>
  <si>
    <t>0.7849694900739589</t>
  </si>
  <si>
    <t>0.7916360548387098</t>
  </si>
  <si>
    <t>0.7835354582623509</t>
  </si>
  <si>
    <t>0.7812045606299214</t>
  </si>
  <si>
    <t>0.7840995598086125</t>
  </si>
  <si>
    <t>0.7848678701825559</t>
  </si>
  <si>
    <t>0.7832956086427266</t>
  </si>
  <si>
    <t>0.7844140422676954</t>
  </si>
  <si>
    <t>0.7794015923344948</t>
  </si>
  <si>
    <t>0.7758195515097691</t>
  </si>
  <si>
    <t>0.7829145879501386</t>
  </si>
  <si>
    <t>0.7774491925675676</t>
  </si>
  <si>
    <t>0.7833773431158289</t>
  </si>
  <si>
    <t>0.7805501730486009</t>
  </si>
  <si>
    <t>0.7820583284349744</t>
  </si>
  <si>
    <t>0.7836595544918998</t>
  </si>
  <si>
    <t>0.7797793006004946</t>
  </si>
  <si>
    <t>0.7789255189295039</t>
  </si>
  <si>
    <t>0.7838873426573426</t>
  </si>
  <si>
    <t>0.7830236225371587</t>
  </si>
  <si>
    <t>0.7855514455198253</t>
  </si>
  <si>
    <t>0.7847413598396259</t>
  </si>
  <si>
    <t>0.7794575770777481</t>
  </si>
  <si>
    <t>0.7747876594994714</t>
  </si>
  <si>
    <t>0.7785719379084968</t>
  </si>
  <si>
    <t>0.7847932517938682</t>
  </si>
  <si>
    <t>0.7935606718696979</t>
  </si>
  <si>
    <t>0.7694384796854522</t>
  </si>
  <si>
    <t>0.7776496659919029</t>
  </si>
  <si>
    <t>0.7833999615014436</t>
  </si>
  <si>
    <t>0.7830072610803325</t>
  </si>
  <si>
    <t>0.7734954943205721</t>
  </si>
  <si>
    <t>0.7915976582882597</t>
  </si>
  <si>
    <t>0.7839395175766641</t>
  </si>
  <si>
    <t>0.7847604329147391</t>
  </si>
  <si>
    <t>0.7921149138804457</t>
  </si>
  <si>
    <t>0.7952180224525043</t>
  </si>
  <si>
    <t>0.7814273280231716</t>
  </si>
  <si>
    <t>0.7686736109458656</t>
  </si>
  <si>
    <t>0.7876366387856258</t>
  </si>
  <si>
    <t>0.7578840704225354</t>
  </si>
  <si>
    <t>0.7462669932104753</t>
  </si>
  <si>
    <t>0.7808482650516567</t>
  </si>
  <si>
    <t>0.7954884968803176</t>
  </si>
  <si>
    <t>0.7961819340537545</t>
  </si>
  <si>
    <t>0.7838109316353888</t>
  </si>
  <si>
    <t>0.7849215292801194</t>
  </si>
  <si>
    <t>0.8468295752818036</t>
  </si>
  <si>
    <t>0.7914801909004137</t>
  </si>
  <si>
    <t>0.8477617087339744</t>
  </si>
  <si>
    <t>0.7638536855409503</t>
  </si>
  <si>
    <t>0.7679610680016687</t>
  </si>
  <si>
    <t>0.8436605554382262</t>
  </si>
  <si>
    <t>0.7734280107790299</t>
  </si>
  <si>
    <t>0.7868600652818991</t>
  </si>
  <si>
    <t>0.7633325993883792</t>
  </si>
  <si>
    <t>0.8280248890532544</t>
  </si>
  <si>
    <t>0.7653631312075275</t>
  </si>
  <si>
    <t>0.7897016401384083</t>
  </si>
  <si>
    <t>0.7985222056631892</t>
  </si>
  <si>
    <t>0.7767980933682374</t>
  </si>
  <si>
    <t>0.8432580443951165</t>
  </si>
  <si>
    <t>0.7885157106598984</t>
  </si>
  <si>
    <t>0.8299320263758558</t>
  </si>
  <si>
    <t>0.7887349690452916</t>
  </si>
  <si>
    <t>0.7895867753505055</t>
  </si>
  <si>
    <t>0.7855260423600606</t>
  </si>
  <si>
    <t>0.7985363613471829</t>
  </si>
  <si>
    <t>0.8416469197994987</t>
  </si>
  <si>
    <t>0.7967846285518658</t>
  </si>
  <si>
    <t>0.8144299807268722</t>
  </si>
  <si>
    <t>0.8293275935828877</t>
  </si>
  <si>
    <t>0.8299074702675918</t>
  </si>
  <si>
    <t>0.8272388185761674</t>
  </si>
  <si>
    <t>0.7839958104340901</t>
  </si>
  <si>
    <t>0.8295585450286309</t>
  </si>
  <si>
    <t>0.7830389600602863</t>
  </si>
  <si>
    <t>0.7854499730042424</t>
  </si>
  <si>
    <t>0.8297505888149792</t>
  </si>
  <si>
    <t>0.7887061488881727</t>
  </si>
  <si>
    <t>0.8255251601800371</t>
  </si>
  <si>
    <t>0.7901182985877605</t>
  </si>
  <si>
    <t>0.7908794810126583</t>
  </si>
  <si>
    <t>0.7923011213762344</t>
  </si>
  <si>
    <t>0.8369863146551724</t>
  </si>
  <si>
    <t>0.7998891972477065</t>
  </si>
  <si>
    <t>0.8191216040032459</t>
  </si>
  <si>
    <t>0.8257917311715481</t>
  </si>
  <si>
    <t>0.8255434086188993</t>
  </si>
  <si>
    <t>0.7875053880407125</t>
  </si>
  <si>
    <t>0.7768556171648987</t>
  </si>
  <si>
    <t>0.7864375716145834</t>
  </si>
  <si>
    <t>0.7698126091476091</t>
  </si>
  <si>
    <t>0.8217688563127311</t>
  </si>
  <si>
    <t>0.8377133228688721</t>
  </si>
  <si>
    <t>0.7943783787331802</t>
  </si>
  <si>
    <t>0.8149472422062349</t>
  </si>
  <si>
    <t>0.8354521014693651</t>
  </si>
  <si>
    <t>0.7937316515096399</t>
  </si>
  <si>
    <t>0.7863864870768111</t>
  </si>
  <si>
    <t>0.8294503603385731</t>
  </si>
  <si>
    <t>0.8273548874041079</t>
  </si>
  <si>
    <t>0.8443069328703703</t>
  </si>
  <si>
    <t>0.7850730790665272</t>
  </si>
  <si>
    <t>0.8193434193548388</t>
  </si>
  <si>
    <t>0.8352780595874713</t>
  </si>
  <si>
    <t>0.7798395612813371</t>
  </si>
  <si>
    <t>0.7820795165394402</t>
  </si>
  <si>
    <t>0.7832987239366138</t>
  </si>
  <si>
    <t>0.8191733196480939</t>
  </si>
  <si>
    <t>0.7798420836142954</t>
  </si>
  <si>
    <t>0.8230834037496699</t>
  </si>
  <si>
    <t>0.7850164412416852</t>
  </si>
  <si>
    <t>0.7866880842250605</t>
  </si>
  <si>
    <t>0.8148854858657244</t>
  </si>
  <si>
    <t>0.7831380897666068</t>
  </si>
  <si>
    <t>0.7873903000697837</t>
  </si>
  <si>
    <t>0.8183102662406816</t>
  </si>
  <si>
    <t>0.7720990771175725</t>
  </si>
  <si>
    <t>0.8282634054870375</t>
  </si>
  <si>
    <t>0.7805865768678162</t>
  </si>
  <si>
    <t>0.8161749248696719</t>
  </si>
  <si>
    <t>0.8185412221633088</t>
  </si>
  <si>
    <t>0.8290498516244564</t>
  </si>
  <si>
    <t>0.7918512948895028</t>
  </si>
  <si>
    <t>0.7798948331613348</t>
  </si>
  <si>
    <t>0.8347455050380929</t>
  </si>
  <si>
    <t>0.7840258546099292</t>
  </si>
  <si>
    <t>0.7780184252669039</t>
  </si>
  <si>
    <t>0.7906498567241941</t>
  </si>
  <si>
    <t>0.7861295727900098</t>
  </si>
  <si>
    <t>0.7886811600125746</t>
  </si>
  <si>
    <t>0.7989600986700987</t>
  </si>
  <si>
    <t>0.7768709416195857</t>
  </si>
  <si>
    <t>0.7876308879824286</t>
  </si>
  <si>
    <t>0.7599516108007447</t>
  </si>
  <si>
    <t>0.7846571357361964</t>
  </si>
  <si>
    <t>0.7926704056603774</t>
  </si>
  <si>
    <t>0.7938109338521402</t>
  </si>
  <si>
    <t>0.8420708750302152</t>
  </si>
  <si>
    <t>0.7867323329871928</t>
  </si>
  <si>
    <t>0.7872698855917055</t>
  </si>
  <si>
    <t>0.7916203069888963</t>
  </si>
  <si>
    <t>0.7947241430499326</t>
  </si>
  <si>
    <t>0.7857191209563995</t>
  </si>
  <si>
    <t>0.7684676698540515</t>
  </si>
  <si>
    <t>0.7735407746478873</t>
  </si>
  <si>
    <t>0.7880765115426897</t>
  </si>
  <si>
    <t>0.7784957405515833</t>
  </si>
  <si>
    <t>0.8239665352480416</t>
  </si>
  <si>
    <t>0.7599655705635772</t>
  </si>
  <si>
    <t>0.8203067736526946</t>
  </si>
  <si>
    <t>0.7599787357512954</t>
  </si>
  <si>
    <t>0.7852221452702703</t>
  </si>
  <si>
    <t>0.7965819612837493</t>
  </si>
  <si>
    <t>0.7685809440993789</t>
  </si>
  <si>
    <t>0.8259510824514992</t>
  </si>
  <si>
    <t>0.7854350756081526</t>
  </si>
  <si>
    <t>0.8408153072128229</t>
  </si>
  <si>
    <t>0.7840723304960375</t>
  </si>
  <si>
    <t>0.7851138079763662</t>
  </si>
  <si>
    <t>0.7815466859122403</t>
  </si>
  <si>
    <t>0.7949798211791003</t>
  </si>
  <si>
    <t>0.8379679846269217</t>
  </si>
  <si>
    <t>0.7908218314532184</t>
  </si>
  <si>
    <t>0.8182163843580093</t>
  </si>
  <si>
    <t>0.8249744979272225</t>
  </si>
  <si>
    <t>0.8394701285067875</t>
  </si>
  <si>
    <t>0.8504790258481422</t>
  </si>
  <si>
    <t>0.7783155568096314</t>
  </si>
  <si>
    <t>0.8295233784060645</t>
  </si>
  <si>
    <t>0.8371490928369463</t>
  </si>
  <si>
    <t>0.7804864946996467</t>
  </si>
  <si>
    <t>0.8257065928038615</t>
  </si>
  <si>
    <t>0.7855612653305414</t>
  </si>
  <si>
    <t>0.8236371128021486</t>
  </si>
  <si>
    <t>0.7856622093387653</t>
  </si>
  <si>
    <t>0.7871328654970761</t>
  </si>
  <si>
    <t>0.7885956425763533</t>
  </si>
  <si>
    <t>0.8372455718422005</t>
  </si>
  <si>
    <t>0.7914579670118912</t>
  </si>
  <si>
    <t>0.8144979649999999</t>
  </si>
  <si>
    <t>0.8295640318772136</t>
  </si>
  <si>
    <t>0.8441687684021544</t>
  </si>
  <si>
    <t>0.7846849507021212</t>
  </si>
  <si>
    <t>0.7699660371650822</t>
  </si>
  <si>
    <t>0.7846547013238617</t>
  </si>
  <si>
    <t>0.7614361805225653</t>
  </si>
  <si>
    <t>0.8299428618784532</t>
  </si>
  <si>
    <t>0.8350356654135339</t>
  </si>
  <si>
    <t>0.7910341303737006</t>
  </si>
  <si>
    <t>0.8095472837418991</t>
  </si>
  <si>
    <t>0.8268825545408423</t>
  </si>
  <si>
    <t>0.7864694667119565</t>
  </si>
  <si>
    <t>0.7826153706754531</t>
  </si>
  <si>
    <t>0.8273012787118161</t>
  </si>
  <si>
    <t>0.8234873357174788</t>
  </si>
  <si>
    <t>0.8264555642561031</t>
  </si>
  <si>
    <t>0.8226424000000002</t>
  </si>
  <si>
    <t>0.7780303893856361</t>
  </si>
  <si>
    <t>0.7728129844472467</t>
  </si>
  <si>
    <t>0.7745082757166948</t>
  </si>
  <si>
    <t>0.8129069155154093</t>
  </si>
  <si>
    <t>0.7776421199767036</t>
  </si>
  <si>
    <t>0.8164392256799804</t>
  </si>
  <si>
    <t>0.7786579945482867</t>
  </si>
  <si>
    <t>0.7788873542448005</t>
  </si>
  <si>
    <t>0.7801509325771897</t>
  </si>
  <si>
    <t>0.8107603189246178</t>
  </si>
  <si>
    <t>0.7789728865979382</t>
  </si>
  <si>
    <t>0.7799040599205137</t>
  </si>
  <si>
    <t>0.8207308781404085</t>
  </si>
  <si>
    <t>0.8195083702816058</t>
  </si>
  <si>
    <t>0.7686719796557121</t>
  </si>
  <si>
    <t>0.8311618042428062</t>
  </si>
  <si>
    <t>0.7770624361559141</t>
  </si>
  <si>
    <t>0.8130509508547009</t>
  </si>
  <si>
    <t>0.8268686890694239</t>
  </si>
  <si>
    <t>0.8479800476109505</t>
  </si>
  <si>
    <t>0.7868515621986499</t>
  </si>
  <si>
    <t>0.7675670524109015</t>
  </si>
  <si>
    <t>0.7752451485148515</t>
  </si>
  <si>
    <t>0.7768971883289124</t>
  </si>
  <si>
    <t>0.8572260852514919</t>
  </si>
  <si>
    <t>0.7784587524687294</t>
  </si>
  <si>
    <t>0.7715323110407599</t>
  </si>
  <si>
    <t>0.7818737533117455</t>
  </si>
  <si>
    <t>0.7847087643678162</t>
  </si>
  <si>
    <t>0.7913987302977233</t>
  </si>
  <si>
    <t>0.7815947540983608</t>
  </si>
  <si>
    <t>0.7692386678614098</t>
  </si>
  <si>
    <t>0.7844680250971018</t>
  </si>
  <si>
    <t>0.7564043963553531</t>
  </si>
  <si>
    <t>0.7460400723327306</t>
  </si>
  <si>
    <t>0.7785107185418858</t>
  </si>
  <si>
    <t>0.7882806655241359</t>
  </si>
  <si>
    <t>0.7894401405975395</t>
  </si>
  <si>
    <t>0.8249802607683353</t>
  </si>
  <si>
    <t>0.7806517749999999</t>
  </si>
  <si>
    <t>0.7841595423783436</t>
  </si>
  <si>
    <t>0.7881229279538906</t>
  </si>
  <si>
    <t>0.7877278286558346</t>
  </si>
  <si>
    <t>0.7824678053496616</t>
  </si>
  <si>
    <t>0.7623712523105359</t>
  </si>
  <si>
    <t>0.7660802017405064</t>
  </si>
  <si>
    <t>0.7849205919732442</t>
  </si>
  <si>
    <t>0.7720328720874942</t>
  </si>
  <si>
    <t>0.8207422497237569</t>
  </si>
  <si>
    <t>0.7644640380859374</t>
  </si>
  <si>
    <t>0.7635931023622047</t>
  </si>
  <si>
    <t>0.7881713216783216</t>
  </si>
  <si>
    <t>0.7736396217391306</t>
  </si>
  <si>
    <t>0.7762261662817552</t>
  </si>
  <si>
    <t>0.8228600093196644</t>
  </si>
  <si>
    <t>0.7867606100519932</t>
  </si>
  <si>
    <t>0.8269861826280623</t>
  </si>
  <si>
    <t>0.7870480590851334</t>
  </si>
  <si>
    <t>0.7962536229611041</t>
  </si>
  <si>
    <t>0.8289102966314731</t>
  </si>
  <si>
    <t>0.7943582074221338</t>
  </si>
  <si>
    <t>0.8114320144069975</t>
  </si>
  <si>
    <t>0.8233973235563703</t>
  </si>
  <si>
    <t>0.7837756214459789</t>
  </si>
  <si>
    <t>0.7805990494296579</t>
  </si>
  <si>
    <t>0.8278347132459972</t>
  </si>
  <si>
    <t>0.7842709494872768</t>
  </si>
  <si>
    <t>0.8297782752417361</t>
  </si>
  <si>
    <t>0.7864017654398003</t>
  </si>
  <si>
    <t>0.8253802047619047</t>
  </si>
  <si>
    <t>0.7880277822853279</t>
  </si>
  <si>
    <t>0.7904709215561223</t>
  </si>
  <si>
    <t>0.7933875657894737</t>
  </si>
  <si>
    <t>0.8247572156677678</t>
  </si>
  <si>
    <t>0.8194712558139534</t>
  </si>
  <si>
    <t>0.8347779470640571</t>
  </si>
  <si>
    <t>0.8249719008640292</t>
  </si>
  <si>
    <t>0.7867043415702221</t>
  </si>
  <si>
    <t>0.7756715762494661</t>
  </si>
  <si>
    <t>0.7863655987055017</t>
  </si>
  <si>
    <t>0.7666193389662028</t>
  </si>
  <si>
    <t>0.8208025926778725</t>
  </si>
  <si>
    <t>0.8268829333643989</t>
  </si>
  <si>
    <t>0.7925563187676831</t>
  </si>
  <si>
    <t>0.8139426930422918</t>
  </si>
  <si>
    <t>0.8293182039215686</t>
  </si>
  <si>
    <t>0.7915693754435771</t>
  </si>
  <si>
    <t>0.8257197090729783</t>
  </si>
  <si>
    <t>0.8242544261921059</t>
  </si>
  <si>
    <t>0.8229909118012423</t>
  </si>
  <si>
    <t>0.8146610762548262</t>
  </si>
  <si>
    <t>0.8281279421768707</t>
  </si>
  <si>
    <t>0.7796280528846155</t>
  </si>
  <si>
    <t>0.7800006271777004</t>
  </si>
  <si>
    <t>0.7796495262267342</t>
  </si>
  <si>
    <t>0.8184906814494322</t>
  </si>
  <si>
    <t>0.7781420589208873</t>
  </si>
  <si>
    <t>0.8215655221674878</t>
  </si>
  <si>
    <t>0.7834373686186186</t>
  </si>
  <si>
    <t>0.8110786644407346</t>
  </si>
  <si>
    <t>0.7827973538902834</t>
  </si>
  <si>
    <t>0.8207727075993961</t>
  </si>
  <si>
    <t>0.8137720299145299</t>
  </si>
  <si>
    <t>0.7735617523006135</t>
  </si>
  <si>
    <t>0.8349118816725978</t>
  </si>
  <si>
    <t>0.7801879512020093</t>
  </si>
  <si>
    <t>0.8165223529411765</t>
  </si>
  <si>
    <t>0.8249082259151135</t>
  </si>
  <si>
    <t>0.7909485224913496</t>
  </si>
  <si>
    <t>0.7716494913793102</t>
  </si>
  <si>
    <t>0.7812225777041027</t>
  </si>
  <si>
    <t>0.8272483961397059</t>
  </si>
  <si>
    <t>0.7828333489040604</t>
  </si>
  <si>
    <t>0.7763729612220917</t>
  </si>
  <si>
    <t>0.7858020207068904</t>
  </si>
  <si>
    <t>0.7829059509993553</t>
  </si>
  <si>
    <t>0.7872518730358266</t>
  </si>
  <si>
    <t>0.7952142911714772</t>
  </si>
  <si>
    <t>0.7850752110677545</t>
  </si>
  <si>
    <t>0.7741280732177264</t>
  </si>
  <si>
    <t>0.7839735092180548</t>
  </si>
  <si>
    <t>0.7497449425287357</t>
  </si>
  <si>
    <t>0.7818645594459408</t>
  </si>
  <si>
    <t>0.7920301051004637</t>
  </si>
  <si>
    <t>0.7924202460567823</t>
  </si>
  <si>
    <t>0.8244305829268292</t>
  </si>
  <si>
    <t>0.7855411297376094</t>
  </si>
  <si>
    <t>0.7859475141808475</t>
  </si>
  <si>
    <t>0.7904452438271606</t>
  </si>
  <si>
    <t>0.7918559154471545</t>
  </si>
  <si>
    <t>0.7662875037974684</t>
  </si>
  <si>
    <t>0.7730932802287582</t>
  </si>
  <si>
    <t>0.7860952029136317</t>
  </si>
  <si>
    <t>0.7763853673965937</t>
  </si>
  <si>
    <t>0.7631348873390558</t>
  </si>
  <si>
    <t>0.8235026774954155</t>
  </si>
  <si>
    <t>0.7641625000000001</t>
  </si>
  <si>
    <t>0.7906862925170067</t>
  </si>
  <si>
    <t>0.7997030347672361</t>
  </si>
  <si>
    <t>0.7745751241830066</t>
  </si>
  <si>
    <t>0.7740944571187157</t>
  </si>
  <si>
    <t>0.8856185866408519</t>
  </si>
  <si>
    <t>0.7885494733044733</t>
  </si>
  <si>
    <t>0.8269814071203682</t>
  </si>
  <si>
    <t>0.7885029059561128</t>
  </si>
  <si>
    <t>0.7894029779179812</t>
  </si>
  <si>
    <t>0.7852023851590108</t>
  </si>
  <si>
    <t>0.8382231416143066</t>
  </si>
  <si>
    <t>0.7972599301187981</t>
  </si>
  <si>
    <t>0.8132449891891891</t>
  </si>
  <si>
    <t>0.8270747612969109</t>
  </si>
  <si>
    <t>0.8291115300146412</t>
  </si>
  <si>
    <t>0.8252372182490751</t>
  </si>
  <si>
    <t>0.7847113836734694</t>
  </si>
  <si>
    <t>0.8278367023991833</t>
  </si>
  <si>
    <t>0.7822036714610144</t>
  </si>
  <si>
    <t>0.8304732985074628</t>
  </si>
  <si>
    <t>0.7848106645938593</t>
  </si>
  <si>
    <t>0.8268482348503898</t>
  </si>
  <si>
    <t>0.7886726841606071</t>
  </si>
  <si>
    <t>0.8243011339121283</t>
  </si>
  <si>
    <t>0.7906994524207012</t>
  </si>
  <si>
    <t>0.7923507655038761</t>
  </si>
  <si>
    <t>0.7940444824153948</t>
  </si>
  <si>
    <t>0.7974565590979782</t>
  </si>
  <si>
    <t>0.8239352230769231</t>
  </si>
  <si>
    <t>0.8248996254112884</t>
  </si>
  <si>
    <t>0.7887600312695434</t>
  </si>
  <si>
    <t>0.7884184909390445</t>
  </si>
  <si>
    <t>0.7685578700906344</t>
  </si>
  <si>
    <t>0.8211701922590438</t>
  </si>
  <si>
    <t>0.8358048613678375</t>
  </si>
  <si>
    <t>0.7930700732717426</t>
  </si>
  <si>
    <t>0.8147404091995221</t>
  </si>
  <si>
    <t>0.8302254157782517</t>
  </si>
  <si>
    <t>0.8445098213042469</t>
  </si>
  <si>
    <t>0.8288520969245109</t>
  </si>
  <si>
    <t>0.8247405902777777</t>
  </si>
  <si>
    <t>0.8190357851662404</t>
  </si>
  <si>
    <t>0.8321270439314968</t>
  </si>
  <si>
    <t>0.7813775617501765</t>
  </si>
  <si>
    <t>0.7799720000000001</t>
  </si>
  <si>
    <t>0.7801514562289562</t>
  </si>
  <si>
    <t>0.8172021640488656</t>
  </si>
  <si>
    <t>0.7795518033898305</t>
  </si>
  <si>
    <t>0.8211753377659575</t>
  </si>
  <si>
    <t>0.7839028702544849</t>
  </si>
  <si>
    <t>0.7868352439024391</t>
  </si>
  <si>
    <t>0.7868127115117892</t>
  </si>
  <si>
    <t>0.8126974131944446</t>
  </si>
  <si>
    <t>0.7861887612456748</t>
  </si>
  <si>
    <t>0.8697690502673797</t>
  </si>
  <si>
    <t>0.8167520194771912</t>
  </si>
  <si>
    <t>0.7737505732484076</t>
  </si>
  <si>
    <t>0.8264884997528422</t>
  </si>
  <si>
    <t>0.8125353871648087</t>
  </si>
  <si>
    <t>0.8177370378787877</t>
  </si>
  <si>
    <t>0.7923392107093185</t>
  </si>
  <si>
    <t>0.7726052708058124</t>
  </si>
  <si>
    <t>0.7821697521008405</t>
  </si>
  <si>
    <t>0.7793281232590531</t>
  </si>
  <si>
    <t>0.8329753358833373</t>
  </si>
  <si>
    <t>0.7847142303513219</t>
  </si>
  <si>
    <t>0.7765877377333912</t>
  </si>
  <si>
    <t>0.7899623811023622</t>
  </si>
  <si>
    <t>0.7867118728522337</t>
  </si>
  <si>
    <t>0.7865515175097276</t>
  </si>
  <si>
    <t>0.7963855520926092</t>
  </si>
  <si>
    <t>0.7851360397111914</t>
  </si>
  <si>
    <t>0.7872566573383085</t>
  </si>
  <si>
    <t>0.7605952850678734</t>
  </si>
  <si>
    <t>0.7494367901234567</t>
  </si>
  <si>
    <t>0.7934836022027859</t>
  </si>
  <si>
    <t>0.8772704408400915</t>
  </si>
  <si>
    <t>0.7864289718019256</t>
  </si>
  <si>
    <t>0.7873508607863974</t>
  </si>
  <si>
    <t>0.7928499868030353</t>
  </si>
  <si>
    <t>0.7859676220583071</t>
  </si>
  <si>
    <t>0.7675169761668322</t>
  </si>
  <si>
    <t>0.7732460169114376</t>
  </si>
  <si>
    <t>0.8219817659297789</t>
  </si>
  <si>
    <t>0.7666073825503357</t>
  </si>
  <si>
    <t>0.7855316678224687</t>
  </si>
  <si>
    <t>0.7692277314285714</t>
  </si>
  <si>
    <t>0.7830236437091189</t>
  </si>
  <si>
    <t>0.7849690191693292</t>
  </si>
  <si>
    <t>0.7788397183657279</t>
  </si>
  <si>
    <t>0.7830130054458816</t>
  </si>
  <si>
    <t>0.7839765936040245</t>
  </si>
  <si>
    <t>0.7843888426702449</t>
  </si>
  <si>
    <t>0.7812679582763338</t>
  </si>
  <si>
    <t>0.7831543663865546</t>
  </si>
  <si>
    <t>0.7826259439834026</t>
  </si>
  <si>
    <t>0.7864690147058825</t>
  </si>
  <si>
    <t>0.7808865869947276</t>
  </si>
  <si>
    <t>0.7860632788559754</t>
  </si>
  <si>
    <t>0.7802571772357724</t>
  </si>
  <si>
    <t>0.7804398881946729</t>
  </si>
  <si>
    <t>0.8196274278781341</t>
  </si>
  <si>
    <t>0.8402563192261185</t>
  </si>
  <si>
    <t>0.7849527644614893</t>
  </si>
  <si>
    <t>0.7852048978908603</t>
  </si>
  <si>
    <t>0.7826197361963191</t>
  </si>
  <si>
    <t>0.7851133309957924</t>
  </si>
  <si>
    <t>0.7840102019498607</t>
  </si>
  <si>
    <t>0.7870793968253967</t>
  </si>
  <si>
    <t>0.7901019001269574</t>
  </si>
  <si>
    <t>0.7818672848565712</t>
  </si>
  <si>
    <t>0.7829321387283237</t>
  </si>
  <si>
    <t>0.7846357085427137</t>
  </si>
  <si>
    <t>0.7784229928315413</t>
  </si>
  <si>
    <t>0.7842221318523827</t>
  </si>
  <si>
    <t>0.7721595119363396</t>
  </si>
  <si>
    <t>0.7827101683168317</t>
  </si>
  <si>
    <t>0.7832669601972525</t>
  </si>
  <si>
    <t>0.7841962490450726</t>
  </si>
  <si>
    <t>0.7861438496071829</t>
  </si>
  <si>
    <t>0.7846954857560263</t>
  </si>
  <si>
    <t>0.7826832915360501</t>
  </si>
  <si>
    <t>0.7840854586518416</t>
  </si>
  <si>
    <t>0.7815593894874305</t>
  </si>
  <si>
    <t>0.7838289390285911</t>
  </si>
  <si>
    <t>0.7824279618441972</t>
  </si>
  <si>
    <t>0.7838712605042018</t>
  </si>
  <si>
    <t>0.7927163475513428</t>
  </si>
  <si>
    <t>0.7845018525099956</t>
  </si>
  <si>
    <t>0.7842640889276372</t>
  </si>
  <si>
    <t>0.7828755309894889</t>
  </si>
  <si>
    <t>0.7908549759903963</t>
  </si>
  <si>
    <t>0.7831980859504133</t>
  </si>
  <si>
    <t>0.7884381789250352</t>
  </si>
  <si>
    <t>0.8167235160180037</t>
  </si>
  <si>
    <t>0.8106517193728408</t>
  </si>
  <si>
    <t>0.7792445706786651</t>
  </si>
  <si>
    <t>0.8361639770761246</t>
  </si>
  <si>
    <t>0.8125917531064291</t>
  </si>
  <si>
    <t>0.7833425790583275</t>
  </si>
  <si>
    <t>0.7834396282411745</t>
  </si>
  <si>
    <t>0.7766178890279517</t>
  </si>
  <si>
    <t>0.7818038458819372</t>
  </si>
  <si>
    <t>0.7774019835636906</t>
  </si>
  <si>
    <t>0.7785348759221999</t>
  </si>
  <si>
    <t>0.7812819935691317</t>
  </si>
  <si>
    <t>0.7867400496630012</t>
  </si>
  <si>
    <t>0.7864803310404128</t>
  </si>
  <si>
    <t>0.8176877986128949</t>
  </si>
  <si>
    <t>0.8124759759431384</t>
  </si>
  <si>
    <t>0.7850437552011096</t>
  </si>
  <si>
    <t>0.7841689100635238</t>
  </si>
  <si>
    <t>0.7876800277264326</t>
  </si>
  <si>
    <t>0.7788883633934535</t>
  </si>
  <si>
    <t>0.7828019835841313</t>
  </si>
  <si>
    <t>0.7650863062244434</t>
  </si>
  <si>
    <t>0.7470797284190108</t>
  </si>
  <si>
    <t>0.7942116601815823</t>
  </si>
  <si>
    <t>0.7843265669700911</t>
  </si>
  <si>
    <t>0.7852361438992043</t>
  </si>
  <si>
    <t>0.7846504731861199</t>
  </si>
  <si>
    <t>0.8120874938440492</t>
  </si>
  <si>
    <t>0.7837310827586207</t>
  </si>
  <si>
    <t>0.7850679785090665</t>
  </si>
  <si>
    <t>0.7823336617292457</t>
  </si>
  <si>
    <t>0.7709688253801784</t>
  </si>
  <si>
    <t>0.7834805533596838</t>
  </si>
  <si>
    <t>0.7784911259920635</t>
  </si>
  <si>
    <t>0.7813895168329177</t>
  </si>
  <si>
    <t>0.7570382572815534</t>
  </si>
  <si>
    <t>0.8144545510606809</t>
  </si>
  <si>
    <t>0.7588843950081389</t>
  </si>
  <si>
    <t>0.7852713089906993</t>
  </si>
  <si>
    <t>0.8015349516339871</t>
  </si>
  <si>
    <t>0.7682469650291424</t>
  </si>
  <si>
    <t>0.7727906877470356</t>
  </si>
  <si>
    <t>0.8166272457525725</t>
  </si>
  <si>
    <t>0.7859760479429866</t>
  </si>
  <si>
    <t>0.8245425100870672</t>
  </si>
  <si>
    <t>0.7871404525728457</t>
  </si>
  <si>
    <t>0.7875762261868764</t>
  </si>
  <si>
    <t>0.8016728168604652</t>
  </si>
  <si>
    <t>0.8251991917074307</t>
  </si>
  <si>
    <t>0.7937484659281638</t>
  </si>
  <si>
    <t>0.8173735019366598</t>
  </si>
  <si>
    <t>0.8187758869665512</t>
  </si>
  <si>
    <t>0.8217377589208007</t>
  </si>
  <si>
    <t>0.7813180000000002</t>
  </si>
  <si>
    <t>0.8225387633947707</t>
  </si>
  <si>
    <t>0.7805596484641639</t>
  </si>
  <si>
    <t>0.8243442751842753</t>
  </si>
  <si>
    <t>0.7806153769911504</t>
  </si>
  <si>
    <t>0.7869500817191284</t>
  </si>
  <si>
    <t>0.8190732381370828</t>
  </si>
  <si>
    <t>0.7884030169383189</t>
  </si>
  <si>
    <t>0.7888955741626793</t>
  </si>
  <si>
    <t>0.8210532411067193</t>
  </si>
  <si>
    <t>0.7958806290322581</t>
  </si>
  <si>
    <t>0.8116212787286063</t>
  </si>
  <si>
    <t>0.8175744974596864</t>
  </si>
  <si>
    <t>0.8200283511348464</t>
  </si>
  <si>
    <t>0.7869091704928067</t>
  </si>
  <si>
    <t>0.7702819466666666</t>
  </si>
  <si>
    <t>0.7853040505508748</t>
  </si>
  <si>
    <t>0.7650336752136753</t>
  </si>
  <si>
    <t>0.8256548446298227</t>
  </si>
  <si>
    <t>0.8223978089257681</t>
  </si>
  <si>
    <t>0.7940764482458683</t>
  </si>
  <si>
    <t>0.8141150237099025</t>
  </si>
  <si>
    <t>0.8244467865771813</t>
  </si>
  <si>
    <t>0.7904604508912967</t>
  </si>
  <si>
    <t>0.7831207394587791</t>
  </si>
  <si>
    <t>0.8172935553304634</t>
  </si>
  <si>
    <t>0.8222568500746427</t>
  </si>
  <si>
    <t>0.8151563012392755</t>
  </si>
  <si>
    <t>0.8164583675997027</t>
  </si>
  <si>
    <t>0.7824428444034441</t>
  </si>
  <si>
    <t>0.7774661695544555</t>
  </si>
  <si>
    <t>0.7766929507475814</t>
  </si>
  <si>
    <t>0.7745104120171673</t>
  </si>
  <si>
    <t>0.8085458762886599</t>
  </si>
  <si>
    <t>0.7768953327364966</t>
  </si>
  <si>
    <t>0.8130615215801024</t>
  </si>
  <si>
    <t>0.7775525122595248</t>
  </si>
  <si>
    <t>0.7816289213639527</t>
  </si>
  <si>
    <t>0.7833975546136288</t>
  </si>
  <si>
    <t>0.7787331613112625</t>
  </si>
  <si>
    <t>0.7855778404988515</t>
  </si>
  <si>
    <t>0.8124796286610879</t>
  </si>
  <si>
    <t>0.8490377699753274</t>
  </si>
  <si>
    <t>0.7689304892141756</t>
  </si>
  <si>
    <t>0.8195653104875804</t>
  </si>
  <si>
    <t>0.7780035779816514</t>
  </si>
  <si>
    <t>0.8055562571196094</t>
  </si>
  <si>
    <t>0.8236553839572193</t>
  </si>
  <si>
    <t>0.7920053632984115</t>
  </si>
  <si>
    <t>0.7673508329827514</t>
  </si>
  <si>
    <t>0.7763471323210412</t>
  </si>
  <si>
    <t>0.7761106026307739</t>
  </si>
  <si>
    <t>0.8273321067295328</t>
  </si>
  <si>
    <t>0.7805560797125124</t>
  </si>
  <si>
    <t>0.7903005538366338</t>
  </si>
  <si>
    <t>0.7838796792515871</t>
  </si>
  <si>
    <t>0.7874438578680203</t>
  </si>
  <si>
    <t>0.7893706080048886</t>
  </si>
  <si>
    <t>0.7813893693402328</t>
  </si>
  <si>
    <t>0.7688447675879396</t>
  </si>
  <si>
    <t>0.7577153713218122</t>
  </si>
  <si>
    <t>0.7474580798479087</t>
  </si>
  <si>
    <t>0.7816939587628866</t>
  </si>
  <si>
    <t>0.7912421740430624</t>
  </si>
  <si>
    <t>0.8152379903699949</t>
  </si>
  <si>
    <t>0.7855542695507488</t>
  </si>
  <si>
    <t>0.7848433049511195</t>
  </si>
  <si>
    <t>0.7889876330657151</t>
  </si>
  <si>
    <t>0.7934176556016599</t>
  </si>
  <si>
    <t>0.7835680032051282</t>
  </si>
  <si>
    <t>0.7637728396322777</t>
  </si>
  <si>
    <t>0.7663677529459569</t>
  </si>
  <si>
    <t>0.7849008444148936</t>
  </si>
  <si>
    <t>0.7716433349681217</t>
  </si>
  <si>
    <t>0.8152647510511176</t>
  </si>
  <si>
    <t>0.7618156804123712</t>
  </si>
  <si>
    <t>0.8260108385797028</t>
  </si>
  <si>
    <t>0.7613760670391062</t>
  </si>
  <si>
    <t>0.7858181991914737</t>
  </si>
  <si>
    <t>0.7988439956031875</t>
  </si>
  <si>
    <t>0.7705392621527777</t>
  </si>
  <si>
    <t>0.7708137656380317</t>
  </si>
  <si>
    <t>0.8302539405560883</t>
  </si>
  <si>
    <t>0.7844585031402652</t>
  </si>
  <si>
    <t>0.8434143472956486</t>
  </si>
  <si>
    <t>0.7853610790225326</t>
  </si>
  <si>
    <t>0.7864282922929325</t>
  </si>
  <si>
    <t>0.7822954531001591</t>
  </si>
  <si>
    <t>0.7957155188679247</t>
  </si>
  <si>
    <t>0.8445341425619836</t>
  </si>
  <si>
    <t>0.7911565179806362</t>
  </si>
  <si>
    <t>0.8198786100658514</t>
  </si>
  <si>
    <t>0.8309576344878409</t>
  </si>
  <si>
    <t>0.8811085965829847</t>
  </si>
  <si>
    <t>0.8414190513595167</t>
  </si>
  <si>
    <t>0.7790059808612441</t>
  </si>
  <si>
    <t>0.8361933062098501</t>
  </si>
  <si>
    <t>0.7801204057099925</t>
  </si>
  <si>
    <t>0.8459241502370851</t>
  </si>
  <si>
    <t>0.7828674689732982</t>
  </si>
  <si>
    <t>0.8306932297991593</t>
  </si>
  <si>
    <t>0.7862369168814434</t>
  </si>
  <si>
    <t>0.8303180643667516</t>
  </si>
  <si>
    <t>0.7882154813421136</t>
  </si>
  <si>
    <t>0.8413135999173383</t>
  </si>
  <si>
    <t>0.7923695888801878</t>
  </si>
  <si>
    <t>0.8195135666755391</t>
  </si>
  <si>
    <t>0.8326458245692548</t>
  </si>
  <si>
    <t>0.8375953144188015</t>
  </si>
  <si>
    <t>0.7849512680115275</t>
  </si>
  <si>
    <t>0.7699231534883721</t>
  </si>
  <si>
    <t>0.7851099755927475</t>
  </si>
  <si>
    <t>0.8314186047004023</t>
  </si>
  <si>
    <t>0.8406123688558448</t>
  </si>
  <si>
    <t>0.7936218303571428</t>
  </si>
  <si>
    <t>0.8119900304785127</t>
  </si>
  <si>
    <t>0.8328310156672071</t>
  </si>
  <si>
    <t>0.7885115170166546</t>
  </si>
  <si>
    <t>0.7837353570196619</t>
  </si>
  <si>
    <t>0.8339114416475972</t>
  </si>
  <si>
    <t>0.8436012823003692</t>
  </si>
  <si>
    <t>0.8277868769639837</t>
  </si>
  <si>
    <t>0.8303877665100172</t>
  </si>
  <si>
    <t>0.8261217059356594</t>
  </si>
  <si>
    <t>0.7794201299133912</t>
  </si>
  <si>
    <t>0.7753661731718259</t>
  </si>
  <si>
    <t>0.7752631791907514</t>
  </si>
  <si>
    <t>0.8145562664004564</t>
  </si>
  <si>
    <t>0.7814948652995577</t>
  </si>
  <si>
    <t>0.7794056686768357</t>
  </si>
  <si>
    <t>0.7828262273641852</t>
  </si>
  <si>
    <t>0.8159875807835287</t>
  </si>
  <si>
    <t>0.7808544727653631</t>
  </si>
  <si>
    <t>0.7836778289691748</t>
  </si>
  <si>
    <t>0.8232005682069422</t>
  </si>
  <si>
    <t>0.7685804338668913</t>
  </si>
  <si>
    <t>0.8325778487972509</t>
  </si>
  <si>
    <t>0.7791804958100559</t>
  </si>
  <si>
    <t>0.8188982011605417</t>
  </si>
  <si>
    <t>0.8286144060246077</t>
  </si>
  <si>
    <t>0.8405559332787556</t>
  </si>
  <si>
    <t>0.7874547295900793</t>
  </si>
  <si>
    <t>0.7707051020408164</t>
  </si>
  <si>
    <t>0.7768386886669562</t>
  </si>
  <si>
    <t>0.7793534165316046</t>
  </si>
  <si>
    <t>0.7799925597506062</t>
  </si>
  <si>
    <t>0.7707770829769034</t>
  </si>
  <si>
    <t>0.7874734979025493</t>
  </si>
  <si>
    <t>0.7841521633694959</t>
  </si>
  <si>
    <t>0.7857549177215191</t>
  </si>
  <si>
    <t>0.7910359379217273</t>
  </si>
  <si>
    <t>0.7834129804727646</t>
  </si>
  <si>
    <t>0.7703260107816712</t>
  </si>
  <si>
    <t>0.7846458429858431</t>
  </si>
  <si>
    <t>0.7585317602283539</t>
  </si>
  <si>
    <t>0.7435852125693162</t>
  </si>
  <si>
    <t>0.7786669638194704</t>
  </si>
  <si>
    <t>0.7892826911314985</t>
  </si>
  <si>
    <t>0.7920318926553672</t>
  </si>
  <si>
    <t>0.7897540561622465</t>
  </si>
  <si>
    <t>0.7902771134969325</t>
  </si>
  <si>
    <t>0.7837959410353104</t>
  </si>
  <si>
    <t>0.7625982163286531</t>
  </si>
  <si>
    <t>0.7670354855643045</t>
  </si>
  <si>
    <t>0.7840909218859957</t>
  </si>
  <si>
    <t>0.7688651401869159</t>
  </si>
  <si>
    <t>0.8277476240636705</t>
  </si>
  <si>
    <t>0.7568464840182649</t>
  </si>
  <si>
    <t>0.7734574645618557</t>
  </si>
  <si>
    <t>0.7606609277293697</t>
  </si>
  <si>
    <t>0.7708878943506968</t>
  </si>
  <si>
    <t>0.7723391609639988</t>
  </si>
  <si>
    <t>0.7691324655547499</t>
  </si>
  <si>
    <t>0.7731082549256131</t>
  </si>
  <si>
    <t>0.7727310253204127</t>
  </si>
  <si>
    <t>0.7748995547445255</t>
  </si>
  <si>
    <t>0.7758237260358689</t>
  </si>
  <si>
    <t>0.7800405012267788</t>
  </si>
  <si>
    <t>0.7769048834853091</t>
  </si>
  <si>
    <t>0.7728314817211259</t>
  </si>
  <si>
    <t>0.7771063081193615</t>
  </si>
  <si>
    <t>0.7807549325192803</t>
  </si>
  <si>
    <t>0.7827842143727162</t>
  </si>
  <si>
    <t>0.7715260865445356</t>
  </si>
  <si>
    <t>0.7742201591113781</t>
  </si>
  <si>
    <t>0.7755824796747968</t>
  </si>
  <si>
    <t>0.7729555810488676</t>
  </si>
  <si>
    <t>0.7816497735969388</t>
  </si>
  <si>
    <t>0.7753591411042945</t>
  </si>
  <si>
    <t>0.7731486360211003</t>
  </si>
  <si>
    <t>0.7740861452344934</t>
  </si>
  <si>
    <t>0.7755928890369876</t>
  </si>
  <si>
    <t>0.7739612575039495</t>
  </si>
  <si>
    <t>0.7768063804537522</t>
  </si>
  <si>
    <t>0.7743026110919737</t>
  </si>
  <si>
    <t>0.7740498656562177</t>
  </si>
  <si>
    <t>0.7748653045759253</t>
  </si>
  <si>
    <t>0.7843119937694704</t>
  </si>
  <si>
    <t>0.7707750196078432</t>
  </si>
  <si>
    <t>0.7747378258311268</t>
  </si>
  <si>
    <t>0.7730834045999353</t>
  </si>
  <si>
    <t>0.7728666576454668</t>
  </si>
  <si>
    <t>0.7729854457831326</t>
  </si>
  <si>
    <t>0.7678033982473222</t>
  </si>
  <si>
    <t>0.7724467813705133</t>
  </si>
  <si>
    <t>0.7794849567723343</t>
  </si>
  <si>
    <t>0.7769567654686921</t>
  </si>
  <si>
    <t>0.7768066642011836</t>
  </si>
  <si>
    <t>0.7769402719747734</t>
  </si>
  <si>
    <t>0.7718533505866114</t>
  </si>
  <si>
    <t>0.7709791645569621</t>
  </si>
  <si>
    <t>0.7733107228579402</t>
  </si>
  <si>
    <t>0.7730831985769728</t>
  </si>
  <si>
    <t>0.7855004262877442</t>
  </si>
  <si>
    <t>0.7719202661596958</t>
  </si>
  <si>
    <t>0.7770585667963684</t>
  </si>
  <si>
    <t>0.7849171676300577</t>
  </si>
  <si>
    <t>0.7803911243105643</t>
  </si>
  <si>
    <t>0.7738313653913653</t>
  </si>
  <si>
    <t>0.7708652896244431</t>
  </si>
  <si>
    <t>0.7810444375216338</t>
  </si>
  <si>
    <t>0.7870444206714945</t>
  </si>
  <si>
    <t>0.7878723806571606</t>
  </si>
  <si>
    <t>0.7686051580698836</t>
  </si>
  <si>
    <t>0.7788772158252141</t>
  </si>
  <si>
    <t>0.7897024601226993</t>
  </si>
  <si>
    <t>0.7739272323166775</t>
  </si>
  <si>
    <t>0.7771971062932852</t>
  </si>
  <si>
    <t>0.7697277669524553</t>
  </si>
  <si>
    <t>0.7738901685575366</t>
  </si>
  <si>
    <t>0.7679948575712143</t>
  </si>
  <si>
    <t>0.7701727904903417</t>
  </si>
  <si>
    <t>0.7764950369913688</t>
  </si>
  <si>
    <t>0.7822653439153439</t>
  </si>
  <si>
    <t>0.7717430188679245</t>
  </si>
  <si>
    <t>0.7847522863340564</t>
  </si>
  <si>
    <t>0.8380739404677533</t>
  </si>
  <si>
    <t>0.7740591218045113</t>
  </si>
  <si>
    <t>0.7840450409214914</t>
  </si>
  <si>
    <t>0.7736050259291269</t>
  </si>
  <si>
    <t>0.7798330887491265</t>
  </si>
  <si>
    <t>0.7891678448005027</t>
  </si>
  <si>
    <t>0.7749935865504359</t>
  </si>
  <si>
    <t>0.7806802107081174</t>
  </si>
  <si>
    <t>0.7840914058618976</t>
  </si>
  <si>
    <t>0.7651705549263873</t>
  </si>
  <si>
    <t>0.7714104924364338</t>
  </si>
  <si>
    <t>0.7562183108108107</t>
  </si>
  <si>
    <t>0.7477993806193806</t>
  </si>
  <si>
    <t>0.7869323964868257</t>
  </si>
  <si>
    <t>0.7779046190803021</t>
  </si>
  <si>
    <t>0.7759580869860687</t>
  </si>
  <si>
    <t>0.7752779854929114</t>
  </si>
  <si>
    <t>0.7888337801440652</t>
  </si>
  <si>
    <t>0.7742349947089947</t>
  </si>
  <si>
    <t>0.7750251673993913</t>
  </si>
  <si>
    <t>0.7821532345500541</t>
  </si>
  <si>
    <t>0.7731963193698532</t>
  </si>
  <si>
    <t>0.7646555109659354</t>
  </si>
  <si>
    <t>0.7728187614176105</t>
  </si>
  <si>
    <t>0.7720111747430248</t>
  </si>
  <si>
    <t>0.7673354006514659</t>
  </si>
  <si>
    <t>0.7772670449790795</t>
  </si>
  <si>
    <t>0.7804999671361503</t>
  </si>
  <si>
    <t>0.7788469976359339</t>
  </si>
  <si>
    <t>0.7853267555979038</t>
  </si>
  <si>
    <t>0.7772180273141123</t>
  </si>
  <si>
    <t>0.7793737821865766</t>
  </si>
  <si>
    <t>0.7799936368062318</t>
  </si>
  <si>
    <t>0.7756284049079755</t>
  </si>
  <si>
    <t>0.7780518494055483</t>
  </si>
  <si>
    <t>0.7782408811924595</t>
  </si>
  <si>
    <t>0.7737076956521739</t>
  </si>
  <si>
    <t>0.7773515914604561</t>
  </si>
  <si>
    <t>0.7819824942581535</t>
  </si>
  <si>
    <t>0.7753317006802722</t>
  </si>
  <si>
    <t>0.7796141316587267</t>
  </si>
  <si>
    <t>0.7768419706405695</t>
  </si>
  <si>
    <t>0.7858773626917368</t>
  </si>
  <si>
    <t>0.7782632171945701</t>
  </si>
  <si>
    <t>0.7856512047619049</t>
  </si>
  <si>
    <t>0.7803831049483414</t>
  </si>
  <si>
    <t>0.7800639957264958</t>
  </si>
  <si>
    <t>0.7782881830238728</t>
  </si>
  <si>
    <t>0.7778225914221218</t>
  </si>
  <si>
    <t>0.7803774199623352</t>
  </si>
  <si>
    <t>0.7775045896377808</t>
  </si>
  <si>
    <t>0.7801237976929903</t>
  </si>
  <si>
    <t>0.7787920307167236</t>
  </si>
  <si>
    <t>0.7871612625059551</t>
  </si>
  <si>
    <t>0.7771834269921695</t>
  </si>
  <si>
    <t>0.7786244297445256</t>
  </si>
  <si>
    <t>0.7768126759300762</t>
  </si>
  <si>
    <t>0.7799246188140883</t>
  </si>
  <si>
    <t>0.7790695828759606</t>
  </si>
  <si>
    <t>0.7786285784313727</t>
  </si>
  <si>
    <t>0.7781029999999999</t>
  </si>
  <si>
    <t>0.7727029206785879</t>
  </si>
  <si>
    <t>0.7801723972892843</t>
  </si>
  <si>
    <t>0.7762858189454036</t>
  </si>
  <si>
    <t>0.7798251566820277</t>
  </si>
  <si>
    <t>0.7810971293510959</t>
  </si>
  <si>
    <t>0.7792420598006645</t>
  </si>
  <si>
    <t>0.7803321393280633</t>
  </si>
  <si>
    <t>0.7825690047190047</t>
  </si>
  <si>
    <t>0.7762275098124727</t>
  </si>
  <si>
    <t>0.7811439572425829</t>
  </si>
  <si>
    <t>0.7803131421121252</t>
  </si>
  <si>
    <t>0.7854919160339437</t>
  </si>
  <si>
    <t>0.7764750889679715</t>
  </si>
  <si>
    <t>0.7792873922902495</t>
  </si>
  <si>
    <t>0.7876035488308115</t>
  </si>
  <si>
    <t>0.8470051213458356</t>
  </si>
  <si>
    <t>0.7797312026515152</t>
  </si>
  <si>
    <t>0.7847924936170213</t>
  </si>
  <si>
    <t>0.7800331816173222</t>
  </si>
  <si>
    <t>0.7879147630922693</t>
  </si>
  <si>
    <t>0.7862808217913204</t>
  </si>
  <si>
    <t>0.7846436946902654</t>
  </si>
  <si>
    <t>0.7761966898792944</t>
  </si>
  <si>
    <t>0.7859348024174803</t>
  </si>
  <si>
    <t>0.7841275297225893</t>
  </si>
  <si>
    <t>0.7786388007213707</t>
  </si>
  <si>
    <t>0.7755484220100045</t>
  </si>
  <si>
    <t>0.7769103105590063</t>
  </si>
  <si>
    <t>0.7835599538106236</t>
  </si>
  <si>
    <t>0.7711340488492249</t>
  </si>
  <si>
    <t>0.7760350595500662</t>
  </si>
  <si>
    <t>0.7826252619378766</t>
  </si>
  <si>
    <t>0.7829226943005182</t>
  </si>
  <si>
    <t>0.8504578610059492</t>
  </si>
  <si>
    <t>0.7863505008787347</t>
  </si>
  <si>
    <t>0.7779493268807742</t>
  </si>
  <si>
    <t>0.7883642791340397</t>
  </si>
  <si>
    <t>0.7800393178778423</t>
  </si>
  <si>
    <t>0.7772859508644221</t>
  </si>
  <si>
    <t>0.7760556325823224</t>
  </si>
  <si>
    <t>0.7855409459459459</t>
  </si>
  <si>
    <t>0.7866056579826319</t>
  </si>
  <si>
    <t>0.7781635330670218</t>
  </si>
  <si>
    <t>0.7689677546071776</t>
  </si>
  <si>
    <t>0.7528823161033797</t>
  </si>
  <si>
    <t>0.7885108235294116</t>
  </si>
  <si>
    <t>0.7784447678571428</t>
  </si>
  <si>
    <t>0.7796358804597702</t>
  </si>
  <si>
    <t>0.7803552047556143</t>
  </si>
  <si>
    <t>0.7833684682332462</t>
  </si>
  <si>
    <t>0.7788977183770882</t>
  </si>
  <si>
    <t>0.7777666440217391</t>
  </si>
  <si>
    <t>0.7798438030634575</t>
  </si>
  <si>
    <t>0.7774264624222115</t>
  </si>
  <si>
    <t>0.7780542518059856</t>
  </si>
  <si>
    <t>0.7794995749848209</t>
  </si>
  <si>
    <t>0.7655445600991325</t>
  </si>
  <si>
    <t>0.7828778689995514</t>
  </si>
  <si>
    <t>0.7788743263473054</t>
  </si>
  <si>
    <t>0.7807819794584501</t>
  </si>
  <si>
    <t>0.7785190956194065</t>
  </si>
  <si>
    <t>0.7861106337013922</t>
  </si>
  <si>
    <t>0.7800733063485301</t>
  </si>
  <si>
    <t>0.7811692626506025</t>
  </si>
  <si>
    <t>0.7765984222423147</t>
  </si>
  <si>
    <t>0.7774006088794927</t>
  </si>
  <si>
    <t>0.7789483805841924</t>
  </si>
  <si>
    <t>0.7752330480607083</t>
  </si>
  <si>
    <t>0.7774338952929876</t>
  </si>
  <si>
    <t>0.7799544484466456</t>
  </si>
  <si>
    <t>0.7820877242000901</t>
  </si>
  <si>
    <t>0.7761383225508317</t>
  </si>
  <si>
    <t>0.7812474680306905</t>
  </si>
  <si>
    <t>0.7740186055045871</t>
  </si>
  <si>
    <t>0.7862712395061727</t>
  </si>
  <si>
    <t>0.7789249516351912</t>
  </si>
  <si>
    <t>0.7860478959700093</t>
  </si>
  <si>
    <t>0.7809459763948499</t>
  </si>
  <si>
    <t>0.7798302482269505</t>
  </si>
  <si>
    <t>0.7804050129198966</t>
  </si>
  <si>
    <t>0.7782617987804877</t>
  </si>
  <si>
    <t>0.7803490350477924</t>
  </si>
  <si>
    <t>0.7799182406563355</t>
  </si>
  <si>
    <t>0.7796373670444637</t>
  </si>
  <si>
    <t>0.7809495288419198</t>
  </si>
  <si>
    <t>0.7779217942066581</t>
  </si>
  <si>
    <t>0.7862841024478694</t>
  </si>
  <si>
    <t>0.7784275852534563</t>
  </si>
  <si>
    <t>0.7791266711956522</t>
  </si>
  <si>
    <t>0.7780251056834194</t>
  </si>
  <si>
    <t>0.7787075902061855</t>
  </si>
  <si>
    <t>0.7791719131975198</t>
  </si>
  <si>
    <t>0.7809617275574112</t>
  </si>
  <si>
    <t>0.7741767619047619</t>
  </si>
  <si>
    <t>0.7787508968219418</t>
  </si>
  <si>
    <t>0.7778550752587018</t>
  </si>
  <si>
    <t>0.7830679197416974</t>
  </si>
  <si>
    <t>0.7797612708719853</t>
  </si>
  <si>
    <t>0.7799428974234323</t>
  </si>
  <si>
    <t>0.7850508247863249</t>
  </si>
  <si>
    <t>0.7761186087727073</t>
  </si>
  <si>
    <t>0.7818015447504303</t>
  </si>
  <si>
    <t>0.7871312170022371</t>
  </si>
  <si>
    <t>0.7765825349571494</t>
  </si>
  <si>
    <t>0.7784400092464171</t>
  </si>
  <si>
    <t>0.7872199226921329</t>
  </si>
  <si>
    <t>0.8476642496532593</t>
  </si>
  <si>
    <t>0.7811242082738944</t>
  </si>
  <si>
    <t>0.7858951027547005</t>
  </si>
  <si>
    <t>0.7808847370708388</t>
  </si>
  <si>
    <t>0.7877196136477673</t>
  </si>
  <si>
    <t>0.7763486184515531</t>
  </si>
  <si>
    <t>0.7864125441860464</t>
  </si>
  <si>
    <t>0.7848063396392434</t>
  </si>
  <si>
    <t>0.7783763290004484</t>
  </si>
  <si>
    <t>0.7757320168067228</t>
  </si>
  <si>
    <t>0.7784938342198582</t>
  </si>
  <si>
    <t>0.7827140939900586</t>
  </si>
  <si>
    <t>0.7728238735574512</t>
  </si>
  <si>
    <t>0.7704758345153664</t>
  </si>
  <si>
    <t>0.7759605272810636</t>
  </si>
  <si>
    <t>0.7847268457943924</t>
  </si>
  <si>
    <t>0.9242685913379074</t>
  </si>
  <si>
    <t>0.7873646188140885</t>
  </si>
  <si>
    <t>0.7885357423481041</t>
  </si>
  <si>
    <t>0.7805066649720388</t>
  </si>
  <si>
    <t>0.7798281961471103</t>
  </si>
  <si>
    <t>0.7867178651183565</t>
  </si>
  <si>
    <t>0.7769312014292094</t>
  </si>
  <si>
    <t>0.7781631802721088</t>
  </si>
  <si>
    <t>0.7855428402366863</t>
  </si>
  <si>
    <t>0.7917673392933162</t>
  </si>
  <si>
    <t>0.7850462346872985</t>
  </si>
  <si>
    <t>0.7762230658783785</t>
  </si>
  <si>
    <t>0.7693683883495145</t>
  </si>
  <si>
    <t>0.7527494194194195</t>
  </si>
  <si>
    <t>0.7888992711370263</t>
  </si>
  <si>
    <t>0.7786599689578715</t>
  </si>
  <si>
    <t>0.7799007412398922</t>
  </si>
  <si>
    <t>0.7809763002680965</t>
  </si>
  <si>
    <t>0.7860778984861978</t>
  </si>
  <si>
    <t>0.7782735849056605</t>
  </si>
  <si>
    <t>0.7816463840070299</t>
  </si>
  <si>
    <t>0.7786111990521327</t>
  </si>
  <si>
    <t>0.7804937275607181</t>
  </si>
  <si>
    <t>0.7767134242910647</t>
  </si>
  <si>
    <t>0.7794791034811637</t>
  </si>
  <si>
    <t>0.7809412684787792</t>
  </si>
  <si>
    <t>0.7664895219989137</t>
  </si>
  <si>
    <t>0.8359560860156883</t>
  </si>
  <si>
    <t>0.7672106499701848</t>
  </si>
  <si>
    <t>0.7906559949348769</t>
  </si>
  <si>
    <t>0.7952532979076719</t>
  </si>
  <si>
    <t>0.7744284959154253</t>
  </si>
  <si>
    <t>0.7764470148619959</t>
  </si>
  <si>
    <t>0.8167389886685552</t>
  </si>
  <si>
    <t>0.7855518628185907</t>
  </si>
  <si>
    <t>0.8167140359477124</t>
  </si>
  <si>
    <t>0.7873491413969336</t>
  </si>
  <si>
    <t>0.7809221112984822</t>
  </si>
  <si>
    <t>0.7937603373155306</t>
  </si>
  <si>
    <t>0.8180577397063057</t>
  </si>
  <si>
    <t>0.7940356590827014</t>
  </si>
  <si>
    <t>0.8065012421777222</t>
  </si>
  <si>
    <t>0.8377567409684857</t>
  </si>
  <si>
    <t>0.7821491151167554</t>
  </si>
  <si>
    <t>0.8412830272889568</t>
  </si>
  <si>
    <t>0.7817754059485532</t>
  </si>
  <si>
    <t>0.8191278275401069</t>
  </si>
  <si>
    <t>0.7866673083403539</t>
  </si>
  <si>
    <t>0.8363081687294771</t>
  </si>
  <si>
    <t>0.7869189454177898</t>
  </si>
  <si>
    <t>0.8348603061224491</t>
  </si>
  <si>
    <t>0.7887728885683376</t>
  </si>
  <si>
    <t>0.7892112293060939</t>
  </si>
  <si>
    <t>0.7922172439544808</t>
  </si>
  <si>
    <t>0.8170540673719378</t>
  </si>
  <si>
    <t>0.7969684704370179</t>
  </si>
  <si>
    <t>0.8301335007974481</t>
  </si>
  <si>
    <t>0.8166443916666667</t>
  </si>
  <si>
    <t>0.8174460821529743</t>
  </si>
  <si>
    <t>0.7878849879435067</t>
  </si>
  <si>
    <t>0.7765291096532333</t>
  </si>
  <si>
    <t>0.7860124516821761</t>
  </si>
  <si>
    <t>0.7677516012896293</t>
  </si>
  <si>
    <t>0.8138375269687161</t>
  </si>
  <si>
    <t>0.8181489177126917</t>
  </si>
  <si>
    <t>0.7921767943262412</t>
  </si>
  <si>
    <t>0.8091671848341233</t>
  </si>
  <si>
    <t>0.8197726373626374</t>
  </si>
  <si>
    <t>0.7907668176538909</t>
  </si>
  <si>
    <t>0.7854644902548726</t>
  </si>
  <si>
    <t>0.8187487377777778</t>
  </si>
  <si>
    <t>0.8150963107329124</t>
  </si>
  <si>
    <t>0.8202018671059859</t>
  </si>
  <si>
    <t>0.8183771628878284</t>
  </si>
  <si>
    <t>0.7827075592849324</t>
  </si>
  <si>
    <t>0.8102826303982051</t>
  </si>
  <si>
    <t>0.7793249223778872</t>
  </si>
  <si>
    <t>0.7777380790697674</t>
  </si>
  <si>
    <t>0.7787095557612216</t>
  </si>
  <si>
    <t>0.7786553871439006</t>
  </si>
  <si>
    <t>0.8333007613005551</t>
  </si>
  <si>
    <t>0.7823053248407642</t>
  </si>
  <si>
    <t>0.7845657351154314</t>
  </si>
  <si>
    <t>0.7848606252339947</t>
  </si>
  <si>
    <t>0.8077746823246009</t>
  </si>
  <si>
    <t>0.7825383123809525</t>
  </si>
  <si>
    <t>0.7839636377531524</t>
  </si>
  <si>
    <t>0.8151331412529551</t>
  </si>
  <si>
    <t>0.8081216442577032</t>
  </si>
  <si>
    <t>0.7724830063694268</t>
  </si>
  <si>
    <t>0.8180469889982631</t>
  </si>
  <si>
    <t>0.7798498185941043</t>
  </si>
  <si>
    <t>0.8239497210804464</t>
  </si>
  <si>
    <t>0.8160877505446624</t>
  </si>
  <si>
    <t>0.7896786213102952</t>
  </si>
  <si>
    <t>0.7726165386416862</t>
  </si>
  <si>
    <t>0.7815474662947466</t>
  </si>
  <si>
    <t>0.7797553932165486</t>
  </si>
  <si>
    <t>0.8175023186782413</t>
  </si>
  <si>
    <t>0.7837350680669001</t>
  </si>
  <si>
    <t>0.7763526215277778</t>
  </si>
  <si>
    <t>0.7881374726027397</t>
  </si>
  <si>
    <t>0.7844450390320062</t>
  </si>
  <si>
    <t>0.7828250917907863</t>
  </si>
  <si>
    <t>0.7848369939475454</t>
  </si>
  <si>
    <t>0.7936683256669734</t>
  </si>
  <si>
    <t>0.7735686028905713</t>
  </si>
  <si>
    <t>0.7864894140625001</t>
  </si>
  <si>
    <t>0.7601533201581028</t>
  </si>
  <si>
    <t>0.7489984553660983</t>
  </si>
  <si>
    <t>0.7838528856548856</t>
  </si>
  <si>
    <t>0.7903897794367154</t>
  </si>
  <si>
    <t>0.8163220946335834</t>
  </si>
  <si>
    <t>0.7846920015515905</t>
  </si>
  <si>
    <t>0.7840436053199138</t>
  </si>
  <si>
    <t>0.7901399828001376</t>
  </si>
  <si>
    <t>0.7881173564425771</t>
  </si>
  <si>
    <t>0.7831101471115897</t>
  </si>
  <si>
    <t>0.7677248905908095</t>
  </si>
  <si>
    <t>0.7726762130177516</t>
  </si>
  <si>
    <t>0.7862567262569832</t>
  </si>
  <si>
    <t>0.7769856889352817</t>
  </si>
  <si>
    <t>0.8339207498702648</t>
  </si>
  <si>
    <t>0.7520179381443299</t>
  </si>
  <si>
    <t>0.7719056331747919</t>
  </si>
  <si>
    <t>0.7601110801886793</t>
  </si>
  <si>
    <t>0.7703613908872902</t>
  </si>
  <si>
    <t>0.7705640077929308</t>
  </si>
  <si>
    <t>0.7665584339747844</t>
  </si>
  <si>
    <t>0.7696915247964471</t>
  </si>
  <si>
    <t>0.7704637901127496</t>
  </si>
  <si>
    <t>0.7727749185441941</t>
  </si>
  <si>
    <t>0.7732836495468277</t>
  </si>
  <si>
    <t>0.7772148992401718</t>
  </si>
  <si>
    <t>0.7753075698856416</t>
  </si>
  <si>
    <t>0.7719782336956521</t>
  </si>
  <si>
    <t>0.7759708203631647</t>
  </si>
  <si>
    <t>0.7769211864941623</t>
  </si>
  <si>
    <t>0.7791905075757576</t>
  </si>
  <si>
    <t>0.7724739071856287</t>
  </si>
  <si>
    <t>0.7731977639930756</t>
  </si>
  <si>
    <t>0.7716469401709403</t>
  </si>
  <si>
    <t>0.7815662481536191</t>
  </si>
  <si>
    <t>0.7745850730994153</t>
  </si>
  <si>
    <t>0.7721770984636872</t>
  </si>
  <si>
    <t>0.7743545249115166</t>
  </si>
  <si>
    <t>0.7738279010025062</t>
  </si>
  <si>
    <t>0.7705815857605178</t>
  </si>
  <si>
    <t>0.7732694044585988</t>
  </si>
  <si>
    <t>0.7714533941368079</t>
  </si>
  <si>
    <t>0.7728063774684364</t>
  </si>
  <si>
    <t>0.7711235632504887</t>
  </si>
  <si>
    <t>0.7832947184300342</t>
  </si>
  <si>
    <t>0.7700070779023946</t>
  </si>
  <si>
    <t>0.7706637418203451</t>
  </si>
  <si>
    <t>0.7692699433198381</t>
  </si>
  <si>
    <t>0.7716815806145074</t>
  </si>
  <si>
    <t>0.7648692966930599</t>
  </si>
  <si>
    <t>0.7714667854089485</t>
  </si>
  <si>
    <t>0.7776922842170162</t>
  </si>
  <si>
    <t>0.7756941145281018</t>
  </si>
  <si>
    <t>0.7744612750333778</t>
  </si>
  <si>
    <t>0.7797102590489711</t>
  </si>
  <si>
    <t>0.7743292511813885</t>
  </si>
  <si>
    <t>0.7705090852390852</t>
  </si>
  <si>
    <t>0.7697898386623642</t>
  </si>
  <si>
    <t>0.7706116882316698</t>
  </si>
  <si>
    <t>0.7700135607734806</t>
  </si>
  <si>
    <t>0.7756734181483752</t>
  </si>
  <si>
    <t>0.8378382134570765</t>
  </si>
  <si>
    <t>0.7794360848678945</t>
  </si>
  <si>
    <t>0.7723795472440945</t>
  </si>
  <si>
    <t>0.7772950870406189</t>
  </si>
  <si>
    <t>0.7833424573907654</t>
  </si>
  <si>
    <t>0.7865428819444444</t>
  </si>
  <si>
    <t>0.7774046662989521</t>
  </si>
  <si>
    <t>0.7874049315866085</t>
  </si>
  <si>
    <t>0.7730883536231883</t>
  </si>
  <si>
    <t>0.7756756576728501</t>
  </si>
  <si>
    <t>0.7660439136690647</t>
  </si>
  <si>
    <t>0.7710413139356815</t>
  </si>
  <si>
    <t>0.7791749368155013</t>
  </si>
  <si>
    <t>0.7644563205261335</t>
  </si>
  <si>
    <t>0.7696415359953366</t>
  </si>
  <si>
    <t>0.7749067222387617</t>
  </si>
  <si>
    <t>0.7798055473163841</t>
  </si>
  <si>
    <t>0.7691749349710983</t>
  </si>
  <si>
    <t>0.9096135411343893</t>
  </si>
  <si>
    <t>0.7715975461584277</t>
  </si>
  <si>
    <t>0.7800336077206924</t>
  </si>
  <si>
    <t>0.7710838780297107</t>
  </si>
  <si>
    <t>0.7785912804679883</t>
  </si>
  <si>
    <t>0.7868227923053802</t>
  </si>
  <si>
    <t>0.7746086089688662</t>
  </si>
  <si>
    <t>0.7798364778481012</t>
  </si>
  <si>
    <t>0.7798162476280835</t>
  </si>
  <si>
    <t>0.8200377245259429</t>
  </si>
  <si>
    <t>0.7649885232744784</t>
  </si>
  <si>
    <t>0.7692007294117648</t>
  </si>
  <si>
    <t>0.7467932403240325</t>
  </si>
  <si>
    <t>0.7845869927333706</t>
  </si>
  <si>
    <t>0.7766510085134251</t>
  </si>
  <si>
    <t>0.7737255308163924</t>
  </si>
  <si>
    <t>0.7734629519730803</t>
  </si>
  <si>
    <t>0.7870704538577913</t>
  </si>
  <si>
    <t>0.7709225192114935</t>
  </si>
  <si>
    <t>0.7736195808000002</t>
  </si>
  <si>
    <t>0.7805371481481481</t>
  </si>
  <si>
    <t>0.7710055106167848</t>
  </si>
  <si>
    <t>0.7639868893905191</t>
  </si>
  <si>
    <t>0.7631231733145076</t>
  </si>
  <si>
    <t>0.7715800554208522</t>
  </si>
  <si>
    <t>0.7703120044247789</t>
  </si>
  <si>
    <t>0.7713035449438204</t>
  </si>
  <si>
    <t>0.7639848141349244</t>
  </si>
  <si>
    <t>0.8504118099954976</t>
  </si>
  <si>
    <t>0.7656482863340565</t>
  </si>
  <si>
    <t>0.7886945350089768</t>
  </si>
  <si>
    <t>0.7744859244689221</t>
  </si>
  <si>
    <t>0.8192112174817899</t>
  </si>
  <si>
    <t>0.7855891553228622</t>
  </si>
  <si>
    <t>0.8210100753958282</t>
  </si>
  <si>
    <t>0.7852463130148271</t>
  </si>
  <si>
    <t>0.7867142795484727</t>
  </si>
  <si>
    <t>0.7807761496642149</t>
  </si>
  <si>
    <t>0.7948074942679333</t>
  </si>
  <si>
    <t>0.8234668109277793</t>
  </si>
  <si>
    <t>0.7939955604921396</t>
  </si>
  <si>
    <t>0.8070498729058347</t>
  </si>
  <si>
    <t>0.8492239324324323</t>
  </si>
  <si>
    <t>0.8178070168711657</t>
  </si>
  <si>
    <t>0.8176008713069605</t>
  </si>
  <si>
    <t>0.7813298195211786</t>
  </si>
  <si>
    <t>0.8496464849162011</t>
  </si>
  <si>
    <t>0.7807246795774648</t>
  </si>
  <si>
    <t>0.8242206044303798</t>
  </si>
  <si>
    <t>0.7839792615150363</t>
  </si>
  <si>
    <t>0.8537461590381775</t>
  </si>
  <si>
    <t>0.7854833825459318</t>
  </si>
  <si>
    <t>0.8556144646727352</t>
  </si>
  <si>
    <t>0.7878553748782862</t>
  </si>
  <si>
    <t>0.7914673730184407</t>
  </si>
  <si>
    <t>0.8200682948125321</t>
  </si>
  <si>
    <t>0.7955589127884239</t>
  </si>
  <si>
    <t>0.8840115952034884</t>
  </si>
  <si>
    <t>0.8204236788096461</t>
  </si>
  <si>
    <t>0.8203393324742266</t>
  </si>
  <si>
    <t>0.7860158634146341</t>
  </si>
  <si>
    <t>0.7768525274725275</t>
  </si>
  <si>
    <t>0.7847874783765802</t>
  </si>
  <si>
    <t>0.7686910314595151</t>
  </si>
  <si>
    <t>0.8171427933515257</t>
  </si>
  <si>
    <t>0.8217221562499999</t>
  </si>
  <si>
    <t>0.7908146824324325</t>
  </si>
  <si>
    <t>0.8107552524038463</t>
  </si>
  <si>
    <t>0.8272231815732758</t>
  </si>
  <si>
    <t>0.7923321372482076</t>
  </si>
  <si>
    <t>0.7842335080645161</t>
  </si>
  <si>
    <t>0.8173638952905812</t>
  </si>
  <si>
    <t>0.8230443148978576</t>
  </si>
  <si>
    <t>0.8201071779796901</t>
  </si>
  <si>
    <t>0.7828587959317586</t>
  </si>
  <si>
    <t>0.8145223949685534</t>
  </si>
  <si>
    <t>0.8236189361133388</t>
  </si>
  <si>
    <t>0.7796878102498941</t>
  </si>
  <si>
    <t>0.8305929840370752</t>
  </si>
  <si>
    <t>0.7768962915432708</t>
  </si>
  <si>
    <t>0.7813935392385394</t>
  </si>
  <si>
    <t>0.7824763716166788</t>
  </si>
  <si>
    <t>0.7831304203997244</t>
  </si>
  <si>
    <t>0.8109224117971334</t>
  </si>
  <si>
    <t>0.7820107526155923</t>
  </si>
  <si>
    <t>0.7829003775545549</t>
  </si>
  <si>
    <t>0.8163122060409924</t>
  </si>
  <si>
    <t>0.7728965334855403</t>
  </si>
  <si>
    <t>0.7789941611208405</t>
  </si>
  <si>
    <t>0.8378130151278039</t>
  </si>
  <si>
    <t>0.8132862831415709</t>
  </si>
  <si>
    <t>0.7895382097902099</t>
  </si>
  <si>
    <t>0.7721669904596703</t>
  </si>
  <si>
    <t>0.7796695784148399</t>
  </si>
  <si>
    <t>0.7764781561238224</t>
  </si>
  <si>
    <t>0.8216420545454546</t>
  </si>
  <si>
    <t>0.7820067313117066</t>
  </si>
  <si>
    <t>0.7767777314814815</t>
  </si>
  <si>
    <t>0.7870921686351706</t>
  </si>
  <si>
    <t>0.7830648398091343</t>
  </si>
  <si>
    <t>0.7834345984200131</t>
  </si>
  <si>
    <t>0.7933304515848894</t>
  </si>
  <si>
    <t>0.7725057222914071</t>
  </si>
  <si>
    <t>0.7845309256198347</t>
  </si>
  <si>
    <t>0.7503283015440507</t>
  </si>
  <si>
    <t>0.7815228602620089</t>
  </si>
  <si>
    <t>0.7906690683624801</t>
  </si>
  <si>
    <t>0.7900401246882794</t>
  </si>
  <si>
    <t>0.8195859973439577</t>
  </si>
  <si>
    <t>0.7841055295351277</t>
  </si>
  <si>
    <t>0.7844675415959254</t>
  </si>
  <si>
    <t>0.7885392468893255</t>
  </si>
  <si>
    <t>0.7835381093159162</t>
  </si>
  <si>
    <t>0.7725352320507735</t>
  </si>
  <si>
    <t>0.7844227998605301</t>
  </si>
  <si>
    <t>0.7790338255977497</t>
  </si>
  <si>
    <t>0.8510858421284081</t>
  </si>
  <si>
    <t>0.7642201197007481</t>
  </si>
  <si>
    <t>0.7812203673163418</t>
  </si>
  <si>
    <t>0.7668368742857142</t>
  </si>
  <si>
    <t>0.7825589585133966</t>
  </si>
  <si>
    <t>0.7793174473493101</t>
  </si>
  <si>
    <t>0.7751817685877694</t>
  </si>
  <si>
    <t>0.7779529466254962</t>
  </si>
  <si>
    <t>0.7795434960272418</t>
  </si>
  <si>
    <t>0.7821798759503801</t>
  </si>
  <si>
    <t>0.7790119844357978</t>
  </si>
  <si>
    <t>0.7840212764260074</t>
  </si>
  <si>
    <t>0.7834795321173672</t>
  </si>
  <si>
    <t>0.7785850222042794</t>
  </si>
  <si>
    <t>0.7806831284694686</t>
  </si>
  <si>
    <t>0.7894738740222315</t>
  </si>
  <si>
    <t>0.7773098861325742</t>
  </si>
  <si>
    <t>0.7821201486847121</t>
  </si>
  <si>
    <t>0.7768661022859357</t>
  </si>
  <si>
    <t>0.7888315243664716</t>
  </si>
  <si>
    <t>0.7778955177514792</t>
  </si>
  <si>
    <t>0.7874115862547727</t>
  </si>
  <si>
    <t>0.7809344491525424</t>
  </si>
  <si>
    <t>0.7792903018542475</t>
  </si>
  <si>
    <t>0.7790238034807833</t>
  </si>
  <si>
    <t>0.7823330168693605</t>
  </si>
  <si>
    <t>0.7790770115370301</t>
  </si>
  <si>
    <t>0.7835256511056511</t>
  </si>
  <si>
    <t>0.7846622897749704</t>
  </si>
  <si>
    <t>0.7778581078998074</t>
  </si>
  <si>
    <t>0.7915800679655641</t>
  </si>
  <si>
    <t>0.7788719879759519</t>
  </si>
  <si>
    <t>0.7803931386861314</t>
  </si>
  <si>
    <t>0.7810963598166539</t>
  </si>
  <si>
    <t>0.7718719110378913</t>
  </si>
  <si>
    <t>0.7757343261562999</t>
  </si>
  <si>
    <t>0.7817177953074433</t>
  </si>
  <si>
    <t>0.7805759942124845</t>
  </si>
  <si>
    <t>0.7815974091099039</t>
  </si>
  <si>
    <t>0.7846863115789475</t>
  </si>
  <si>
    <t>0.7840749132231406</t>
  </si>
  <si>
    <t>0.7809902242846094</t>
  </si>
  <si>
    <t>0.7811664904214561</t>
  </si>
  <si>
    <t>0.7753841902604757</t>
  </si>
  <si>
    <t>0.7815777464244299</t>
  </si>
  <si>
    <t>0.7880509853249476</t>
  </si>
  <si>
    <t>0.7777596974281391</t>
  </si>
  <si>
    <t>0.7814029912836767</t>
  </si>
  <si>
    <t>0.7866782666666667</t>
  </si>
  <si>
    <t>0.7875410324483775</t>
  </si>
  <si>
    <t>0.7852100047505939</t>
  </si>
  <si>
    <t>0.7812660768287699</t>
  </si>
  <si>
    <t>0.7849568411867365</t>
  </si>
  <si>
    <t>0.7801152840059791</t>
  </si>
  <si>
    <t>0.7903691610139236</t>
  </si>
  <si>
    <t>0.7896261973434537</t>
  </si>
  <si>
    <t>0.7756005284552846</t>
  </si>
  <si>
    <t>0.7858761612349914</t>
  </si>
  <si>
    <t>0.7895691334622823</t>
  </si>
  <si>
    <t>0.7800935372233402</t>
  </si>
  <si>
    <t>0.7750998495575221</t>
  </si>
  <si>
    <t>0.7783126976365118</t>
  </si>
  <si>
    <t>0.7852896200284092</t>
  </si>
  <si>
    <t>0.7724683754822118</t>
  </si>
  <si>
    <t>0.7745535805934242</t>
  </si>
  <si>
    <t>0.7789099762752075</t>
  </si>
  <si>
    <t>0.7746008101957215</t>
  </si>
  <si>
    <t>0.7880249475691136</t>
  </si>
  <si>
    <t>0.7851381811748054</t>
  </si>
  <si>
    <t>0.7774320242282141</t>
  </si>
  <si>
    <t>0.7890775463431077</t>
  </si>
  <si>
    <t>0.7791806388888888</t>
  </si>
  <si>
    <t>0.7843710262529833</t>
  </si>
  <si>
    <t>0.7903537972768533</t>
  </si>
  <si>
    <t>0.7793041040688578</t>
  </si>
  <si>
    <t>0.7822249938999594</t>
  </si>
  <si>
    <t>0.7925837149877151</t>
  </si>
  <si>
    <t>0.7917945087336244</t>
  </si>
  <si>
    <t>0.7759907174887893</t>
  </si>
  <si>
    <t>0.7795557927300852</t>
  </si>
  <si>
    <t>0.7647304523580367</t>
  </si>
  <si>
    <t>0.7489309580838323</t>
  </si>
  <si>
    <t>0.7990247031354237</t>
  </si>
  <si>
    <t>0.7851168895800933</t>
  </si>
  <si>
    <t>0.7842060348162477</t>
  </si>
  <si>
    <t>0.7808564930417495</t>
  </si>
  <si>
    <t>0.7898557478797225</t>
  </si>
  <si>
    <t>0.7812345901639343</t>
  </si>
  <si>
    <t>0.7842354384585136</t>
  </si>
  <si>
    <t>0.7851942086038962</t>
  </si>
  <si>
    <t>0.7812621481194261</t>
  </si>
  <si>
    <t>0.7707950330033004</t>
  </si>
  <si>
    <t>0.7736387235023042</t>
  </si>
  <si>
    <t>0.7818253510895883</t>
  </si>
  <si>
    <t>0.7778957500921488</t>
  </si>
  <si>
    <t>0.7634899458394881</t>
  </si>
  <si>
    <t>0.7678160904255319</t>
  </si>
  <si>
    <t>0.7855170233463035</t>
  </si>
  <si>
    <t>0.7799680377794911</t>
  </si>
  <si>
    <t>0.7800922614697523</t>
  </si>
  <si>
    <t>0.7847874755586594</t>
  </si>
  <si>
    <t>0.7844504891504229</t>
  </si>
  <si>
    <t>0.7811957887469797</t>
  </si>
  <si>
    <t>0.7832325725593668</t>
  </si>
  <si>
    <t>0.7828778351609481</t>
  </si>
  <si>
    <t>0.7812949406861174</t>
  </si>
  <si>
    <t>0.7833498326210826</t>
  </si>
  <si>
    <t>0.7870838272497289</t>
  </si>
  <si>
    <t>0.7794186962750718</t>
  </si>
  <si>
    <t>0.7855315789473686</t>
  </si>
  <si>
    <t>0.7789126099803021</t>
  </si>
  <si>
    <t>0.7779256927297667</t>
  </si>
  <si>
    <t>0.8102589047195015</t>
  </si>
  <si>
    <t>0.7813156981132076</t>
  </si>
  <si>
    <t>0.8196712004095215</t>
  </si>
  <si>
    <t>0.7847251126221845</t>
  </si>
  <si>
    <t>0.7780610422114308</t>
  </si>
  <si>
    <t>0.7826059548669586</t>
  </si>
  <si>
    <t>0.7858304846416383</t>
  </si>
  <si>
    <t>0.7818937504273505</t>
  </si>
  <si>
    <t>0.7842810177935944</t>
  </si>
  <si>
    <t>0.7865422640144665</t>
  </si>
  <si>
    <t>0.7817274065180104</t>
  </si>
  <si>
    <t>0.7891145133470225</t>
  </si>
  <si>
    <t>0.7812147499125568</t>
  </si>
  <si>
    <t>0.7823711874775099</t>
  </si>
  <si>
    <t>0.7812880195599022</t>
  </si>
  <si>
    <t>0.7830235355512067</t>
  </si>
  <si>
    <t>0.7782381170598912</t>
  </si>
  <si>
    <t>0.7853667978533094</t>
  </si>
  <si>
    <t>0.7728479710867397</t>
  </si>
  <si>
    <t>0.7788088503329829</t>
  </si>
  <si>
    <t>0.7825903857972004</t>
  </si>
  <si>
    <t>0.7812407610921502</t>
  </si>
  <si>
    <t>0.7833759861057508</t>
  </si>
  <si>
    <t>0.7833817538688284</t>
  </si>
  <si>
    <t>0.7830046787658803</t>
  </si>
  <si>
    <t>0.7843792799720377</t>
  </si>
  <si>
    <t>0.7788903410596028</t>
  </si>
  <si>
    <t>0.7839579520620373</t>
  </si>
  <si>
    <t>0.7858279949421966</t>
  </si>
  <si>
    <t>0.8169859152069054</t>
  </si>
  <si>
    <t>0.7831227037906743</t>
  </si>
  <si>
    <t>0.7805114363143631</t>
  </si>
  <si>
    <t>0.7928198332243297</t>
  </si>
  <si>
    <t>0.7873041455836663</t>
  </si>
  <si>
    <t>0.7851440320539859</t>
  </si>
  <si>
    <t>0.7870522928176795</t>
  </si>
  <si>
    <t>0.7820762397260274</t>
  </si>
  <si>
    <t>0.7902363671061764</t>
  </si>
  <si>
    <t>0.8113446663107314</t>
  </si>
  <si>
    <t>0.7790020022581859</t>
  </si>
  <si>
    <t>0.8117227865821447</t>
  </si>
  <si>
    <t>0.8123448849797024</t>
  </si>
  <si>
    <t>0.7818320364528566</t>
  </si>
  <si>
    <t>0.7809995969353765</t>
  </si>
  <si>
    <t>0.7765146416526137</t>
  </si>
  <si>
    <t>0.7818114331780724</t>
  </si>
  <si>
    <t>0.8157056612107043</t>
  </si>
  <si>
    <t>0.7771552727912706</t>
  </si>
  <si>
    <t>0.7804925145797599</t>
  </si>
  <si>
    <t>0.7861214592720971</t>
  </si>
  <si>
    <t>0.7778867743221689</t>
  </si>
  <si>
    <t>0.7867093649449618</t>
  </si>
  <si>
    <t>0.7887590976514216</t>
  </si>
  <si>
    <t>0.7808272854223434</t>
  </si>
  <si>
    <t>0.8795957274674576</t>
  </si>
  <si>
    <t>0.7871973091407054</t>
  </si>
  <si>
    <t>0.8131429490977645</t>
  </si>
  <si>
    <t>0.7836456599162012</t>
  </si>
  <si>
    <t>0.7842799511514307</t>
  </si>
  <si>
    <t>0.7893240367816092</t>
  </si>
  <si>
    <t>0.7927390950970713</t>
  </si>
  <si>
    <t>0.7767771054273238</t>
  </si>
  <si>
    <t>0.7825940053673265</t>
  </si>
  <si>
    <t>0.7490754417293234</t>
  </si>
  <si>
    <t>0.7967294001164824</t>
  </si>
  <si>
    <t>0.7852459225984797</t>
  </si>
  <si>
    <t>0.7851364916637106</t>
  </si>
  <si>
    <t>0.7851488956834531</t>
  </si>
  <si>
    <t>0.8144509559228652</t>
  </si>
  <si>
    <t>0.7835960897666068</t>
  </si>
  <si>
    <t>0.7860612361952264</t>
  </si>
  <si>
    <t>0.7833623889684813</t>
  </si>
  <si>
    <t>0.7733463149847094</t>
  </si>
  <si>
    <t>0.7758124460742019</t>
  </si>
  <si>
    <t>0.7835829416112343</t>
  </si>
  <si>
    <t>0.7788055892420538</t>
  </si>
  <si>
    <t>0.7812934437309903</t>
  </si>
  <si>
    <t>0.7660848702290076</t>
  </si>
  <si>
    <t>0.7857934390992836</t>
  </si>
  <si>
    <t>0.7839784407796103</t>
  </si>
  <si>
    <t>0.7855442308953755</t>
  </si>
  <si>
    <t>0.7793616272865853</t>
  </si>
  <si>
    <t>0.7800921967769295</t>
  </si>
  <si>
    <t>0.7854846657663741</t>
  </si>
  <si>
    <t>0.7854767242733701</t>
  </si>
  <si>
    <t>0.7816201500000002</t>
  </si>
  <si>
    <t>0.7853484149263951</t>
  </si>
  <si>
    <t>0.7845429268292684</t>
  </si>
  <si>
    <t>0.7837633356001359</t>
  </si>
  <si>
    <t>0.7843699757785467</t>
  </si>
  <si>
    <t>0.7884563639788997</t>
  </si>
  <si>
    <t>0.7825685220458553</t>
  </si>
  <si>
    <t>0.7865511083656901</t>
  </si>
  <si>
    <t>0.7817341156914894</t>
  </si>
  <si>
    <t>0.7808479826319306</t>
  </si>
  <si>
    <t>0.8064005473554735</t>
  </si>
  <si>
    <t>0.7851884737196766</t>
  </si>
  <si>
    <t>0.8095917219730941</t>
  </si>
  <si>
    <t>0.7852884094684386</t>
  </si>
  <si>
    <t>0.7809071701954398</t>
  </si>
  <si>
    <t>0.7868837441860466</t>
  </si>
  <si>
    <t>0.7858140751043117</t>
  </si>
  <si>
    <t>0.7845249170697995</t>
  </si>
  <si>
    <t>0.7856431439942114</t>
  </si>
  <si>
    <t>0.7831412797619048</t>
  </si>
  <si>
    <t>0.7894293596905888</t>
  </si>
  <si>
    <t>0.7830805051583066</t>
  </si>
  <si>
    <t>0.7835660524475525</t>
  </si>
  <si>
    <t>0.7789823228531205</t>
  </si>
  <si>
    <t>0.7842403212851405</t>
  </si>
  <si>
    <t>0.7712535834207767</t>
  </si>
  <si>
    <t>0.7799076421123443</t>
  </si>
  <si>
    <t>0.7841551148648648</t>
  </si>
  <si>
    <t>0.7829344733194734</t>
  </si>
  <si>
    <t>0.7857140061162079</t>
  </si>
  <si>
    <t>0.7862110661218427</t>
  </si>
  <si>
    <t>0.7858650057982218</t>
  </si>
  <si>
    <t>0.7863561319134318</t>
  </si>
  <si>
    <t>0.7813755411114722</t>
  </si>
  <si>
    <t>0.7863630502476998</t>
  </si>
  <si>
    <t>0.7858685305410121</t>
  </si>
  <si>
    <t>0.8106618327974277</t>
  </si>
  <si>
    <t>0.7837710152621102</t>
  </si>
  <si>
    <t>0.7839393631436314</t>
  </si>
  <si>
    <t>0.7916205180037902</t>
  </si>
  <si>
    <t>0.7835877466023673</t>
  </si>
  <si>
    <t>0.7829973804394658</t>
  </si>
  <si>
    <t>0.7850104070201644</t>
  </si>
  <si>
    <t>0.7888720355850423</t>
  </si>
  <si>
    <t>0.7851491127348643</t>
  </si>
  <si>
    <t>0.7904672834182673</t>
  </si>
  <si>
    <t>0.8112131748251747</t>
  </si>
  <si>
    <t>0.7799461930091185</t>
  </si>
  <si>
    <t>0.8073907453769559</t>
  </si>
  <si>
    <t>0.8818698794313479</t>
  </si>
  <si>
    <t>0.7841413960597826</t>
  </si>
  <si>
    <t>0.7839117606100797</t>
  </si>
  <si>
    <t>0.7775825737265415</t>
  </si>
  <si>
    <t>0.7834023741520886</t>
  </si>
  <si>
    <t>0.8076585177920987</t>
  </si>
  <si>
    <t>0.7773993362480128</t>
  </si>
  <si>
    <t>0.7784195095367847</t>
  </si>
  <si>
    <t>0.7829898759221997</t>
  </si>
  <si>
    <t>0.7845105934718102</t>
  </si>
  <si>
    <t>0.7896740464547678</t>
  </si>
  <si>
    <t>0.8115561973362327</t>
  </si>
  <si>
    <t>0.7783700925517849</t>
  </si>
  <si>
    <t>0.7861503122831367</t>
  </si>
  <si>
    <t>0.8996119039480432</t>
  </si>
  <si>
    <t>0.7838736188436832</t>
  </si>
  <si>
    <t>0.7839318706235412</t>
  </si>
  <si>
    <t>0.7889371909571911</t>
  </si>
  <si>
    <t>0.7935658549747049</t>
  </si>
  <si>
    <t>0.7778192535305984</t>
  </si>
  <si>
    <t>0.7832493795493934</t>
  </si>
  <si>
    <t>0.7663784296807593</t>
  </si>
  <si>
    <t>0.7472879197080292</t>
  </si>
  <si>
    <t>0.7950309953856295</t>
  </si>
  <si>
    <t>0.7879888090128756</t>
  </si>
  <si>
    <t>0.7866187899860918</t>
  </si>
  <si>
    <t>0.8834383943504925</t>
  </si>
  <si>
    <t>0.7845302803030303</t>
  </si>
  <si>
    <t>0.7866217060274937</t>
  </si>
  <si>
    <t>0.7840740555555555</t>
  </si>
  <si>
    <t>0.7826337170441887</t>
  </si>
  <si>
    <t>0.7706786289900575</t>
  </si>
  <si>
    <t>0.7752994644424933</t>
  </si>
  <si>
    <t>0.7845264598972738</t>
  </si>
  <si>
    <t>0.7776585534274193</t>
  </si>
  <si>
    <t>0.7834919120654397</t>
  </si>
  <si>
    <t>0.7589530592105262</t>
  </si>
  <si>
    <t>0.8139831124087591</t>
  </si>
  <si>
    <t>0.7634540783410139</t>
  </si>
  <si>
    <t>0.7849533072041807</t>
  </si>
  <si>
    <t>0.7943135307443366</t>
  </si>
  <si>
    <t>0.7703830531813867</t>
  </si>
  <si>
    <t>0.7718143065068493</t>
  </si>
  <si>
    <t>0.8123387676254934</t>
  </si>
  <si>
    <t>0.7820128038461539</t>
  </si>
  <si>
    <t>0.8146734257703081</t>
  </si>
  <si>
    <t>0.7852421782518927</t>
  </si>
  <si>
    <t>0.7830118573913043</t>
  </si>
  <si>
    <t>0.7805949434350359</t>
  </si>
  <si>
    <t>0.7936747228999651</t>
  </si>
  <si>
    <t>0.8190369017409266</t>
  </si>
  <si>
    <t>0.7898689404990402</t>
  </si>
  <si>
    <t>0.8078104205882353</t>
  </si>
  <si>
    <t>0.8166624484748556</t>
  </si>
  <si>
    <t>0.8131058487914559</t>
  </si>
  <si>
    <t>0.7791077473426001</t>
  </si>
  <si>
    <t>0.8177110926694328</t>
  </si>
  <si>
    <t>0.8170618882072258</t>
  </si>
  <si>
    <t>0.7836915340206185</t>
  </si>
  <si>
    <t>0.8151917293432203</t>
  </si>
  <si>
    <t>0.7845522191207257</t>
  </si>
  <si>
    <t>0.8136317885487531</t>
  </si>
  <si>
    <t>0.7829232995291563</t>
  </si>
  <si>
    <t>0.7844478846846847</t>
  </si>
  <si>
    <t>0.8141134119629316</t>
  </si>
  <si>
    <t>0.7934058233276159</t>
  </si>
  <si>
    <t>0.8102425406976745</t>
  </si>
  <si>
    <t>0.8131884075535513</t>
  </si>
  <si>
    <t>0.8129786233766234</t>
  </si>
  <si>
    <t>0.7822757035261897</t>
  </si>
  <si>
    <t>0.7722709507722009</t>
  </si>
  <si>
    <t>0.7841999629130142</t>
  </si>
  <si>
    <t>0.7645136105032821</t>
  </si>
  <si>
    <t>0.8116022148009618</t>
  </si>
  <si>
    <t>0.7894553405797102</t>
  </si>
  <si>
    <t>0.8112376445655464</t>
  </si>
  <si>
    <t>0.8241487406171811</t>
  </si>
  <si>
    <t>0.7866251952976869</t>
  </si>
  <si>
    <t>0.7815451179604262</t>
  </si>
  <si>
    <t>0.8154235746069416</t>
  </si>
  <si>
    <t>0.8122513695652173</t>
  </si>
  <si>
    <t>0.8127055007052185</t>
  </si>
  <si>
    <t>0.7798537862250657</t>
  </si>
  <si>
    <t>0.8260269244839299</t>
  </si>
  <si>
    <t>0.7749301405895693</t>
  </si>
  <si>
    <t>0.8070192188431724</t>
  </si>
  <si>
    <t>0.7786082579740624</t>
  </si>
  <si>
    <t>0.8115177321874134</t>
  </si>
  <si>
    <t>0.7783930169786677</t>
  </si>
  <si>
    <t>0.7793614808787632</t>
  </si>
  <si>
    <t>0.7806560069177556</t>
  </si>
  <si>
    <t>0.7807132504708097</t>
  </si>
  <si>
    <t>0.7806117861294073</t>
  </si>
  <si>
    <t>0.8193209664848011</t>
  </si>
  <si>
    <t>0.7700153192407246</t>
  </si>
  <si>
    <t>0.8136180412071966</t>
  </si>
  <si>
    <t>0.7770392101167315</t>
  </si>
  <si>
    <t>0.8034237196261682</t>
  </si>
  <si>
    <t>0.8099871084995901</t>
  </si>
  <si>
    <t>0.8143683868243244</t>
  </si>
  <si>
    <t>0.7856211952487009</t>
  </si>
  <si>
    <t>0.7703811938134365</t>
  </si>
  <si>
    <t>0.7772709357798167</t>
  </si>
  <si>
    <t>0.7769825203539823</t>
  </si>
  <si>
    <t>0.8160337856743146</t>
  </si>
  <si>
    <t>0.7786527707129095</t>
  </si>
  <si>
    <t>0.7731288397548159</t>
  </si>
  <si>
    <t>0.7854055054214761</t>
  </si>
  <si>
    <t>0.7819645562599048</t>
  </si>
  <si>
    <t>0.7862290778755295</t>
  </si>
  <si>
    <t>0.7838744050033808</t>
  </si>
  <si>
    <t>0.7912872688068998</t>
  </si>
  <si>
    <t>0.7815083766716197</t>
  </si>
  <si>
    <t>0.7715881465821001</t>
  </si>
  <si>
    <t>0.7824638827964359</t>
  </si>
  <si>
    <t>0.7561243904906425</t>
  </si>
  <si>
    <t>0.7477413379583746</t>
  </si>
  <si>
    <t>0.7781834548400162</t>
  </si>
  <si>
    <t>0.7866504996456415</t>
  </si>
  <si>
    <t>0.7875806044349071</t>
  </si>
  <si>
    <t>0.7813636835891381</t>
  </si>
  <si>
    <t>0.7823208447488585</t>
  </si>
  <si>
    <t>0.7857377137745976</t>
  </si>
  <si>
    <t>0.7882911647727273</t>
  </si>
  <si>
    <t>0.7815955920060332</t>
  </si>
  <si>
    <t>0.7648581222943724</t>
  </si>
  <si>
    <t>0.7668901799034664</t>
  </si>
  <si>
    <t>0.7821661799065421</t>
  </si>
  <si>
    <t>0.7738587382690301</t>
  </si>
  <si>
    <t>0.8123196372629845</t>
  </si>
  <si>
    <t>0.7814146102819237</t>
  </si>
  <si>
    <t>0.7686946587855991</t>
  </si>
  <si>
    <t>0.7815647881040892</t>
  </si>
  <si>
    <t>0.7798076992248062</t>
  </si>
  <si>
    <t>0.7769609470858895</t>
  </si>
  <si>
    <t>0.7770246046702171</t>
  </si>
  <si>
    <t>0.7809038673083534</t>
  </si>
  <si>
    <t>0.7816138786373316</t>
  </si>
  <si>
    <t>0.7820603445922893</t>
  </si>
  <si>
    <t>0.7822826189683862</t>
  </si>
  <si>
    <t>0.7776982632858632</t>
  </si>
  <si>
    <t>0.7805872526714928</t>
  </si>
  <si>
    <t>0.7808678543655002</t>
  </si>
  <si>
    <t>0.7865064755604557</t>
  </si>
  <si>
    <t>0.7782293326345213</t>
  </si>
  <si>
    <t>0.7777997334221927</t>
  </si>
  <si>
    <t>0.7811645874083131</t>
  </si>
  <si>
    <t>0.8276225230840258</t>
  </si>
  <si>
    <t>0.7782710724852072</t>
  </si>
  <si>
    <t>0.7816987212276214</t>
  </si>
  <si>
    <t>0.7817117535545023</t>
  </si>
  <si>
    <t>0.7814510478288231</t>
  </si>
  <si>
    <t>0.7826517164966587</t>
  </si>
  <si>
    <t>0.7811715278257865</t>
  </si>
  <si>
    <t>0.7839359379172229</t>
  </si>
  <si>
    <t>0.7782768421052632</t>
  </si>
  <si>
    <t>0.7867285726072608</t>
  </si>
  <si>
    <t>0.7790647421671019</t>
  </si>
  <si>
    <t>0.7784385552972434</t>
  </si>
  <si>
    <t>0.7803332464788733</t>
  </si>
  <si>
    <t>0.7805927946891191</t>
  </si>
  <si>
    <t>0.7769914658547193</t>
  </si>
  <si>
    <t>0.7713017647058824</t>
  </si>
  <si>
    <t>0.7763217879282219</t>
  </si>
  <si>
    <t>0.7819136844166015</t>
  </si>
  <si>
    <t>0.7837556631499624</t>
  </si>
  <si>
    <t>0.7838978627873564</t>
  </si>
  <si>
    <t>0.7786364356435644</t>
  </si>
  <si>
    <t>0.7808576516172506</t>
  </si>
  <si>
    <t>0.7776919640522876</t>
  </si>
  <si>
    <t>0.7826086390532545</t>
  </si>
  <si>
    <t>0.7807290704906704</t>
  </si>
  <si>
    <t>0.8342068161810943</t>
  </si>
  <si>
    <t>0.7785246476617553</t>
  </si>
  <si>
    <t>0.7814693081117927</t>
  </si>
  <si>
    <t>0.7846079764121663</t>
  </si>
  <si>
    <t>0.7858667491976158</t>
  </si>
  <si>
    <t>0.7833289177298725</t>
  </si>
  <si>
    <t>0.7806477300836667</t>
  </si>
  <si>
    <t>0.7832918008225616</t>
  </si>
  <si>
    <t>0.7803976175144881</t>
  </si>
  <si>
    <t>0.7859721514629948</t>
  </si>
  <si>
    <t>0.8119420526893524</t>
  </si>
  <si>
    <t>0.8060429097452935</t>
  </si>
  <si>
    <t>0.7796815357520254</t>
  </si>
  <si>
    <t>0.8078336682570867</t>
  </si>
  <si>
    <t>0.7796518450312716</t>
  </si>
  <si>
    <t>0.7799861218660742</t>
  </si>
  <si>
    <t>0.7740906260162602</t>
  </si>
  <si>
    <t>0.8302151067576492</t>
  </si>
  <si>
    <t>0.7728113702623907</t>
  </si>
  <si>
    <t>0.7800150378527185</t>
  </si>
  <si>
    <t>0.7860689401088929</t>
  </si>
  <si>
    <t>0.7753949407582938</t>
  </si>
  <si>
    <t>0.7872285821224131</t>
  </si>
  <si>
    <t>0.7822025457271365</t>
  </si>
  <si>
    <t>0.7788412594113622</t>
  </si>
  <si>
    <t>0.7775779713701433</t>
  </si>
  <si>
    <t>0.7842596139262323</t>
  </si>
  <si>
    <t>0.8084164592889909</t>
  </si>
  <si>
    <t>0.7795024588545095</t>
  </si>
  <si>
    <t>0.7828381824636138</t>
  </si>
  <si>
    <t>0.7866070914258644</t>
  </si>
  <si>
    <t>0.7908254785691267</t>
  </si>
  <si>
    <t>0.7760574860335195</t>
  </si>
  <si>
    <t>0.7615883610139861</t>
  </si>
  <si>
    <t>0.7500471815718158</t>
  </si>
  <si>
    <t>0.7894060432330826</t>
  </si>
  <si>
    <t>0.7838184288107202</t>
  </si>
  <si>
    <t>0.7835225065019507</t>
  </si>
  <si>
    <t>0.7826928394186459</t>
  </si>
  <si>
    <t>0.8074458796821794</t>
  </si>
  <si>
    <t>0.7817491918844567</t>
  </si>
  <si>
    <t>0.7822283305785124</t>
  </si>
  <si>
    <t>0.7831754075615679</t>
  </si>
  <si>
    <t>0.7814921363952678</t>
  </si>
  <si>
    <t>0.7723407819611088</t>
  </si>
  <si>
    <t>0.7808634694602273</t>
  </si>
  <si>
    <t>0.7780674857414449</t>
  </si>
  <si>
    <t>0.7790789334136788</t>
  </si>
  <si>
    <t>0.7666563553760728</t>
  </si>
  <si>
    <t>0.7852585095497954</t>
  </si>
  <si>
    <t>0.7673464022038567</t>
  </si>
  <si>
    <t>0.7848835437683046</t>
  </si>
  <si>
    <t>0.7789540577507599</t>
  </si>
  <si>
    <t>0.7803551154976901</t>
  </si>
  <si>
    <t>0.7854370633333333</t>
  </si>
  <si>
    <t>0.7860300879877582</t>
  </si>
  <si>
    <t>0.7812621798188875</t>
  </si>
  <si>
    <t>0.7846602802160701</t>
  </si>
  <si>
    <t>0.7834385432937182</t>
  </si>
  <si>
    <t>0.7841968814691153</t>
  </si>
  <si>
    <t>0.7820071897193102</t>
  </si>
  <si>
    <t>0.7866377158081705</t>
  </si>
  <si>
    <t>0.7809140706556333</t>
  </si>
  <si>
    <t>0.8060462768857921</t>
  </si>
  <si>
    <t>0.7850777748256395</t>
  </si>
  <si>
    <t>0.8110831939049895</t>
  </si>
  <si>
    <t>0.7848495748094666</t>
  </si>
  <si>
    <t>0.7809537104430381</t>
  </si>
  <si>
    <t>0.7870819469320067</t>
  </si>
  <si>
    <t>0.7859967910696435</t>
  </si>
  <si>
    <t>0.7839994075829384</t>
  </si>
  <si>
    <t>0.7855334423347398</t>
  </si>
  <si>
    <t>0.7860051484456864</t>
  </si>
  <si>
    <t>0.7863306284153007</t>
  </si>
  <si>
    <t>0.7825203290734826</t>
  </si>
  <si>
    <t>0.7902510033726813</t>
  </si>
  <si>
    <t>0.7822609068278805</t>
  </si>
  <si>
    <t>0.7829920625644552</t>
  </si>
  <si>
    <t>0.7839957118758435</t>
  </si>
  <si>
    <t>0.7844115504400813</t>
  </si>
  <si>
    <t>0.7783675676916016</t>
  </si>
  <si>
    <t>0.7831057970492984</t>
  </si>
  <si>
    <t>0.7707333383308347</t>
  </si>
  <si>
    <t>0.7800079518855657</t>
  </si>
  <si>
    <t>0.7838887455197133</t>
  </si>
  <si>
    <t>0.7835677714477213</t>
  </si>
  <si>
    <t>0.7860841328413284</t>
  </si>
  <si>
    <t>0.7843540509172594</t>
  </si>
  <si>
    <t>0.7837703330866026</t>
  </si>
  <si>
    <t>0.7866174335378322</t>
  </si>
  <si>
    <t>0.7869461143644506</t>
  </si>
  <si>
    <t>0.8113099020645844</t>
  </si>
  <si>
    <t>0.7847137686809615</t>
  </si>
  <si>
    <t>0.7846866252045827</t>
  </si>
  <si>
    <t>0.7923739415169052</t>
  </si>
  <si>
    <t>0.7838432891926526</t>
  </si>
  <si>
    <t>0.7839171492873218</t>
  </si>
  <si>
    <t>0.7885909404481133</t>
  </si>
  <si>
    <t>0.7836138289835165</t>
  </si>
  <si>
    <t>0.7908182261812549</t>
  </si>
  <si>
    <t>0.8125955158951478</t>
  </si>
  <si>
    <t>0.8800099290528556</t>
  </si>
  <si>
    <t>0.7802510210210212</t>
  </si>
  <si>
    <t>0.8073479594669628</t>
  </si>
  <si>
    <t>0.7841285005100307</t>
  </si>
  <si>
    <t>0.7841354929123712</t>
  </si>
  <si>
    <t>0.7832653824659448</t>
  </si>
  <si>
    <t>0.8089587724633674</t>
  </si>
  <si>
    <t>0.7778066666666668</t>
  </si>
  <si>
    <t>0.7788454246848042</t>
  </si>
  <si>
    <t>0.7827874142394822</t>
  </si>
  <si>
    <t>0.7876626080691643</t>
  </si>
  <si>
    <t>0.7772552807224185</t>
  </si>
  <si>
    <t>0.7894379432195712</t>
  </si>
  <si>
    <t>0.7827642964906527</t>
  </si>
  <si>
    <t>0.8134833342495875</t>
  </si>
  <si>
    <t>0.7789140175054705</t>
  </si>
  <si>
    <t>0.7859763095238094</t>
  </si>
  <si>
    <t>0.8875771125413114</t>
  </si>
  <si>
    <t>0.7853925436757513</t>
  </si>
  <si>
    <t>0.7892160393258426</t>
  </si>
  <si>
    <t>0.7949160415293343</t>
  </si>
  <si>
    <t>0.7837500068329346</t>
  </si>
  <si>
    <t>0.7654546935417524</t>
  </si>
  <si>
    <t>0.7961209828916471</t>
  </si>
  <si>
    <t>0.7862821250840619</t>
  </si>
  <si>
    <t>0.7873857756883814</t>
  </si>
  <si>
    <t>0.7864137409075164</t>
  </si>
  <si>
    <t>0.7875459800550206</t>
  </si>
  <si>
    <t>0.7858062401372214</t>
  </si>
  <si>
    <t>0.7836116813509544</t>
  </si>
  <si>
    <t>0.7705282767232767</t>
  </si>
  <si>
    <t>0.7758739101123596</t>
  </si>
  <si>
    <t>0.7858638491598281</t>
  </si>
  <si>
    <t>0.7782337109174782</t>
  </si>
  <si>
    <t>0.7830581508925565</t>
  </si>
  <si>
    <t>0.7608921128107075</t>
  </si>
  <si>
    <t>0.7608016666666666</t>
  </si>
  <si>
    <t>0.7945425119281504</t>
  </si>
  <si>
    <t>0.7701185265700482</t>
  </si>
  <si>
    <t>0.7716000277998412</t>
  </si>
  <si>
    <t>0.8645856280290792</t>
  </si>
  <si>
    <t>0.7839397002141327</t>
  </si>
  <si>
    <t>0.8206786663361428</t>
  </si>
  <si>
    <t>0.7854007809640023</t>
  </si>
  <si>
    <t>0.7857663141620285</t>
  </si>
  <si>
    <t>0.7823734943592711</t>
  </si>
  <si>
    <t>0.7951246928223844</t>
  </si>
  <si>
    <t>0.8298857447877418</t>
  </si>
  <si>
    <t>0.8069625839376847</t>
  </si>
  <si>
    <t>0.8195856064690027</t>
  </si>
  <si>
    <t>0.8193425819975341</t>
  </si>
  <si>
    <t>0.7790753730218538</t>
  </si>
  <si>
    <t>0.8186500534215213</t>
  </si>
  <si>
    <t>0.8234033026678931</t>
  </si>
  <si>
    <t>0.7810663859516618</t>
  </si>
  <si>
    <t>0.8171177041676705</t>
  </si>
  <si>
    <t>0.7853202275522755</t>
  </si>
  <si>
    <t>0.8156073791677436</t>
  </si>
  <si>
    <t>0.7855689270799873</t>
  </si>
  <si>
    <t>0.7870193711103832</t>
  </si>
  <si>
    <t>0.7903843697205979</t>
  </si>
  <si>
    <t>0.8252846201183432</t>
  </si>
  <si>
    <t>0.7940549264998014</t>
  </si>
  <si>
    <t>0.8100876212161799</t>
  </si>
  <si>
    <t>0.8183084710743803</t>
  </si>
  <si>
    <t>0.8186241935483869</t>
  </si>
  <si>
    <t>0.7836893232413178</t>
  </si>
  <si>
    <t>0.7722150536250537</t>
  </si>
  <si>
    <t>0.7846790644868301</t>
  </si>
  <si>
    <t>0.7655790978520287</t>
  </si>
  <si>
    <t>0.8276697973950797</t>
  </si>
  <si>
    <t>0.7913017641388175</t>
  </si>
  <si>
    <t>0.8104473852971846</t>
  </si>
  <si>
    <t>0.7883457720320466</t>
  </si>
  <si>
    <t>0.7817775640575642</t>
  </si>
  <si>
    <t>0.8326733206741039</t>
  </si>
  <si>
    <t>0.8169780096618358</t>
  </si>
  <si>
    <t>0.8658602728598208</t>
  </si>
  <si>
    <t>0.7808254907343857</t>
  </si>
  <si>
    <t>0.8110934645061728</t>
  </si>
  <si>
    <t>0.8239447512820514</t>
  </si>
  <si>
    <t>0.7763627416107383</t>
  </si>
  <si>
    <t>0.7757993070175438</t>
  </si>
  <si>
    <t>0.7750419781144782</t>
  </si>
  <si>
    <t>0.8107338696995227</t>
  </si>
  <si>
    <t>0.7753933757575758</t>
  </si>
  <si>
    <t>0.8121932509015971</t>
  </si>
  <si>
    <t>0.7776250868878358</t>
  </si>
  <si>
    <t>0.7807776880934989</t>
  </si>
  <si>
    <t>0.7826711122345804</t>
  </si>
  <si>
    <t>0.8039836388508893</t>
  </si>
  <si>
    <t>0.7782353107734806</t>
  </si>
  <si>
    <t>0.7814306504887091</t>
  </si>
  <si>
    <t>0.8119250892183967</t>
  </si>
  <si>
    <t>0.7689151538461539</t>
  </si>
  <si>
    <t>0.8185001795959091</t>
  </si>
  <si>
    <t>0.7753357704457706</t>
  </si>
  <si>
    <t>0.8050102321532212</t>
  </si>
  <si>
    <t>0.8107263468726639</t>
  </si>
  <si>
    <t>0.8192925750434137</t>
  </si>
  <si>
    <t>0.7892016430976432</t>
  </si>
  <si>
    <t>0.7688744205834683</t>
  </si>
  <si>
    <t>0.7772881276238455</t>
  </si>
  <si>
    <t>0.7755327217125383</t>
  </si>
  <si>
    <t>0.8237646119624321</t>
  </si>
  <si>
    <t>0.7734155765199161</t>
  </si>
  <si>
    <t>0.7872169408502774</t>
  </si>
  <si>
    <t>0.7832286551490515</t>
  </si>
  <si>
    <t>0.7807900957972806</t>
  </si>
  <si>
    <t>0.7880956894553881</t>
  </si>
  <si>
    <t>0.7935890945764231</t>
  </si>
  <si>
    <t>0.7787905268559701</t>
  </si>
  <si>
    <t>0.7686353784615385</t>
  </si>
  <si>
    <t>0.7831225913621264</t>
  </si>
  <si>
    <t>0.7588161667364893</t>
  </si>
  <si>
    <t>0.7490935728346457</t>
  </si>
  <si>
    <t>0.7806706409807356</t>
  </si>
  <si>
    <t>0.7890706529430687</t>
  </si>
  <si>
    <t>0.7891938887091557</t>
  </si>
  <si>
    <t>0.7826184247293049</t>
  </si>
  <si>
    <t>0.7831257889237199</t>
  </si>
  <si>
    <t>0.7881114497901195</t>
  </si>
  <si>
    <t>0.7881653565505804</t>
  </si>
  <si>
    <t>0.7822624504692388</t>
  </si>
  <si>
    <t>0.7632619614299153</t>
  </si>
  <si>
    <t>0.7683208233413269</t>
  </si>
  <si>
    <t>0.7733497544022244</t>
  </si>
  <si>
    <t>0.8133926095717885</t>
  </si>
  <si>
    <t>0.8108671301335972</t>
  </si>
  <si>
    <t>0.7577940011160714</t>
  </si>
  <si>
    <t>0.8013379582484728</t>
  </si>
  <si>
    <t>0.7688562743437766</t>
  </si>
  <si>
    <t>0.7712903934669637</t>
  </si>
  <si>
    <t>0.8133506178435116</t>
  </si>
  <si>
    <t>0.7843665567410281</t>
  </si>
  <si>
    <t>0.8191495704057279</t>
  </si>
  <si>
    <t>0.7855719680696662</t>
  </si>
  <si>
    <t>0.7872414154302669</t>
  </si>
  <si>
    <t>0.7831657584770971</t>
  </si>
  <si>
    <t>0.7983629375351715</t>
  </si>
  <si>
    <t>0.8189591505448077</t>
  </si>
  <si>
    <t>0.7903545454545455</t>
  </si>
  <si>
    <t>0.8159643624309392</t>
  </si>
  <si>
    <t>0.8154344680851064</t>
  </si>
  <si>
    <t>0.8174165591845227</t>
  </si>
  <si>
    <t>0.8172117619603267</t>
  </si>
  <si>
    <t>0.7776607229804501</t>
  </si>
  <si>
    <t>0.7791758658831662</t>
  </si>
  <si>
    <t>0.8176370440907905</t>
  </si>
  <si>
    <t>0.7801467287043664</t>
  </si>
  <si>
    <t>0.8140057278412768</t>
  </si>
  <si>
    <t>0.7868476281859071</t>
  </si>
  <si>
    <t>0.8137582062207074</t>
  </si>
  <si>
    <t>0.7876076707585773</t>
  </si>
  <si>
    <t>0.7875307440024294</t>
  </si>
  <si>
    <t>0.7902166954135632</t>
  </si>
  <si>
    <t>0.8138327651282051</t>
  </si>
  <si>
    <t>0.8164161669082626</t>
  </si>
  <si>
    <t>0.7859116932330829</t>
  </si>
  <si>
    <t>0.7677433162055336</t>
  </si>
  <si>
    <t>0.7853313763509218</t>
  </si>
  <si>
    <t>0.8234991451641215</t>
  </si>
  <si>
    <t>0.8170398626609442</t>
  </si>
  <si>
    <t>0.7922290867967204</t>
  </si>
  <si>
    <t>0.8090990600801068</t>
  </si>
  <si>
    <t>0.8177281319247617</t>
  </si>
  <si>
    <t>0.7859944742951908</t>
  </si>
  <si>
    <t>0.7840397273581949</t>
  </si>
  <si>
    <t>0.8157460145492336</t>
  </si>
  <si>
    <t>0.8178987418526567</t>
  </si>
  <si>
    <t>0.8116114875461256</t>
  </si>
  <si>
    <t>0.8138949912082392</t>
  </si>
  <si>
    <t>0.7807294454600853</t>
  </si>
  <si>
    <t>0.8460255245015837</t>
  </si>
  <si>
    <t>0.8221020203331169</t>
  </si>
  <si>
    <t>0.7785469284204168</t>
  </si>
  <si>
    <t>0.7722568209342561</t>
  </si>
  <si>
    <t>0.7719181561822126</t>
  </si>
  <si>
    <t>0.8042817322623829</t>
  </si>
  <si>
    <t>0.7773628139400923</t>
  </si>
  <si>
    <t>0.8073606920077973</t>
  </si>
  <si>
    <t>0.7786372764090449</t>
  </si>
  <si>
    <t>0.7809055488386892</t>
  </si>
  <si>
    <t>0.8150204779686334</t>
  </si>
  <si>
    <t>0.7833304368932039</t>
  </si>
  <si>
    <t>0.8110264589589591</t>
  </si>
  <si>
    <t>0.7695382215635422</t>
  </si>
  <si>
    <t>0.8157934378524702</t>
  </si>
  <si>
    <t>0.7785053179190752</t>
  </si>
  <si>
    <t>0.8034141997880232</t>
  </si>
  <si>
    <t>0.8215921347491763</t>
  </si>
  <si>
    <t>0.7878393463414635</t>
  </si>
  <si>
    <t>0.7666430942622949</t>
  </si>
  <si>
    <t>0.7730891755206121</t>
  </si>
  <si>
    <t>0.7775734239130435</t>
  </si>
  <si>
    <t>0.8230238543852287</t>
  </si>
  <si>
    <t>0.7791841092327698</t>
  </si>
  <si>
    <t>0.7691284948889673</t>
  </si>
  <si>
    <t>0.7873253208556149</t>
  </si>
  <si>
    <t>0.7822441617161716</t>
  </si>
  <si>
    <t>0.7857656531791907</t>
  </si>
  <si>
    <t>0.7901983070175439</t>
  </si>
  <si>
    <t>0.7799859987175377</t>
  </si>
  <si>
    <t>0.7663640987812701</t>
  </si>
  <si>
    <t>0.7850188276492083</t>
  </si>
  <si>
    <t>0.7578642857142859</t>
  </si>
  <si>
    <t>0.7400956205035972</t>
  </si>
  <si>
    <t>0.7801100490539594</t>
  </si>
  <si>
    <t>0.7876553096590909</t>
  </si>
  <si>
    <t>0.7885463698241634</t>
  </si>
  <si>
    <t>0.7823746666666668</t>
  </si>
  <si>
    <t>0.7848041449814126</t>
  </si>
  <si>
    <t>0.7863900364758698</t>
  </si>
  <si>
    <t>0.7879772886133033</t>
  </si>
  <si>
    <t>0.7824792345376608</t>
  </si>
  <si>
    <t>0.7604208329201785</t>
  </si>
  <si>
    <t>0.7666711626222383</t>
  </si>
  <si>
    <t>0.7843600330141962</t>
  </si>
  <si>
    <t>0.7698741244961934</t>
  </si>
  <si>
    <t>0.8117438765690377</t>
  </si>
  <si>
    <t>0.7643548493975902</t>
  </si>
  <si>
    <t>0.7633393474623535</t>
  </si>
  <si>
    <t>0.7742142483349191</t>
  </si>
  <si>
    <t>0.7704990542299349</t>
  </si>
  <si>
    <t>0.8160801955161627</t>
  </si>
  <si>
    <t>0.7707521156162185</t>
  </si>
  <si>
    <t>0.7714957700745941</t>
  </si>
  <si>
    <t>0.7688589824561403</t>
  </si>
  <si>
    <t>0.7726002331496398</t>
  </si>
  <si>
    <t>0.7726738886563416</t>
  </si>
  <si>
    <t>0.7680119288925216</t>
  </si>
  <si>
    <t>0.7694198288621645</t>
  </si>
  <si>
    <t>0.7708791334488734</t>
  </si>
  <si>
    <t>0.7756373397717298</t>
  </si>
  <si>
    <t>0.7695581557198782</t>
  </si>
  <si>
    <t>0.7736123637759018</t>
  </si>
  <si>
    <t>0.7688171774530271</t>
  </si>
  <si>
    <t>0.7676627098039217</t>
  </si>
  <si>
    <t>0.7758811398467433</t>
  </si>
  <si>
    <t>0.7696027525150905</t>
  </si>
  <si>
    <t>0.7709809289617486</t>
  </si>
  <si>
    <t>0.7717652859960552</t>
  </si>
  <si>
    <t>0.7714031153119093</t>
  </si>
  <si>
    <t>0.7716190248962655</t>
  </si>
  <si>
    <t>0.7716466613545816</t>
  </si>
  <si>
    <t>0.7737126449598573</t>
  </si>
  <si>
    <t>0.7727145230263159</t>
  </si>
  <si>
    <t>0.7692787382220402</t>
  </si>
  <si>
    <t>0.7779898470646275</t>
  </si>
  <si>
    <t>0.7719518021625951</t>
  </si>
  <si>
    <t>0.7719905303643725</t>
  </si>
  <si>
    <t>0.7707123972071374</t>
  </si>
  <si>
    <t>0.8111050174013922</t>
  </si>
  <si>
    <t>0.7695145315091211</t>
  </si>
  <si>
    <t>0.7651335145524435</t>
  </si>
  <si>
    <t>0.7689054620897774</t>
  </si>
  <si>
    <t>0.7707167851239669</t>
  </si>
  <si>
    <t>0.7714222001803427</t>
  </si>
  <si>
    <t>0.7722907933104631</t>
  </si>
  <si>
    <t>0.7739340828657747</t>
  </si>
  <si>
    <t>0.7746400412844037</t>
  </si>
  <si>
    <t>0.7721026057813154</t>
  </si>
  <si>
    <t>0.7686033239436619</t>
  </si>
  <si>
    <t>0.7738077104761903</t>
  </si>
  <si>
    <t>0.7758624336842104</t>
  </si>
  <si>
    <t>0.7691004794246904</t>
  </si>
  <si>
    <t>0.7697945813449024</t>
  </si>
  <si>
    <t>0.7760789099326598</t>
  </si>
  <si>
    <t>0.7729076969092721</t>
  </si>
  <si>
    <t>0.7740068433734939</t>
  </si>
  <si>
    <t>0.7723599363057325</t>
  </si>
  <si>
    <t>0.7720855851910827</t>
  </si>
  <si>
    <t>0.7731900768344219</t>
  </si>
  <si>
    <t>0.7753529398359161</t>
  </si>
  <si>
    <t>0.7766202798756109</t>
  </si>
  <si>
    <t>0.7683652871118674</t>
  </si>
  <si>
    <t>0.7748232390745501</t>
  </si>
  <si>
    <t>0.7763518502202643</t>
  </si>
  <si>
    <t>0.7709978189473685</t>
  </si>
  <si>
    <t>0.7706512337164751</t>
  </si>
  <si>
    <t>0.7700627318295741</t>
  </si>
  <si>
    <t>0.7726741338582678</t>
  </si>
  <si>
    <t>0.7660067271036727</t>
  </si>
  <si>
    <t>0.7679509734167319</t>
  </si>
  <si>
    <t>0.7710942403100777</t>
  </si>
  <si>
    <t>0.7739583736559139</t>
  </si>
  <si>
    <t>0.7679753472931563</t>
  </si>
  <si>
    <t>0.7757301218917602</t>
  </si>
  <si>
    <t>0.7725877496038035</t>
  </si>
  <si>
    <t>0.7699940505297473</t>
  </si>
  <si>
    <t>0.7773249051610057</t>
  </si>
  <si>
    <t>0.8134087798000513</t>
  </si>
  <si>
    <t>0.7724698225602029</t>
  </si>
  <si>
    <t>0.7767895735228787</t>
  </si>
  <si>
    <t>0.7707988327814569</t>
  </si>
  <si>
    <t>0.7780737961926092</t>
  </si>
  <si>
    <t>0.7775694163907285</t>
  </si>
  <si>
    <t>0.7706379597315436</t>
  </si>
  <si>
    <t>0.7703947950310558</t>
  </si>
  <si>
    <t>0.7560684232804232</t>
  </si>
  <si>
    <t>0.7481383398821219</t>
  </si>
  <si>
    <t>0.7741465351257588</t>
  </si>
  <si>
    <t>0.7717369881487536</t>
  </si>
  <si>
    <t>0.7709623977318754</t>
  </si>
  <si>
    <t>0.7720065628891657</t>
  </si>
  <si>
    <t>0.7720120042826553</t>
  </si>
  <si>
    <t>0.7708477710320901</t>
  </si>
  <si>
    <t>0.7633957688113412</t>
  </si>
  <si>
    <t>0.8095786319742488</t>
  </si>
  <si>
    <t>0.8059497094430994</t>
  </si>
  <si>
    <t>0.7603638278481013</t>
  </si>
  <si>
    <t>0.8237602904564315</t>
  </si>
  <si>
    <t>0.7594455466666666</t>
  </si>
  <si>
    <t>0.7876439825479931</t>
  </si>
  <si>
    <t>0.7988163847477066</t>
  </si>
  <si>
    <t>0.7692409620476611</t>
  </si>
  <si>
    <t>0.7746576514215082</t>
  </si>
  <si>
    <t>0.8315952804435913</t>
  </si>
  <si>
    <t>0.7876177791299057</t>
  </si>
  <si>
    <t>0.7869663925970874</t>
  </si>
  <si>
    <t>0.7847539713198713</t>
  </si>
  <si>
    <t>0.7949779487179487</t>
  </si>
  <si>
    <t>0.8326378058510637</t>
  </si>
  <si>
    <t>0.8158403580622513</t>
  </si>
  <si>
    <t>0.8282631853600944</t>
  </si>
  <si>
    <t>0.8291104585798817</t>
  </si>
  <si>
    <t>0.8309693259855871</t>
  </si>
  <si>
    <t>0.7825335512156238</t>
  </si>
  <si>
    <t>0.8306698522498321</t>
  </si>
  <si>
    <t>0.7807583794017419</t>
  </si>
  <si>
    <t>0.8317717958020212</t>
  </si>
  <si>
    <t>0.7834898602719034</t>
  </si>
  <si>
    <t>0.8267663107019563</t>
  </si>
  <si>
    <t>0.7867297456087221</t>
  </si>
  <si>
    <t>0.8247536870461468</t>
  </si>
  <si>
    <t>0.7879738003220612</t>
  </si>
  <si>
    <t>0.7909257905918058</t>
  </si>
  <si>
    <t>0.7920016703786192</t>
  </si>
  <si>
    <t>0.8301127139208174</t>
  </si>
  <si>
    <t>0.7947117878787878</t>
  </si>
  <si>
    <t>0.8175927655724992</t>
  </si>
  <si>
    <t>0.8453269838346634</t>
  </si>
  <si>
    <t>0.7866767035670357</t>
  </si>
  <si>
    <t>0.7727864729729729</t>
  </si>
  <si>
    <t>0.7864204606778546</t>
  </si>
  <si>
    <t>0.7646148187850945</t>
  </si>
  <si>
    <t>0.8258625571177506</t>
  </si>
  <si>
    <t>0.8287130229564471</t>
  </si>
  <si>
    <t>0.8097028195701359</t>
  </si>
  <si>
    <t>0.8276777885624345</t>
  </si>
  <si>
    <t>0.7902929157820241</t>
  </si>
  <si>
    <t>0.7852176907145324</t>
  </si>
  <si>
    <t>0.8270202733430091</t>
  </si>
  <si>
    <t>0.8322361766522546</t>
  </si>
  <si>
    <t>0.8343702887700535</t>
  </si>
  <si>
    <t>0.8250568871043931</t>
  </si>
  <si>
    <t>0.7817667138419054</t>
  </si>
  <si>
    <t>0.8207164066408915</t>
  </si>
  <si>
    <t>0.7746279410508331</t>
  </si>
  <si>
    <t>0.7758674874791319</t>
  </si>
  <si>
    <t>0.8162019572368421</t>
  </si>
  <si>
    <t>0.7763657364842991</t>
  </si>
  <si>
    <t>0.7802177179276316</t>
  </si>
  <si>
    <t>0.7828814794007489</t>
  </si>
  <si>
    <t>0.7833800982456142</t>
  </si>
  <si>
    <t>0.8116405747767859</t>
  </si>
  <si>
    <t>0.7795907199424046</t>
  </si>
  <si>
    <t>0.7826283740957629</t>
  </si>
  <si>
    <t>0.8215093343195267</t>
  </si>
  <si>
    <t>0.8183210687022902</t>
  </si>
  <si>
    <t>0.7700702302100163</t>
  </si>
  <si>
    <t>0.7783197133869277</t>
  </si>
  <si>
    <t>0.8134225013594345</t>
  </si>
  <si>
    <t>0.8219599956024625</t>
  </si>
  <si>
    <t>0.8305863954486905</t>
  </si>
  <si>
    <t>0.7892284089392929</t>
  </si>
  <si>
    <t>0.7688901412180053</t>
  </si>
  <si>
    <t>0.7776911535337123</t>
  </si>
  <si>
    <t>0.7767111935905822</t>
  </si>
  <si>
    <t>0.8369004663640116</t>
  </si>
  <si>
    <t>0.7814021065989847</t>
  </si>
  <si>
    <t>0.7735734005037784</t>
  </si>
  <si>
    <t>0.7887634012345679</t>
  </si>
  <si>
    <t>0.7828779753954305</t>
  </si>
  <si>
    <t>0.7836317148301047</t>
  </si>
  <si>
    <t>0.7875898326232502</t>
  </si>
  <si>
    <t>0.7947248841201716</t>
  </si>
  <si>
    <t>0.7721271612903227</t>
  </si>
  <si>
    <t>0.7586840330969268</t>
  </si>
  <si>
    <t>0.7453772476190477</t>
  </si>
  <si>
    <t>0.7807334813971147</t>
  </si>
  <si>
    <t>0.7915811661099302</t>
  </si>
  <si>
    <t>0.7912523369397217</t>
  </si>
  <si>
    <t>0.8247168120407681</t>
  </si>
  <si>
    <t>0.7836509113128491</t>
  </si>
  <si>
    <t>0.7853534241628366</t>
  </si>
  <si>
    <t>0.7910046782555658</t>
  </si>
  <si>
    <t>0.7899315462962964</t>
  </si>
  <si>
    <t>0.7849608138759172</t>
  </si>
  <si>
    <t>0.7641262240243285</t>
  </si>
  <si>
    <t>0.7707837458053692</t>
  </si>
  <si>
    <t>0.7724441983967937</t>
  </si>
  <si>
    <t>0.8252542753283301</t>
  </si>
  <si>
    <t>0.7604715476784822</t>
  </si>
  <si>
    <t>0.7797978825184665</t>
  </si>
  <si>
    <t>0.7654231823329558</t>
  </si>
  <si>
    <t>0.7790203387803905</t>
  </si>
  <si>
    <t>0.7732836682808717</t>
  </si>
  <si>
    <t>0.7752818595904724</t>
  </si>
  <si>
    <t>0.7789442528315673</t>
  </si>
  <si>
    <t>0.7818171984838043</t>
  </si>
  <si>
    <t>0.7773775078534033</t>
  </si>
  <si>
    <t>0.7780209164325844</t>
  </si>
  <si>
    <t>0.7793915913978495</t>
  </si>
  <si>
    <t>0.7836010510281797</t>
  </si>
  <si>
    <t>0.7752307942110837</t>
  </si>
  <si>
    <t>0.7792852494729445</t>
  </si>
  <si>
    <t>0.7764231733951026</t>
  </si>
  <si>
    <t>0.7755199513720041</t>
  </si>
  <si>
    <t>0.8183640828729283</t>
  </si>
  <si>
    <t>0.7781726605803716</t>
  </si>
  <si>
    <t>0.7811062265758092</t>
  </si>
  <si>
    <t>0.7769796244131456</t>
  </si>
  <si>
    <t>0.7810855322802198</t>
  </si>
  <si>
    <t>0.7785820347313237</t>
  </si>
  <si>
    <t>0.7825102530730297</t>
  </si>
  <si>
    <t>0.7798980244692335</t>
  </si>
  <si>
    <t>0.7812480899705014</t>
  </si>
  <si>
    <t>0.7780810928961749</t>
  </si>
  <si>
    <t>0.7855205726681126</t>
  </si>
  <si>
    <t>0.7786580336487907</t>
  </si>
  <si>
    <t>0.7804971390013496</t>
  </si>
  <si>
    <t>0.7733580939226519</t>
  </si>
  <si>
    <t>0.7793503988397389</t>
  </si>
  <si>
    <t>0.7692266948257657</t>
  </si>
  <si>
    <t>0.7784344432809773</t>
  </si>
  <si>
    <t>0.7791566751269035</t>
  </si>
  <si>
    <t>0.7785987455480807</t>
  </si>
  <si>
    <t>0.7816934848484849</t>
  </si>
  <si>
    <t>0.7788425035919541</t>
  </si>
  <si>
    <t>0.7804600503054259</t>
  </si>
  <si>
    <t>0.7757471640783254</t>
  </si>
  <si>
    <t>0.7779891190053286</t>
  </si>
  <si>
    <t>0.7789071491388788</t>
  </si>
  <si>
    <t>0.8605942247760031</t>
  </si>
  <si>
    <t>0.7790590705232369</t>
  </si>
  <si>
    <t>0.7788071359223301</t>
  </si>
  <si>
    <t>0.7886540177439797</t>
  </si>
  <si>
    <t>0.7786739244310863</t>
  </si>
  <si>
    <t>0.7782236411214954</t>
  </si>
  <si>
    <t>0.7791525878704342</t>
  </si>
  <si>
    <t>0.7849534527687297</t>
  </si>
  <si>
    <t>0.8151380595399189</t>
  </si>
  <si>
    <t>0.8070676529200111</t>
  </si>
  <si>
    <t>0.7765467250571212</t>
  </si>
  <si>
    <t>0.8321465437890975</t>
  </si>
  <si>
    <t>0.8090111377076878</t>
  </si>
  <si>
    <t>0.7782224581818182</t>
  </si>
  <si>
    <t>0.7789323454367026</t>
  </si>
  <si>
    <t>0.7721425798101812</t>
  </si>
  <si>
    <t>0.7780445444763272</t>
  </si>
  <si>
    <t>0.7722614794732765</t>
  </si>
  <si>
    <t>0.7736000941422594</t>
  </si>
  <si>
    <t>0.7777391544374563</t>
  </si>
  <si>
    <t>0.7835422653135194</t>
  </si>
  <si>
    <t>0.7736798390989543</t>
  </si>
  <si>
    <t>0.7816419629789068</t>
  </si>
  <si>
    <t>0.7860660424242424</t>
  </si>
  <si>
    <t>0.7768619285714286</t>
  </si>
  <si>
    <t>0.8145221962008847</t>
  </si>
  <si>
    <t>0.7740780182133565</t>
  </si>
  <si>
    <t>0.7827233136300418</t>
  </si>
  <si>
    <t>0.8089872087724296</t>
  </si>
  <si>
    <t>0.7820387918994414</t>
  </si>
  <si>
    <t>0.7845291017677974</t>
  </si>
  <si>
    <t>0.7897501467710373</t>
  </si>
  <si>
    <t>0.7710933664021163</t>
  </si>
  <si>
    <t>0.7796397353760446</t>
  </si>
  <si>
    <t>0.7606058002735979</t>
  </si>
  <si>
    <t>0.7443471957156768</t>
  </si>
  <si>
    <t>0.7897410761154856</t>
  </si>
  <si>
    <t>0.7818139462665736</t>
  </si>
  <si>
    <t>0.7807575388869686</t>
  </si>
  <si>
    <t>0.7782081399437414</t>
  </si>
  <si>
    <t>0.7820645640138407</t>
  </si>
  <si>
    <t>0.7789916583273768</t>
  </si>
  <si>
    <t>0.7686260478723403</t>
  </si>
  <si>
    <t>0.7705286006084311</t>
  </si>
  <si>
    <t>0.7788144792425347</t>
  </si>
  <si>
    <t>0.7740937589013224</t>
  </si>
  <si>
    <t>0.7777760818330606</t>
  </si>
  <si>
    <t>0.7578811893071468</t>
  </si>
  <si>
    <t>0.8455422882930715</t>
  </si>
  <si>
    <t>0.7804222406807132</t>
  </si>
  <si>
    <t>0.7891338965291421</t>
  </si>
  <si>
    <t>0.7689459560542309</t>
  </si>
  <si>
    <t>0.7688570636363636</t>
  </si>
  <si>
    <t>0.8116633787620673</t>
  </si>
  <si>
    <t>0.7780116470588236</t>
  </si>
  <si>
    <t>0.7790198907501822</t>
  </si>
  <si>
    <t>0.7789271470160118</t>
  </si>
  <si>
    <t>0.7752548828560804</t>
  </si>
  <si>
    <t>0.7872833782383419</t>
  </si>
  <si>
    <t>0.8185121715433161</t>
  </si>
  <si>
    <t>0.7860340689655172</t>
  </si>
  <si>
    <t>0.8013405910591059</t>
  </si>
  <si>
    <t>0.8433576479289941</t>
  </si>
  <si>
    <t>0.8132604093567251</t>
  </si>
  <si>
    <t>0.7739900256629599</t>
  </si>
  <si>
    <t>0.8517740117924528</t>
  </si>
  <si>
    <t>0.7736502995664171</t>
  </si>
  <si>
    <t>0.8164043996095021</t>
  </si>
  <si>
    <t>0.7772133446088795</t>
  </si>
  <si>
    <t>0.8528494513231367</t>
  </si>
  <si>
    <t>0.7784029964028777</t>
  </si>
  <si>
    <t>0.7798391701560716</t>
  </si>
  <si>
    <t>0.7819215898366606</t>
  </si>
  <si>
    <t>0.7850271016582554</t>
  </si>
  <si>
    <t>0.8139646040415073</t>
  </si>
  <si>
    <t>0.7879691220556745</t>
  </si>
  <si>
    <t>0.8348827662304338</t>
  </si>
  <si>
    <t>0.8144953302401746</t>
  </si>
  <si>
    <t>0.7780408044733045</t>
  </si>
  <si>
    <t>0.7774612594268477</t>
  </si>
  <si>
    <t>0.7607404195804196</t>
  </si>
  <si>
    <t>0.8127994948426343</t>
  </si>
  <si>
    <t>0.8150942638623327</t>
  </si>
  <si>
    <t>0.7842805529789512</t>
  </si>
  <si>
    <t>0.8025412269129288</t>
  </si>
  <si>
    <t>0.8208726255168342</t>
  </si>
  <si>
    <t>0.7827588164996145</t>
  </si>
  <si>
    <t>0.7771474229483848</t>
  </si>
  <si>
    <t>0.8168390540128168</t>
  </si>
  <si>
    <t>0.8131119220642444</t>
  </si>
  <si>
    <t>0.8162636916395222</t>
  </si>
  <si>
    <t>0.8131519768477294</t>
  </si>
  <si>
    <t>0.7764873575129535</t>
  </si>
  <si>
    <t>0.8188798385772914</t>
  </si>
  <si>
    <t>0.7729230047318612</t>
  </si>
  <si>
    <t>0.8227286234585605</t>
  </si>
  <si>
    <t>0.7705425243081525</t>
  </si>
  <si>
    <t>0.8393187895005096</t>
  </si>
  <si>
    <t>0.7756854578606159</t>
  </si>
  <si>
    <t>0.7766837086092714</t>
  </si>
  <si>
    <t>0.8041616733067728</t>
  </si>
  <si>
    <t>0.7749901780415431</t>
  </si>
  <si>
    <t>0.7771553201581028</t>
  </si>
  <si>
    <t>0.8079328682170542</t>
  </si>
  <si>
    <t>0.8059745081747522</t>
  </si>
  <si>
    <t>0.7660011785714287</t>
  </si>
  <si>
    <t>0.7720480916030534</t>
  </si>
  <si>
    <t>0.8090717456163309</t>
  </si>
  <si>
    <t>0.8140717850492153</t>
  </si>
  <si>
    <t>0.7653300457038391</t>
  </si>
  <si>
    <t>0.7730090455635492</t>
  </si>
  <si>
    <t>0.7710505534638554</t>
  </si>
  <si>
    <t>0.8149867916002126</t>
  </si>
  <si>
    <t>0.7747438326163473</t>
  </si>
  <si>
    <t>0.7680650716204118</t>
  </si>
  <si>
    <t>0.7807761397058824</t>
  </si>
  <si>
    <t>0.7780536854838711</t>
  </si>
  <si>
    <t>0.7783018519868758</t>
  </si>
  <si>
    <t>0.7859528077651515</t>
  </si>
  <si>
    <t>0.7643497666195191</t>
  </si>
  <si>
    <t>0.7784258923303835</t>
  </si>
  <si>
    <t>0.7532858431573553</t>
  </si>
  <si>
    <t>0.7421515384615384</t>
  </si>
  <si>
    <t>0.7765626729048006</t>
  </si>
  <si>
    <t>0.7836707425399029</t>
  </si>
  <si>
    <t>0.8117339521307647</t>
  </si>
  <si>
    <t>0.7765293583535109</t>
  </si>
  <si>
    <t>0.7770588621444202</t>
  </si>
  <si>
    <t>0.7829934706089405</t>
  </si>
  <si>
    <t>0.7813653489979266</t>
  </si>
  <si>
    <t>0.7594054756380512</t>
  </si>
  <si>
    <t>0.7653839090064994</t>
  </si>
  <si>
    <t>0.7683379611140303</t>
  </si>
  <si>
    <t>0.8493675306314797</t>
  </si>
  <si>
    <t>0.7564880124521072</t>
  </si>
  <si>
    <t>0.8129316371045063</t>
  </si>
  <si>
    <t>0.7531473684210528</t>
  </si>
  <si>
    <t>0.7807529215065117</t>
  </si>
  <si>
    <t>0.7927200238790131</t>
  </si>
  <si>
    <t>0.7638546914113077</t>
  </si>
  <si>
    <t>0.7669637778589696</t>
  </si>
  <si>
    <t>0.8147290505725191</t>
  </si>
  <si>
    <t>0.8263123419461244</t>
  </si>
  <si>
    <t>0.7796956465646565</t>
  </si>
  <si>
    <t>0.7800001527860994</t>
  </si>
  <si>
    <t>0.7765222963870179</t>
  </si>
  <si>
    <t>0.7902644199535963</t>
  </si>
  <si>
    <t>0.8215435556033556</t>
  </si>
  <si>
    <t>0.7850233580330078</t>
  </si>
  <si>
    <t>0.8090427128623188</t>
  </si>
  <si>
    <t>0.8195874442421485</t>
  </si>
  <si>
    <t>0.8219363825200863</t>
  </si>
  <si>
    <t>0.8262850090448626</t>
  </si>
  <si>
    <t>0.7736364955357142</t>
  </si>
  <si>
    <t>0.7737771842943049</t>
  </si>
  <si>
    <t>0.7761328974069898</t>
  </si>
  <si>
    <t>0.8176467664670659</t>
  </si>
  <si>
    <t>0.7801812719563901</t>
  </si>
  <si>
    <t>0.8184108944854537</t>
  </si>
  <si>
    <t>0.7803222773862908</t>
  </si>
  <si>
    <t>0.7820795921496473</t>
  </si>
  <si>
    <t>0.7830639072642968</t>
  </si>
  <si>
    <t>0.8198378338590958</t>
  </si>
  <si>
    <t>0.7858201059063137</t>
  </si>
  <si>
    <t>0.8101456419400855</t>
  </si>
  <si>
    <t>0.8197665706806284</t>
  </si>
  <si>
    <t>0.7794686093943141</t>
  </si>
  <si>
    <t>0.7662664809729306</t>
  </si>
  <si>
    <t>0.7785372671210645</t>
  </si>
  <si>
    <t>0.7577827037974685</t>
  </si>
  <si>
    <t>0.8983792603743944</t>
  </si>
  <si>
    <t>0.7864095493934141</t>
  </si>
  <si>
    <t>0.8027590629256334</t>
  </si>
  <si>
    <t>0.8192817624618516</t>
  </si>
  <si>
    <t>0.7816359724137931</t>
  </si>
  <si>
    <t>0.7781098591549297</t>
  </si>
  <si>
    <t>0.8152861469072166</t>
  </si>
  <si>
    <t>0.8259593224684124</t>
  </si>
  <si>
    <t>0.8140931974637681</t>
  </si>
  <si>
    <t>0.7763050549095607</t>
  </si>
  <si>
    <t>0.8258476288659793</t>
  </si>
  <si>
    <t>0.7720056971514242</t>
  </si>
  <si>
    <t>0.7674141218005295</t>
  </si>
  <si>
    <t>0.8084119752436134</t>
  </si>
  <si>
    <t>0.7717449658652419</t>
  </si>
  <si>
    <t>0.8113912409464027</t>
  </si>
  <si>
    <t>0.7745718258426966</t>
  </si>
  <si>
    <t>0.7755978980058843</t>
  </si>
  <si>
    <t>0.8055786869474778</t>
  </si>
  <si>
    <t>0.7736320845721837</t>
  </si>
  <si>
    <t>0.7765484592641262</t>
  </si>
  <si>
    <t>0.8093402353518019</t>
  </si>
  <si>
    <t>0.8215323432944606</t>
  </si>
  <si>
    <t>0.7665341234010535</t>
  </si>
  <si>
    <t>0.8205292312834225</t>
  </si>
  <si>
    <t>0.8071486508753862</t>
  </si>
  <si>
    <t>0.8259851571745561</t>
  </si>
  <si>
    <t>0.7634940410081161</t>
  </si>
  <si>
    <t>0.7691927050997783</t>
  </si>
  <si>
    <t>0.7712618826619965</t>
  </si>
  <si>
    <t>0.8279620599920542</t>
  </si>
  <si>
    <t>0.7735805860559112</t>
  </si>
  <si>
    <t>0.7810796645121576</t>
  </si>
  <si>
    <t>0.7785042048517521</t>
  </si>
  <si>
    <t>0.7790348816568049</t>
  </si>
  <si>
    <t>0.7853787238873753</t>
  </si>
  <si>
    <t>0.7745438978668391</t>
  </si>
  <si>
    <t>0.7637328635204081</t>
  </si>
  <si>
    <t>0.7787808942337343</t>
  </si>
  <si>
    <t>0.7540134674502711</t>
  </si>
  <si>
    <t>0.7390736456400744</t>
  </si>
  <si>
    <t>0.7735890669940372</t>
  </si>
  <si>
    <t>0.7830296846448572</t>
  </si>
  <si>
    <t>0.7847928132318501</t>
  </si>
  <si>
    <t>0.8120859059441393</t>
  </si>
  <si>
    <t>0.7749993529217564</t>
  </si>
  <si>
    <t>0.7783241702838063</t>
  </si>
  <si>
    <t>0.7831977748068925</t>
  </si>
  <si>
    <t>0.7810363886342805</t>
  </si>
  <si>
    <t>0.7780821081967213</t>
  </si>
  <si>
    <t>0.7563037816377172</t>
  </si>
  <si>
    <t>0.7642773420560747</t>
  </si>
  <si>
    <t>0.7787086061026353</t>
  </si>
  <si>
    <t>0.7663844874100718</t>
  </si>
  <si>
    <t>0.8161136628272252</t>
  </si>
  <si>
    <t>0.7614549582560298</t>
  </si>
  <si>
    <t>0.8217217553321894</t>
  </si>
  <si>
    <t>0.7594197567567568</t>
  </si>
  <si>
    <t>0.7843095243128965</t>
  </si>
  <si>
    <t>0.7959933750347511</t>
  </si>
  <si>
    <t>0.7708072713356297</t>
  </si>
  <si>
    <t>0.8228716767865484</t>
  </si>
  <si>
    <t>0.7839729077540107</t>
  </si>
  <si>
    <t>0.8453563882579067</t>
  </si>
  <si>
    <t>0.7828096549636804</t>
  </si>
  <si>
    <t>0.7834464113518462</t>
  </si>
  <si>
    <t>0.7800612006079028</t>
  </si>
  <si>
    <t>0.7943815778443115</t>
  </si>
  <si>
    <t>0.8336797146351407</t>
  </si>
  <si>
    <t>0.8166453328865058</t>
  </si>
  <si>
    <t>0.8256022280263455</t>
  </si>
  <si>
    <t>0.9058565083066162</t>
  </si>
  <si>
    <t>0.7779260306242639</t>
  </si>
  <si>
    <t>0.7780127316352897</t>
  </si>
  <si>
    <t>0.8362206705539358</t>
  </si>
  <si>
    <t>0.7801525112107622</t>
  </si>
  <si>
    <t>0.8247249020030152</t>
  </si>
  <si>
    <t>0.7838952379480841</t>
  </si>
  <si>
    <t>0.7845524174414876</t>
  </si>
  <si>
    <t>0.7865853577871318</t>
  </si>
  <si>
    <t>0.7880921830106183</t>
  </si>
  <si>
    <t>0.8311633968940437</t>
  </si>
  <si>
    <t>0.7903709315068492</t>
  </si>
  <si>
    <t>0.8153444967773922</t>
  </si>
  <si>
    <t>0.8304242536275095</t>
  </si>
  <si>
    <t>0.8864154825778602</t>
  </si>
  <si>
    <t>0.7832542475124378</t>
  </si>
  <si>
    <t>0.7711144856661046</t>
  </si>
  <si>
    <t>0.7826105362462761</t>
  </si>
  <si>
    <t>0.7619171808772793</t>
  </si>
  <si>
    <t>0.8313200564354634</t>
  </si>
  <si>
    <t>0.8310225380811077</t>
  </si>
  <si>
    <t>0.7904577124563447</t>
  </si>
  <si>
    <t>0.8097292411467116</t>
  </si>
  <si>
    <t>0.8236179503582396</t>
  </si>
  <si>
    <t>0.7848091732690321</t>
  </si>
  <si>
    <t>0.7834885681140206</t>
  </si>
  <si>
    <t>0.8246772852147853</t>
  </si>
  <si>
    <t>0.8477644560204953</t>
  </si>
  <si>
    <t>0.8229930545133525</t>
  </si>
  <si>
    <t>0.8228481416787967</t>
  </si>
  <si>
    <t>0.7797196627426027</t>
  </si>
  <si>
    <t>0.8206183748925193</t>
  </si>
  <si>
    <t>0.8384861619646844</t>
  </si>
  <si>
    <t>0.7763999847467968</t>
  </si>
  <si>
    <t>0.7723639818809319</t>
  </si>
  <si>
    <t>0.7734719479392623</t>
  </si>
  <si>
    <t>0.7757467228177644</t>
  </si>
  <si>
    <t>0.8178091049913941</t>
  </si>
  <si>
    <t>0.7784247362062021</t>
  </si>
  <si>
    <t>0.7791235466571327</t>
  </si>
  <si>
    <t>0.8094744966261809</t>
  </si>
  <si>
    <t>0.7786036755646818</t>
  </si>
  <si>
    <t>0.8184403836571997</t>
  </si>
  <si>
    <t>0.8175094046903186</t>
  </si>
  <si>
    <t>0.8276722066242596</t>
  </si>
  <si>
    <t>0.7770241360357265</t>
  </si>
  <si>
    <t>0.8128792362768494</t>
  </si>
  <si>
    <t>0.8268503172492401</t>
  </si>
  <si>
    <t>0.7863094626865672</t>
  </si>
  <si>
    <t>0.7749612101910828</t>
  </si>
  <si>
    <t>0.7769732489322757</t>
  </si>
  <si>
    <t>0.7784016255144033</t>
  </si>
  <si>
    <t>0.7710523374671177</t>
  </si>
  <si>
    <t>0.7852486703601109</t>
  </si>
  <si>
    <t>0.7811553283933985</t>
  </si>
  <si>
    <t>0.7817694756323258</t>
  </si>
  <si>
    <t>0.7829481237052381</t>
  </si>
  <si>
    <t>0.7891055260869565</t>
  </si>
  <si>
    <t>0.7815190046760186</t>
  </si>
  <si>
    <t>0.7689358598726115</t>
  </si>
  <si>
    <t>0.7818710028204325</t>
  </si>
  <si>
    <t>0.7571535456674474</t>
  </si>
  <si>
    <t>0.7439393333333334</t>
  </si>
  <si>
    <t>0.7787899855751893</t>
  </si>
  <si>
    <t>0.7882965801614765</t>
  </si>
  <si>
    <t>0.7890818321513002</t>
  </si>
  <si>
    <t>0.8228026591670655</t>
  </si>
  <si>
    <t>0.7809268341200272</t>
  </si>
  <si>
    <t>0.7827930759289176</t>
  </si>
  <si>
    <t>0.7861837692075926</t>
  </si>
  <si>
    <t>0.7810555351976857</t>
  </si>
  <si>
    <t>0.7618078303747535</t>
  </si>
  <si>
    <t>0.7684067072691552</t>
  </si>
  <si>
    <t>0.7825699061347636</t>
  </si>
  <si>
    <t>0.7691669447047798</t>
  </si>
  <si>
    <t>0.8220778778421758</t>
  </si>
  <si>
    <t>0.7620418072289156</t>
  </si>
  <si>
    <t>0.7911486778332146</t>
  </si>
  <si>
    <t>0.7630603285302594</t>
  </si>
  <si>
    <t>0.7934125908479139</t>
  </si>
  <si>
    <t>0.7737062700825011</t>
  </si>
  <si>
    <t>0.7896540314650935</t>
  </si>
  <si>
    <t>0.7953749542253522</t>
  </si>
  <si>
    <t>0.7881236223118279</t>
  </si>
  <si>
    <t>0.8881046823051348</t>
  </si>
  <si>
    <t>0.8648472500515358</t>
  </si>
  <si>
    <t>0.8228974871663245</t>
  </si>
  <si>
    <t>0.7886183544303798</t>
  </si>
  <si>
    <t>0.7908128157056951</t>
  </si>
  <si>
    <t>0.8034634813664596</t>
  </si>
  <si>
    <t>0.7861108170515099</t>
  </si>
  <si>
    <t>0.7918910499820209</t>
  </si>
  <si>
    <t>0.7867477292724196</t>
  </si>
  <si>
    <t>0.7853233079584774</t>
  </si>
  <si>
    <t>0.7872917996146436</t>
  </si>
  <si>
    <t>0.7905745467224548</t>
  </si>
  <si>
    <t>0.7861589792899407</t>
  </si>
  <si>
    <t>0.7922427536231884</t>
  </si>
  <si>
    <t>0.7917673856439129</t>
  </si>
  <si>
    <t>0.7902181178509533</t>
  </si>
  <si>
    <t>0.8654118994871794</t>
  </si>
  <si>
    <t>0.7903738755809796</t>
  </si>
  <si>
    <t>0.8917677115033475</t>
  </si>
  <si>
    <t>0.7997648181818182</t>
  </si>
  <si>
    <t>0.8011799121155053</t>
  </si>
  <si>
    <t>0.7889840120764845</t>
  </si>
  <si>
    <t>0.7901897258810965</t>
  </si>
  <si>
    <t>0.8857498551263001</t>
  </si>
  <si>
    <t>0.7756241735738665</t>
  </si>
  <si>
    <t>0.8252746826441929</t>
  </si>
  <si>
    <t>0.7690852415210689</t>
  </si>
  <si>
    <t>0.7865650034153007</t>
  </si>
  <si>
    <t>0.7895247795591182</t>
  </si>
  <si>
    <t>0.7900441370047011</t>
  </si>
  <si>
    <t>0.7879838104301484</t>
  </si>
  <si>
    <t>0.7896781838316723</t>
  </si>
  <si>
    <t>0.7960931657294079</t>
  </si>
  <si>
    <t>0.7943878721910114</t>
  </si>
  <si>
    <t>0.7889375585738541</t>
  </si>
  <si>
    <t>0.7872659734219271</t>
  </si>
  <si>
    <t>0.7913063575693713</t>
  </si>
  <si>
    <t>0.7873215701881333</t>
  </si>
  <si>
    <t>0.7914350704225354</t>
  </si>
  <si>
    <t>0.7884698427672956</t>
  </si>
  <si>
    <t>0.7845131043643264</t>
  </si>
  <si>
    <t>0.7802509621523029</t>
  </si>
  <si>
    <t>0.7892084014466545</t>
  </si>
  <si>
    <t>0.7831094760312152</t>
  </si>
  <si>
    <t>0.7893205780754318</t>
  </si>
  <si>
    <t>0.7866131801086502</t>
  </si>
  <si>
    <t>0.7874305493273542</t>
  </si>
  <si>
    <t>0.7873206939371805</t>
  </si>
  <si>
    <t>0.7850572406098921</t>
  </si>
  <si>
    <t>0.7853645721726191</t>
  </si>
  <si>
    <t>0.7872389944547135</t>
  </si>
  <si>
    <t>0.7898456656555444</t>
  </si>
  <si>
    <t>0.7744551780081118</t>
  </si>
  <si>
    <t>0.7894826038394416</t>
  </si>
  <si>
    <t>0.7846692905153099</t>
  </si>
  <si>
    <t>0.7809958291065158</t>
  </si>
  <si>
    <t>0.7886416094715167</t>
  </si>
  <si>
    <t>0.7715348682505399</t>
  </si>
  <si>
    <t>0.7813124136403897</t>
  </si>
  <si>
    <t>0.7831701905117668</t>
  </si>
  <si>
    <t>0.7884391048332199</t>
  </si>
  <si>
    <t>0.7863380871143375</t>
  </si>
  <si>
    <t>0.8922117970847718</t>
  </si>
  <si>
    <t>0.7868506394052045</t>
  </si>
  <si>
    <t>0.8006266613621896</t>
  </si>
  <si>
    <t>0.8288299193548387</t>
  </si>
  <si>
    <t>0.8006029568527919</t>
  </si>
  <si>
    <t>0.7752625895875592</t>
  </si>
  <si>
    <t>0.8844746076536529</t>
  </si>
  <si>
    <t>0.7624037037037037</t>
  </si>
  <si>
    <t>0.7445117014925373</t>
  </si>
  <si>
    <t>0.7882978689759036</t>
  </si>
  <si>
    <t>0.8009134222491665</t>
  </si>
  <si>
    <t>0.8021992503176621</t>
  </si>
  <si>
    <t>0.7906548500517063</t>
  </si>
  <si>
    <t>0.7880406407407408</t>
  </si>
  <si>
    <t>0.7932676704929102</t>
  </si>
  <si>
    <t>0.8006371315872515</t>
  </si>
  <si>
    <t>0.7980448630783759</t>
  </si>
  <si>
    <t>0.7925001515151514</t>
  </si>
  <si>
    <t>0.7663643215565797</t>
  </si>
  <si>
    <t>0.7740426148078726</t>
  </si>
  <si>
    <t>0.7924674470302188</t>
  </si>
  <si>
    <t>0.7748881600831602</t>
  </si>
  <si>
    <t>0.7888199789325843</t>
  </si>
  <si>
    <t>0.7609740424242425</t>
  </si>
  <si>
    <t>0.7733199305876908</t>
  </si>
  <si>
    <t>0.7685808377270066</t>
  </si>
  <si>
    <t>0.7742862153267512</t>
  </si>
  <si>
    <t>0.7718494892747703</t>
  </si>
  <si>
    <t>0.7713702154566745</t>
  </si>
  <si>
    <t>0.7689869511638522</t>
  </si>
  <si>
    <t>0.7700964376590331</t>
  </si>
  <si>
    <t>0.7709518339852238</t>
  </si>
  <si>
    <t>0.7707215195867413</t>
  </si>
  <si>
    <t>0.7705701351351352</t>
  </si>
  <si>
    <t>0.7737526935866984</t>
  </si>
  <si>
    <t>0.7692772827081429</t>
  </si>
  <si>
    <t>0.7725378230088497</t>
  </si>
  <si>
    <t>0.7685035967669511</t>
  </si>
  <si>
    <t>0.7690500502283105</t>
  </si>
  <si>
    <t>0.7778058753979081</t>
  </si>
  <si>
    <t>0.7709771772428884</t>
  </si>
  <si>
    <t>0.7773923848827107</t>
  </si>
  <si>
    <t>0.7718871039738704</t>
  </si>
  <si>
    <t>0.7711782332845291</t>
  </si>
  <si>
    <t>0.7729516659340661</t>
  </si>
  <si>
    <t>0.7700656160830092</t>
  </si>
  <si>
    <t>0.7701440052585453</t>
  </si>
  <si>
    <t>0.7733656300630064</t>
  </si>
  <si>
    <t>0.7709565446966187</t>
  </si>
  <si>
    <t>0.7734312368781379</t>
  </si>
  <si>
    <t>0.7697549207048457</t>
  </si>
  <si>
    <t>0.7768191713554988</t>
  </si>
  <si>
    <t>0.7705239274376418</t>
  </si>
  <si>
    <t>0.7724019126436783</t>
  </si>
  <si>
    <t>0.7710909889094271</t>
  </si>
  <si>
    <t>0.7707856614867703</t>
  </si>
  <si>
    <t>0.7708282690187432</t>
  </si>
  <si>
    <t>0.7711361270376617</t>
  </si>
  <si>
    <t>0.7675913421896473</t>
  </si>
  <si>
    <t>0.7711140044150111</t>
  </si>
  <si>
    <t>0.7707668057424855</t>
  </si>
  <si>
    <t>0.7737389436286121</t>
  </si>
  <si>
    <t>0.7730956465517241</t>
  </si>
  <si>
    <t>0.7733854917668002</t>
  </si>
  <si>
    <t>0.7686396542669585</t>
  </si>
  <si>
    <t>0.7734440640505187</t>
  </si>
  <si>
    <t>0.7777354495049505</t>
  </si>
  <si>
    <t>0.7714623388913926</t>
  </si>
  <si>
    <t>0.7772932013479361</t>
  </si>
  <si>
    <t>0.7832436981304148</t>
  </si>
  <si>
    <t>0.7731015461943515</t>
  </si>
  <si>
    <t>0.7752467897271268</t>
  </si>
  <si>
    <t>0.7725169565217392</t>
  </si>
  <si>
    <t>0.7773593198141108</t>
  </si>
  <si>
    <t>0.7689411254789272</t>
  </si>
  <si>
    <t>0.7775692378559463</t>
  </si>
  <si>
    <t>0.7798763419732442</t>
  </si>
  <si>
    <t>0.7724812570437797</t>
  </si>
  <si>
    <t>0.7704063612147042</t>
  </si>
  <si>
    <t>0.7696827945971123</t>
  </si>
  <si>
    <t>0.7750018991596639</t>
  </si>
  <si>
    <t>0.7663276535508637</t>
  </si>
  <si>
    <t>0.7663510548134501</t>
  </si>
  <si>
    <t>0.7694845143884892</t>
  </si>
  <si>
    <t>0.7719274278215222</t>
  </si>
  <si>
    <t>0.7835596370967742</t>
  </si>
  <si>
    <t>0.7752931309904153</t>
  </si>
  <si>
    <t>0.7700940876565295</t>
  </si>
  <si>
    <t>0.7793637828810022</t>
  </si>
  <si>
    <t>0.7713703675213677</t>
  </si>
  <si>
    <t>0.7803849224968581</t>
  </si>
  <si>
    <t>0.7706488271028039</t>
  </si>
  <si>
    <t>0.7686807791095892</t>
  </si>
  <si>
    <t>0.7755430652173914</t>
  </si>
  <si>
    <t>0.7696759008054259</t>
  </si>
  <si>
    <t>0.7770809967845659</t>
  </si>
  <si>
    <t>0.7473886450167972</t>
  </si>
  <si>
    <t>0.7764746096162328</t>
  </si>
  <si>
    <t>0.7729243564356435</t>
  </si>
  <si>
    <t>0.7730526252236135</t>
  </si>
  <si>
    <t>0.7790847232784114</t>
  </si>
  <si>
    <t>0.7700675113533153</t>
  </si>
  <si>
    <t>0.7731021217712176</t>
  </si>
  <si>
    <t>0.7721680158730159</t>
  </si>
  <si>
    <t>0.7697731394820536</t>
  </si>
  <si>
    <t>0.7698845368303572</t>
  </si>
  <si>
    <t>0.7694182994454714</t>
  </si>
  <si>
    <t>0.7708499354460093</t>
  </si>
  <si>
    <t>0.7698117601043026</t>
  </si>
  <si>
    <t>0.7681476009944065</t>
  </si>
  <si>
    <t>0.7856051255605383</t>
  </si>
  <si>
    <t>0.7794591040318565</t>
  </si>
  <si>
    <t>0.7827300365965233</t>
  </si>
  <si>
    <t>0.7799279627039627</t>
  </si>
  <si>
    <t>0.7869476857949199</t>
  </si>
  <si>
    <t>0.7809008871365205</t>
  </si>
  <si>
    <t>0.7841740486348122</t>
  </si>
  <si>
    <t>0.7827303316207379</t>
  </si>
  <si>
    <t>0.7796553566497929</t>
  </si>
  <si>
    <t>0.7789545603702146</t>
  </si>
  <si>
    <t>0.7797424227234754</t>
  </si>
  <si>
    <t>0.7760352622883105</t>
  </si>
  <si>
    <t>0.7777827176527177</t>
  </si>
  <si>
    <t>0.7832580635062613</t>
  </si>
  <si>
    <t>0.7841144535147392</t>
  </si>
  <si>
    <t>0.7838439930855661</t>
  </si>
  <si>
    <t>0.7863056340057639</t>
  </si>
  <si>
    <t>0.7878337827715356</t>
  </si>
  <si>
    <t>0.7838876897689769</t>
  </si>
  <si>
    <t>0.7801603773584906</t>
  </si>
  <si>
    <t>0.7834689560678557</t>
  </si>
  <si>
    <t>0.7807668416559966</t>
  </si>
  <si>
    <t>0.7821372247497724</t>
  </si>
  <si>
    <t>0.7815503146067417</t>
  </si>
  <si>
    <t>0.7794372783143108</t>
  </si>
  <si>
    <t>0.7830596671046868</t>
  </si>
  <si>
    <t>0.7885034288312869</t>
  </si>
  <si>
    <t>0.7809195120817845</t>
  </si>
  <si>
    <t>0.7800646829044118</t>
  </si>
  <si>
    <t>0.7809009776536311</t>
  </si>
  <si>
    <t>0.7828278186666668</t>
  </si>
  <si>
    <t>0.7804703211805556</t>
  </si>
  <si>
    <t>0.7819829227662796</t>
  </si>
  <si>
    <t>0.7753447677146877</t>
  </si>
  <si>
    <t>0.7797154919168593</t>
  </si>
  <si>
    <t>0.7863142135578203</t>
  </si>
  <si>
    <t>0.7824097786998617</t>
  </si>
  <si>
    <t>0.7833980797636632</t>
  </si>
  <si>
    <t>0.7868941600000001</t>
  </si>
  <si>
    <t>0.7781511519929918</t>
  </si>
  <si>
    <t>0.7850878217821783</t>
  </si>
  <si>
    <t>0.7875664223002633</t>
  </si>
  <si>
    <t>0.7780424353741497</t>
  </si>
  <si>
    <t>0.7802345098039216</t>
  </si>
  <si>
    <t>0.7885480412371135</t>
  </si>
  <si>
    <t>0.8505130861179028</t>
  </si>
  <si>
    <t>0.9248671880378659</t>
  </si>
  <si>
    <t>0.7836723713323712</t>
  </si>
  <si>
    <t>0.7863870189473684</t>
  </si>
  <si>
    <t>0.7827315998256321</t>
  </si>
  <si>
    <t>0.7913021529175052</t>
  </si>
  <si>
    <t>0.7861666594641316</t>
  </si>
  <si>
    <t>0.7797860485021398</t>
  </si>
  <si>
    <t>0.7883512563044475</t>
  </si>
  <si>
    <t>0.7859711457887987</t>
  </si>
  <si>
    <t>0.7813564574988875</t>
  </si>
  <si>
    <t>0.7785973299398429</t>
  </si>
  <si>
    <t>0.7802802388189318</t>
  </si>
  <si>
    <t>0.7839817073170732</t>
  </si>
  <si>
    <t>0.7746335888501743</t>
  </si>
  <si>
    <t>0.7729890666666668</t>
  </si>
  <si>
    <t>0.7785329387568557</t>
  </si>
  <si>
    <t>0.7821966353887401</t>
  </si>
  <si>
    <t>0.7847744334975371</t>
  </si>
  <si>
    <t>0.7865838560411312</t>
  </si>
  <si>
    <t>0.7794794454303461</t>
  </si>
  <si>
    <t>0.7910852793040295</t>
  </si>
  <si>
    <t>0.7808004411027569</t>
  </si>
  <si>
    <t>0.7871027311461439</t>
  </si>
  <si>
    <t>0.7784064146023468</t>
  </si>
  <si>
    <t>0.7779369092429945</t>
  </si>
  <si>
    <t>0.7878860345679013</t>
  </si>
  <si>
    <t>0.7874878122977346</t>
  </si>
  <si>
    <t>0.7783260454354227</t>
  </si>
  <si>
    <t>0.7708082134234671</t>
  </si>
  <si>
    <t>0.7902792176870748</t>
  </si>
  <si>
    <t>0.7815045008756569</t>
  </si>
  <si>
    <t>0.7839916772151899</t>
  </si>
  <si>
    <t>0.7834257534246575</t>
  </si>
  <si>
    <t>0.7873073060156931</t>
  </si>
  <si>
    <t>0.7820944795539034</t>
  </si>
  <si>
    <t>0.7808371510855118</t>
  </si>
  <si>
    <t>0.7828465221162186</t>
  </si>
  <si>
    <t>0.7809169387755102</t>
  </si>
  <si>
    <t>0.7806745852417302</t>
  </si>
  <si>
    <t>0.7780227503974564</t>
  </si>
  <si>
    <t>0.7822311547562706</t>
  </si>
  <si>
    <t>0.7821515608619686</t>
  </si>
  <si>
    <t>0.7829105500705218</t>
  </si>
  <si>
    <t>0.7513534635312874</t>
  </si>
  <si>
    <t>0.7690185109447005</t>
  </si>
  <si>
    <t>0.7582453927625773</t>
  </si>
  <si>
    <t>0.7657547378704006</t>
  </si>
  <si>
    <t>0.7651318350383631</t>
  </si>
  <si>
    <t>0.7691786426491996</t>
  </si>
  <si>
    <t>0.7658835073184201</t>
  </si>
  <si>
    <t>0.7730804076738609</t>
  </si>
  <si>
    <t>0.7760569130150425</t>
  </si>
  <si>
    <t>0.7734648174952801</t>
  </si>
  <si>
    <t>0.7671902246526752</t>
  </si>
  <si>
    <t>0.7741064621409922</t>
  </si>
  <si>
    <t>0.7767747973400887</t>
  </si>
  <si>
    <t>0.7785944141069397</t>
  </si>
  <si>
    <t>0.7674683515833087</t>
  </si>
  <si>
    <t>0.7702222186959032</t>
  </si>
  <si>
    <t>0.7692713965227145</t>
  </si>
  <si>
    <t>0.7717804170188786</t>
  </si>
  <si>
    <t>0.7762005880503144</t>
  </si>
  <si>
    <t>0.7707774168454935</t>
  </si>
  <si>
    <t>0.7767876247896804</t>
  </si>
  <si>
    <t>0.7738530481283422</t>
  </si>
  <si>
    <t>0.7674647836141394</t>
  </si>
  <si>
    <t>0.7717814612722917</t>
  </si>
  <si>
    <t>0.7707942632552404</t>
  </si>
  <si>
    <t>0.7692029376938259</t>
  </si>
  <si>
    <t>0.7697652944804194</t>
  </si>
  <si>
    <t>0.7675985655866624</t>
  </si>
  <si>
    <t>0.7687913101604278</t>
  </si>
  <si>
    <t>0.7809253217612192</t>
  </si>
  <si>
    <t>0.7672963609727512</t>
  </si>
  <si>
    <t>0.7705282424242423</t>
  </si>
  <si>
    <t>0.7707498528138528</t>
  </si>
  <si>
    <t>0.7666561470504416</t>
  </si>
  <si>
    <t>0.7673183010882708</t>
  </si>
  <si>
    <t>0.7627812835420393</t>
  </si>
  <si>
    <t>0.7696847853957636</t>
  </si>
  <si>
    <t>0.7767028241895263</t>
  </si>
  <si>
    <t>0.7757275958806819</t>
  </si>
  <si>
    <t>0.7731180544747082</t>
  </si>
  <si>
    <t>0.7786375150442478</t>
  </si>
  <si>
    <t>0.7676272381546134</t>
  </si>
  <si>
    <t>0.7663936270898272</t>
  </si>
  <si>
    <t>0.7683067315277413</t>
  </si>
  <si>
    <t>0.7675614221472736</t>
  </si>
  <si>
    <t>0.7679841347851678</t>
  </si>
  <si>
    <t>0.7806780336628373</t>
  </si>
  <si>
    <t>0.7664208048715914</t>
  </si>
  <si>
    <t>0.7740975709490389</t>
  </si>
  <si>
    <t>0.8315210067779799</t>
  </si>
  <si>
    <t>0.7828051327054795</t>
  </si>
  <si>
    <t>0.7765424480000002</t>
  </si>
  <si>
    <t>0.7698652535885168</t>
  </si>
  <si>
    <t>0.9003400232387476</t>
  </si>
  <si>
    <t>0.7670555719557196</t>
  </si>
  <si>
    <t>0.7742334435433561</t>
  </si>
  <si>
    <t>0.7825129815542787</t>
  </si>
  <si>
    <t>0.7837658755090169</t>
  </si>
  <si>
    <t>0.7636375943122461</t>
  </si>
  <si>
    <t>0.7840370982011206</t>
  </si>
  <si>
    <t>0.7690506226105953</t>
  </si>
  <si>
    <t>0.7742103911378557</t>
  </si>
  <si>
    <t>0.7693739345738295</t>
  </si>
  <si>
    <t>0.7626183963494133</t>
  </si>
  <si>
    <t>0.7664266555183946</t>
  </si>
  <si>
    <t>0.7730313308205276</t>
  </si>
  <si>
    <t>0.7790248435814456</t>
  </si>
  <si>
    <t>0.7654221945309796</t>
  </si>
  <si>
    <t>0.7810289180460235</t>
  </si>
  <si>
    <t>0.7767636446347338</t>
  </si>
  <si>
    <t>0.7708420998820291</t>
  </si>
  <si>
    <t>0.7751244451633776</t>
  </si>
  <si>
    <t>0.7847185836385837</t>
  </si>
  <si>
    <t>0.7703536719805457</t>
  </si>
  <si>
    <t>0.7778974469453377</t>
  </si>
  <si>
    <t>0.8161233393683364</t>
  </si>
  <si>
    <t>0.7595576376811595</t>
  </si>
  <si>
    <t>0.7649111044691148</t>
  </si>
  <si>
    <t>0.7512474738805971</t>
  </si>
  <si>
    <t>0.7438697050691243</t>
  </si>
  <si>
    <t>0.7789772546916891</t>
  </si>
  <si>
    <t>0.7724135739048219</t>
  </si>
  <si>
    <t>0.7701180370370371</t>
  </si>
  <si>
    <t>0.7726461281669151</t>
  </si>
  <si>
    <t>0.7857152132262053</t>
  </si>
  <si>
    <t>0.7683714790996785</t>
  </si>
  <si>
    <t>0.7706728095091079</t>
  </si>
  <si>
    <t>0.7804587689655174</t>
  </si>
  <si>
    <t>0.7684834864776801</t>
  </si>
  <si>
    <t>0.7604400687580577</t>
  </si>
  <si>
    <t>0.7603243181071311</t>
  </si>
  <si>
    <t>0.7660916369804919</t>
  </si>
  <si>
    <t>0.7693037315831772</t>
  </si>
  <si>
    <t>0.8234852546983186</t>
  </si>
  <si>
    <t>0.7597711890733798</t>
  </si>
  <si>
    <t>0.7869602961918194</t>
  </si>
  <si>
    <t>0.7987467353186753</t>
  </si>
  <si>
    <t>0.7689594579358197</t>
  </si>
  <si>
    <t>0.7723069935691318</t>
  </si>
  <si>
    <t>0.8303513942416686</t>
  </si>
  <si>
    <t>0.7852653593905267</t>
  </si>
  <si>
    <t>0.8415634956257132</t>
  </si>
  <si>
    <t>0.7858622731383781</t>
  </si>
  <si>
    <t>0.7847492855016376</t>
  </si>
  <si>
    <t>0.7822249310243616</t>
  </si>
  <si>
    <t>0.7961745209493113</t>
  </si>
  <si>
    <t>0.8426153186180423</t>
  </si>
  <si>
    <t>0.7921672942725477</t>
  </si>
  <si>
    <t>0.8202437557152189</t>
  </si>
  <si>
    <t>0.8286090235849057</t>
  </si>
  <si>
    <t>0.8403619748858446</t>
  </si>
  <si>
    <t>0.8470041334977105</t>
  </si>
  <si>
    <t>0.7790208568120417</t>
  </si>
  <si>
    <t>0.8332744887568945</t>
  </si>
  <si>
    <t>0.7789823811265545</t>
  </si>
  <si>
    <t>0.8406014423076924</t>
  </si>
  <si>
    <t>0.7799710977826245</t>
  </si>
  <si>
    <t>0.8277587693357598</t>
  </si>
  <si>
    <t>0.7851928432858442</t>
  </si>
  <si>
    <t>0.8261514298683613</t>
  </si>
  <si>
    <t>0.7862700544871793</t>
  </si>
  <si>
    <t>0.7880704699583582</t>
  </si>
  <si>
    <t>0.7889674333756345</t>
  </si>
  <si>
    <t>0.8398427808779763</t>
  </si>
  <si>
    <t>0.7939748766383964</t>
  </si>
  <si>
    <t>0.8180772421754746</t>
  </si>
  <si>
    <t>0.8318111072944029</t>
  </si>
  <si>
    <t>0.8414453122619955</t>
  </si>
  <si>
    <t>0.7708988590308371</t>
  </si>
  <si>
    <t>0.7842607639344263</t>
  </si>
  <si>
    <t>0.7636953003003004</t>
  </si>
  <si>
    <t>0.8377741663457836</t>
  </si>
  <si>
    <t>0.8125272508792499</t>
  </si>
  <si>
    <t>0.8311469875454074</t>
  </si>
  <si>
    <t>0.7871108365150989</t>
  </si>
  <si>
    <t>0.7844913331105915</t>
  </si>
  <si>
    <t>0.8327159961221523</t>
  </si>
  <si>
    <t>0.8575554062392869</t>
  </si>
  <si>
    <t>0.8269997423033066</t>
  </si>
  <si>
    <t>0.8300306962473448</t>
  </si>
  <si>
    <t>0.7807544227005871</t>
  </si>
  <si>
    <t>0.8272389719426001</t>
  </si>
  <si>
    <t>0.8436666461721539</t>
  </si>
  <si>
    <t>0.7780770601058861</t>
  </si>
  <si>
    <t>0.7761941581196581</t>
  </si>
  <si>
    <t>0.7756224255319148</t>
  </si>
  <si>
    <t>0.8156669045005489</t>
  </si>
  <si>
    <t>0.7757891300221449</t>
  </si>
  <si>
    <t>0.8208732846902201</t>
  </si>
  <si>
    <t>0.7793580216259511</t>
  </si>
  <si>
    <t>0.7805134217877095</t>
  </si>
  <si>
    <t>0.7802188467874794</t>
  </si>
  <si>
    <t>0.8145041773207338</t>
  </si>
  <si>
    <t>0.7783332807137954</t>
  </si>
  <si>
    <t>0.7818923973941369</t>
  </si>
  <si>
    <t>0.8259418374024666</t>
  </si>
  <si>
    <t>0.8239608873358746</t>
  </si>
  <si>
    <t>0.7691798500986193</t>
  </si>
  <si>
    <t>0.8363380255047822</t>
  </si>
  <si>
    <t>0.7779362521179262</t>
  </si>
  <si>
    <t>0.8298728965094918</t>
  </si>
  <si>
    <t>0.8448317808968282</t>
  </si>
  <si>
    <t>0.7870153473822852</t>
  </si>
  <si>
    <t>0.7682008957795006</t>
  </si>
  <si>
    <t>0.7764480233042033</t>
  </si>
  <si>
    <t>0.7752417234848484</t>
  </si>
  <si>
    <t>0.7796018216253442</t>
  </si>
  <si>
    <t>0.7720374354838709</t>
  </si>
  <si>
    <t>0.7816723913043478</t>
  </si>
  <si>
    <t>0.7828635610957217</t>
  </si>
  <si>
    <t>0.7849537384843983</t>
  </si>
  <si>
    <t>0.7925005330490406</t>
  </si>
  <si>
    <t>0.7813783580613255</t>
  </si>
  <si>
    <t>0.7687597139224412</t>
  </si>
  <si>
    <t>0.7845673174504951</t>
  </si>
  <si>
    <t>0.7589929892573564</t>
  </si>
  <si>
    <t>0.7457976945244958</t>
  </si>
  <si>
    <t>0.7805061762509335</t>
  </si>
  <si>
    <t>0.7894197922848665</t>
  </si>
  <si>
    <t>0.7900942763157893</t>
  </si>
  <si>
    <t>0.8293827395934171</t>
  </si>
  <si>
    <t>0.7818929103989537</t>
  </si>
  <si>
    <t>0.7881925362104641</t>
  </si>
  <si>
    <t>0.7891356473747019</t>
  </si>
  <si>
    <t>0.7832838199356913</t>
  </si>
  <si>
    <t>0.7628447800000001</t>
  </si>
  <si>
    <t>0.7699920403957132</t>
  </si>
  <si>
    <t>0.7847431854838709</t>
  </si>
  <si>
    <t>0.8260907214841962</t>
  </si>
  <si>
    <t>0.7595633423790141</t>
  </si>
  <si>
    <t>0.7808940634390651</t>
  </si>
  <si>
    <t>0.7679652969762419</t>
  </si>
  <si>
    <t>0.7806710608254888</t>
  </si>
  <si>
    <t>0.7795482119976702</t>
  </si>
  <si>
    <t>0.7776937895128302</t>
  </si>
  <si>
    <t>0.7771435722772277</t>
  </si>
  <si>
    <t>0.7793075058043119</t>
  </si>
  <si>
    <t>0.7820342211055277</t>
  </si>
  <si>
    <t>0.7781482638888889</t>
  </si>
  <si>
    <t>0.7833824168587421</t>
  </si>
  <si>
    <t>0.7773134488617057</t>
  </si>
  <si>
    <t>0.7784741801526718</t>
  </si>
  <si>
    <t>0.7812793997893998</t>
  </si>
  <si>
    <t>0.7839274316748422</t>
  </si>
  <si>
    <t>0.7760374342105263</t>
  </si>
  <si>
    <t>0.7824163046402152</t>
  </si>
  <si>
    <t>0.7760455905762496</t>
  </si>
  <si>
    <t>0.8059914742857143</t>
  </si>
  <si>
    <t>0.7789438070404172</t>
  </si>
  <si>
    <t>0.8159562096972681</t>
  </si>
  <si>
    <t>0.7809196517213771</t>
  </si>
  <si>
    <t>0.7781554611557597</t>
  </si>
  <si>
    <t>0.7789305996810209</t>
  </si>
  <si>
    <t>0.7832930447662938</t>
  </si>
  <si>
    <t>0.7783374772431729</t>
  </si>
  <si>
    <t>0.7823681991814461</t>
  </si>
  <si>
    <t>0.7812362091280655</t>
  </si>
  <si>
    <t>0.7838392004189945</t>
  </si>
  <si>
    <t>0.7783318264248704</t>
  </si>
  <si>
    <t>0.7858637218490715</t>
  </si>
  <si>
    <t>0.7779377092221857</t>
  </si>
  <si>
    <t>0.7794806019151846</t>
  </si>
  <si>
    <t>0.7802714878892734</t>
  </si>
  <si>
    <t>0.7758687511032656</t>
  </si>
  <si>
    <t>0.7827733402850191</t>
  </si>
  <si>
    <t>0.7703383562992128</t>
  </si>
  <si>
    <t>0.7751585695708713</t>
  </si>
  <si>
    <t>0.7796893868852459</t>
  </si>
  <si>
    <t>0.7809901761517616</t>
  </si>
  <si>
    <t>0.7796179381443298</t>
  </si>
  <si>
    <t>0.7820792831149928</t>
  </si>
  <si>
    <t>0.7789578601108034</t>
  </si>
  <si>
    <t>0.7816491879432624</t>
  </si>
  <si>
    <t>0.7755639526066351</t>
  </si>
  <si>
    <t>0.7804908754208754</t>
  </si>
  <si>
    <t>0.7806729607775078</t>
  </si>
  <si>
    <t>0.8137463251399367</t>
  </si>
  <si>
    <t>0.7799555584247903</t>
  </si>
  <si>
    <t>0.7776631229561806</t>
  </si>
  <si>
    <t>0.7877086625577812</t>
  </si>
  <si>
    <t>0.7820119597370584</t>
  </si>
  <si>
    <t>0.7797753382084095</t>
  </si>
  <si>
    <t>0.7841015852588475</t>
  </si>
  <si>
    <t>0.7863920553359683</t>
  </si>
  <si>
    <t>0.8773957522123894</t>
  </si>
  <si>
    <t>0.8091837182806836</t>
  </si>
  <si>
    <t>0.7731054462723137</t>
  </si>
  <si>
    <t>0.8111087802469136</t>
  </si>
  <si>
    <t>0.8102118120104439</t>
  </si>
  <si>
    <t>0.7782617811874584</t>
  </si>
  <si>
    <t>0.7771726408561537</t>
  </si>
  <si>
    <t>0.7731117586912065</t>
  </si>
  <si>
    <t>0.7777883714483714</t>
  </si>
  <si>
    <t>0.8109739926470588</t>
  </si>
  <si>
    <t>0.7723401283018868</t>
  </si>
  <si>
    <t>0.7725880605455755</t>
  </si>
  <si>
    <t>0.7768226144221271</t>
  </si>
  <si>
    <t>0.7829514626765299</t>
  </si>
  <si>
    <t>0.7750581513883605</t>
  </si>
  <si>
    <t>0.7841893391160677</t>
  </si>
  <si>
    <t>0.7838068232205367</t>
  </si>
  <si>
    <t>0.7768908057648214</t>
  </si>
  <si>
    <t>0.7762712050209207</t>
  </si>
  <si>
    <t>0.8125138806758184</t>
  </si>
  <si>
    <t>0.7801688565763384</t>
  </si>
  <si>
    <t>0.7827565206979132</t>
  </si>
  <si>
    <t>0.7849508687943262</t>
  </si>
  <si>
    <t>0.7903997921259842</t>
  </si>
  <si>
    <t>0.7727136835891382</t>
  </si>
  <si>
    <t>0.7635715449915111</t>
  </si>
  <si>
    <t>0.7485813473877179</t>
  </si>
  <si>
    <t>0.7934268701657459</t>
  </si>
  <si>
    <t>0.7818950709805216</t>
  </si>
  <si>
    <t>0.7828720460704608</t>
  </si>
  <si>
    <t>0.7803783373164903</t>
  </si>
  <si>
    <t>0.8125633351106372</t>
  </si>
  <si>
    <t>0.7808483726495727</t>
  </si>
  <si>
    <t>0.7823946986721144</t>
  </si>
  <si>
    <t>0.7821249158815613</t>
  </si>
  <si>
    <t>0.7804494103531024</t>
  </si>
  <si>
    <t>0.7685388045075944</t>
  </si>
  <si>
    <t>0.7721780813953488</t>
  </si>
  <si>
    <t>0.7800226142857143</t>
  </si>
  <si>
    <t>0.7742767757230915</t>
  </si>
  <si>
    <t>0.7783140069466371</t>
  </si>
  <si>
    <t>0.7645688450148075</t>
  </si>
  <si>
    <t>0.7757911672831894</t>
  </si>
  <si>
    <t>0.7651629595375724</t>
  </si>
  <si>
    <t>0.7744224229691876</t>
  </si>
  <si>
    <t>0.7719288860652266</t>
  </si>
  <si>
    <t>0.7704334458077711</t>
  </si>
  <si>
    <t>0.8123943769152195</t>
  </si>
  <si>
    <t>0.7713309609609611</t>
  </si>
  <si>
    <t>0.7731397116590054</t>
  </si>
  <si>
    <t>0.7725564966555184</t>
  </si>
  <si>
    <t>0.7690309693877552</t>
  </si>
  <si>
    <t>0.7695257649667405</t>
  </si>
  <si>
    <t>0.7728904609475032</t>
  </si>
  <si>
    <t>0.7699991084440635</t>
  </si>
  <si>
    <t>0.7703749750208161</t>
  </si>
  <si>
    <t>0.7687153787004998</t>
  </si>
  <si>
    <t>0.7766996463471383</t>
  </si>
  <si>
    <t>0.7714430705557745</t>
  </si>
  <si>
    <t>0.7752853400174368</t>
  </si>
  <si>
    <t>0.7737187778855479</t>
  </si>
  <si>
    <t>0.7708459476490547</t>
  </si>
  <si>
    <t>0.7743234629493765</t>
  </si>
  <si>
    <t>0.7728961639762106</t>
  </si>
  <si>
    <t>0.7735434265458843</t>
  </si>
  <si>
    <t>0.7748134152883326</t>
  </si>
  <si>
    <t>0.7716164165968149</t>
  </si>
  <si>
    <t>0.7746640323920265</t>
  </si>
  <si>
    <t>0.7712926816326531</t>
  </si>
  <si>
    <t>0.7810052768079802</t>
  </si>
  <si>
    <t>0.7738762195593352</t>
  </si>
  <si>
    <t>0.7719824760383387</t>
  </si>
  <si>
    <t>0.7724346255335661</t>
  </si>
  <si>
    <t>0.7737951553852704</t>
  </si>
  <si>
    <t>0.8147058881309686</t>
  </si>
  <si>
    <t>0.7725524181034483</t>
  </si>
  <si>
    <t>0.7680651395089285</t>
  </si>
  <si>
    <t>0.7688119321910318</t>
  </si>
  <si>
    <t>0.7715190027810885</t>
  </si>
  <si>
    <t>0.7719910479964774</t>
  </si>
  <si>
    <t>0.7750291560644614</t>
  </si>
  <si>
    <t>0.7750027434377645</t>
  </si>
  <si>
    <t>0.7734996656665238</t>
  </si>
  <si>
    <t>0.7757498099352053</t>
  </si>
  <si>
    <t>0.7703908508946321</t>
  </si>
  <si>
    <t>0.7751679587943534</t>
  </si>
  <si>
    <t>0.7754217841497411</t>
  </si>
  <si>
    <t>0.7716212777106006</t>
  </si>
  <si>
    <t>0.7713241688199828</t>
  </si>
  <si>
    <t>0.7753175727739726</t>
  </si>
  <si>
    <t>0.7764172028325745</t>
  </si>
  <si>
    <t>0.7769148724121329</t>
  </si>
  <si>
    <t>0.7736548994974876</t>
  </si>
  <si>
    <t>0.7731147065868264</t>
  </si>
  <si>
    <t>0.7751268407310705</t>
  </si>
  <si>
    <t>0.7783037388445279</t>
  </si>
  <si>
    <t>0.7756288131962298</t>
  </si>
  <si>
    <t>0.7756159190417183</t>
  </si>
  <si>
    <t>0.7764327687582272</t>
  </si>
  <si>
    <t>0.7741854385964912</t>
  </si>
  <si>
    <t>0.7708157302158273</t>
  </si>
  <si>
    <t>0.8123194021190716</t>
  </si>
  <si>
    <t>0.7725963655730721</t>
  </si>
  <si>
    <t>0.7739603031615417</t>
  </si>
  <si>
    <t>0.7672679387568555</t>
  </si>
  <si>
    <t>0.7671017518248177</t>
  </si>
  <si>
    <t>0.7707553403933435</t>
  </si>
  <si>
    <t>0.7755237918713712</t>
  </si>
  <si>
    <t>0.7681361249389945</t>
  </si>
  <si>
    <t>0.7770827027027027</t>
  </si>
  <si>
    <t>0.7727921620537506</t>
  </si>
  <si>
    <t>0.7725145816242822</t>
  </si>
  <si>
    <t>0.7781552070484583</t>
  </si>
  <si>
    <t>0.7745734484228473</t>
  </si>
  <si>
    <t>0.7769980401571366</t>
  </si>
  <si>
    <t>0.7712052485737572</t>
  </si>
  <si>
    <t>0.7794085611814348</t>
  </si>
  <si>
    <t>0.7736848794326241</t>
  </si>
  <si>
    <t>0.7723837564102566</t>
  </si>
  <si>
    <t>0.7523761531100479</t>
  </si>
  <si>
    <t>0.7771783656387666</t>
  </si>
  <si>
    <t>0.7728133033155956</t>
  </si>
  <si>
    <t>0.7721226260588947</t>
  </si>
  <si>
    <t>0.7742510048231512</t>
  </si>
  <si>
    <t>0.7766570833333333</t>
  </si>
  <si>
    <t>0.7736575456475585</t>
  </si>
  <si>
    <t>0.7732448421484216</t>
  </si>
  <si>
    <t>0.7737464253017062</t>
  </si>
  <si>
    <t>0.7666623883928572</t>
  </si>
  <si>
    <t>0.8111571944510882</t>
  </si>
  <si>
    <t>0.7733787659200703</t>
  </si>
  <si>
    <t>0.8064591189290162</t>
  </si>
  <si>
    <t>0.7713726339794755</t>
  </si>
  <si>
    <t>0.7629812256706997</t>
  </si>
  <si>
    <t>0.7885208375041708</t>
  </si>
  <si>
    <t>0.7605933482642776</t>
  </si>
  <si>
    <t>0.7913802969657843</t>
  </si>
  <si>
    <t>0.7917715499847141</t>
  </si>
  <si>
    <t>0.7718226456826883</t>
  </si>
  <si>
    <t>0.7763649006622516</t>
  </si>
  <si>
    <t>0.7887540474741327</t>
  </si>
  <si>
    <t>0.7917131152343749</t>
  </si>
  <si>
    <t>0.7867496726374306</t>
  </si>
  <si>
    <t>0.9064703467618562</t>
  </si>
  <si>
    <t>0.8232614034682082</t>
  </si>
  <si>
    <t>0.7874719298245614</t>
  </si>
  <si>
    <t>0.7887088718440396</t>
  </si>
  <si>
    <t>0.8004614842136323</t>
  </si>
  <si>
    <t>0.7853041107774442</t>
  </si>
  <si>
    <t>0.7885659683794467</t>
  </si>
  <si>
    <t>0.7863675548489666</t>
  </si>
  <si>
    <t>0.7857435320584927</t>
  </si>
  <si>
    <t>0.7875359507612569</t>
  </si>
  <si>
    <t>0.7849954168144733</t>
  </si>
  <si>
    <t>0.7901443329575348</t>
  </si>
  <si>
    <t>0.7911135237106265</t>
  </si>
  <si>
    <t>0.7889637199615508</t>
  </si>
  <si>
    <t>0.7877474761748277</t>
  </si>
  <si>
    <t>0.9292170746962115</t>
  </si>
  <si>
    <t>0.7970687991956333</t>
  </si>
  <si>
    <t>0.7870368366093367</t>
  </si>
  <si>
    <t>0.7997937196261683</t>
  </si>
  <si>
    <t>0.7873215839947091</t>
  </si>
  <si>
    <t>0.7880626031849204</t>
  </si>
  <si>
    <t>0.7870309277031351</t>
  </si>
  <si>
    <t>0.9024353656387665</t>
  </si>
  <si>
    <t>0.7738396327683615</t>
  </si>
  <si>
    <t>0.8250818946560982</t>
  </si>
  <si>
    <t>0.7664150811359026</t>
  </si>
  <si>
    <t>0.7858616650868879</t>
  </si>
  <si>
    <t>0.7883785836909871</t>
  </si>
  <si>
    <t>0.7875165277342526</t>
  </si>
  <si>
    <t>0.7871894629898403</t>
  </si>
  <si>
    <t>0.7886747952810548</t>
  </si>
  <si>
    <t>0.7951861580645162</t>
  </si>
  <si>
    <t>0.7918497334649556</t>
  </si>
  <si>
    <t>0.7899689319750246</t>
  </si>
  <si>
    <t>0.7857744894849131</t>
  </si>
  <si>
    <t>0.7889515401785715</t>
  </si>
  <si>
    <t>0.7880989217557252</t>
  </si>
  <si>
    <t>0.7852740637720489</t>
  </si>
  <si>
    <t>0.7902427763819095</t>
  </si>
  <si>
    <t>0.7873759425435766</t>
  </si>
  <si>
    <t>0.7839555394115512</t>
  </si>
  <si>
    <t>0.7772796059544659</t>
  </si>
  <si>
    <t>0.7761876936170213</t>
  </si>
  <si>
    <t>0.7869999089376054</t>
  </si>
  <si>
    <t>0.7811588720770288</t>
  </si>
  <si>
    <t>0.7874442282321902</t>
  </si>
  <si>
    <t>0.7847905739058629</t>
  </si>
  <si>
    <t>0.7863390841054883</t>
  </si>
  <si>
    <t>0.7849250616860864</t>
  </si>
  <si>
    <t>0.7835727515108425</t>
  </si>
  <si>
    <t>0.7882897537101358</t>
  </si>
  <si>
    <t>0.7890541881638846</t>
  </si>
  <si>
    <t>0.7723920315161839</t>
  </si>
  <si>
    <t>0.7882241722488038</t>
  </si>
  <si>
    <t>0.7832668459657702</t>
  </si>
  <si>
    <t>0.7793248866592345</t>
  </si>
  <si>
    <t>0.7839907332692925</t>
  </si>
  <si>
    <t>0.7862120687499998</t>
  </si>
  <si>
    <t>0.8913280285493828</t>
  </si>
  <si>
    <t>0.7699953645174885</t>
  </si>
  <si>
    <t>0.7786170941627608</t>
  </si>
  <si>
    <t>0.7816786929023191</t>
  </si>
  <si>
    <t>0.7876864827586207</t>
  </si>
  <si>
    <t>0.7859771254779284</t>
  </si>
  <si>
    <t>0.7742636411149826</t>
  </si>
  <si>
    <t>0.7851093853591159</t>
  </si>
  <si>
    <t>0.7842097395833334</t>
  </si>
  <si>
    <t>0.7723455061250806</t>
  </si>
  <si>
    <t>0.7600441232014389</t>
  </si>
  <si>
    <t>0.7439112890231622</t>
  </si>
  <si>
    <t>0.7871066703499079</t>
  </si>
  <si>
    <t>0.7994349467770552</t>
  </si>
  <si>
    <t>0.7889637378182962</t>
  </si>
  <si>
    <t>0.7856457211373757</t>
  </si>
  <si>
    <t>0.7920648475222363</t>
  </si>
  <si>
    <t>0.7983556716850029</t>
  </si>
  <si>
    <t>0.7975592924528303</t>
  </si>
  <si>
    <t>0.7905073995639986</t>
  </si>
  <si>
    <t>0.7649707370015145</t>
  </si>
  <si>
    <t>0.7711440088300221</t>
  </si>
  <si>
    <t>0.7913537280265341</t>
  </si>
  <si>
    <t>0.7680074627632254</t>
  </si>
  <si>
    <t>0.7861985043889265</t>
  </si>
  <si>
    <t>0.7666609623655914</t>
  </si>
  <si>
    <t>0.7844436326831064</t>
  </si>
  <si>
    <t>0.7860039528023599</t>
  </si>
  <si>
    <t>0.7815096300966794</t>
  </si>
  <si>
    <t>0.7861160959579363</t>
  </si>
  <si>
    <t>0.7876504477611941</t>
  </si>
  <si>
    <t>0.7820740473017989</t>
  </si>
  <si>
    <t>0.7855910816257976</t>
  </si>
  <si>
    <t>0.7853482553048164</t>
  </si>
  <si>
    <t>0.7839286459709379</t>
  </si>
  <si>
    <t>0.7843877891156463</t>
  </si>
  <si>
    <t>0.7841485520054385</t>
  </si>
  <si>
    <t>0.7896045034811285</t>
  </si>
  <si>
    <t>0.7823121276595744</t>
  </si>
  <si>
    <t>0.7861153581363004</t>
  </si>
  <si>
    <t>0.7817203506493506</t>
  </si>
  <si>
    <t>0.7820380536912752</t>
  </si>
  <si>
    <t>0.8087005229357799</t>
  </si>
  <si>
    <t>0.7856357422402159</t>
  </si>
  <si>
    <t>0.7862045785123967</t>
  </si>
  <si>
    <t>0.7809943301812452</t>
  </si>
  <si>
    <t>0.7867542896268402</t>
  </si>
  <si>
    <t>0.7864609726659566</t>
  </si>
  <si>
    <t>0.7873713928948294</t>
  </si>
  <si>
    <t>0.7918860706773243</t>
  </si>
  <si>
    <t>0.7825499785484448</t>
  </si>
  <si>
    <t>0.7839442931754874</t>
  </si>
  <si>
    <t>0.7837011679336559</t>
  </si>
  <si>
    <t>0.7850481077441077</t>
  </si>
  <si>
    <t>0.7804506956115779</t>
  </si>
  <si>
    <t>0.7849802247591866</t>
  </si>
  <si>
    <t>0.7730913476953907</t>
  </si>
  <si>
    <t>0.7808417442645075</t>
  </si>
  <si>
    <t>0.7846500633967302</t>
  </si>
  <si>
    <t>0.7838776883206634</t>
  </si>
  <si>
    <t>0.7849429265536724</t>
  </si>
  <si>
    <t>0.7874133685745534</t>
  </si>
  <si>
    <t>0.7853145607333843</t>
  </si>
  <si>
    <t>0.7846406231231231</t>
  </si>
  <si>
    <t>0.7865250313014828</t>
  </si>
  <si>
    <t>0.7826899522748966</t>
  </si>
  <si>
    <t>0.7862102012491325</t>
  </si>
  <si>
    <t>0.7864396305005039</t>
  </si>
  <si>
    <t>0.8128059171597632</t>
  </si>
  <si>
    <t>0.7847387383177571</t>
  </si>
  <si>
    <t>0.7844275832509067</t>
  </si>
  <si>
    <t>0.7938810970597534</t>
  </si>
  <si>
    <t>0.7841938057190917</t>
  </si>
  <si>
    <t>0.7850990888468808</t>
  </si>
  <si>
    <t>0.7905246963686299</t>
  </si>
  <si>
    <t>0.7839352980576022</t>
  </si>
  <si>
    <t>0.7921566907294834</t>
  </si>
  <si>
    <t>0.8132068672026616</t>
  </si>
  <si>
    <t>0.7815657350133638</t>
  </si>
  <si>
    <t>0.8095217683615819</t>
  </si>
  <si>
    <t>0.8900751731411497</t>
  </si>
  <si>
    <t>0.7854894795164541</t>
  </si>
  <si>
    <t>0.7841110454696316</t>
  </si>
  <si>
    <t>0.7780647137322428</t>
  </si>
  <si>
    <t>0.8095575132275132</t>
  </si>
  <si>
    <t>0.7776278818897637</t>
  </si>
  <si>
    <t>0.7786583480027082</t>
  </si>
  <si>
    <t>0.7835493071983778</t>
  </si>
  <si>
    <t>0.7875058130372494</t>
  </si>
  <si>
    <t>0.7806901193792279</t>
  </si>
  <si>
    <t>0.7859926386078512</t>
  </si>
  <si>
    <t>0.7915908959446715</t>
  </si>
  <si>
    <t>0.7841010806233062</t>
  </si>
  <si>
    <t>0.7797884702797204</t>
  </si>
  <si>
    <t>0.7862694690883689</t>
  </si>
  <si>
    <t>0.7857028001297859</t>
  </si>
  <si>
    <t>0.7907432849789426</t>
  </si>
  <si>
    <t>0.7946318309859155</t>
  </si>
  <si>
    <t>0.7778440407903123</t>
  </si>
  <si>
    <t>0.7841413701431493</t>
  </si>
  <si>
    <t>0.7677603650860261</t>
  </si>
  <si>
    <t>0.7476427402135231</t>
  </si>
  <si>
    <t>0.7877591149228131</t>
  </si>
  <si>
    <t>0.7880377746675997</t>
  </si>
  <si>
    <t>0.7878344865233708</t>
  </si>
  <si>
    <t>0.8910521913689423</t>
  </si>
  <si>
    <t>0.7856716194331983</t>
  </si>
  <si>
    <t>0.7879854191511751</t>
  </si>
  <si>
    <t>0.7868851823549844</t>
  </si>
  <si>
    <t>0.7718042347696882</t>
  </si>
  <si>
    <t>0.7772927358068843</t>
  </si>
  <si>
    <t>0.7868255345426477</t>
  </si>
  <si>
    <t>0.7794715537848604</t>
  </si>
  <si>
    <t>0.7838097127222983</t>
  </si>
  <si>
    <t>0.7557127848101267</t>
  </si>
  <si>
    <t>0.7823777443846883</t>
  </si>
  <si>
    <t>0.7603025382932167</t>
  </si>
  <si>
    <t>0.7799559096774193</t>
  </si>
  <si>
    <t>0.7695019420415224</t>
  </si>
  <si>
    <t>0.7828969662243667</t>
  </si>
  <si>
    <t>0.7854262729124237</t>
  </si>
  <si>
    <t>0.7838747985568251</t>
  </si>
  <si>
    <t>0.7979860995623632</t>
  </si>
  <si>
    <t>0.7937327434842248</t>
  </si>
  <si>
    <t>0.7854990449983814</t>
  </si>
  <si>
    <t>0.7858293712668973</t>
  </si>
  <si>
    <t>0.7973851705622237</t>
  </si>
  <si>
    <t>0.7813147776365946</t>
  </si>
  <si>
    <t>0.7820093792888335</t>
  </si>
  <si>
    <t>0.7825323600605144</t>
  </si>
  <si>
    <t>0.7812938018979834</t>
  </si>
  <si>
    <t>0.7808053981968445</t>
  </si>
  <si>
    <t>0.7812106928614277</t>
  </si>
  <si>
    <t>0.7842235448136959</t>
  </si>
  <si>
    <t>0.7860086615886833</t>
  </si>
  <si>
    <t>0.7916927087576374</t>
  </si>
  <si>
    <t>0.7981672727272728</t>
  </si>
  <si>
    <t>0.7818040243902439</t>
  </si>
  <si>
    <t>0.7970318187017443</t>
  </si>
  <si>
    <t>0.7905447941445563</t>
  </si>
  <si>
    <t>0.7825709019607844</t>
  </si>
  <si>
    <t>0.7986548143939394</t>
  </si>
  <si>
    <t>0.7810709593023256</t>
  </si>
  <si>
    <t>0.7819423812461445</t>
  </si>
  <si>
    <t>0.7832276570351759</t>
  </si>
  <si>
    <t>0.7943150294748125</t>
  </si>
  <si>
    <t>0.7702158546433379</t>
  </si>
  <si>
    <t>0.7949468782913985</t>
  </si>
  <si>
    <t>0.7844382854494903</t>
  </si>
  <si>
    <t>0.7864314226475279</t>
  </si>
  <si>
    <t>0.7837333439041579</t>
  </si>
  <si>
    <t>0.7860802670723461</t>
  </si>
  <si>
    <t>0.7910272404816142</t>
  </si>
  <si>
    <t>0.7854074532471949</t>
  </si>
  <si>
    <t>0.7820043740292018</t>
  </si>
  <si>
    <t>0.7803558071876784</t>
  </si>
  <si>
    <t>0.7833565147286823</t>
  </si>
  <si>
    <t>0.7829793542990966</t>
  </si>
  <si>
    <t>0.7877740558002937</t>
  </si>
  <si>
    <t>0.7840951505838968</t>
  </si>
  <si>
    <t>0.7806846865003199</t>
  </si>
  <si>
    <t>0.7738510262828537</t>
  </si>
  <si>
    <t>0.7801384635416667</t>
  </si>
  <si>
    <t>0.7795384215328467</t>
  </si>
  <si>
    <t>0.7813693035602748</t>
  </si>
  <si>
    <t>0.7789672010869565</t>
  </si>
  <si>
    <t>0.7819843163922692</t>
  </si>
  <si>
    <t>0.7816254922279794</t>
  </si>
  <si>
    <t>0.7843682942628007</t>
  </si>
  <si>
    <t>0.7796407261273209</t>
  </si>
  <si>
    <t>0.7827176015011941</t>
  </si>
  <si>
    <t>0.7818180055572708</t>
  </si>
  <si>
    <t>0.7679067956232903</t>
  </si>
  <si>
    <t>0.7836077948557089</t>
  </si>
  <si>
    <t>0.7806712128378379</t>
  </si>
  <si>
    <t>0.7749932901367891</t>
  </si>
  <si>
    <t>0.7803085460467871</t>
  </si>
  <si>
    <t>0.7824815760869566</t>
  </si>
  <si>
    <t>0.7689567996492765</t>
  </si>
  <si>
    <t>0.7764011834561835</t>
  </si>
  <si>
    <t>0.7785778933092224</t>
  </si>
  <si>
    <t>0.7822873078082606</t>
  </si>
  <si>
    <t>0.7815917230873393</t>
  </si>
  <si>
    <t>0.7710995630869742</t>
  </si>
  <si>
    <t>0.7989591178112785</t>
  </si>
  <si>
    <t>0.7848522140864715</t>
  </si>
  <si>
    <t>0.7986935907335908</t>
  </si>
  <si>
    <t>0.7964517396745932</t>
  </si>
  <si>
    <t>0.7838548210103714</t>
  </si>
  <si>
    <t>0.7674462545676005</t>
  </si>
  <si>
    <t>0.7944425082146771</t>
  </si>
  <si>
    <t>0.7577447141560799</t>
  </si>
  <si>
    <t>0.7436055588526211</t>
  </si>
  <si>
    <t>0.7831959232111693</t>
  </si>
  <si>
    <t>0.7951413974591651</t>
  </si>
  <si>
    <t>0.7838891922005571</t>
  </si>
  <si>
    <t>0.7844671726293853</t>
  </si>
  <si>
    <t>0.7856676758204957</t>
  </si>
  <si>
    <t>0.7937349438202249</t>
  </si>
  <si>
    <t>0.8000785274469939</t>
  </si>
  <si>
    <t>0.7857451360318514</t>
  </si>
  <si>
    <t>0.7623345766698024</t>
  </si>
  <si>
    <t>0.7665866139865665</t>
  </si>
  <si>
    <t>0.7821071652334152</t>
  </si>
  <si>
    <t>0.7593425880551301</t>
  </si>
  <si>
    <t>0.7868663567839197</t>
  </si>
  <si>
    <t>0.7597886511375948</t>
  </si>
  <si>
    <t>0.7876100315357931</t>
  </si>
  <si>
    <t>0.7911266728797763</t>
  </si>
  <si>
    <t>0.7708420033528919</t>
  </si>
  <si>
    <t>0.7735347539015607</t>
  </si>
  <si>
    <t>0.7891408622171298</t>
  </si>
  <si>
    <t>0.7854171655395473</t>
  </si>
  <si>
    <t>0.8302174484767025</t>
  </si>
  <si>
    <t>0.8309468747110494</t>
  </si>
  <si>
    <t>0.8949494877547206</t>
  </si>
  <si>
    <t>0.7901406252067483</t>
  </si>
  <si>
    <t>0.7867338454376165</t>
  </si>
  <si>
    <t>0.7980012764651734</t>
  </si>
  <si>
    <t>0.7841634234828496</t>
  </si>
  <si>
    <t>0.7869787409505824</t>
  </si>
  <si>
    <t>0.7837398568019093</t>
  </si>
  <si>
    <t>0.7844781931464175</t>
  </si>
  <si>
    <t>0.7854700180505415</t>
  </si>
  <si>
    <t>0.7869913294797688</t>
  </si>
  <si>
    <t>0.8300032938168295</t>
  </si>
  <si>
    <t>0.7960693073341094</t>
  </si>
  <si>
    <t>0.7940101866113746</t>
  </si>
  <si>
    <t>0.7859560945865556</t>
  </si>
  <si>
    <t>0.7976250934230195</t>
  </si>
  <si>
    <t>0.7849647478034494</t>
  </si>
  <si>
    <t>0.7852481675874771</t>
  </si>
  <si>
    <t>0.7861510951638064</t>
  </si>
  <si>
    <t>0.8293215138984608</t>
  </si>
  <si>
    <t>0.7703193135518158</t>
  </si>
  <si>
    <t>0.8535380542479265</t>
  </si>
  <si>
    <t>0.7648293480392157</t>
  </si>
  <si>
    <t>0.7870681912374187</t>
  </si>
  <si>
    <t>0.7882192903625658</t>
  </si>
  <si>
    <t>0.7858153248492967</t>
  </si>
  <si>
    <t>0.7864128323141294</t>
  </si>
  <si>
    <t>0.7938017835671343</t>
  </si>
  <si>
    <t>0.7905273842514363</t>
  </si>
  <si>
    <t>0.7848380726744186</t>
  </si>
  <si>
    <t>0.7858330587522714</t>
  </si>
  <si>
    <t>0.7883202437556425</t>
  </si>
  <si>
    <t>0.7841219103379057</t>
  </si>
  <si>
    <t>0.7893701334546558</t>
  </si>
  <si>
    <t>0.7855798190892078</t>
  </si>
  <si>
    <t>0.7819418632075472</t>
  </si>
  <si>
    <t>0.7753928124999999</t>
  </si>
  <si>
    <t>0.7765850389823552</t>
  </si>
  <si>
    <t>0.7842946116027533</t>
  </si>
  <si>
    <t>0.7812819935897436</t>
  </si>
  <si>
    <t>0.7819827118644068</t>
  </si>
  <si>
    <t>0.7848796450340625</t>
  </si>
  <si>
    <t>0.7837716208251473</t>
  </si>
  <si>
    <t>0.7820121273568126</t>
  </si>
  <si>
    <t>0.7892497031963471</t>
  </si>
  <si>
    <t>0.7882721211234639</t>
  </si>
  <si>
    <t>0.7699831783567135</t>
  </si>
  <si>
    <t>0.7873164779681763</t>
  </si>
  <si>
    <t>0.7772285194616224</t>
  </si>
  <si>
    <t>0.7811457029823494</t>
  </si>
  <si>
    <t>0.7851244617224881</t>
  </si>
  <si>
    <t>0.8285850324351297</t>
  </si>
  <si>
    <t>0.7689057554549197</t>
  </si>
  <si>
    <t>0.7779726315789474</t>
  </si>
  <si>
    <t>0.7807706290531777</t>
  </si>
  <si>
    <t>0.7869001893597836</t>
  </si>
  <si>
    <t>0.7850819342291372</t>
  </si>
  <si>
    <t>0.7713723679935012</t>
  </si>
  <si>
    <t>0.8293583556665908</t>
  </si>
  <si>
    <t>0.7846368330071755</t>
  </si>
  <si>
    <t>0.7995415667040358</t>
  </si>
  <si>
    <t>0.7951169959016393</t>
  </si>
  <si>
    <t>0.7843083362769339</t>
  </si>
  <si>
    <t>0.7693637900128042</t>
  </si>
  <si>
    <t>0.8290383390293916</t>
  </si>
  <si>
    <t>0.7605138582342954</t>
  </si>
  <si>
    <t>0.7431323389494552</t>
  </si>
  <si>
    <t>0.7862747134459958</t>
  </si>
  <si>
    <t>0.7972507212364053</t>
  </si>
  <si>
    <t>0.7964644556213017</t>
  </si>
  <si>
    <t>0.7879250828892836</t>
  </si>
  <si>
    <t>0.7844772472472472</t>
  </si>
  <si>
    <t>0.7910627583979328</t>
  </si>
  <si>
    <t>0.7956086458940012</t>
  </si>
  <si>
    <t>0.7963695243653343</t>
  </si>
  <si>
    <t>0.7882887723214286</t>
  </si>
  <si>
    <t>0.7680526161369194</t>
  </si>
  <si>
    <t>0.7903361216216216</t>
  </si>
  <si>
    <t>0.7713070408665683</t>
  </si>
  <si>
    <t>0.7689731659973225</t>
  </si>
  <si>
    <t>0.7970552793417064</t>
  </si>
  <si>
    <t>0.7681696191091029</t>
  </si>
  <si>
    <t>0.7945067566309912</t>
  </si>
  <si>
    <t>0.7977151097895699</t>
  </si>
  <si>
    <t>0.7837619677598666</t>
  </si>
  <si>
    <t>0.7979712158590307</t>
  </si>
  <si>
    <t>0.7970564695575995</t>
  </si>
  <si>
    <t>0.7942827443105757</t>
  </si>
  <si>
    <t>0.7992997592819258</t>
  </si>
  <si>
    <t>0.7990022290640395</t>
  </si>
  <si>
    <t>0.7941366776723071</t>
  </si>
  <si>
    <t>0.7942487749419954</t>
  </si>
  <si>
    <t>0.7977837295625276</t>
  </si>
  <si>
    <t>0.8135869751870816</t>
  </si>
  <si>
    <t>0.7952986304549675</t>
  </si>
  <si>
    <t>0.7952032494279174</t>
  </si>
  <si>
    <t>0.7919597991784574</t>
  </si>
  <si>
    <t>0.7897470338983051</t>
  </si>
  <si>
    <t>0.7948137466307277</t>
  </si>
  <si>
    <t>0.7877030415647921</t>
  </si>
  <si>
    <t>0.7981310264721774</t>
  </si>
  <si>
    <t>0.8005377032810274</t>
  </si>
  <si>
    <t>0.7985935475896169</t>
  </si>
  <si>
    <t>0.7951298867240598</t>
  </si>
  <si>
    <t>0.8004790988626422</t>
  </si>
  <si>
    <t>0.8069545543393275</t>
  </si>
  <si>
    <t>0.8105362667719023</t>
  </si>
  <si>
    <t>0.7958172057541413</t>
  </si>
  <si>
    <t>0.8713725636942675</t>
  </si>
  <si>
    <t>0.7934239040788883</t>
  </si>
  <si>
    <t>0.7962955780476833</t>
  </si>
  <si>
    <t>0.7956405583295506</t>
  </si>
  <si>
    <t>0.7990367812373635</t>
  </si>
  <si>
    <t>0.7839794841031794</t>
  </si>
  <si>
    <t>0.7755620906801007</t>
  </si>
  <si>
    <t>0.7917330931620009</t>
  </si>
  <si>
    <t>0.7966233752166377</t>
  </si>
  <si>
    <t>0.7940635084427768</t>
  </si>
  <si>
    <t>0.7964891987179488</t>
  </si>
  <si>
    <t>0.7964919903126376</t>
  </si>
  <si>
    <t>0.7959446406109614</t>
  </si>
  <si>
    <t>0.8006575192802058</t>
  </si>
  <si>
    <t>0.7926881205673759</t>
  </si>
  <si>
    <t>0.7891149025974027</t>
  </si>
  <si>
    <t>0.7958885482416592</t>
  </si>
  <si>
    <t>0.7955079490677581</t>
  </si>
  <si>
    <t>0.7889439429444727</t>
  </si>
  <si>
    <t>0.7866633249874813</t>
  </si>
  <si>
    <t>0.7863466970278045</t>
  </si>
  <si>
    <t>0.7954581944444445</t>
  </si>
  <si>
    <t>0.7854775655976677</t>
  </si>
  <si>
    <t>0.7975994241758242</t>
  </si>
  <si>
    <t>0.7939560349999999</t>
  </si>
  <si>
    <t>0.7921180630852638</t>
  </si>
  <si>
    <t>0.7898443840230992</t>
  </si>
  <si>
    <t>0.7919775256290773</t>
  </si>
  <si>
    <t>0.7895933155856727</t>
  </si>
  <si>
    <t>0.7907529513721713</t>
  </si>
  <si>
    <t>0.7969923542702215</t>
  </si>
  <si>
    <t>0.7945932326007327</t>
  </si>
  <si>
    <t>0.7788596804407715</t>
  </si>
  <si>
    <t>0.7966156121537087</t>
  </si>
  <si>
    <t>0.7869470523809524</t>
  </si>
  <si>
    <t>0.7889156722689076</t>
  </si>
  <si>
    <t>0.7931639083557953</t>
  </si>
  <si>
    <t>0.8016928691983123</t>
  </si>
  <si>
    <t>0.7773675591882752</t>
  </si>
  <si>
    <t>0.7877011719128331</t>
  </si>
  <si>
    <t>0.7875746464143427</t>
  </si>
  <si>
    <t>0.7954954032957503</t>
  </si>
  <si>
    <t>0.7905480487804879</t>
  </si>
  <si>
    <t>0.7843301964085297</t>
  </si>
  <si>
    <t>0.8010469733555371</t>
  </si>
  <si>
    <t>0.7993923910228745</t>
  </si>
  <si>
    <t>0.7969559266972095</t>
  </si>
  <si>
    <t>0.7912983615273079</t>
  </si>
  <si>
    <t>0.7985226496079241</t>
  </si>
  <si>
    <t>0.7686904069767442</t>
  </si>
  <si>
    <t>0.7509798008385744</t>
  </si>
  <si>
    <t>0.8079513721657545</t>
  </si>
  <si>
    <t>0.8094549148514852</t>
  </si>
  <si>
    <t>0.7969878268630076</t>
  </si>
  <si>
    <t>0.7908143828351014</t>
  </si>
  <si>
    <t>0.7959400086692674</t>
  </si>
  <si>
    <t>0.8080187071344106</t>
  </si>
  <si>
    <t>0.8077458210147822</t>
  </si>
  <si>
    <t>0.7937684595413241</t>
  </si>
  <si>
    <t>0.7740199872854419</t>
  </si>
  <si>
    <t>0.7809697797619048</t>
  </si>
  <si>
    <t>0.7966269641294838</t>
  </si>
  <si>
    <t>0.7843852393272962</t>
  </si>
  <si>
    <t>0.7943636765375854</t>
  </si>
  <si>
    <t>0.7651066320264525</t>
  </si>
  <si>
    <t>0.7842737273027401</t>
  </si>
  <si>
    <t>0.7691955704365079</t>
  </si>
  <si>
    <t>0.7803791842206051</t>
  </si>
  <si>
    <t>0.7819876913141749</t>
  </si>
  <si>
    <t>0.7787375930704019</t>
  </si>
  <si>
    <t>0.7782763823064772</t>
  </si>
  <si>
    <t>0.7826247109935777</t>
  </si>
  <si>
    <t>0.7824802435116949</t>
  </si>
  <si>
    <t>0.7814059378238342</t>
  </si>
  <si>
    <t>0.7824355750085823</t>
  </si>
  <si>
    <t>0.7822012296501559</t>
  </si>
  <si>
    <t>0.7843344066082267</t>
  </si>
  <si>
    <t>0.7872014759036146</t>
  </si>
  <si>
    <t>0.7806585864763846</t>
  </si>
  <si>
    <t>0.7803721937959707</t>
  </si>
  <si>
    <t>0.7808491057170233</t>
  </si>
  <si>
    <t>0.7897354473589652</t>
  </si>
  <si>
    <t>0.7819047279549719</t>
  </si>
  <si>
    <t>0.7927965535420098</t>
  </si>
  <si>
    <t>0.7827143060064935</t>
  </si>
  <si>
    <t>0.7806023878923768</t>
  </si>
  <si>
    <t>0.7839761167124961</t>
  </si>
  <si>
    <t>0.7842756028119507</t>
  </si>
  <si>
    <t>0.7827641687612209</t>
  </si>
  <si>
    <t>0.7815403986013987</t>
  </si>
  <si>
    <t>0.7847232084063047</t>
  </si>
  <si>
    <t>0.7820794235033259</t>
  </si>
  <si>
    <t>0.7915852718286657</t>
  </si>
  <si>
    <t>0.7808410146908097</t>
  </si>
  <si>
    <t>0.7829890640233994</t>
  </si>
  <si>
    <t>0.7815113287849254</t>
  </si>
  <si>
    <t>0.7803437603169363</t>
  </si>
  <si>
    <t>0.7783622527233115</t>
  </si>
  <si>
    <t>0.7819759511158342</t>
  </si>
  <si>
    <t>0.7741803774486382</t>
  </si>
  <si>
    <t>0.7801424006462035</t>
  </si>
  <si>
    <t>0.7846391889185581</t>
  </si>
  <si>
    <t>0.7796859166963332</t>
  </si>
  <si>
    <t>0.7826417587939699</t>
  </si>
  <si>
    <t>0.7865402630617464</t>
  </si>
  <si>
    <t>0.7830711902071562</t>
  </si>
  <si>
    <t>0.7834785974801062</t>
  </si>
  <si>
    <t>0.7801457060780164</t>
  </si>
  <si>
    <t>0.7843926518420179</t>
  </si>
  <si>
    <t>0.7823363589390286</t>
  </si>
  <si>
    <t>0.7941313437013997</t>
  </si>
  <si>
    <t>0.7805596910466583</t>
  </si>
  <si>
    <t>0.7836651164316171</t>
  </si>
  <si>
    <t>0.8257980565862708</t>
  </si>
  <si>
    <t>0.7896703275290216</t>
  </si>
  <si>
    <t>0.7881838630999213</t>
  </si>
  <si>
    <t>0.7828323798882681</t>
  </si>
  <si>
    <t>0.8255644196044711</t>
  </si>
  <si>
    <t>0.7818109585914574</t>
  </si>
  <si>
    <t>0.7910422375886524</t>
  </si>
  <si>
    <t>0.7918489505347595</t>
  </si>
  <si>
    <t>0.7930893472584856</t>
  </si>
  <si>
    <t>0.7793614086956522</t>
  </si>
  <si>
    <t>0.7895502286967419</t>
  </si>
  <si>
    <t>0.7939786079637425</t>
  </si>
  <si>
    <t>0.7816328430706522</t>
  </si>
  <si>
    <t>0.7757577982731555</t>
  </si>
  <si>
    <t>0.7807048291873963</t>
  </si>
  <si>
    <t>0.7890511041207928</t>
  </si>
  <si>
    <t>0.7763906235741445</t>
  </si>
  <si>
    <t>0.7767496931524548</t>
  </si>
  <si>
    <t>0.7818445304937076</t>
  </si>
  <si>
    <t>0.7852087467842706</t>
  </si>
  <si>
    <t>0.7772982933333334</t>
  </si>
  <si>
    <t>0.7905366720192695</t>
  </si>
  <si>
    <t>0.8268150955550784</t>
  </si>
  <si>
    <t>0.7814457277147487</t>
  </si>
  <si>
    <t>0.7929258600583091</t>
  </si>
  <si>
    <t>0.7836384079776068</t>
  </si>
  <si>
    <t>0.7938574433125206</t>
  </si>
  <si>
    <t>0.7843680132231405</t>
  </si>
  <si>
    <t>0.7844968972673815</t>
  </si>
  <si>
    <t>0.7883740580377706</t>
  </si>
  <si>
    <t>0.7803574098557693</t>
  </si>
  <si>
    <t>0.7798844705481786</t>
  </si>
  <si>
    <t>0.7628464341085271</t>
  </si>
  <si>
    <t>0.7517042451154531</t>
  </si>
  <si>
    <t>0.7980032548520523</t>
  </si>
  <si>
    <t>0.7844352622673435</t>
  </si>
  <si>
    <t>0.7841503616513136</t>
  </si>
  <si>
    <t>0.7846326768707482</t>
  </si>
  <si>
    <t>0.7934214389438944</t>
  </si>
  <si>
    <t>0.7810684663250367</t>
  </si>
  <si>
    <t>0.7831634653130288</t>
  </si>
  <si>
    <t>0.7866747808908047</t>
  </si>
  <si>
    <t>0.7812521920821115</t>
  </si>
  <si>
    <t>0.7729964675446849</t>
  </si>
  <si>
    <t>0.7738357848253713</t>
  </si>
  <si>
    <t>0.7799532401705352</t>
  </si>
  <si>
    <t>0.7811169891767793</t>
  </si>
  <si>
    <t>0.7649073125526538</t>
  </si>
  <si>
    <t>0.7741155621301775</t>
  </si>
  <si>
    <t>0.7793501248513675</t>
  </si>
  <si>
    <t>0.7763129797627355</t>
  </si>
  <si>
    <t>0.7708854749340369</t>
  </si>
  <si>
    <t>0.7769618313752592</t>
  </si>
  <si>
    <t>0.7739611343075852</t>
  </si>
  <si>
    <t>0.7731534862970045</t>
  </si>
  <si>
    <t>0.7736035792349728</t>
  </si>
  <si>
    <t>0.7713928112712976</t>
  </si>
  <si>
    <t>0.7709004536741215</t>
  </si>
  <si>
    <t>0.7734160297927462</t>
  </si>
  <si>
    <t>0.7676560220635951</t>
  </si>
  <si>
    <t>0.7704494245614035</t>
  </si>
  <si>
    <t>0.7729452056641942</t>
  </si>
  <si>
    <t>0.7757814650537636</t>
  </si>
  <si>
    <t>0.7716478625954198</t>
  </si>
  <si>
    <t>0.7754534756898818</t>
  </si>
  <si>
    <t>0.7691194596397598</t>
  </si>
  <si>
    <t>0.7686714807566862</t>
  </si>
  <si>
    <t>0.7781595396600567</t>
  </si>
  <si>
    <t>0.7718083176312247</t>
  </si>
  <si>
    <t>0.7764120763563296</t>
  </si>
  <si>
    <t>0.7744911655011656</t>
  </si>
  <si>
    <t>0.7724326776740847</t>
  </si>
  <si>
    <t>0.7746114005235603</t>
  </si>
  <si>
    <t>0.7730351052631579</t>
  </si>
  <si>
    <t>0.7718917826375084</t>
  </si>
  <si>
    <t>0.7728797767253045</t>
  </si>
  <si>
    <t>0.7719095754408883</t>
  </si>
  <si>
    <t>0.7717366881443298</t>
  </si>
  <si>
    <t>0.7808039913544667</t>
  </si>
  <si>
    <t>0.7711932064128256</t>
  </si>
  <si>
    <t>0.7718905372733379</t>
  </si>
  <si>
    <t>0.7721703926535782</t>
  </si>
  <si>
    <t>0.7744777020014826</t>
  </si>
  <si>
    <t>0.7712637015121631</t>
  </si>
  <si>
    <t>0.7916267017913594</t>
  </si>
  <si>
    <t>0.7722758247422681</t>
  </si>
  <si>
    <t>0.7709278412256267</t>
  </si>
  <si>
    <t>0.7746633947554926</t>
  </si>
  <si>
    <t>0.7760668798313423</t>
  </si>
  <si>
    <t>0.7746571649122808</t>
  </si>
  <si>
    <t>0.7751034880722115</t>
  </si>
  <si>
    <t>0.7694910248249524</t>
  </si>
  <si>
    <t>0.7744079569190601</t>
  </si>
  <si>
    <t>0.7737180914512922</t>
  </si>
  <si>
    <t>0.7790447343957503</t>
  </si>
  <si>
    <t>0.7693533111702128</t>
  </si>
  <si>
    <t>0.7715053513513515</t>
  </si>
  <si>
    <t>0.7740069491525423</t>
  </si>
  <si>
    <t>0.7866662450592885</t>
  </si>
  <si>
    <t>0.7858778821243523</t>
  </si>
  <si>
    <t>0.7749051074278698</t>
  </si>
  <si>
    <t>0.7729644558918223</t>
  </si>
  <si>
    <t>0.7784266485753052</t>
  </si>
  <si>
    <t>0.7782422876254181</t>
  </si>
  <si>
    <t>0.7786085397039031</t>
  </si>
  <si>
    <t>0.7686747416201118</t>
  </si>
  <si>
    <t>0.7759853650586702</t>
  </si>
  <si>
    <t>0.7756449804687499</t>
  </si>
  <si>
    <t>0.7731588430311231</t>
  </si>
  <si>
    <t>0.7696716644562334</t>
  </si>
  <si>
    <t>0.7733101317523057</t>
  </si>
  <si>
    <t>0.7666117744360904</t>
  </si>
  <si>
    <t>0.7672917703349282</t>
  </si>
  <si>
    <t>0.7703171655629139</t>
  </si>
  <si>
    <t>0.7758739133425036</t>
  </si>
  <si>
    <t>0.7757818825194622</t>
  </si>
  <si>
    <t>0.7868191784338895</t>
  </si>
  <si>
    <t>0.7725137414965987</t>
  </si>
  <si>
    <t>0.7710972486772488</t>
  </si>
  <si>
    <t>0.7781718164188751</t>
  </si>
  <si>
    <t>0.7763381454005936</t>
  </si>
  <si>
    <t>0.7735095578673602</t>
  </si>
  <si>
    <t>0.7782824603174604</t>
  </si>
  <si>
    <t>0.7719035402906208</t>
  </si>
  <si>
    <t>0.7703728305647841</t>
  </si>
  <si>
    <t>0.7787593930197269</t>
  </si>
  <si>
    <t>0.7826706131767776</t>
  </si>
  <si>
    <t>0.7701553690851735</t>
  </si>
  <si>
    <t>0.7640332186379929</t>
  </si>
  <si>
    <t>0.7777309206137425</t>
  </si>
  <si>
    <t>0.7744408349641226</t>
  </si>
  <si>
    <t>0.7729815472203616</t>
  </si>
  <si>
    <t>0.7737623309258044</t>
  </si>
  <si>
    <t>0.7736438066260988</t>
  </si>
  <si>
    <t>0.7727797131147541</t>
  </si>
  <si>
    <t>0.7899149557522124</t>
  </si>
  <si>
    <t>0.7709738653001464</t>
  </si>
  <si>
    <t>0.7713660819112628</t>
  </si>
  <si>
    <t>0.7767773333333332</t>
  </si>
  <si>
    <t>0.7701165583554377</t>
  </si>
  <si>
    <t>0.7585561094224924</t>
  </si>
  <si>
    <t>0.7864270255051341</t>
  </si>
  <si>
    <t>0.7607510984230561</t>
  </si>
  <si>
    <t>0.7898380332587145</t>
  </si>
  <si>
    <t>0.7878831521093286</t>
  </si>
  <si>
    <t>0.7689569471544715</t>
  </si>
  <si>
    <t>0.7741588009991673</t>
  </si>
  <si>
    <t>0.7859635527099463</t>
  </si>
  <si>
    <t>0.7907268330071756</t>
  </si>
  <si>
    <t>0.7854031006029831</t>
  </si>
  <si>
    <t>0.9314158899143046</t>
  </si>
  <si>
    <t>0.8719636648424232</t>
  </si>
  <si>
    <t>0.8220494646139708</t>
  </si>
  <si>
    <t>0.7870751811824539</t>
  </si>
  <si>
    <t>0.7877500451321727</t>
  </si>
  <si>
    <t>0.7872260375494071</t>
  </si>
  <si>
    <t>0.7830014877822455</t>
  </si>
  <si>
    <t>0.7832713049013369</t>
  </si>
  <si>
    <t>0.7855127649168568</t>
  </si>
  <si>
    <t>0.7833611779271312</t>
  </si>
  <si>
    <t>0.7890466956193354</t>
  </si>
  <si>
    <t>0.7897524518272425</t>
  </si>
  <si>
    <t>0.7855315303514376</t>
  </si>
  <si>
    <t>0.8709854064885496</t>
  </si>
  <si>
    <t>0.7859932655781406</t>
  </si>
  <si>
    <t>0.9011835797592174</t>
  </si>
  <si>
    <t>0.7963038419224089</t>
  </si>
  <si>
    <t>0.7845136980903304</t>
  </si>
  <si>
    <t>0.7829406528189913</t>
  </si>
  <si>
    <t>0.7852141484145146</t>
  </si>
  <si>
    <t>0.7859949634308511</t>
  </si>
  <si>
    <t>0.9209729593874834</t>
  </si>
  <si>
    <t>0.7715442003762936</t>
  </si>
  <si>
    <t>0.8231449004371054</t>
  </si>
  <si>
    <t>0.7637490049019607</t>
  </si>
  <si>
    <t>0.7837751927295519</t>
  </si>
  <si>
    <t>0.7858901221001222</t>
  </si>
  <si>
    <t>0.7874834060721062</t>
  </si>
  <si>
    <t>0.7856378939776416</t>
  </si>
  <si>
    <t>0.7879445164609054</t>
  </si>
  <si>
    <t>0.7899695067858324</t>
  </si>
  <si>
    <t>0.7877412901195721</t>
  </si>
  <si>
    <t>0.7843273535596275</t>
  </si>
  <si>
    <t>0.7853498236775819</t>
  </si>
  <si>
    <t>0.7869018891687657</t>
  </si>
  <si>
    <t>0.7831184818368746</t>
  </si>
  <si>
    <t>0.7881140845959597</t>
  </si>
  <si>
    <t>0.7801690702551555</t>
  </si>
  <si>
    <t>0.7766753702901689</t>
  </si>
  <si>
    <t>0.7732567900732303</t>
  </si>
  <si>
    <t>0.7862710850542527</t>
  </si>
  <si>
    <t>0.7781877546296296</t>
  </si>
  <si>
    <t>0.7850201611312069</t>
  </si>
  <si>
    <t>0.7805973341423948</t>
  </si>
  <si>
    <t>0.7837005422100206</t>
  </si>
  <si>
    <t>0.7814492616104244</t>
  </si>
  <si>
    <t>0.7818894536652836</t>
  </si>
  <si>
    <t>0.7821156801093644</t>
  </si>
  <si>
    <t>0.7859289290161893</t>
  </si>
  <si>
    <t>0.7869357112002469</t>
  </si>
  <si>
    <t>0.7704634253915912</t>
  </si>
  <si>
    <t>0.7871434258675079</t>
  </si>
  <si>
    <t>0.7803198309263825</t>
  </si>
  <si>
    <t>0.7776885018726593</t>
  </si>
  <si>
    <t>0.7817243659305995</t>
  </si>
  <si>
    <t>0.7846319955300127</t>
  </si>
  <si>
    <t>0.8849552076428152</t>
  </si>
  <si>
    <t>0.7683047126911947</t>
  </si>
  <si>
    <t>0.7752050244498777</t>
  </si>
  <si>
    <t>0.7771136777702243</t>
  </si>
  <si>
    <t>0.7855884256378345</t>
  </si>
  <si>
    <t>0.7824117784657724</t>
  </si>
  <si>
    <t>0.7730646559930767</t>
  </si>
  <si>
    <t>0.7848909151239959</t>
  </si>
  <si>
    <t>0.7966421143847486</t>
  </si>
  <si>
    <t>0.8290101982937514</t>
  </si>
  <si>
    <t>0.7967625177749896</t>
  </si>
  <si>
    <t>0.7815005270706346</t>
  </si>
  <si>
    <t>0.7577868563806136</t>
  </si>
  <si>
    <t>0.7450977083333332</t>
  </si>
  <si>
    <t>0.7838864386028088</t>
  </si>
  <si>
    <t>0.7965685025670279</t>
  </si>
  <si>
    <t>0.7974635512630016</t>
  </si>
  <si>
    <t>0.7898400351887397</t>
  </si>
  <si>
    <t>0.7970783788546254</t>
  </si>
  <si>
    <t>0.7964353751868462</t>
  </si>
  <si>
    <t>0.7897168613138686</t>
  </si>
  <si>
    <t>0.7640869067587568</t>
  </si>
  <si>
    <t>0.7701637218370884</t>
  </si>
  <si>
    <t>0.7894532255958211</t>
  </si>
  <si>
    <t>0.7837624306898775</t>
  </si>
  <si>
    <t>0.7515888282828282</t>
  </si>
  <si>
    <t>0.7593477980295567</t>
  </si>
  <si>
    <t>0.7552820524017467</t>
  </si>
  <si>
    <t>0.7662338865836792</t>
  </si>
  <si>
    <t>0.7640197008547008</t>
  </si>
  <si>
    <t>0.7772753455517374</t>
  </si>
  <si>
    <t>0.7602449792722249</t>
  </si>
  <si>
    <t>0.7621228259712612</t>
  </si>
  <si>
    <t>0.7596629736328125</t>
  </si>
  <si>
    <t>0.7613438433348602</t>
  </si>
  <si>
    <t>0.7615737002775208</t>
  </si>
  <si>
    <t>0.7592021829044118</t>
  </si>
  <si>
    <t>0.7630072524752477</t>
  </si>
  <si>
    <t>0.7609536591355598</t>
  </si>
  <si>
    <t>0.7664014182194616</t>
  </si>
  <si>
    <t>0.7594605558362809</t>
  </si>
  <si>
    <t>0.7620107740384614</t>
  </si>
  <si>
    <t>0.7587864461612748</t>
  </si>
  <si>
    <t>0.7573948100641343</t>
  </si>
  <si>
    <t>0.7670087953555879</t>
  </si>
  <si>
    <t>0.7587712604217756</t>
  </si>
  <si>
    <t>0.7640085067036523</t>
  </si>
  <si>
    <t>0.7606674007009346</t>
  </si>
  <si>
    <t>0.7591481270010673</t>
  </si>
  <si>
    <t>0.7607814767331433</t>
  </si>
  <si>
    <t>0.7616953842571029</t>
  </si>
  <si>
    <t>0.7630238929798724</t>
  </si>
  <si>
    <t>0.7636693350000002</t>
  </si>
  <si>
    <t>0.7652530198019801</t>
  </si>
  <si>
    <t>0.7594581686046513</t>
  </si>
  <si>
    <t>0.7703050140213126</t>
  </si>
  <si>
    <t>0.7586031809242871</t>
  </si>
  <si>
    <t>0.7596711160936721</t>
  </si>
  <si>
    <t>0.7605672116349048</t>
  </si>
  <si>
    <t>0.7613020951509607</t>
  </si>
  <si>
    <t>0.7602951786727171</t>
  </si>
  <si>
    <t>0.7617907752653438</t>
  </si>
  <si>
    <t>0.7598251843448667</t>
  </si>
  <si>
    <t>0.7583996815286626</t>
  </si>
  <si>
    <t>0.7608212772133527</t>
  </si>
  <si>
    <t>0.7627913692535837</t>
  </si>
  <si>
    <t>0.7613893043907253</t>
  </si>
  <si>
    <t>0.7633571302998968</t>
  </si>
  <si>
    <t>0.7602065562565722</t>
  </si>
  <si>
    <t>0.7585631405353728</t>
  </si>
  <si>
    <t>0.7619295608591887</t>
  </si>
  <si>
    <t>0.7616122902921773</t>
  </si>
  <si>
    <t>0.7600019722497521</t>
  </si>
  <si>
    <t>0.7599621693907876</t>
  </si>
  <si>
    <t>0.7630790251716247</t>
  </si>
  <si>
    <t>0.7694496383186706</t>
  </si>
  <si>
    <t>0.7684224501701507</t>
  </si>
  <si>
    <t>0.7605665976779404</t>
  </si>
  <si>
    <t>0.7602729584775085</t>
  </si>
  <si>
    <t>0.7600325106786902</t>
  </si>
  <si>
    <t>0.7671098978027594</t>
  </si>
  <si>
    <t>0.7672210962182864</t>
  </si>
  <si>
    <t>0.7669031272401433</t>
  </si>
  <si>
    <t>0.7573130243161096</t>
  </si>
  <si>
    <t>0.7643504934823091</t>
  </si>
  <si>
    <t>0.7670037248908297</t>
  </si>
  <si>
    <t>0.7616738516532618</t>
  </si>
  <si>
    <t>0.7598952322134388</t>
  </si>
  <si>
    <t>0.7571875136911282</t>
  </si>
  <si>
    <t>0.7593716458852869</t>
  </si>
  <si>
    <t>0.7634346344959388</t>
  </si>
  <si>
    <t>0.7554211439518337</t>
  </si>
  <si>
    <t>0.7569486178467507</t>
  </si>
  <si>
    <t>0.7591042955326459</t>
  </si>
  <si>
    <t>0.7640885679254537</t>
  </si>
  <si>
    <t>0.7770205062274005</t>
  </si>
  <si>
    <t>0.7711375639763779</t>
  </si>
  <si>
    <t>0.7580702162421913</t>
  </si>
  <si>
    <t>0.7668752648698884</t>
  </si>
  <si>
    <t>0.7600152685838307</t>
  </si>
  <si>
    <t>0.7618423475046211</t>
  </si>
  <si>
    <t>0.7682982112738571</t>
  </si>
  <si>
    <t>0.7605076430649855</t>
  </si>
  <si>
    <t>0.7609669960299955</t>
  </si>
  <si>
    <t>0.7664143057503506</t>
  </si>
  <si>
    <t>0.7603970990237099</t>
  </si>
  <si>
    <t>0.7395296226415096</t>
  </si>
  <si>
    <t>0.7686388476374156</t>
  </si>
  <si>
    <t>0.7622875430210325</t>
  </si>
  <si>
    <t>0.7675666460176992</t>
  </si>
  <si>
    <t>0.7611553005181348</t>
  </si>
  <si>
    <t>0.7647544992450932</t>
  </si>
  <si>
    <t>0.7623575474452556</t>
  </si>
  <si>
    <t>0.7593449062341613</t>
  </si>
  <si>
    <t>0.7575520697541451</t>
  </si>
  <si>
    <t>0.7581213689482471</t>
  </si>
  <si>
    <t>0.7608757486631017</t>
  </si>
  <si>
    <t>0.7619458853182106</t>
  </si>
  <si>
    <t>0.7586581037827352</t>
  </si>
  <si>
    <t>0.7532727151639343</t>
  </si>
  <si>
    <t>0.7522008408408409</t>
  </si>
  <si>
    <t>0.7486930203619909</t>
  </si>
  <si>
    <t>0.7487952935118435</t>
  </si>
  <si>
    <t>0.7488082154171067</t>
  </si>
  <si>
    <t>0.7490960954446856</t>
  </si>
  <si>
    <t>0.7504535246727091</t>
  </si>
  <si>
    <t>0.7496199894514769</t>
  </si>
  <si>
    <t>0.7475280842527582</t>
  </si>
  <si>
    <t>0.7430286748216107</t>
  </si>
  <si>
    <t>0.7481717444444443</t>
  </si>
  <si>
    <t>0.7483846693386775</t>
  </si>
  <si>
    <t>0.7492050258531542</t>
  </si>
  <si>
    <t>0.7468660410256412</t>
  </si>
  <si>
    <t>0.7515362741312741</t>
  </si>
  <si>
    <t>0.7475644084934276</t>
  </si>
  <si>
    <t>0.7453215139442232</t>
  </si>
  <si>
    <t>0.7488093110647183</t>
  </si>
  <si>
    <t>0.7484573287671233</t>
  </si>
  <si>
    <t>0.7501848800959232</t>
  </si>
  <si>
    <t>0.7461162043010753</t>
  </si>
  <si>
    <t>0.7509492145593869</t>
  </si>
  <si>
    <t>0.7464086861313869</t>
  </si>
  <si>
    <t>0.7484190849673203</t>
  </si>
  <si>
    <t>0.7476534443288242</t>
  </si>
  <si>
    <t>0.7484576787463273</t>
  </si>
  <si>
    <t>0.7480248170128586</t>
  </si>
  <si>
    <t>0.7540448484848485</t>
  </si>
  <si>
    <t>0.7508485492227979</t>
  </si>
  <si>
    <t>0.7473935728346457</t>
  </si>
  <si>
    <t>0.7492183575883575</t>
  </si>
  <si>
    <t>0.7470973758865249</t>
  </si>
  <si>
    <t>0.7546083757961783</t>
  </si>
  <si>
    <t>0.7475289330543933</t>
  </si>
  <si>
    <t>0.7483618959537571</t>
  </si>
  <si>
    <t>0.7474163041182682</t>
  </si>
  <si>
    <t>0.7465949520766774</t>
  </si>
  <si>
    <t>0.7498253600823044</t>
  </si>
  <si>
    <t>0.7502260455486542</t>
  </si>
  <si>
    <t>0.7473214791666667</t>
  </si>
  <si>
    <t>0.7521022475247525</t>
  </si>
  <si>
    <t>0.7475019778002018</t>
  </si>
  <si>
    <t>0.7526650736015701</t>
  </si>
  <si>
    <t>0.7497135408163267</t>
  </si>
  <si>
    <t>0.7506169990029912</t>
  </si>
  <si>
    <t>0.7467444862665309</t>
  </si>
  <si>
    <t>0.7500867864476388</t>
  </si>
  <si>
    <t>0.7531164451158107</t>
  </si>
  <si>
    <t>0.7504799279835392</t>
  </si>
  <si>
    <t>0.7519684936831876</t>
  </si>
  <si>
    <t>0.7497680566406251</t>
  </si>
  <si>
    <t>0.7489109037900875</t>
  </si>
  <si>
    <t>0.7492008735868447</t>
  </si>
  <si>
    <t>0.7460469512195121</t>
  </si>
  <si>
    <t>0.7500209428284853</t>
  </si>
  <si>
    <t>0.7439966995614035</t>
  </si>
  <si>
    <t>0.7439010157068061</t>
  </si>
  <si>
    <t>0.7481047034764828</t>
  </si>
  <si>
    <t>0.7486052004454343</t>
  </si>
  <si>
    <t>0.7553172126144456</t>
  </si>
  <si>
    <t>0.7476768098159507</t>
  </si>
  <si>
    <t>0.7512238190954774</t>
  </si>
  <si>
    <t>0.7532793591047814</t>
  </si>
  <si>
    <t>0.7471855704008222</t>
  </si>
  <si>
    <t>0.7447420000000001</t>
  </si>
  <si>
    <t>0.7459148617021277</t>
  </si>
  <si>
    <t>0.7525747333333332</t>
  </si>
  <si>
    <t>0.7534098507462688</t>
  </si>
  <si>
    <t>0.7460459297520662</t>
  </si>
  <si>
    <t>0.7401612328767123</t>
  </si>
  <si>
    <t>0.7518013076098606</t>
  </si>
  <si>
    <t>0.7475455412115194</t>
  </si>
  <si>
    <t>0.7509542319430317</t>
  </si>
  <si>
    <t>0.7496706990291262</t>
  </si>
  <si>
    <t>0.7479345773195877</t>
  </si>
  <si>
    <t>0.7483294969818912</t>
  </si>
  <si>
    <t>0.7485203109815355</t>
  </si>
  <si>
    <t>0.7466421690427698</t>
  </si>
  <si>
    <t>0.7474270818915802</t>
  </si>
  <si>
    <t>0.7519333403141361</t>
  </si>
  <si>
    <t>0.7490513015873016</t>
  </si>
  <si>
    <t>0.7555041130820399</t>
  </si>
  <si>
    <t>0.7504541397288844</t>
  </si>
  <si>
    <t>0.7626175499474238</t>
  </si>
  <si>
    <t>0.7677731619385343</t>
  </si>
  <si>
    <t>0.7828343286573146</t>
  </si>
  <si>
    <t>0.7833585275459098</t>
  </si>
  <si>
    <t>0.7771709972516686</t>
  </si>
  <si>
    <t>0.7796369884009943</t>
  </si>
  <si>
    <t>0.7815045321856288</t>
  </si>
  <si>
    <t>0.7844332204065364</t>
  </si>
  <si>
    <t>0.7847120969479353</t>
  </si>
  <si>
    <t>0.7857207326007327</t>
  </si>
  <si>
    <t>0.7821490501519756</t>
  </si>
  <si>
    <t>0.7824762085122999</t>
  </si>
  <si>
    <t>0.7901399559294874</t>
  </si>
  <si>
    <t>0.7787434294502115</t>
  </si>
  <si>
    <t>0.7831987773933102</t>
  </si>
  <si>
    <t>0.7780890076614374</t>
  </si>
  <si>
    <t>0.7771591026587887</t>
  </si>
  <si>
    <t>0.7917515767490428</t>
  </si>
  <si>
    <t>0.7803124770978381</t>
  </si>
  <si>
    <t>0.7948252281134403</t>
  </si>
  <si>
    <t>0.7802434939759038</t>
  </si>
  <si>
    <t>0.7815080689655173</t>
  </si>
  <si>
    <t>0.7808618265343624</t>
  </si>
  <si>
    <t>0.7867962287655719</t>
  </si>
  <si>
    <t>0.7853402337164751</t>
  </si>
  <si>
    <t>0.7863844708171206</t>
  </si>
  <si>
    <t>0.7804502519451648</t>
  </si>
  <si>
    <t>0.7908728687415427</t>
  </si>
  <si>
    <t>0.7815302110022607</t>
  </si>
  <si>
    <t>0.7807049866259075</t>
  </si>
  <si>
    <t>0.7807978660612939</t>
  </si>
  <si>
    <t>0.7853318907413978</t>
  </si>
  <si>
    <t>0.7771725833333334</t>
  </si>
  <si>
    <t>0.7868187240247904</t>
  </si>
  <si>
    <t>0.7730661609570418</t>
  </si>
  <si>
    <t>0.7785893908629441</t>
  </si>
  <si>
    <t>0.7821297422289614</t>
  </si>
  <si>
    <t>0.7820378304705004</t>
  </si>
  <si>
    <t>0.7817533227344993</t>
  </si>
  <si>
    <t>0.7848636069651742</t>
  </si>
  <si>
    <t>0.7845806947201271</t>
  </si>
  <si>
    <t>0.7832815717628706</t>
  </si>
  <si>
    <t>0.7837574797999229</t>
  </si>
  <si>
    <t>0.7771449520766774</t>
  </si>
  <si>
    <t>0.7824154966180136</t>
  </si>
  <si>
    <t>0.7803507617260789</t>
  </si>
  <si>
    <t>0.7952898590604026</t>
  </si>
  <si>
    <t>0.7882948788759689</t>
  </si>
  <si>
    <t>0.7843925718257646</t>
  </si>
  <si>
    <t>0.7835135279605262</t>
  </si>
  <si>
    <t>0.7924322890818859</t>
  </si>
  <si>
    <t>0.7807947657101345</t>
  </si>
  <si>
    <t>0.7990892055915445</t>
  </si>
  <si>
    <t>0.7967354435857805</t>
  </si>
  <si>
    <t>0.7946950132013201</t>
  </si>
  <si>
    <t>0.7763490680298858</t>
  </si>
  <si>
    <t>0.7917712363636363</t>
  </si>
  <si>
    <t>0.7946692606347062</t>
  </si>
  <si>
    <t>0.7842288839779005</t>
  </si>
  <si>
    <t>0.7814720787900105</t>
  </si>
  <si>
    <t>0.7760803305785123</t>
  </si>
  <si>
    <t>0.7809006700626959</t>
  </si>
  <si>
    <t>0.7907458509234829</t>
  </si>
  <si>
    <t>0.7756251369023295</t>
  </si>
  <si>
    <t>0.7768321510978787</t>
  </si>
  <si>
    <t>0.7815512162661737</t>
  </si>
  <si>
    <t>0.7885919759126836</t>
  </si>
  <si>
    <t>0.7750791267123287</t>
  </si>
  <si>
    <t>0.7875920375586855</t>
  </si>
  <si>
    <t>0.7912129621588089</t>
  </si>
  <si>
    <t>0.7967460271947975</t>
  </si>
  <si>
    <t>0.7787611833258629</t>
  </si>
  <si>
    <t>0.7876299484536082</t>
  </si>
  <si>
    <t>0.7953006641942011</t>
  </si>
  <si>
    <t>0.7842933321234119</t>
  </si>
  <si>
    <t>0.7859235650224216</t>
  </si>
  <si>
    <t>0.7904819147869674</t>
  </si>
  <si>
    <t>0.7978856301414939</t>
  </si>
  <si>
    <t>0.7748023984526112</t>
  </si>
  <si>
    <t>0.7842490003635042</t>
  </si>
  <si>
    <t>0.7661602698993595</t>
  </si>
  <si>
    <t>0.7485317545638945</t>
  </si>
  <si>
    <t>0.7858600148698883</t>
  </si>
  <si>
    <t>0.7875812410411166</t>
  </si>
  <si>
    <t>0.7820377903897087</t>
  </si>
  <si>
    <t>0.7957515794836957</t>
  </si>
  <si>
    <t>0.7824583512682552</t>
  </si>
  <si>
    <t>0.7866434942528736</t>
  </si>
  <si>
    <t>0.7818598928024503</t>
  </si>
  <si>
    <t>0.7704664640000001</t>
  </si>
  <si>
    <t>0.7739191677617171</t>
  </si>
  <si>
    <t>0.7839489863782052</t>
  </si>
  <si>
    <t>0.7766158523290387</t>
  </si>
  <si>
    <t>0.7792763212621013</t>
  </si>
  <si>
    <t>0.7658971683913453</t>
  </si>
  <si>
    <t>0.7923541982786101</t>
  </si>
  <si>
    <t>0.7626906520517146</t>
  </si>
  <si>
    <t>0.7942405423122767</t>
  </si>
  <si>
    <t>0.7739066172624237</t>
  </si>
  <si>
    <t>0.7749239466119098</t>
  </si>
  <si>
    <t>0.7930403818466354</t>
  </si>
  <si>
    <t>0.7988851833084949</t>
  </si>
  <si>
    <t>0.7908547320106605</t>
  </si>
  <si>
    <t>0.7984550111607144</t>
  </si>
  <si>
    <t>0.7988730812641083</t>
  </si>
  <si>
    <t>0.7942414521354934</t>
  </si>
  <si>
    <t>0.7930715387128391</t>
  </si>
  <si>
    <t>0.7908956853932585</t>
  </si>
  <si>
    <t>0.8697602909993234</t>
  </si>
  <si>
    <t>0.7917968076668871</t>
  </si>
  <si>
    <t>0.7920255350792111</t>
  </si>
  <si>
    <t>0.7890943463549678</t>
  </si>
  <si>
    <t>0.7879513436457386</t>
  </si>
  <si>
    <t>0.7873031128712872</t>
  </si>
  <si>
    <t>0.7919059109062981</t>
  </si>
  <si>
    <t>0.7843079477749173</t>
  </si>
  <si>
    <t>0.7942181009879253</t>
  </si>
  <si>
    <t>0.7956080385164052</t>
  </si>
  <si>
    <t>0.7915200276497696</t>
  </si>
  <si>
    <t>0.7908986113729186</t>
  </si>
  <si>
    <t>0.8013207783882783</t>
  </si>
  <si>
    <t>0.8836755007616146</t>
  </si>
  <si>
    <t>0.7910296983830847</t>
  </si>
  <si>
    <t>0.8096745397048488</t>
  </si>
  <si>
    <t>0.7886359061488674</t>
  </si>
  <si>
    <t>0.7929836198812129</t>
  </si>
  <si>
    <t>0.7911193153266333</t>
  </si>
  <si>
    <t>0.8001568990042676</t>
  </si>
  <si>
    <t>0.7749114098360655</t>
  </si>
  <si>
    <t>0.7974181922342458</t>
  </si>
  <si>
    <t>0.7664776536885246</t>
  </si>
  <si>
    <t>0.7873550105073552</t>
  </si>
  <si>
    <t>0.7913178674440013</t>
  </si>
  <si>
    <t>0.7913358474315595</t>
  </si>
  <si>
    <t>0.7904915870683321</t>
  </si>
  <si>
    <t>0.7931357760110612</t>
  </si>
  <si>
    <t>0.8273919471091523</t>
  </si>
  <si>
    <t>0.7958504773269691</t>
  </si>
  <si>
    <t>0.7924925969862134</t>
  </si>
  <si>
    <t>0.7897011443083358</t>
  </si>
  <si>
    <t>0.7931288122845502</t>
  </si>
  <si>
    <t>0.7921375392156863</t>
  </si>
  <si>
    <t>0.7860433063154341</t>
  </si>
  <si>
    <t>0.7926808607830951</t>
  </si>
  <si>
    <t>0.7906500971786834</t>
  </si>
  <si>
    <t>0.7826785552717986</t>
  </si>
  <si>
    <t>0.7779629019256605</t>
  </si>
  <si>
    <t>0.7782209482383644</t>
  </si>
  <si>
    <t>0.7812991858407079</t>
  </si>
  <si>
    <t>0.7873096439901305</t>
  </si>
  <si>
    <t>0.7851868445068445</t>
  </si>
  <si>
    <t>0.7868619542619543</t>
  </si>
  <si>
    <t>0.7916479301075269</t>
  </si>
  <si>
    <t>0.7918671961779638</t>
  </si>
  <si>
    <t>0.7726776600166251</t>
  </si>
  <si>
    <t>0.7925317658349329</t>
  </si>
  <si>
    <t>0.7832583238027162</t>
  </si>
  <si>
    <t>0.7839509126984128</t>
  </si>
  <si>
    <t>0.7867319657320873</t>
  </si>
  <si>
    <t>0.7913481941923776</t>
  </si>
  <si>
    <t>0.8016731146535868</t>
  </si>
  <si>
    <t>0.7717833405639913</t>
  </si>
  <si>
    <t>0.7792507434154631</t>
  </si>
  <si>
    <t>0.7910239680098431</t>
  </si>
  <si>
    <t>0.7857241284074605</t>
  </si>
  <si>
    <t>0.7740120942845224</t>
  </si>
  <si>
    <t>0.8002406033010815</t>
  </si>
  <si>
    <t>0.7872187402689313</t>
  </si>
  <si>
    <t>0.7972189076682317</t>
  </si>
  <si>
    <t>0.7979007608052102</t>
  </si>
  <si>
    <t>0.8069418015145476</t>
  </si>
  <si>
    <t>0.7855240451451093</t>
  </si>
  <si>
    <t>0.7724236557059961</t>
  </si>
  <si>
    <t>0.7635485873246252</t>
  </si>
  <si>
    <t>0.7458126970560304</t>
  </si>
  <si>
    <t>0.7888897305619709</t>
  </si>
  <si>
    <t>0.8770859934476778</t>
  </si>
  <si>
    <t>0.7930773354632588</t>
  </si>
  <si>
    <t>0.7876138352774832</t>
  </si>
  <si>
    <t>0.7964272192054872</t>
  </si>
  <si>
    <t>0.8750526455026454</t>
  </si>
  <si>
    <t>0.8041184403136801</t>
  </si>
  <si>
    <t>0.7968527037773361</t>
  </si>
  <si>
    <t>0.7654218259989886</t>
  </si>
  <si>
    <t>0.7710751346578366</t>
  </si>
  <si>
    <t>0.7755986847492323</t>
  </si>
  <si>
    <t>0.7896422510021586</t>
  </si>
  <si>
    <t>0.7934139924670432</t>
  </si>
  <si>
    <t>0.7616839132851584</t>
  </si>
  <si>
    <t>0.7898879615110478</t>
  </si>
  <si>
    <t>0.7960596182495344</t>
  </si>
  <si>
    <t>0.7742155516637478</t>
  </si>
  <si>
    <t>0.7745422113423093</t>
  </si>
  <si>
    <t>0.7923631997495304</t>
  </si>
  <si>
    <t>0.7912657418611352</t>
  </si>
  <si>
    <t>0.7964377535410765</t>
  </si>
  <si>
    <t>0.7991728591954023</t>
  </si>
  <si>
    <t>0.7944663159472423</t>
  </si>
  <si>
    <t>0.7934104670698925</t>
  </si>
  <si>
    <t>0.7921634470663266</t>
  </si>
  <si>
    <t>0.8741412785910337</t>
  </si>
  <si>
    <t>0.7904091049085659</t>
  </si>
  <si>
    <t>0.7932336766121271</t>
  </si>
  <si>
    <t>0.7895759599027947</t>
  </si>
  <si>
    <t>0.7887221111111111</t>
  </si>
  <si>
    <t>0.7871119287608943</t>
  </si>
  <si>
    <t>0.7923220879765397</t>
  </si>
  <si>
    <t>0.7836765281791909</t>
  </si>
  <si>
    <t>0.7938274121058355</t>
  </si>
  <si>
    <t>0.7948903424178896</t>
  </si>
  <si>
    <t>0.7944939855290926</t>
  </si>
  <si>
    <t>0.7992167888563051</t>
  </si>
  <si>
    <t>0.7913924330685496</t>
  </si>
  <si>
    <t>0.8760668456243854</t>
  </si>
  <si>
    <t>0.8486247040368124</t>
  </si>
  <si>
    <t>0.7911106989576946</t>
  </si>
  <si>
    <t>0.8104388557213931</t>
  </si>
  <si>
    <t>0.7891911239824672</t>
  </si>
  <si>
    <t>0.7928988936041225</t>
  </si>
  <si>
    <t>0.7912044529339853</t>
  </si>
  <si>
    <t>0.7973253289094058</t>
  </si>
  <si>
    <t>0.7731214647377938</t>
  </si>
  <si>
    <t>0.7961631686978834</t>
  </si>
  <si>
    <t>0.7662505753564156</t>
  </si>
  <si>
    <t>0.7895416357206013</t>
  </si>
  <si>
    <t>0.7924067719404799</t>
  </si>
  <si>
    <t>0.7922823281596454</t>
  </si>
  <si>
    <t>0.7922586495611075</t>
  </si>
  <si>
    <t>0.8293965146496816</t>
  </si>
  <si>
    <t>0.7929123932441045</t>
  </si>
  <si>
    <t>0.7903127740029541</t>
  </si>
  <si>
    <t>0.7930919930839359</t>
  </si>
  <si>
    <t>0.7927630062561738</t>
  </si>
  <si>
    <t>0.7858677014140085</t>
  </si>
  <si>
    <t>0.7929135589049524</t>
  </si>
  <si>
    <t>0.7937350561797754</t>
  </si>
  <si>
    <t>0.7818318854500178</t>
  </si>
  <si>
    <t>0.7781536091549296</t>
  </si>
  <si>
    <t>0.7778307538330494</t>
  </si>
  <si>
    <t>0.7901421191831268</t>
  </si>
  <si>
    <t>0.7805754743767312</t>
  </si>
  <si>
    <t>0.7900599752091726</t>
  </si>
  <si>
    <t>0.7856364759273875</t>
  </si>
  <si>
    <t>0.7864977748592871</t>
  </si>
  <si>
    <t>0.7887584292821606</t>
  </si>
  <si>
    <t>0.7871048995844875</t>
  </si>
  <si>
    <t>0.7848147914581248</t>
  </si>
  <si>
    <t>0.7874704937436592</t>
  </si>
  <si>
    <t>0.7919564953580901</t>
  </si>
  <si>
    <t>0.7914392988070994</t>
  </si>
  <si>
    <t>0.7718009174311926</t>
  </si>
  <si>
    <t>0.7925582827960422</t>
  </si>
  <si>
    <t>0.7820690126493325</t>
  </si>
  <si>
    <t>0.7831660590094838</t>
  </si>
  <si>
    <t>0.7880993699125716</t>
  </si>
  <si>
    <t>0.7905986829558999</t>
  </si>
  <si>
    <t>0.8007583801498127</t>
  </si>
  <si>
    <t>0.7710903710021322</t>
  </si>
  <si>
    <t>0.7810034148434148</t>
  </si>
  <si>
    <t>0.7788694177840507</t>
  </si>
  <si>
    <t>0.7915692805100183</t>
  </si>
  <si>
    <t>0.7858757464285714</t>
  </si>
  <si>
    <t>0.7735521274038462</t>
  </si>
  <si>
    <t>0.7996845160349854</t>
  </si>
  <si>
    <t>0.7877605811481219</t>
  </si>
  <si>
    <t>0.7959476660401003</t>
  </si>
  <si>
    <t>0.7968823083778966</t>
  </si>
  <si>
    <t>0.8053266953461088</t>
  </si>
  <si>
    <t>0.7864034005661713</t>
  </si>
  <si>
    <t>0.7726329742962057</t>
  </si>
  <si>
    <t>0.7972201063201417</t>
  </si>
  <si>
    <t>0.7620926164705881</t>
  </si>
  <si>
    <t>0.7485419875222816</t>
  </si>
  <si>
    <t>0.7886454001495885</t>
  </si>
  <si>
    <t>0.8745672684220496</t>
  </si>
  <si>
    <t>0.7876098035837353</t>
  </si>
  <si>
    <t>0.7960070623398805</t>
  </si>
  <si>
    <t>0.8815222321761852</t>
  </si>
  <si>
    <t>0.8039216011644831</t>
  </si>
  <si>
    <t>0.7956086915621436</t>
  </si>
  <si>
    <t>0.7669257114228456</t>
  </si>
  <si>
    <t>0.7706109154013016</t>
  </si>
  <si>
    <t>0.7980100090689238</t>
  </si>
  <si>
    <t>0.7769671335992024</t>
  </si>
  <si>
    <t>0.7885763717339667</t>
  </si>
  <si>
    <t>0.7667579204244033</t>
  </si>
  <si>
    <t>0.8230179635416667</t>
  </si>
  <si>
    <t>0.7643182138857781</t>
  </si>
  <si>
    <t>0.7923200344115623</t>
  </si>
  <si>
    <t>0.8001546046104465</t>
  </si>
  <si>
    <t>0.7737751918158569</t>
  </si>
  <si>
    <t>0.8755730848982787</t>
  </si>
  <si>
    <t>0.8256151359659494</t>
  </si>
  <si>
    <t>0.7880649114631874</t>
  </si>
  <si>
    <t>0.7883894870988043</t>
  </si>
  <si>
    <t>0.7837131169221521</t>
  </si>
  <si>
    <t>0.7975787887236679</t>
  </si>
  <si>
    <t>0.8350484222333002</t>
  </si>
  <si>
    <t>0.7950791922946943</t>
  </si>
  <si>
    <t>0.8118626681127984</t>
  </si>
  <si>
    <t>0.8242815585079204</t>
  </si>
  <si>
    <t>0.8267510822722821</t>
  </si>
  <si>
    <t>0.8225545445736434</t>
  </si>
  <si>
    <t>0.7830495636509207</t>
  </si>
  <si>
    <t>0.8253295234454638</t>
  </si>
  <si>
    <t>0.7807646275992438</t>
  </si>
  <si>
    <t>0.7862446598505703</t>
  </si>
  <si>
    <t>0.8230610127780408</t>
  </si>
  <si>
    <t>0.7877765562913908</t>
  </si>
  <si>
    <t>0.8210560506134971</t>
  </si>
  <si>
    <t>0.7896647811447812</t>
  </si>
  <si>
    <t>0.7906215213895142</t>
  </si>
  <si>
    <t>0.7942175560610985</t>
  </si>
  <si>
    <t>0.8320814763033176</t>
  </si>
  <si>
    <t>0.7979177831325303</t>
  </si>
  <si>
    <t>0.8162060544959127</t>
  </si>
  <si>
    <t>0.8235109894789581</t>
  </si>
  <si>
    <t>0.8245581815907953</t>
  </si>
  <si>
    <t>0.7759381907308378</t>
  </si>
  <si>
    <t>0.7885922244159262</t>
  </si>
  <si>
    <t>0.7679954550025139</t>
  </si>
  <si>
    <t>0.8197235891703925</t>
  </si>
  <si>
    <t>0.8325326563234603</t>
  </si>
  <si>
    <t>0.8143578699233173</t>
  </si>
  <si>
    <t>0.8283870210498268</t>
  </si>
  <si>
    <t>0.7907045711183497</t>
  </si>
  <si>
    <t>0.7866775207207206</t>
  </si>
  <si>
    <t>0.8414172550432276</t>
  </si>
  <si>
    <t>0.8260728226379352</t>
  </si>
  <si>
    <t>0.8239896937545212</t>
  </si>
  <si>
    <t>0.8770851890319901</t>
  </si>
  <si>
    <t>0.7840596404652803</t>
  </si>
  <si>
    <t>0.8179200964295023</t>
  </si>
  <si>
    <t>0.8300816637301788</t>
  </si>
  <si>
    <t>0.7826965530846485</t>
  </si>
  <si>
    <t>0.7792590143916267</t>
  </si>
  <si>
    <t>0.7785581988105352</t>
  </si>
  <si>
    <t>0.8159691108577942</t>
  </si>
  <si>
    <t>0.7802523828783282</t>
  </si>
  <si>
    <t>0.8186707039663779</t>
  </si>
  <si>
    <t>0.7819384892384105</t>
  </si>
  <si>
    <t>0.7854521042545036</t>
  </si>
  <si>
    <t>0.7862103027139875</t>
  </si>
  <si>
    <t>0.8109638022922636</t>
  </si>
  <si>
    <t>0.7838933407821229</t>
  </si>
  <si>
    <t>0.7849179358437935</t>
  </si>
  <si>
    <t>0.8806221477872512</t>
  </si>
  <si>
    <t>0.8151768362439888</t>
  </si>
  <si>
    <t>0.7736586799501868</t>
  </si>
  <si>
    <t>0.8254658980702623</t>
  </si>
  <si>
    <t>0.7802631518940787</t>
  </si>
  <si>
    <t>0.8109306225911651</t>
  </si>
  <si>
    <t>0.8162571506577315</t>
  </si>
  <si>
    <t>0.8251825808805644</t>
  </si>
  <si>
    <t>0.7911227232142858</t>
  </si>
  <si>
    <t>0.7715833046471602</t>
  </si>
  <si>
    <t>0.7802981125827815</t>
  </si>
  <si>
    <t>0.7816084482758621</t>
  </si>
  <si>
    <t>0.8292378450363195</t>
  </si>
  <si>
    <t>0.7837089614678898</t>
  </si>
  <si>
    <t>0.7863294380453753</t>
  </si>
  <si>
    <t>0.7844264794608473</t>
  </si>
  <si>
    <t>0.7883172625529341</t>
  </si>
  <si>
    <t>0.7958468543342271</t>
  </si>
  <si>
    <t>0.7862215687679083</t>
  </si>
  <si>
    <t>0.7729906023316062</t>
  </si>
  <si>
    <t>0.7868338026398491</t>
  </si>
  <si>
    <t>0.7613247951582868</t>
  </si>
  <si>
    <t>0.7476248601735778</t>
  </si>
  <si>
    <t>0.7823997458606082</t>
  </si>
  <si>
    <t>0.7926933312162592</t>
  </si>
  <si>
    <t>0.7924568317787068</t>
  </si>
  <si>
    <t>0.7858023688904746</t>
  </si>
  <si>
    <t>0.7867929540709812</t>
  </si>
  <si>
    <t>0.7929792161290324</t>
  </si>
  <si>
    <t>0.7908120161550889</t>
  </si>
  <si>
    <t>0.7857405100624566</t>
  </si>
  <si>
    <t>0.7671997508896798</t>
  </si>
  <si>
    <t>0.7715705219893136</t>
  </si>
  <si>
    <t>0.7757634013944222</t>
  </si>
  <si>
    <t>0.8197542970347648</t>
  </si>
  <si>
    <t>0.7647731766528927</t>
  </si>
  <si>
    <t>0.7841165035921998</t>
  </si>
  <si>
    <t>0.7837048105625718</t>
  </si>
  <si>
    <t>0.7855355989322657</t>
  </si>
  <si>
    <t>0.7772426260667183</t>
  </si>
  <si>
    <t>0.7804065800681431</t>
  </si>
  <si>
    <t>0.7850592083193558</t>
  </si>
  <si>
    <t>0.7855130360604886</t>
  </si>
  <si>
    <t>0.7818955625622303</t>
  </si>
  <si>
    <t>0.7846054000669567</t>
  </si>
  <si>
    <t>0.7848244064930673</t>
  </si>
  <si>
    <t>0.7838071777003485</t>
  </si>
  <si>
    <t>0.7833420564516129</t>
  </si>
  <si>
    <t>0.7888799055534568</t>
  </si>
  <si>
    <t>0.7799781802305275</t>
  </si>
  <si>
    <t>0.7852543350107836</t>
  </si>
  <si>
    <t>0.7812438000651254</t>
  </si>
  <si>
    <t>0.7789869294195251</t>
  </si>
  <si>
    <t>0.8062557059366349</t>
  </si>
  <si>
    <t>0.7825655899159664</t>
  </si>
  <si>
    <t>0.8123070284316724</t>
  </si>
  <si>
    <t>0.7851499298390425</t>
  </si>
  <si>
    <t>0.7799505379365717</t>
  </si>
  <si>
    <t>0.7852430700549451</t>
  </si>
  <si>
    <t>0.7852831389830509</t>
  </si>
  <si>
    <t>0.7827174006849315</t>
  </si>
  <si>
    <t>0.7863165750000001</t>
  </si>
  <si>
    <t>0.7853315746924429</t>
  </si>
  <si>
    <t>0.7820969941253264</t>
  </si>
  <si>
    <t>0.7904702341717258</t>
  </si>
  <si>
    <t>0.7817743041606886</t>
  </si>
  <si>
    <t>0.7811165075465075</t>
  </si>
  <si>
    <t>0.7820563611207194</t>
  </si>
  <si>
    <t>0.7851653484380363</t>
  </si>
  <si>
    <t>0.7775362476547842</t>
  </si>
  <si>
    <t>0.7837681240768095</t>
  </si>
  <si>
    <t>0.7711955515832483</t>
  </si>
  <si>
    <t>0.7783712667112299</t>
  </si>
  <si>
    <t>0.7833420484727757</t>
  </si>
  <si>
    <t>0.7825969428277988</t>
  </si>
  <si>
    <t>0.7839106176582038</t>
  </si>
  <si>
    <t>0.7848490326975477</t>
  </si>
  <si>
    <t>0.7807912817258884</t>
  </si>
  <si>
    <t>0.7857027614911328</t>
  </si>
  <si>
    <t>0.7848786067261497</t>
  </si>
  <si>
    <t>0.8119048616059193</t>
  </si>
  <si>
    <t>0.7831950134680135</t>
  </si>
  <si>
    <t>0.7919499743754004</t>
  </si>
  <si>
    <t>0.7825238507977578</t>
  </si>
  <si>
    <t>0.7830010802732708</t>
  </si>
  <si>
    <t>0.7828671869052152</t>
  </si>
  <si>
    <t>0.7886849036069652</t>
  </si>
  <si>
    <t>0.7836088563554943</t>
  </si>
  <si>
    <t>0.7900544037780403</t>
  </si>
  <si>
    <t>0.8138773076923077</t>
  </si>
  <si>
    <t>0.8824371738317759</t>
  </si>
  <si>
    <t>0.7794818860662049</t>
  </si>
  <si>
    <t>0.8079656547960943</t>
  </si>
  <si>
    <t>0.9381069448698316</t>
  </si>
  <si>
    <t>0.7829436509040335</t>
  </si>
  <si>
    <t>0.7832594056413702</t>
  </si>
  <si>
    <t>0.7762727161572052</t>
  </si>
  <si>
    <t>0.7830698830202057</t>
  </si>
  <si>
    <t>0.8103478280542986</t>
  </si>
  <si>
    <t>0.7752809689140088</t>
  </si>
  <si>
    <t>0.7768357494935855</t>
  </si>
  <si>
    <t>0.7810960386151798</t>
  </si>
  <si>
    <t>0.7768297897290739</t>
  </si>
  <si>
    <t>0.7893792920918368</t>
  </si>
  <si>
    <t>0.7830873142857142</t>
  </si>
  <si>
    <t>0.8142502784810128</t>
  </si>
  <si>
    <t>0.7782199248452697</t>
  </si>
  <si>
    <t>0.7858852965375386</t>
  </si>
  <si>
    <t>0.8901803928635791</t>
  </si>
  <si>
    <t>0.7851171463932108</t>
  </si>
  <si>
    <t>0.7835993619879115</t>
  </si>
  <si>
    <t>0.7877626688867744</t>
  </si>
  <si>
    <t>0.7930457777777778</t>
  </si>
  <si>
    <t>0.7766213651208361</t>
  </si>
  <si>
    <t>0.7835503135650989</t>
  </si>
  <si>
    <t>0.7667717044967881</t>
  </si>
  <si>
    <t>0.7470251040723983</t>
  </si>
  <si>
    <t>0.7960688877688173</t>
  </si>
  <si>
    <t>0.7854373353909465</t>
  </si>
  <si>
    <t>0.7870990811373093</t>
  </si>
  <si>
    <t>0.7850168178646197</t>
  </si>
  <si>
    <t>0.7840742284644194</t>
  </si>
  <si>
    <t>0.7863803179594688</t>
  </si>
  <si>
    <t>0.7831185866764814</t>
  </si>
  <si>
    <t>0.7696427814235234</t>
  </si>
  <si>
    <t>0.7761477274805669</t>
  </si>
  <si>
    <t>0.7856338319591677</t>
  </si>
  <si>
    <t>0.7795307696362678</t>
  </si>
  <si>
    <t>0.7810500471539239</t>
  </si>
  <si>
    <t>0.7634070681605976</t>
  </si>
  <si>
    <t>0.7846065950920246</t>
  </si>
  <si>
    <t>0.7614966497175142</t>
  </si>
  <si>
    <t>0.7841490295358651</t>
  </si>
  <si>
    <t>0.7866241780821918</t>
  </si>
  <si>
    <t>0.7705374623459608</t>
  </si>
  <si>
    <t>0.7734500170502984</t>
  </si>
  <si>
    <t>0.7851406177349718</t>
  </si>
  <si>
    <t>0.9166015592305097</t>
  </si>
  <si>
    <t>0.7849026095238095</t>
  </si>
  <si>
    <t>0.7887176254589963</t>
  </si>
  <si>
    <t>0.7907938974038161</t>
  </si>
  <si>
    <t>0.7863175888817066</t>
  </si>
  <si>
    <t>0.7846419156293222</t>
  </si>
  <si>
    <t>0.7862729629629631</t>
  </si>
  <si>
    <t>0.7974295418390073</t>
  </si>
  <si>
    <t>0.7825810785665058</t>
  </si>
  <si>
    <t>0.7864257558528428</t>
  </si>
  <si>
    <t>0.7838693089700997</t>
  </si>
  <si>
    <t>0.7830611410720156</t>
  </si>
  <si>
    <t>0.7828768408551069</t>
  </si>
  <si>
    <t>0.7830515819209038</t>
  </si>
  <si>
    <t>0.7813845423982069</t>
  </si>
  <si>
    <t>0.7875953307086614</t>
  </si>
  <si>
    <t>0.7854638793432608</t>
  </si>
  <si>
    <t>0.7852700396039604</t>
  </si>
  <si>
    <t>0.7905933156083829</t>
  </si>
  <si>
    <t>0.7845742569269522</t>
  </si>
  <si>
    <t>0.7912649867374006</t>
  </si>
  <si>
    <t>0.7938467967145789</t>
  </si>
  <si>
    <t>0.7944889871141743</t>
  </si>
  <si>
    <t>0.7846898978919632</t>
  </si>
  <si>
    <t>0.7824554374790479</t>
  </si>
  <si>
    <t>0.7855347547416612</t>
  </si>
  <si>
    <t>0.7852207374040708</t>
  </si>
  <si>
    <t>0.7896838308457711</t>
  </si>
  <si>
    <t>0.7720608628731342</t>
  </si>
  <si>
    <t>0.7883857598627788</t>
  </si>
  <si>
    <t>0.7644914529914528</t>
  </si>
  <si>
    <t>0.7865996499836442</t>
  </si>
  <si>
    <t>0.7852772439605309</t>
  </si>
  <si>
    <t>0.7849740636042403</t>
  </si>
  <si>
    <t>0.7847815470208186</t>
  </si>
  <si>
    <t>0.7896378750826173</t>
  </si>
  <si>
    <t>0.8485489061851389</t>
  </si>
  <si>
    <t>0.7843953776540202</t>
  </si>
  <si>
    <t>0.7827716915100453</t>
  </si>
  <si>
    <t>0.7856622332342253</t>
  </si>
  <si>
    <t>0.7846276177090653</t>
  </si>
  <si>
    <t>0.7814372832369942</t>
  </si>
  <si>
    <t>0.7851490690208668</t>
  </si>
  <si>
    <t>0.7840588934286687</t>
  </si>
  <si>
    <t>0.7786477469019903</t>
  </si>
  <si>
    <t>0.7765099587345256</t>
  </si>
  <si>
    <t>0.7750867483296214</t>
  </si>
  <si>
    <t>0.7822374731951395</t>
  </si>
  <si>
    <t>0.7760720856002901</t>
  </si>
  <si>
    <t>0.7831767706919945</t>
  </si>
  <si>
    <t>0.7835765057471266</t>
  </si>
  <si>
    <t>0.7840658270392749</t>
  </si>
  <si>
    <t>0.7800259655043119</t>
  </si>
  <si>
    <t>0.7803682441942296</t>
  </si>
  <si>
    <t>0.7829643938828796</t>
  </si>
  <si>
    <t>0.7837681305427456</t>
  </si>
  <si>
    <t>0.7861651019757808</t>
  </si>
  <si>
    <t>0.7704345359531773</t>
  </si>
  <si>
    <t>0.7852112808381209</t>
  </si>
  <si>
    <t>0.7796067105731577</t>
  </si>
  <si>
    <t>0.7770099477416947</t>
  </si>
  <si>
    <t>0.7795558012929569</t>
  </si>
  <si>
    <t>0.7838300163612566</t>
  </si>
  <si>
    <t>0.7910988629641801</t>
  </si>
  <si>
    <t>0.7685355353176365</t>
  </si>
  <si>
    <t>0.7775251578479325</t>
  </si>
  <si>
    <t>0.7766176925898752</t>
  </si>
  <si>
    <t>0.7839522186182291</t>
  </si>
  <si>
    <t>0.7915882270168857</t>
  </si>
  <si>
    <t>0.7852381332329695</t>
  </si>
  <si>
    <t>0.7868230237430167</t>
  </si>
  <si>
    <t>0.7922898586118251</t>
  </si>
  <si>
    <t>0.7817782716049384</t>
  </si>
  <si>
    <t>0.7694806367771281</t>
  </si>
  <si>
    <t>0.7878542614707732</t>
  </si>
  <si>
    <t>0.7597321768012263</t>
  </si>
  <si>
    <t>0.7458834559535333</t>
  </si>
  <si>
    <t>0.7830390247678019</t>
  </si>
  <si>
    <t>0.7947846683389077</t>
  </si>
  <si>
    <t>0.7951203355132216</t>
  </si>
  <si>
    <t>0.7860737770897833</t>
  </si>
  <si>
    <t>0.7958190821529746</t>
  </si>
  <si>
    <t>0.7905064504504506</t>
  </si>
  <si>
    <t>0.8595789714614058</t>
  </si>
  <si>
    <t>0.7691679919137465</t>
  </si>
  <si>
    <t>0.9133052966101696</t>
  </si>
  <si>
    <t>0.7718012927950946</t>
  </si>
  <si>
    <t>0.7825108560558022</t>
  </si>
  <si>
    <t>0.7653040189873419</t>
  </si>
  <si>
    <t>0.7898472067216235</t>
  </si>
  <si>
    <t>0.7605222645617856</t>
  </si>
  <si>
    <t>0.7914167242424243</t>
  </si>
  <si>
    <t>0.7729602951735142</t>
  </si>
  <si>
    <t>0.7971792656023222</t>
  </si>
  <si>
    <t>0.7875905501710376</t>
  </si>
  <si>
    <t>0.7953925773480665</t>
  </si>
  <si>
    <t>0.7963417276308384</t>
  </si>
  <si>
    <t>0.7915839896373056</t>
  </si>
  <si>
    <t>0.7908371471571907</t>
  </si>
  <si>
    <t>0.8672227631869345</t>
  </si>
  <si>
    <t>0.7887409090909091</t>
  </si>
  <si>
    <t>0.7902962964128384</t>
  </si>
  <si>
    <t>0.7871761632528278</t>
  </si>
  <si>
    <t>0.7855687035945788</t>
  </si>
  <si>
    <t>0.7836806095238096</t>
  </si>
  <si>
    <t>0.7883866184288247</t>
  </si>
  <si>
    <t>0.7817130323741007</t>
  </si>
  <si>
    <t>0.7908344730434783</t>
  </si>
  <si>
    <t>0.7914803576388889</t>
  </si>
  <si>
    <t>0.7898492023051259</t>
  </si>
  <si>
    <t>0.7968122752082735</t>
  </si>
  <si>
    <t>0.7884810111317253</t>
  </si>
  <si>
    <t>0.7975398147041243</t>
  </si>
  <si>
    <t>0.8734348647135659</t>
  </si>
  <si>
    <t>0.8421808806301758</t>
  </si>
  <si>
    <t>0.7877193256728152</t>
  </si>
  <si>
    <t>0.8066438080495355</t>
  </si>
  <si>
    <t>0.7866907038216561</t>
  </si>
  <si>
    <t>0.7898686929460582</t>
  </si>
  <si>
    <t>0.7884941279069767</t>
  </si>
  <si>
    <t>0.7953965828861905</t>
  </si>
  <si>
    <t>0.7727160340856749</t>
  </si>
  <si>
    <t>0.7930801248439451</t>
  </si>
  <si>
    <t>0.7896551168437026</t>
  </si>
  <si>
    <t>0.7885782224946368</t>
  </si>
  <si>
    <t>0.8236818792971735</t>
  </si>
  <si>
    <t>0.7934794420723028</t>
  </si>
  <si>
    <t>0.7899165447545718</t>
  </si>
  <si>
    <t>0.7897945264750379</t>
  </si>
  <si>
    <t>0.7890028465744612</t>
  </si>
  <si>
    <t>0.7841141542040546</t>
  </si>
  <si>
    <t>0.7894450941676793</t>
  </si>
  <si>
    <t>0.7891790753955943</t>
  </si>
  <si>
    <t>0.7802217210270646</t>
  </si>
  <si>
    <t>0.7755253021015761</t>
  </si>
  <si>
    <t>0.7758124893797792</t>
  </si>
  <si>
    <t>0.7870458431902669</t>
  </si>
  <si>
    <t>0.7779685704514364</t>
  </si>
  <si>
    <t>0.7875984549763032</t>
  </si>
  <si>
    <t>0.7847424388287205</t>
  </si>
  <si>
    <t>0.7830598920612813</t>
  </si>
  <si>
    <t>0.7826685641200547</t>
  </si>
  <si>
    <t>0.7856191811668373</t>
  </si>
  <si>
    <t>0.7889122524590165</t>
  </si>
  <si>
    <t>0.7701817844453218</t>
  </si>
  <si>
    <t>0.7899166298003071</t>
  </si>
  <si>
    <t>0.7813807641311933</t>
  </si>
  <si>
    <t>0.7827859140930068</t>
  </si>
  <si>
    <t>0.7848427940280317</t>
  </si>
  <si>
    <t>0.7878338149253731</t>
  </si>
  <si>
    <t>0.7983426830015314</t>
  </si>
  <si>
    <t>0.7704930469092502</t>
  </si>
  <si>
    <t>0.7785582960776044</t>
  </si>
  <si>
    <t>0.7772950756533701</t>
  </si>
  <si>
    <t>0.7878491016548463</t>
  </si>
  <si>
    <t>0.7838794539007092</t>
  </si>
  <si>
    <t>0.7719175500400322</t>
  </si>
  <si>
    <t>0.7975867730900799</t>
  </si>
  <si>
    <t>0.7857280679405522</t>
  </si>
  <si>
    <t>0.7931315632603406</t>
  </si>
  <si>
    <t>0.7946569284467715</t>
  </si>
  <si>
    <t>0.8044816647218981</t>
  </si>
  <si>
    <t>0.7717709815168897</t>
  </si>
  <si>
    <t>0.7946519555811941</t>
  </si>
  <si>
    <t>0.7627326024785509</t>
  </si>
  <si>
    <t>0.7443812307692308</t>
  </si>
  <si>
    <t>0.7852598025066463</t>
  </si>
  <si>
    <t>0.8718417561335546</t>
  </si>
  <si>
    <t>0.7916509550917141</t>
  </si>
  <si>
    <t>0.7850536388508893</t>
  </si>
  <si>
    <t>0.7951881767023073</t>
  </si>
  <si>
    <t>0.8012130819393253</t>
  </si>
  <si>
    <t>0.7934453498502585</t>
  </si>
  <si>
    <t>0.7634652131308183</t>
  </si>
  <si>
    <t>0.7688440229396771</t>
  </si>
  <si>
    <t>0.7952342063257465</t>
  </si>
  <si>
    <t>0.7735035579781964</t>
  </si>
  <si>
    <t>0.7865583313032888</t>
  </si>
  <si>
    <t>0.7612606951026856</t>
  </si>
  <si>
    <t>0.7901494722598106</t>
  </si>
  <si>
    <t>0.7630026720183488</t>
  </si>
  <si>
    <t>0.7862148345588236</t>
  </si>
  <si>
    <t>0.7936471616420783</t>
  </si>
  <si>
    <t>0.7721785416666669</t>
  </si>
  <si>
    <t>0.7739047467811158</t>
  </si>
  <si>
    <t>0.7907359791205315</t>
  </si>
  <si>
    <t>0.7918088427947599</t>
  </si>
  <si>
    <t>0.7884500761498631</t>
  </si>
  <si>
    <t>0.7953461515949664</t>
  </si>
  <si>
    <t>0.7978318528214078</t>
  </si>
  <si>
    <t>0.7935429492949295</t>
  </si>
  <si>
    <t>0.7909359411963501</t>
  </si>
  <si>
    <t>0.7907056146496815</t>
  </si>
  <si>
    <t>0.8038797187500001</t>
  </si>
  <si>
    <t>0.7876435525467441</t>
  </si>
  <si>
    <t>0.7912320707070707</t>
  </si>
  <si>
    <t>0.7884889644607843</t>
  </si>
  <si>
    <t>0.7833949248417722</t>
  </si>
  <si>
    <t>0.7891429679227655</t>
  </si>
  <si>
    <t>0.7820549317594985</t>
  </si>
  <si>
    <t>0.7927278941441442</t>
  </si>
  <si>
    <t>0.7944234284731774</t>
  </si>
  <si>
    <t>0.7902316614810205</t>
  </si>
  <si>
    <t>0.7960433069712947</t>
  </si>
  <si>
    <t>0.7893118212845175</t>
  </si>
  <si>
    <t>0.8019431546572935</t>
  </si>
  <si>
    <t>0.8002247560240963</t>
  </si>
  <si>
    <t>0.7885391793409379</t>
  </si>
  <si>
    <t>0.7887141511851377</t>
  </si>
  <si>
    <t>0.7962703679717398</t>
  </si>
  <si>
    <t>0.7735550732168163</t>
  </si>
  <si>
    <t>0.7942379432624114</t>
  </si>
  <si>
    <t>0.7659571801705757</t>
  </si>
  <si>
    <t>0.7850516357345076</t>
  </si>
  <si>
    <t>0.7895546383363472</t>
  </si>
  <si>
    <t>0.7893869335875436</t>
  </si>
  <si>
    <t>0.7895659829059829</t>
  </si>
  <si>
    <t>0.7901288702791464</t>
  </si>
  <si>
    <t>0.7925611693952557</t>
  </si>
  <si>
    <t>0.7903891504539559</t>
  </si>
  <si>
    <t>0.7903965314730695</t>
  </si>
  <si>
    <t>0.7850366181941156</t>
  </si>
  <si>
    <t>0.7921524086930275</t>
  </si>
  <si>
    <t>0.7907133437990581</t>
  </si>
  <si>
    <t>0.7836311422335395</t>
  </si>
  <si>
    <t>0.7776474012291484</t>
  </si>
  <si>
    <t>0.7788393825042883</t>
  </si>
  <si>
    <t>0.7804121815068494</t>
  </si>
  <si>
    <t>0.7890928618968387</t>
  </si>
  <si>
    <t>0.7838782747207284</t>
  </si>
  <si>
    <t>0.7847519777777777</t>
  </si>
  <si>
    <t>0.7834973906960475</t>
  </si>
  <si>
    <t>0.7865517642932305</t>
  </si>
  <si>
    <t>0.7827967953257791</t>
  </si>
  <si>
    <t>0.7903620396098139</t>
  </si>
  <si>
    <t>0.7719719939707149</t>
  </si>
  <si>
    <t>0.7894625200642055</t>
  </si>
  <si>
    <t>0.7826800241046832</t>
  </si>
  <si>
    <t>0.7812042379443858</t>
  </si>
  <si>
    <t>0.7824267466410748</t>
  </si>
  <si>
    <t>0.7880400847723705</t>
  </si>
  <si>
    <t>0.7972192526579112</t>
  </si>
  <si>
    <t>0.7701743208828523</t>
  </si>
  <si>
    <t>0.7799325180467092</t>
  </si>
  <si>
    <t>0.7811976709926342</t>
  </si>
  <si>
    <t>0.7894833918128654</t>
  </si>
  <si>
    <t>0.7856462306863097</t>
  </si>
  <si>
    <t>0.7745223993217465</t>
  </si>
  <si>
    <t>0.7967991303074671</t>
  </si>
  <si>
    <t>0.7852742969588552</t>
  </si>
  <si>
    <t>0.7989280574018127</t>
  </si>
  <si>
    <t>0.7955065263781862</t>
  </si>
  <si>
    <t>0.8050687679425836</t>
  </si>
  <si>
    <t>0.7725145629139074</t>
  </si>
  <si>
    <t>0.7951823125374925</t>
  </si>
  <si>
    <t>0.7611719647114926</t>
  </si>
  <si>
    <t>0.7447538562091504</t>
  </si>
  <si>
    <t>0.7834896831384383</t>
  </si>
  <si>
    <t>0.8032032055347363</t>
  </si>
  <si>
    <t>0.8037810115010322</t>
  </si>
  <si>
    <t>0.7907110339204175</t>
  </si>
  <si>
    <t>0.7848554770318021</t>
  </si>
  <si>
    <t>0.7908321204671174</t>
  </si>
  <si>
    <t>0.8022441526407428</t>
  </si>
  <si>
    <t>0.7900362826899128</t>
  </si>
  <si>
    <t>0.7655113372717509</t>
  </si>
  <si>
    <t>0.7715550923007655</t>
  </si>
  <si>
    <t>0.7912907136120717</t>
  </si>
  <si>
    <t>0.7756799209277807</t>
  </si>
  <si>
    <t>0.7888238036616162</t>
  </si>
  <si>
    <t>0.7626761625176139</t>
  </si>
  <si>
    <t>0.7851972602268821</t>
  </si>
  <si>
    <t>0.7627100169587339</t>
  </si>
  <si>
    <t>0.7830934696913352</t>
  </si>
  <si>
    <t>0.7856270410783056</t>
  </si>
  <si>
    <t>0.7705962142857145</t>
  </si>
  <si>
    <t>0.7720791728701407</t>
  </si>
  <si>
    <t>0.7843405372445617</t>
  </si>
  <si>
    <t>0.8584663395992564</t>
  </si>
  <si>
    <t>0.7833964836888332</t>
  </si>
  <si>
    <t>0.7890092733878292</t>
  </si>
  <si>
    <t>0.7849871276937923</t>
  </si>
  <si>
    <t>0.7835850258175561</t>
  </si>
  <si>
    <t>0.7851460931034483</t>
  </si>
  <si>
    <t>0.7966658762254902</t>
  </si>
  <si>
    <t>0.7870366792323509</t>
  </si>
  <si>
    <t>0.7816119374796483</t>
  </si>
  <si>
    <t>0.7819637635824828</t>
  </si>
  <si>
    <t>0.7833976646516068</t>
  </si>
  <si>
    <t>0.7800191111923921</t>
  </si>
  <si>
    <t>0.7853021597300337</t>
  </si>
  <si>
    <t>0.7852859992458521</t>
  </si>
  <si>
    <t>0.7843413848684212</t>
  </si>
  <si>
    <t>0.7899196594047253</t>
  </si>
  <si>
    <t>0.7829544097000638</t>
  </si>
  <si>
    <t>0.7927383010690551</t>
  </si>
  <si>
    <t>0.7935295086790233</t>
  </si>
  <si>
    <t>0.7842056712508186</t>
  </si>
  <si>
    <t>0.7930072584956089</t>
  </si>
  <si>
    <t>0.7824702385821405</t>
  </si>
  <si>
    <t>0.7844891081530783</t>
  </si>
  <si>
    <t>0.7895437883435582</t>
  </si>
  <si>
    <t>0.7728503006106153</t>
  </si>
  <si>
    <t>0.7878238111766747</t>
  </si>
  <si>
    <t>0.7809149044379656</t>
  </si>
  <si>
    <t>0.7847946671018278</t>
  </si>
  <si>
    <t>0.7847356983606558</t>
  </si>
  <si>
    <t>0.7844231768813034</t>
  </si>
  <si>
    <t>0.7847380766423357</t>
  </si>
  <si>
    <t>0.7902034218289085</t>
  </si>
  <si>
    <t>0.8482643431252549</t>
  </si>
  <si>
    <t>0.7849871176470589</t>
  </si>
  <si>
    <t>0.7820579036458334</t>
  </si>
  <si>
    <t>0.7843895183486238</t>
  </si>
  <si>
    <t>0.7846841776088459</t>
  </si>
  <si>
    <t>0.7810828752136754</t>
  </si>
  <si>
    <t>0.7846174821080025</t>
  </si>
  <si>
    <t>0.7839880860433605</t>
  </si>
  <si>
    <t>0.7778063944817301</t>
  </si>
  <si>
    <t>0.7761700185013876</t>
  </si>
  <si>
    <t>0.7762480822530176</t>
  </si>
  <si>
    <t>0.7832306123893805</t>
  </si>
  <si>
    <t>0.7757580681406308</t>
  </si>
  <si>
    <t>0.7836902718006796</t>
  </si>
  <si>
    <t>0.7821801735598227</t>
  </si>
  <si>
    <t>0.7794635729312763</t>
  </si>
  <si>
    <t>0.7820268023686159</t>
  </si>
  <si>
    <t>0.7835080866169685</t>
  </si>
  <si>
    <t>0.7702670150501671</t>
  </si>
  <si>
    <t>0.7843702064297802</t>
  </si>
  <si>
    <t>0.7795045609065155</t>
  </si>
  <si>
    <t>0.7756239712389382</t>
  </si>
  <si>
    <t>0.7787516832010583</t>
  </si>
  <si>
    <t>0.7912989651773981</t>
  </si>
  <si>
    <t>0.7680794410745233</t>
  </si>
  <si>
    <t>0.7774628776333482</t>
  </si>
  <si>
    <t>0.7761832090643275</t>
  </si>
  <si>
    <t>0.7828732604801146</t>
  </si>
  <si>
    <t>0.7724202544529263</t>
  </si>
  <si>
    <t>0.7906573126934984</t>
  </si>
  <si>
    <t>0.7815196249535834</t>
  </si>
  <si>
    <t>0.7859577396329027</t>
  </si>
  <si>
    <t>0.7875652480670102</t>
  </si>
  <si>
    <t>0.7913617417162278</t>
  </si>
  <si>
    <t>0.7801107360120166</t>
  </si>
  <si>
    <t>0.7887390031152647</t>
  </si>
  <si>
    <t>0.7594343122858541</t>
  </si>
  <si>
    <t>0.7447428787878788</t>
  </si>
  <si>
    <t>0.7821876089427814</t>
  </si>
  <si>
    <t>0.7948462055662716</t>
  </si>
  <si>
    <t>0.7936441748664604</t>
  </si>
  <si>
    <t>0.7829653993375045</t>
  </si>
  <si>
    <t>0.8599085760890424</t>
  </si>
  <si>
    <t>0.7936090297684676</t>
  </si>
  <si>
    <t>0.7904035740291262</t>
  </si>
  <si>
    <t>0.7640852151373768</t>
  </si>
  <si>
    <t>0.7700756510302499</t>
  </si>
  <si>
    <t>0.7728786103962945</t>
  </si>
  <si>
    <t>0.7815430798359103</t>
  </si>
  <si>
    <t>0.7699940468409586</t>
  </si>
  <si>
    <t>0.7755411218103033</t>
  </si>
  <si>
    <t>0.7692263287086446</t>
  </si>
  <si>
    <t>0.7663116574585633</t>
  </si>
  <si>
    <t>0.7735426647398843</t>
  </si>
  <si>
    <t>0.7672231491076571</t>
  </si>
  <si>
    <t>0.7667675344563553</t>
  </si>
  <si>
    <t>0.7691920092378755</t>
  </si>
  <si>
    <t>0.7634481420483789</t>
  </si>
  <si>
    <t>0.7666012073490815</t>
  </si>
  <si>
    <t>0.7630189782498736</t>
  </si>
  <si>
    <t>0.7666671521226416</t>
  </si>
  <si>
    <t>0.7705554791431795</t>
  </si>
  <si>
    <t>0.7639678040726473</t>
  </si>
  <si>
    <t>0.7671659253417455</t>
  </si>
  <si>
    <t>0.7625534096963239</t>
  </si>
  <si>
    <t>0.7622216755602989</t>
  </si>
  <si>
    <t>0.7739467888307157</t>
  </si>
  <si>
    <t>0.7648268766828217</t>
  </si>
  <si>
    <t>0.7733555794701988</t>
  </si>
  <si>
    <t>0.7685431746031745</t>
  </si>
  <si>
    <t>0.7692942142857143</t>
  </si>
  <si>
    <t>0.7672800527148129</t>
  </si>
  <si>
    <t>0.7672457015239096</t>
  </si>
  <si>
    <t>0.7663386816192561</t>
  </si>
  <si>
    <t>0.7679231828193831</t>
  </si>
  <si>
    <t>0.7665140828402366</t>
  </si>
  <si>
    <t>0.7684012122844827</t>
  </si>
  <si>
    <t>0.7656521142857143</t>
  </si>
  <si>
    <t>0.7741803385731559</t>
  </si>
  <si>
    <t>0.7662072952171524</t>
  </si>
  <si>
    <t>0.7657696535181236</t>
  </si>
  <si>
    <t>0.7637596340150699</t>
  </si>
  <si>
    <t>0.7671945267489713</t>
  </si>
  <si>
    <t>0.7687377185368878</t>
  </si>
  <si>
    <t>0.7679543503419255</t>
  </si>
  <si>
    <t>0.8694740273909006</t>
  </si>
  <si>
    <t>0.7616916090712742</t>
  </si>
  <si>
    <t>0.7660805891553701</t>
  </si>
  <si>
    <t>0.7641249259681093</t>
  </si>
  <si>
    <t>0.7687098153491055</t>
  </si>
  <si>
    <t>0.7674185347184255</t>
  </si>
  <si>
    <t>0.7694458861502348</t>
  </si>
  <si>
    <t>0.7682393072118116</t>
  </si>
  <si>
    <t>0.7681952745512143</t>
  </si>
  <si>
    <t>0.7631085922574158</t>
  </si>
  <si>
    <t>0.7693533851098019</t>
  </si>
  <si>
    <t>0.7732343313153551</t>
  </si>
  <si>
    <t>0.7646275505740843</t>
  </si>
  <si>
    <t>0.7647344665948276</t>
  </si>
  <si>
    <t>0.7718167559055118</t>
  </si>
  <si>
    <t>0.7782294180459157</t>
  </si>
  <si>
    <t>0.7788156392572944</t>
  </si>
  <si>
    <t>0.7676562072829133</t>
  </si>
  <si>
    <t>0.7712860844925297</t>
  </si>
  <si>
    <t>0.7682565520945219</t>
  </si>
  <si>
    <t>0.7723412270302312</t>
  </si>
  <si>
    <t>0.7738342655367231</t>
  </si>
  <si>
    <t>0.7721810113574904</t>
  </si>
  <si>
    <t>0.7648596672306824</t>
  </si>
  <si>
    <t>0.7723401712707183</t>
  </si>
  <si>
    <t>0.7713793673577882</t>
  </si>
  <si>
    <t>0.7676718808290156</t>
  </si>
  <si>
    <t>0.7640179978237215</t>
  </si>
  <si>
    <t>0.7663439205526771</t>
  </si>
  <si>
    <t>0.7657967446924333</t>
  </si>
  <si>
    <t>0.7697077239018826</t>
  </si>
  <si>
    <t>0.7595257416563659</t>
  </si>
  <si>
    <t>0.7605159194776931</t>
  </si>
  <si>
    <t>0.7635692490745638</t>
  </si>
  <si>
    <t>0.7688513214670982</t>
  </si>
  <si>
    <t>0.7712390799999999</t>
  </si>
  <si>
    <t>0.7788886763185109</t>
  </si>
  <si>
    <t>0.7702012583806085</t>
  </si>
  <si>
    <t>0.7747765315068493</t>
  </si>
  <si>
    <t>0.7678625162818236</t>
  </si>
  <si>
    <t>0.7681131825355075</t>
  </si>
  <si>
    <t>0.7725822068230277</t>
  </si>
  <si>
    <t>0.7666680690737835</t>
  </si>
  <si>
    <t>0.7643523780487805</t>
  </si>
  <si>
    <t>0.7726395355009953</t>
  </si>
  <si>
    <t>0.7764329974025975</t>
  </si>
  <si>
    <t>0.7894693918918919</t>
  </si>
  <si>
    <t>0.7664950606220349</t>
  </si>
  <si>
    <t>0.7579999292035399</t>
  </si>
  <si>
    <t>0.7480463604651162</t>
  </si>
  <si>
    <t>0.7738968299549549</t>
  </si>
  <si>
    <t>0.7664151182343669</t>
  </si>
  <si>
    <t>0.7669675026680897</t>
  </si>
  <si>
    <t>0.7676451636747625</t>
  </si>
  <si>
    <t>0.7716554811270601</t>
  </si>
  <si>
    <t>0.7658916121883655</t>
  </si>
  <si>
    <t>0.7660317609730304</t>
  </si>
  <si>
    <t>0.7676984958217271</t>
  </si>
  <si>
    <t>0.7660276918798664</t>
  </si>
  <si>
    <t>0.7625423116615067</t>
  </si>
  <si>
    <t>0.7635599881376038</t>
  </si>
  <si>
    <t>0.7712888815165877</t>
  </si>
  <si>
    <t>0.7672756765005087</t>
  </si>
  <si>
    <t>0.8066880243082493</t>
  </si>
  <si>
    <t>0.7703266961651919</t>
  </si>
  <si>
    <t>0.7706497209302325</t>
  </si>
  <si>
    <t>0.7693860550064462</t>
  </si>
  <si>
    <t>0.7658360960067968</t>
  </si>
  <si>
    <t>0.7689416338672769</t>
  </si>
  <si>
    <t>0.7722624851801186</t>
  </si>
  <si>
    <t>0.7682657793657883</t>
  </si>
  <si>
    <t>0.7728692836792836</t>
  </si>
  <si>
    <t>0.7669024423963134</t>
  </si>
  <si>
    <t>0.7658697424722662</t>
  </si>
  <si>
    <t>0.7743401081335215</t>
  </si>
  <si>
    <t>0.7696586400322842</t>
  </si>
  <si>
    <t>0.7738918397493286</t>
  </si>
  <si>
    <t>0.7698113210445469</t>
  </si>
  <si>
    <t>0.7696961553985873</t>
  </si>
  <si>
    <t>0.7717400690978887</t>
  </si>
  <si>
    <t>0.7697159442993907</t>
  </si>
  <si>
    <t>0.7700374501830013</t>
  </si>
  <si>
    <t>0.7686210070671378</t>
  </si>
  <si>
    <t>0.7685538671710803</t>
  </si>
  <si>
    <t>0.7778100989583332</t>
  </si>
  <si>
    <t>0.7720240918325884</t>
  </si>
  <si>
    <t>0.7686348762376237</t>
  </si>
  <si>
    <t>0.7689054978008797</t>
  </si>
  <si>
    <t>0.7686947929249353</t>
  </si>
  <si>
    <t>0.8231301116920152</t>
  </si>
  <si>
    <t>0.7684356209150326</t>
  </si>
  <si>
    <t>0.7673026138952165</t>
  </si>
  <si>
    <t>0.7667524567343866</t>
  </si>
  <si>
    <t>0.7689640295983088</t>
  </si>
  <si>
    <t>0.7722297827031726</t>
  </si>
  <si>
    <t>0.7720681617647059</t>
  </si>
  <si>
    <t>0.7719195407685099</t>
  </si>
  <si>
    <t>0.7702781010928962</t>
  </si>
  <si>
    <t>0.7739368548742832</t>
  </si>
  <si>
    <t>0.7660123948220064</t>
  </si>
  <si>
    <t>0.7730559039087948</t>
  </si>
  <si>
    <t>0.7714013095768374</t>
  </si>
  <si>
    <t>0.7730799578414839</t>
  </si>
  <si>
    <t>0.7681010253217103</t>
  </si>
  <si>
    <t>0.7687321146157262</t>
  </si>
  <si>
    <t>0.7719258326324642</t>
  </si>
  <si>
    <t>0.7740647884306374</t>
  </si>
  <si>
    <t>0.7743451537258988</t>
  </si>
  <si>
    <t>0.7707599955096542</t>
  </si>
  <si>
    <t>0.7698534307992203</t>
  </si>
  <si>
    <t>0.7716656528537921</t>
  </si>
  <si>
    <t>0.7749786892278361</t>
  </si>
  <si>
    <t>0.7746838075506447</t>
  </si>
  <si>
    <t>0.7745289720868411</t>
  </si>
  <si>
    <t>0.7653155579307397</t>
  </si>
  <si>
    <t>0.7729872103918228</t>
  </si>
  <si>
    <t>0.7740828655234658</t>
  </si>
  <si>
    <t>0.7681962523399477</t>
  </si>
  <si>
    <t>0.8079992645127396</t>
  </si>
  <si>
    <t>0.7712536919739698</t>
  </si>
  <si>
    <t>0.7703680902321507</t>
  </si>
  <si>
    <t>0.7645286159003832</t>
  </si>
  <si>
    <t>0.7646765190839696</t>
  </si>
  <si>
    <t>0.7681740618802063</t>
  </si>
  <si>
    <t>0.7746244642021526</t>
  </si>
  <si>
    <t>0.7667788922919857</t>
  </si>
  <si>
    <t>0.7761832506596308</t>
  </si>
  <si>
    <t>0.7696338858695653</t>
  </si>
  <si>
    <t>0.7690530797697369</t>
  </si>
  <si>
    <t>0.7748787985707907</t>
  </si>
  <si>
    <t>0.7699616602316602</t>
  </si>
  <si>
    <t>0.7752656552962297</t>
  </si>
  <si>
    <t>0.7666664846980976</t>
  </si>
  <si>
    <t>0.7678362051915946</t>
  </si>
  <si>
    <t>0.7792781662735848</t>
  </si>
  <si>
    <t>0.7741868263976461</t>
  </si>
  <si>
    <t>0.7684873631840796</t>
  </si>
  <si>
    <t>0.7708714921465969</t>
  </si>
  <si>
    <t>0.7566577553249588</t>
  </si>
  <si>
    <t>0.7522526598984771</t>
  </si>
  <si>
    <t>0.7733918502394428</t>
  </si>
  <si>
    <t>0.7691919012875537</t>
  </si>
  <si>
    <t>0.7688623272884284</t>
  </si>
  <si>
    <t>0.7708579958677686</t>
  </si>
  <si>
    <t>0.7699841899189919</t>
  </si>
  <si>
    <t>0.7693366666666667</t>
  </si>
  <si>
    <t>0.7709626289816062</t>
  </si>
  <si>
    <t>0.7692915908066696</t>
  </si>
  <si>
    <t>0.7647336871508381</t>
  </si>
  <si>
    <t>0.7699242240975153</t>
  </si>
  <si>
    <t>0.8146470082191781</t>
  </si>
  <si>
    <t>0.7689293402777777</t>
  </si>
  <si>
    <t>0.7650985874553798</t>
  </si>
  <si>
    <t>0.7601854142011835</t>
  </si>
  <si>
    <t>0.7849572902960528</t>
  </si>
  <si>
    <t>0.7875908604815863</t>
  </si>
  <si>
    <t>0.7707668586640852</t>
  </si>
  <si>
    <t>0.7738170375395749</t>
  </si>
  <si>
    <t>0.7862737764242208</t>
  </si>
  <si>
    <t>0.9190428556521739</t>
  </si>
  <si>
    <t>0.7857377785395956</t>
  </si>
  <si>
    <t>0.7896701387054162</t>
  </si>
  <si>
    <t>0.7895204899704044</t>
  </si>
  <si>
    <t>0.7863281064053202</t>
  </si>
  <si>
    <t>0.7850339782934131</t>
  </si>
  <si>
    <t>0.7859450438917337</t>
  </si>
  <si>
    <t>0.7989001353179973</t>
  </si>
  <si>
    <t>0.7828109901710958</t>
  </si>
  <si>
    <t>0.7872886485520201</t>
  </si>
  <si>
    <t>0.7826671908127208</t>
  </si>
  <si>
    <t>0.7824995214637579</t>
  </si>
  <si>
    <t>0.7826263834240268</t>
  </si>
  <si>
    <t>0.7865146761614107</t>
  </si>
  <si>
    <t>0.7827173671594088</t>
  </si>
  <si>
    <t>0.7874340455486543</t>
  </si>
  <si>
    <t>0.7862330196235483</t>
  </si>
  <si>
    <t>0.7843007483233322</t>
  </si>
  <si>
    <t>0.7917886647926915</t>
  </si>
  <si>
    <t>0.7951778815999999</t>
  </si>
  <si>
    <t>0.7956946024563674</t>
  </si>
  <si>
    <t>0.7953628866799205</t>
  </si>
  <si>
    <t>0.7847269299820466</t>
  </si>
  <si>
    <t>0.7905517101740295</t>
  </si>
  <si>
    <t>0.7734321975806451</t>
  </si>
  <si>
    <t>0.7657430269058295</t>
  </si>
  <si>
    <t>0.7825497216274091</t>
  </si>
  <si>
    <t>0.7864604908835905</t>
  </si>
  <si>
    <t>0.7871295918367346</t>
  </si>
  <si>
    <t>0.7847637696118911</t>
  </si>
  <si>
    <t>0.7855208763872943</t>
  </si>
  <si>
    <t>0.7928444059935784</t>
  </si>
  <si>
    <t>0.8482401329727293</t>
  </si>
  <si>
    <t>0.7838379599719102</t>
  </si>
  <si>
    <t>0.7859422343805154</t>
  </si>
  <si>
    <t>0.7853064165733481</t>
  </si>
  <si>
    <t>0.7837281637168143</t>
  </si>
  <si>
    <t>0.7851655520614955</t>
  </si>
  <si>
    <t>0.7852768334550767</t>
  </si>
  <si>
    <t>0.7796866842961758</t>
  </si>
  <si>
    <t>0.7754065597667639</t>
  </si>
  <si>
    <t>0.7763364441287878</t>
  </si>
  <si>
    <t>0.7849208036049568</t>
  </si>
  <si>
    <t>0.7780902692003168</t>
  </si>
  <si>
    <t>0.7847307391304348</t>
  </si>
  <si>
    <t>0.7839007087576375</t>
  </si>
  <si>
    <t>0.7848321477593864</t>
  </si>
  <si>
    <t>0.7815068174539631</t>
  </si>
  <si>
    <t>0.7823423106204797</t>
  </si>
  <si>
    <t>0.7844689563106798</t>
  </si>
  <si>
    <t>0.7864433345008758</t>
  </si>
  <si>
    <t>0.7708119927371766</t>
  </si>
  <si>
    <t>0.7859383984092553</t>
  </si>
  <si>
    <t>0.7805698312078019</t>
  </si>
  <si>
    <t>0.7783294320333208</t>
  </si>
  <si>
    <t>0.7798032452966716</t>
  </si>
  <si>
    <t>0.7832983362339019</t>
  </si>
  <si>
    <t>0.7921206619469027</t>
  </si>
  <si>
    <t>0.7683229474662947</t>
  </si>
  <si>
    <t>0.7790079035339065</t>
  </si>
  <si>
    <t>0.7781125079744818</t>
  </si>
  <si>
    <t>0.7843109489916964</t>
  </si>
  <si>
    <t>0.7731309750667855</t>
  </si>
  <si>
    <t>0.7854750827614051</t>
  </si>
  <si>
    <t>0.7860108591445429</t>
  </si>
  <si>
    <t>0.7894922179531959</t>
  </si>
  <si>
    <t>0.7925923622741295</t>
  </si>
  <si>
    <t>0.7824391341463414</t>
  </si>
  <si>
    <t>0.7896539735772358</t>
  </si>
  <si>
    <t>0.7595686442516268</t>
  </si>
  <si>
    <t>0.7461653854059608</t>
  </si>
  <si>
    <t>0.7963498095238096</t>
  </si>
  <si>
    <t>0.7970607642124883</t>
  </si>
  <si>
    <t>0.7855581169547629</t>
  </si>
  <si>
    <t>0.7846795892066049</t>
  </si>
  <si>
    <t>0.9162291369768245</t>
  </si>
  <si>
    <t>0.7964623307810108</t>
  </si>
  <si>
    <t>0.8586870391414142</t>
  </si>
  <si>
    <t>0.7629810193905817</t>
  </si>
  <si>
    <t>0.7702133849878934</t>
  </si>
  <si>
    <t>0.7725598618784532</t>
  </si>
  <si>
    <t>0.7844306483367279</t>
  </si>
  <si>
    <t>0.7672813582443654</t>
  </si>
  <si>
    <t>0.7802284046890928</t>
  </si>
  <si>
    <t>0.7736844656228726</t>
  </si>
  <si>
    <t>0.7817659373282024</t>
  </si>
  <si>
    <t>0.7760375484546883</t>
  </si>
  <si>
    <t>0.7776358644859813</t>
  </si>
  <si>
    <t>0.8045902978276104</t>
  </si>
  <si>
    <t>0.7784135465994961</t>
  </si>
  <si>
    <t>0.7790661695101817</t>
  </si>
  <si>
    <t>0.7733882743142144</t>
  </si>
  <si>
    <t>0.7754485841636077</t>
  </si>
  <si>
    <t>0.7767869562955254</t>
  </si>
  <si>
    <t>0.7752138849701574</t>
  </si>
  <si>
    <t>0.7780318409586058</t>
  </si>
  <si>
    <t>0.7803840445859872</t>
  </si>
  <si>
    <t>0.7746240746582546</t>
  </si>
  <si>
    <t>0.7807544236453202</t>
  </si>
  <si>
    <t>0.7742124358302778</t>
  </si>
  <si>
    <t>0.7725801081081081</t>
  </si>
  <si>
    <t>0.7812916111707842</t>
  </si>
  <si>
    <t>0.7757663024785029</t>
  </si>
  <si>
    <t>0.7793293708096957</t>
  </si>
  <si>
    <t>0.7791061722797927</t>
  </si>
  <si>
    <t>0.7775337557077626</t>
  </si>
  <si>
    <t>0.7782364470473401</t>
  </si>
  <si>
    <t>0.7790002465753426</t>
  </si>
  <si>
    <t>0.7762860491889063</t>
  </si>
  <si>
    <t>0.7816297619047619</t>
  </si>
  <si>
    <t>0.7762282399577167</t>
  </si>
  <si>
    <t>0.7842572637681161</t>
  </si>
  <si>
    <t>0.7783960124760076</t>
  </si>
  <si>
    <t>0.7755094977168949</t>
  </si>
  <si>
    <t>0.7768491540020265</t>
  </si>
  <si>
    <t>0.8259699354442053</t>
  </si>
  <si>
    <t>0.7717114575411914</t>
  </si>
  <si>
    <t>0.7719540686735654</t>
  </si>
  <si>
    <t>0.7769265265370467</t>
  </si>
  <si>
    <t>0.7739599259681095</t>
  </si>
  <si>
    <t>0.7774095387734415</t>
  </si>
  <si>
    <t>0.7805186540540541</t>
  </si>
  <si>
    <t>0.7790787440381558</t>
  </si>
  <si>
    <t>0.7793358740499455</t>
  </si>
  <si>
    <t>0.7795133505420754</t>
  </si>
  <si>
    <t>0.7802471528123444</t>
  </si>
  <si>
    <t>0.7794770119109269</t>
  </si>
  <si>
    <t>0.7811508629441625</t>
  </si>
  <si>
    <t>0.7744764270941056</t>
  </si>
  <si>
    <t>0.7749388912694163</t>
  </si>
  <si>
    <t>0.7787748183760684</t>
  </si>
  <si>
    <t>0.7830854289215686</t>
  </si>
  <si>
    <t>0.7818251637426902</t>
  </si>
  <si>
    <t>0.7804112748789672</t>
  </si>
  <si>
    <t>0.7776818159569263</t>
  </si>
  <si>
    <t>0.7817566935483871</t>
  </si>
  <si>
    <t>0.7820539375348579</t>
  </si>
  <si>
    <t>0.7827548313384112</t>
  </si>
  <si>
    <t>0.7809155046826223</t>
  </si>
  <si>
    <t>0.7749566066838047</t>
  </si>
  <si>
    <t>0.7824765111561867</t>
  </si>
  <si>
    <t>0.7808221257325519</t>
  </si>
  <si>
    <t>0.7793953465346535</t>
  </si>
  <si>
    <t>0.7739000515463919</t>
  </si>
  <si>
    <t>0.8082683163802175</t>
  </si>
  <si>
    <t>0.7771698120300752</t>
  </si>
  <si>
    <t>0.7765613903743317</t>
  </si>
  <si>
    <t>0.7698017029328288</t>
  </si>
  <si>
    <t>0.7794585505678745</t>
  </si>
  <si>
    <t>0.7734638624338623</t>
  </si>
  <si>
    <t>0.7835576346604215</t>
  </si>
  <si>
    <t>0.7751319286068419</t>
  </si>
  <si>
    <t>0.7745812584856396</t>
  </si>
  <si>
    <t>0.7822603046499198</t>
  </si>
  <si>
    <t>0.8095994845024471</t>
  </si>
  <si>
    <t>0.7780771023622047</t>
  </si>
  <si>
    <t>0.7830336454497634</t>
  </si>
  <si>
    <t>0.7752815939086294</t>
  </si>
  <si>
    <t>0.7850401067378252</t>
  </si>
  <si>
    <t>0.7836048580121703</t>
  </si>
  <si>
    <t>0.7785843852779952</t>
  </si>
  <si>
    <t>0.7765075774793389</t>
  </si>
  <si>
    <t>0.7572061521972131</t>
  </si>
  <si>
    <t>0.7803340155844157</t>
  </si>
  <si>
    <t>0.7787608923884516</t>
  </si>
  <si>
    <t>0.7783256143001007</t>
  </si>
  <si>
    <t>0.7828935105805752</t>
  </si>
  <si>
    <t>0.7772348872180451</t>
  </si>
  <si>
    <t>0.7791931757833246</t>
  </si>
  <si>
    <t>0.7767167997870077</t>
  </si>
  <si>
    <t>0.7760024064171124</t>
  </si>
  <si>
    <t>0.7727046527777778</t>
  </si>
  <si>
    <t>0.8179424856979404</t>
  </si>
  <si>
    <t>0.7778612715158245</t>
  </si>
  <si>
    <t>0.7761086883629191</t>
  </si>
  <si>
    <t>0.7578620160608622</t>
  </si>
  <si>
    <t>0.8507349957410562</t>
  </si>
  <si>
    <t>0.7592111391752577</t>
  </si>
  <si>
    <t>0.7814648848848849</t>
  </si>
  <si>
    <t>0.7893085196451205</t>
  </si>
  <si>
    <t>0.7655291144200627</t>
  </si>
  <si>
    <t>0.7693706429349801</t>
  </si>
  <si>
    <t>0.8135701091753774</t>
  </si>
  <si>
    <t>0.7788102287684112</t>
  </si>
  <si>
    <t>0.7827510679012346</t>
  </si>
  <si>
    <t>0.7808847083583885</t>
  </si>
  <si>
    <t>0.7763194466523998</t>
  </si>
  <si>
    <t>0.7924598669891172</t>
  </si>
  <si>
    <t>0.8232078521718263</t>
  </si>
  <si>
    <t>0.7911171627118645</t>
  </si>
  <si>
    <t>0.8029254926415565</t>
  </si>
  <si>
    <t>0.8478219176346355</t>
  </si>
  <si>
    <t>0.8191045776625622</t>
  </si>
  <si>
    <t>0.8191666850463168</t>
  </si>
  <si>
    <t>0.7739134298584298</t>
  </si>
  <si>
    <t>0.8225716433566433</t>
  </si>
  <si>
    <t>0.7760575941928793</t>
  </si>
  <si>
    <t>0.8580161017278198</t>
  </si>
  <si>
    <t>0.7802602064631957</t>
  </si>
  <si>
    <t>0.8784583543196922</t>
  </si>
  <si>
    <t>0.7827027458492976</t>
  </si>
  <si>
    <t>0.7825472568208777</t>
  </si>
  <si>
    <t>0.7837271424384525</t>
  </si>
  <si>
    <t>0.8409103813897764</t>
  </si>
  <si>
    <t>0.8183249139452781</t>
  </si>
  <si>
    <t>0.8191478576240738</t>
  </si>
  <si>
    <t>0.7799102793631721</t>
  </si>
  <si>
    <t>0.7701225891410048</t>
  </si>
  <si>
    <t>0.7777946598639456</t>
  </si>
  <si>
    <t>0.7629340170940171</t>
  </si>
  <si>
    <t>0.8165498046000407</t>
  </si>
  <si>
    <t>0.8208972965050733</t>
  </si>
  <si>
    <t>0.7886341463414634</t>
  </si>
  <si>
    <t>0.8065431876976143</t>
  </si>
  <si>
    <t>0.8274778236842104</t>
  </si>
  <si>
    <t>0.7851301552179658</t>
  </si>
  <si>
    <t>0.7811644645505784</t>
  </si>
  <si>
    <t>0.8167491205291525</t>
  </si>
  <si>
    <t>0.8169179222720478</t>
  </si>
  <si>
    <t>0.8175700111259456</t>
  </si>
  <si>
    <t>0.8142479373623687</t>
  </si>
  <si>
    <t>0.7766204585280373</t>
  </si>
  <si>
    <t>0.8242381042001378</t>
  </si>
  <si>
    <t>0.7727076025331725</t>
  </si>
  <si>
    <t>0.7756446150320807</t>
  </si>
  <si>
    <t>0.7742227780219778</t>
  </si>
  <si>
    <t>0.8270671117561683</t>
  </si>
  <si>
    <t>0.7720873682703322</t>
  </si>
  <si>
    <t>0.7744174216524218</t>
  </si>
  <si>
    <t>0.7783066135734074</t>
  </si>
  <si>
    <t>0.7806476968894772</t>
  </si>
  <si>
    <t>0.8050394512506379</t>
  </si>
  <si>
    <t>0.7748403921568628</t>
  </si>
  <si>
    <t>0.7798871261682243</t>
  </si>
  <si>
    <t>0.8122029561200925</t>
  </si>
  <si>
    <t>0.7677885377532228</t>
  </si>
  <si>
    <t>0.8203391619850188</t>
  </si>
  <si>
    <t>0.7727447820786347</t>
  </si>
  <si>
    <t>0.8423202129090095</t>
  </si>
  <si>
    <t>0.8143652925198496</t>
  </si>
  <si>
    <t>0.8210411147829918</t>
  </si>
  <si>
    <t>0.7861135900916186</t>
  </si>
  <si>
    <t>0.7655966868932039</t>
  </si>
  <si>
    <t>0.7792956581272086</t>
  </si>
  <si>
    <t>0.7725884073860358</t>
  </si>
  <si>
    <t>0.8213136481726112</t>
  </si>
  <si>
    <t>0.7713109822440498</t>
  </si>
  <si>
    <t>0.7808243543441227</t>
  </si>
  <si>
    <t>0.7902348700716846</t>
  </si>
  <si>
    <t>0.7649063064133017</t>
  </si>
  <si>
    <t>0.7773974476361462</t>
  </si>
  <si>
    <t>0.7536946217752515</t>
  </si>
  <si>
    <t>0.7451999162011173</t>
  </si>
  <si>
    <t>0.7733396739853626</t>
  </si>
  <si>
    <t>0.8149096845194425</t>
  </si>
  <si>
    <t>0.7803175452716299</t>
  </si>
  <si>
    <t>0.7787176255980862</t>
  </si>
  <si>
    <t>0.7835270397216584</t>
  </si>
  <si>
    <t>0.7871239511138615</t>
  </si>
  <si>
    <t>0.7786907624004898</t>
  </si>
  <si>
    <t>0.7657158013052937</t>
  </si>
  <si>
    <t>0.7707210995475114</t>
  </si>
  <si>
    <t>Table_S11</t>
  </si>
  <si>
    <t>strain_name</t>
  </si>
  <si>
    <t>BiNI</t>
  </si>
  <si>
    <t>Streptomyces_anulatus_K-31</t>
  </si>
  <si>
    <t>Streptomyces_anulatus_NBC_01464</t>
  </si>
  <si>
    <t>Streptomyces_anulatus_NBC_01623</t>
  </si>
  <si>
    <t>Streptomyces_anulatus_NBC_01634</t>
  </si>
  <si>
    <t>Streptomyces_anulatus_NBC_01645</t>
  </si>
  <si>
    <t>Streptomyces_anulatus_YINM00001</t>
  </si>
  <si>
    <t>Streptomyces_californicus_NRRL_B-2895</t>
  </si>
  <si>
    <t>Streptomyces_californicus_TBG-201</t>
  </si>
  <si>
    <t>Streptomyces_griseus_CGMCC_4.18</t>
  </si>
  <si>
    <t>Streptomyces_griseus_NBC_01345</t>
  </si>
  <si>
    <t>Streptomyces_griseus_S4-7</t>
  </si>
  <si>
    <t>Streptomyces_griseus_subsp._griseus_NRRL_B-2621_1</t>
  </si>
  <si>
    <t>Streptomyces_griseus_subsp._griseus_NRRL_B-2621_2</t>
  </si>
  <si>
    <t>Streptomyces_griseus_subsp._griseus_NRRL_WC-3645</t>
  </si>
  <si>
    <t>Streptomyces_sp_VB1</t>
  </si>
  <si>
    <t>Table_S12</t>
  </si>
  <si>
    <t>Clade</t>
  </si>
  <si>
    <t>NRPS strains</t>
  </si>
  <si>
    <t>NRPS GCFs</t>
  </si>
  <si>
    <t>Contig_edge</t>
  </si>
  <si>
    <t>Others Strains</t>
  </si>
  <si>
    <t>Other GCFs</t>
  </si>
  <si>
    <t>Total</t>
  </si>
  <si>
    <t>II-A</t>
  </si>
  <si>
    <r>
      <rPr>
        <i/>
        <sz val="10"/>
        <color rgb="FF000000"/>
        <rFont val="Arial"/>
      </rPr>
      <t>Streptomyces</t>
    </r>
    <r>
      <rPr>
        <sz val="10"/>
        <color rgb="FF000000"/>
        <rFont val="Arial"/>
      </rPr>
      <t xml:space="preserve"> sp. S4-7</t>
    </r>
  </si>
  <si>
    <r>
      <rPr>
        <i/>
        <sz val="10"/>
        <color rgb="FF000000"/>
        <rFont val="Arial"/>
      </rPr>
      <t>Streptomyces</t>
    </r>
    <r>
      <rPr>
        <sz val="10"/>
        <color rgb="FF000000"/>
        <rFont val="Arial"/>
      </rPr>
      <t xml:space="preserve"> sp. NRRL F-5144</t>
    </r>
  </si>
  <si>
    <t>II-E</t>
  </si>
  <si>
    <r>
      <rPr>
        <i/>
        <sz val="10"/>
        <color rgb="FF000000"/>
        <rFont val="Arial"/>
      </rPr>
      <t xml:space="preserve">Streptomyces griseus </t>
    </r>
    <r>
      <rPr>
        <sz val="10"/>
        <color rgb="FF000000"/>
        <rFont val="Arial"/>
      </rPr>
      <t xml:space="preserve">subsp. </t>
    </r>
    <r>
      <rPr>
        <i/>
        <sz val="10"/>
        <color rgb="FF000000"/>
        <rFont val="Arial"/>
      </rPr>
      <t>griseus</t>
    </r>
    <r>
      <rPr>
        <sz val="10"/>
        <color rgb="FF000000"/>
        <rFont val="Arial"/>
      </rPr>
      <t xml:space="preserve"> JCM 4516</t>
    </r>
  </si>
  <si>
    <r>
      <rPr>
        <i/>
        <sz val="10"/>
        <color rgb="FF000000"/>
        <rFont val="Arial"/>
      </rPr>
      <t>Streptomyces griseus</t>
    </r>
    <r>
      <rPr>
        <sz val="10"/>
        <color rgb="FF000000"/>
        <rFont val="Arial"/>
      </rPr>
      <t xml:space="preserve"> NBC 01345</t>
    </r>
  </si>
  <si>
    <t> </t>
  </si>
  <si>
    <t>II-B</t>
  </si>
  <si>
    <r>
      <rPr>
        <i/>
        <sz val="10"/>
        <color rgb="FF000000"/>
        <rFont val="Arial"/>
      </rPr>
      <t xml:space="preserve">Streptomyces anulatus </t>
    </r>
    <r>
      <rPr>
        <sz val="10"/>
        <color rgb="FF000000"/>
        <rFont val="Arial"/>
      </rPr>
      <t>VUW1</t>
    </r>
  </si>
  <si>
    <r>
      <rPr>
        <i/>
        <sz val="10"/>
        <color rgb="FF000000"/>
        <rFont val="Arial"/>
      </rPr>
      <t>Streptomyces anulatus</t>
    </r>
    <r>
      <rPr>
        <sz val="10"/>
        <color rgb="FF000000"/>
        <rFont val="Arial"/>
      </rPr>
      <t xml:space="preserve"> YINM00001</t>
    </r>
  </si>
  <si>
    <r>
      <rPr>
        <i/>
        <sz val="10"/>
        <color rgb="FF000000"/>
        <rFont val="Arial"/>
      </rPr>
      <t>Streptomyces</t>
    </r>
    <r>
      <rPr>
        <sz val="10"/>
        <color rgb="FF000000"/>
        <rFont val="Arial"/>
      </rPr>
      <t xml:space="preserve"> sp. AC569_RSS891</t>
    </r>
  </si>
  <si>
    <r>
      <rPr>
        <i/>
        <sz val="10"/>
        <color rgb="FF000000"/>
        <rFont val="Arial"/>
      </rPr>
      <t>Streptomyces</t>
    </r>
    <r>
      <rPr>
        <sz val="10"/>
        <color rgb="FF000000"/>
        <rFont val="Arial"/>
      </rPr>
      <t xml:space="preserve"> sp. K-31</t>
    </r>
  </si>
  <si>
    <r>
      <rPr>
        <i/>
        <sz val="10"/>
        <color rgb="FF000000"/>
        <rFont val="Arial"/>
      </rPr>
      <t>Streptomyces anulatus</t>
    </r>
    <r>
      <rPr>
        <sz val="10"/>
        <color rgb="FF000000"/>
        <rFont val="Arial"/>
      </rPr>
      <t xml:space="preserve"> ATCC 11523</t>
    </r>
  </si>
  <si>
    <t>II-C</t>
  </si>
  <si>
    <r>
      <rPr>
        <i/>
        <sz val="10"/>
        <color rgb="FF000000"/>
        <rFont val="Arial"/>
      </rPr>
      <t>Streptomyces</t>
    </r>
    <r>
      <rPr>
        <sz val="10"/>
        <color rgb="FF000000"/>
        <rFont val="Arial"/>
      </rPr>
      <t xml:space="preserve"> sp. VB1</t>
    </r>
  </si>
  <si>
    <t>II-D</t>
  </si>
  <si>
    <r>
      <rPr>
        <i/>
        <sz val="10"/>
        <color rgb="FF000000"/>
        <rFont val="Arial"/>
      </rPr>
      <t>Streptomyces griseus</t>
    </r>
    <r>
      <rPr>
        <sz val="10"/>
        <color rgb="FF000000"/>
        <rFont val="Arial"/>
      </rPr>
      <t xml:space="preserve"> CGMCC 4.18</t>
    </r>
  </si>
  <si>
    <r>
      <rPr>
        <i/>
        <sz val="10"/>
        <color rgb="FF000000"/>
        <rFont val="Arial"/>
      </rPr>
      <t>Streptomyces griseus</t>
    </r>
    <r>
      <rPr>
        <sz val="10"/>
        <color rgb="FF000000"/>
        <rFont val="Arial"/>
      </rPr>
      <t xml:space="preserve"> subsp. </t>
    </r>
    <r>
      <rPr>
        <i/>
        <sz val="10"/>
        <color rgb="FF000000"/>
        <rFont val="Arial"/>
      </rPr>
      <t>griseus</t>
    </r>
    <r>
      <rPr>
        <sz val="10"/>
        <color rgb="FF000000"/>
        <rFont val="Arial"/>
      </rPr>
      <t xml:space="preserve"> NRRL WC-3480</t>
    </r>
  </si>
  <si>
    <t>Table_S13</t>
  </si>
  <si>
    <t>List of genes in BGC #15 compared against  Cytorhodin BGC (BGC0001568).</t>
  </si>
  <si>
    <t>BGC#15_Streptomyces_sp._VB1</t>
  </si>
  <si>
    <t>BGC0001568_Cytorhodin</t>
  </si>
  <si>
    <t>Cytorhodin_MIBiG_Hits</t>
  </si>
  <si>
    <t>Locus_tag</t>
  </si>
  <si>
    <t>RefSeq_annotation_PGAP</t>
  </si>
  <si>
    <t xml:space="preserve">Gene Code </t>
  </si>
  <si>
    <t>Product</t>
  </si>
  <si>
    <t>%_ID</t>
  </si>
  <si>
    <t>%_Coverage</t>
  </si>
  <si>
    <t>OH133_10765</t>
  </si>
  <si>
    <t>glucose-1-phosphate thymidylyltransferase</t>
  </si>
  <si>
    <t>784 (CytD)</t>
  </si>
  <si>
    <t>glucose-1-phosphate thymidylyltransferase RfbA</t>
  </si>
  <si>
    <t>66.8</t>
  </si>
  <si>
    <t>OH133_10770</t>
  </si>
  <si>
    <t>dTDP-glucose 4,6-dehydratase</t>
  </si>
  <si>
    <t>749 (CytS6)</t>
  </si>
  <si>
    <t>94.4</t>
  </si>
  <si>
    <t>OH133_10775</t>
  </si>
  <si>
    <t>response regulator transcription factor</t>
  </si>
  <si>
    <t>OH133_10780</t>
  </si>
  <si>
    <t>YafY family transcriptional regulator</t>
  </si>
  <si>
    <t>OH133_10785</t>
  </si>
  <si>
    <t>FAD-dependent monooxygenase</t>
  </si>
  <si>
    <t>776(CytK)</t>
  </si>
  <si>
    <t>FAD-dependent oxidoreductase</t>
  </si>
  <si>
    <t>OH133_10790</t>
  </si>
  <si>
    <t>ATP-binding cassette domain-containing protein</t>
  </si>
  <si>
    <t>748(CytT3)</t>
  </si>
  <si>
    <t>ABC transporter</t>
  </si>
  <si>
    <t>97.6</t>
  </si>
  <si>
    <t>OH133_10795</t>
  </si>
  <si>
    <t>ABC transporter permease</t>
  </si>
  <si>
    <t>747(CytT4)</t>
  </si>
  <si>
    <t>ABC-2 type transporter</t>
  </si>
  <si>
    <t>OH133_10800</t>
  </si>
  <si>
    <t>FAD-binding protein</t>
  </si>
  <si>
    <t>785(CytC)</t>
  </si>
  <si>
    <t>aldo/keto reductase</t>
  </si>
  <si>
    <t>97.3</t>
  </si>
  <si>
    <t>OH133_10805</t>
  </si>
  <si>
    <t>class I SAM-dependent methyltransferase</t>
  </si>
  <si>
    <t>OH133_10810</t>
  </si>
  <si>
    <t>cyclase family protein</t>
  </si>
  <si>
    <t>767(CytQ)</t>
  </si>
  <si>
    <t>cyclase</t>
  </si>
  <si>
    <t>99.6</t>
  </si>
  <si>
    <t>OH133_10815</t>
  </si>
  <si>
    <t>acyl-CoA dehydrogenase family protein</t>
  </si>
  <si>
    <t>OH133_10820</t>
  </si>
  <si>
    <t>dTDP-4-dehydrorhamnose 3,5-epimerase family protein</t>
  </si>
  <si>
    <t>760(CytS5)</t>
  </si>
  <si>
    <t>dTDP-4-dehydrorhamnose 3,5-epimerase</t>
  </si>
  <si>
    <t>93.9</t>
  </si>
  <si>
    <t>OH133_10825</t>
  </si>
  <si>
    <t>NAD-dependent epimerase/dehydratase family protein</t>
  </si>
  <si>
    <t>761(CytS4)</t>
  </si>
  <si>
    <t>NAD-dependent epimerase</t>
  </si>
  <si>
    <t>98.4</t>
  </si>
  <si>
    <t>OH133_10830</t>
  </si>
  <si>
    <t>DegT/DnrJ/EryC1/StrS family aminotransferase</t>
  </si>
  <si>
    <t>765(CytS)</t>
  </si>
  <si>
    <t>NDP-hexose aminotransferase</t>
  </si>
  <si>
    <t>OH133_10835</t>
  </si>
  <si>
    <t>AfsR/SARP family transcriptional regulator</t>
  </si>
  <si>
    <t>782(CytR2)</t>
  </si>
  <si>
    <t>Transcriptional regulator</t>
  </si>
  <si>
    <t>95.2</t>
  </si>
  <si>
    <t>OH133_10840</t>
  </si>
  <si>
    <t>cytochrome P450</t>
  </si>
  <si>
    <t>OH133_10845</t>
  </si>
  <si>
    <t>VOC family protein (Putative glyoxylase)</t>
  </si>
  <si>
    <t>OH133_10850</t>
  </si>
  <si>
    <t>SDR family NAD(P)-dependent oxidoreductase</t>
  </si>
  <si>
    <t>OH133_10855</t>
  </si>
  <si>
    <t>acyl carrier protein</t>
  </si>
  <si>
    <t>783(CytE)</t>
  </si>
  <si>
    <t>OH133_10860</t>
  </si>
  <si>
    <t>nuclear transport factor 2 family protein</t>
  </si>
  <si>
    <t>768(CytP)</t>
  </si>
  <si>
    <t>hydroxylacyl-CoA dehydrogenase/cyclase</t>
  </si>
  <si>
    <t>84.5</t>
  </si>
  <si>
    <t>OH133_10865</t>
  </si>
  <si>
    <t>NDP-hexose 2,3-dehydratase family protein</t>
  </si>
  <si>
    <t>762(CytS3)</t>
  </si>
  <si>
    <t>NDP-hexose 2,3-dehydratase</t>
  </si>
  <si>
    <t>OH133_10870</t>
  </si>
  <si>
    <t>activator-dependent family glycosyltransferase</t>
  </si>
  <si>
    <t>759(CytG2)</t>
  </si>
  <si>
    <t>glycosyl transferase family 28</t>
  </si>
  <si>
    <t>OH133_10875</t>
  </si>
  <si>
    <t>SDR family oxidoreductase</t>
  </si>
  <si>
    <t>771(CytM)</t>
  </si>
  <si>
    <t>ketoacyl reductase</t>
  </si>
  <si>
    <t>98.8</t>
  </si>
  <si>
    <t>OH133_10880</t>
  </si>
  <si>
    <t>aromatase/cyclase</t>
  </si>
  <si>
    <t>770((CytN)</t>
  </si>
  <si>
    <t>Aromatase</t>
  </si>
  <si>
    <t>98.7</t>
  </si>
  <si>
    <t>OH133_10885</t>
  </si>
  <si>
    <t>769(CytO)</t>
  </si>
  <si>
    <t>C-7 ketoreductase</t>
  </si>
  <si>
    <t>OH133_10890</t>
  </si>
  <si>
    <t>antibiotic biosynthesis monooxygenase</t>
  </si>
  <si>
    <t>756(CytV)</t>
  </si>
  <si>
    <t>Antibiotic biosynthesis monooxygenase</t>
  </si>
  <si>
    <t>OH133_10895</t>
  </si>
  <si>
    <t>beta-ketoacyl-[acyl-carrier-protein] synthase family protein</t>
  </si>
  <si>
    <t>755(Cyt1)</t>
  </si>
  <si>
    <t>beta-ACP synthase</t>
  </si>
  <si>
    <t>OH133_10900</t>
  </si>
  <si>
    <t>ketosynthase chain-length factor</t>
  </si>
  <si>
    <t>754(Cyt2)</t>
  </si>
  <si>
    <t>beta-ketoacyl synthase</t>
  </si>
  <si>
    <t>OH133_10905</t>
  </si>
  <si>
    <t>ketoacyl-ACP synthase III family protein</t>
  </si>
  <si>
    <t>753(Cyt3)</t>
  </si>
  <si>
    <t>3-oxoacyl-ACP synthase</t>
  </si>
  <si>
    <t>96.3</t>
  </si>
  <si>
    <t>OH133_10910</t>
  </si>
  <si>
    <t>acyltransferase domain-containing protein</t>
  </si>
  <si>
    <t>752(Cyt4)</t>
  </si>
  <si>
    <t>polyketide synthase</t>
  </si>
  <si>
    <t>98.2</t>
  </si>
  <si>
    <t>OH133_10915</t>
  </si>
  <si>
    <t>methyltransferase domain-containing protein</t>
  </si>
  <si>
    <t>781(CytF)</t>
  </si>
  <si>
    <t>methyltransferase</t>
  </si>
  <si>
    <t>99.7</t>
  </si>
  <si>
    <t>OH133_10920</t>
  </si>
  <si>
    <t>ester cyclase</t>
  </si>
  <si>
    <t>780(CytG)</t>
  </si>
  <si>
    <t>aklanonic acid methyl ester cyclase</t>
  </si>
  <si>
    <t>99.3</t>
  </si>
  <si>
    <t>OH133_10925</t>
  </si>
  <si>
    <t>779(CytH)</t>
  </si>
  <si>
    <t>O-methyltransferase</t>
  </si>
  <si>
    <t>99.2</t>
  </si>
  <si>
    <t>OH133_10930</t>
  </si>
  <si>
    <t>alpha/beta fold hydrolase</t>
  </si>
  <si>
    <t>778(CytI)</t>
  </si>
  <si>
    <t>alpha/beta hydrolase esterase</t>
  </si>
  <si>
    <t>OH133_10935</t>
  </si>
  <si>
    <t>P450-derived glycosyltransferase activator</t>
  </si>
  <si>
    <t>774(CytL)</t>
  </si>
  <si>
    <t>Cytochrome P450 like protein</t>
  </si>
  <si>
    <t>94.7</t>
  </si>
  <si>
    <t>OH133_10940</t>
  </si>
  <si>
    <t>773(CytG1)</t>
  </si>
  <si>
    <t>glycosyl transferase</t>
  </si>
  <si>
    <t>99.8</t>
  </si>
  <si>
    <t>OH133_10945</t>
  </si>
  <si>
    <t>excinuclease ABC subunit UvrA</t>
  </si>
  <si>
    <t>745(CytT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4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212121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Qrial"/>
    </font>
    <font>
      <i/>
      <sz val="10"/>
      <color theme="1"/>
      <name val="Qrial"/>
    </font>
    <font>
      <i/>
      <sz val="10"/>
      <color rgb="FF000000"/>
      <name val="Arial"/>
      <family val="2"/>
    </font>
    <font>
      <u/>
      <sz val="10"/>
      <color theme="10"/>
      <name val="Arial"/>
      <family val="2"/>
    </font>
    <font>
      <sz val="8"/>
      <name val="Calibri"/>
      <family val="2"/>
      <scheme val="minor"/>
    </font>
    <font>
      <vertAlign val="superscript"/>
      <sz val="10"/>
      <color rgb="FF000000"/>
      <name val="Arial"/>
      <family val="2"/>
    </font>
    <font>
      <u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  <font>
      <i/>
      <sz val="10"/>
      <color theme="1"/>
      <name val="Arial"/>
    </font>
    <font>
      <sz val="11"/>
      <color theme="1"/>
      <name val="Arial"/>
    </font>
    <font>
      <sz val="11"/>
      <color rgb="FF000000"/>
      <name val="Calibri"/>
    </font>
    <font>
      <i/>
      <sz val="11"/>
      <color rgb="FF000000"/>
      <name val="Calibri"/>
    </font>
    <font>
      <sz val="11"/>
      <color rgb="FF000000"/>
      <name val="Aptos Narrow"/>
      <family val="2"/>
    </font>
    <font>
      <i/>
      <sz val="10"/>
      <color rgb="FF000000"/>
      <name val="Arial"/>
    </font>
    <font>
      <sz val="11"/>
      <name val="Aptos Narrow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rgb="FF000000"/>
      </patternFill>
    </fill>
    <fill>
      <patternFill patternType="solid">
        <fgColor rgb="FFB5E6A2"/>
        <bgColor rgb="FF000000"/>
      </patternFill>
    </fill>
    <fill>
      <patternFill patternType="solid">
        <fgColor rgb="FF83E28E"/>
        <bgColor rgb="FF000000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20" fillId="0" borderId="0"/>
    <xf numFmtId="49" fontId="1" fillId="0" borderId="0" applyNumberFormat="0" applyProtection="0">
      <alignment horizontal="right"/>
    </xf>
    <xf numFmtId="0" fontId="25" fillId="0" borderId="0" applyNumberFormat="0" applyFill="0" applyBorder="0" applyAlignment="0" applyProtection="0"/>
    <xf numFmtId="0" fontId="1" fillId="0" borderId="0" applyProtection="0">
      <alignment horizontal="right"/>
    </xf>
  </cellStyleXfs>
  <cellXfs count="88">
    <xf numFmtId="0" fontId="0" fillId="0" borderId="0" xfId="0"/>
    <xf numFmtId="0" fontId="19" fillId="0" borderId="0" xfId="42" applyFont="1"/>
    <xf numFmtId="0" fontId="21" fillId="0" borderId="0" xfId="0" applyFont="1"/>
    <xf numFmtId="0" fontId="22" fillId="0" borderId="0" xfId="42" applyFont="1"/>
    <xf numFmtId="0" fontId="23" fillId="0" borderId="0" xfId="42" applyFont="1"/>
    <xf numFmtId="0" fontId="21" fillId="0" borderId="0" xfId="0" applyFont="1" applyAlignment="1">
      <alignment horizontal="center"/>
    </xf>
    <xf numFmtId="0" fontId="20" fillId="0" borderId="0" xfId="43"/>
    <xf numFmtId="0" fontId="23" fillId="0" borderId="0" xfId="43" applyFont="1"/>
    <xf numFmtId="0" fontId="18" fillId="0" borderId="0" xfId="43" applyFont="1"/>
    <xf numFmtId="0" fontId="24" fillId="0" borderId="0" xfId="0" applyFont="1"/>
    <xf numFmtId="0" fontId="23" fillId="0" borderId="0" xfId="0" applyFont="1"/>
    <xf numFmtId="0" fontId="23" fillId="0" borderId="10" xfId="0" applyFont="1" applyBorder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23" fillId="0" borderId="0" xfId="43" applyFont="1" applyAlignment="1">
      <alignment horizontal="left"/>
    </xf>
    <xf numFmtId="0" fontId="23" fillId="0" borderId="12" xfId="0" applyFont="1" applyBorder="1" applyAlignment="1">
      <alignment horizontal="center"/>
    </xf>
    <xf numFmtId="0" fontId="23" fillId="0" borderId="0" xfId="0" applyFont="1" applyAlignment="1">
      <alignment horizontal="center"/>
    </xf>
    <xf numFmtId="164" fontId="23" fillId="0" borderId="0" xfId="0" applyNumberFormat="1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16" fillId="0" borderId="0" xfId="0" applyFont="1"/>
    <xf numFmtId="0" fontId="23" fillId="0" borderId="0" xfId="0" applyFont="1" applyAlignment="1">
      <alignment horizontal="left"/>
    </xf>
    <xf numFmtId="0" fontId="23" fillId="0" borderId="12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23" fillId="0" borderId="0" xfId="0" applyFont="1" applyAlignment="1">
      <alignment vertical="center"/>
    </xf>
    <xf numFmtId="0" fontId="28" fillId="0" borderId="0" xfId="0" applyFont="1" applyAlignment="1">
      <alignment horizontal="left" vertical="center"/>
    </xf>
    <xf numFmtId="0" fontId="22" fillId="0" borderId="11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31" fillId="0" borderId="0" xfId="45" applyFont="1" applyAlignment="1">
      <alignment vertical="center"/>
    </xf>
    <xf numFmtId="0" fontId="18" fillId="0" borderId="13" xfId="0" applyFont="1" applyBorder="1" applyAlignment="1">
      <alignment vertical="center"/>
    </xf>
    <xf numFmtId="0" fontId="18" fillId="0" borderId="0" xfId="42"/>
    <xf numFmtId="0" fontId="22" fillId="0" borderId="0" xfId="0" applyFont="1"/>
    <xf numFmtId="0" fontId="33" fillId="0" borderId="0" xfId="0" applyFont="1"/>
    <xf numFmtId="0" fontId="34" fillId="0" borderId="0" xfId="42" applyFont="1"/>
    <xf numFmtId="0" fontId="35" fillId="0" borderId="19" xfId="0" applyFont="1" applyBorder="1" applyAlignment="1">
      <alignment horizontal="center"/>
    </xf>
    <xf numFmtId="0" fontId="36" fillId="0" borderId="0" xfId="42" applyFont="1"/>
    <xf numFmtId="0" fontId="36" fillId="0" borderId="0" xfId="0" applyFont="1" applyAlignment="1">
      <alignment horizontal="left"/>
    </xf>
    <xf numFmtId="0" fontId="36" fillId="0" borderId="0" xfId="0" applyFont="1" applyAlignment="1">
      <alignment horizontal="left" vertical="center"/>
    </xf>
    <xf numFmtId="0" fontId="36" fillId="0" borderId="0" xfId="0" applyFont="1"/>
    <xf numFmtId="0" fontId="36" fillId="0" borderId="12" xfId="0" applyFont="1" applyBorder="1" applyAlignment="1">
      <alignment horizontal="left"/>
    </xf>
    <xf numFmtId="0" fontId="36" fillId="0" borderId="12" xfId="0" applyFont="1" applyBorder="1"/>
    <xf numFmtId="0" fontId="39" fillId="0" borderId="0" xfId="0" applyFont="1"/>
    <xf numFmtId="0" fontId="36" fillId="0" borderId="0" xfId="43" applyFont="1"/>
    <xf numFmtId="0" fontId="37" fillId="0" borderId="0" xfId="43" applyFont="1"/>
    <xf numFmtId="0" fontId="36" fillId="0" borderId="0" xfId="0" applyFont="1" applyAlignment="1">
      <alignment horizontal="center"/>
    </xf>
    <xf numFmtId="0" fontId="36" fillId="0" borderId="10" xfId="0" applyFont="1" applyBorder="1" applyAlignment="1">
      <alignment horizontal="center"/>
    </xf>
    <xf numFmtId="0" fontId="33" fillId="0" borderId="0" xfId="0" applyFont="1" applyAlignment="1">
      <alignment vertical="center"/>
    </xf>
    <xf numFmtId="0" fontId="40" fillId="0" borderId="0" xfId="0" applyFont="1"/>
    <xf numFmtId="0" fontId="0" fillId="0" borderId="20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37" fillId="33" borderId="14" xfId="0" applyFont="1" applyFill="1" applyBorder="1" applyAlignment="1"/>
    <xf numFmtId="0" fontId="37" fillId="34" borderId="14" xfId="0" applyFont="1" applyFill="1" applyBorder="1" applyAlignment="1"/>
    <xf numFmtId="0" fontId="37" fillId="35" borderId="14" xfId="0" applyFont="1" applyFill="1" applyBorder="1" applyAlignment="1"/>
    <xf numFmtId="0" fontId="37" fillId="33" borderId="15" xfId="0" applyFont="1" applyFill="1" applyBorder="1" applyAlignment="1"/>
    <xf numFmtId="0" fontId="37" fillId="34" borderId="16" xfId="0" applyFont="1" applyFill="1" applyBorder="1" applyAlignment="1"/>
    <xf numFmtId="0" fontId="37" fillId="35" borderId="16" xfId="0" applyFont="1" applyFill="1" applyBorder="1" applyAlignment="1"/>
    <xf numFmtId="0" fontId="37" fillId="33" borderId="17" xfId="0" applyFont="1" applyFill="1" applyBorder="1" applyAlignment="1"/>
    <xf numFmtId="0" fontId="37" fillId="34" borderId="13" xfId="0" applyFont="1" applyFill="1" applyBorder="1" applyAlignment="1"/>
    <xf numFmtId="0" fontId="37" fillId="35" borderId="13" xfId="0" applyFont="1" applyFill="1" applyBorder="1" applyAlignment="1"/>
    <xf numFmtId="0" fontId="37" fillId="33" borderId="18" xfId="0" applyFont="1" applyFill="1" applyBorder="1" applyAlignment="1"/>
    <xf numFmtId="0" fontId="37" fillId="34" borderId="0" xfId="0" applyFont="1" applyFill="1" applyBorder="1" applyAlignment="1"/>
    <xf numFmtId="0" fontId="37" fillId="35" borderId="0" xfId="0" applyFont="1" applyFill="1" applyBorder="1" applyAlignment="1"/>
    <xf numFmtId="0" fontId="37" fillId="0" borderId="17" xfId="0" applyFont="1" applyFill="1" applyBorder="1" applyAlignment="1"/>
    <xf numFmtId="0" fontId="37" fillId="34" borderId="14" xfId="0" applyFont="1" applyFill="1" applyBorder="1" applyAlignment="1">
      <alignment horizontal="center"/>
    </xf>
    <xf numFmtId="0" fontId="37" fillId="34" borderId="16" xfId="0" applyFont="1" applyFill="1" applyBorder="1" applyAlignment="1">
      <alignment horizontal="center"/>
    </xf>
    <xf numFmtId="0" fontId="37" fillId="34" borderId="13" xfId="0" applyFont="1" applyFill="1" applyBorder="1" applyAlignment="1">
      <alignment horizontal="center"/>
    </xf>
    <xf numFmtId="0" fontId="37" fillId="34" borderId="0" xfId="0" applyFont="1" applyFill="1" applyBorder="1" applyAlignment="1">
      <alignment horizontal="center"/>
    </xf>
    <xf numFmtId="0" fontId="37" fillId="35" borderId="14" xfId="0" applyFont="1" applyFill="1" applyBorder="1" applyAlignment="1">
      <alignment horizontal="center"/>
    </xf>
    <xf numFmtId="0" fontId="37" fillId="35" borderId="16" xfId="0" applyFont="1" applyFill="1" applyBorder="1" applyAlignment="1">
      <alignment horizontal="center"/>
    </xf>
    <xf numFmtId="0" fontId="37" fillId="35" borderId="13" xfId="0" applyFont="1" applyFill="1" applyBorder="1" applyAlignment="1">
      <alignment horizontal="center"/>
    </xf>
    <xf numFmtId="0" fontId="37" fillId="35" borderId="0" xfId="0" applyFont="1" applyFill="1" applyBorder="1" applyAlignment="1">
      <alignment horizontal="center"/>
    </xf>
    <xf numFmtId="0" fontId="37" fillId="0" borderId="14" xfId="0" applyFont="1" applyFill="1" applyBorder="1" applyAlignment="1">
      <alignment horizontal="center"/>
    </xf>
    <xf numFmtId="0" fontId="37" fillId="0" borderId="16" xfId="0" applyFont="1" applyFill="1" applyBorder="1" applyAlignment="1">
      <alignment horizontal="center"/>
    </xf>
    <xf numFmtId="0" fontId="37" fillId="0" borderId="13" xfId="0" applyFont="1" applyFill="1" applyBorder="1" applyAlignment="1">
      <alignment horizontal="center"/>
    </xf>
    <xf numFmtId="0" fontId="37" fillId="0" borderId="0" xfId="0" applyFont="1" applyFill="1" applyBorder="1" applyAlignment="1">
      <alignment horizontal="center"/>
    </xf>
    <xf numFmtId="0" fontId="42" fillId="0" borderId="21" xfId="0" applyFont="1" applyFill="1" applyBorder="1" applyAlignment="1">
      <alignment horizontal="center"/>
    </xf>
    <xf numFmtId="0" fontId="42" fillId="0" borderId="21" xfId="0" applyFont="1" applyFill="1" applyBorder="1" applyAlignment="1"/>
    <xf numFmtId="0" fontId="42" fillId="0" borderId="21" xfId="0" applyFont="1" applyFill="1" applyBorder="1" applyAlignment="1">
      <alignment horizontal="center"/>
    </xf>
    <xf numFmtId="2" fontId="42" fillId="0" borderId="21" xfId="0" applyNumberFormat="1" applyFont="1" applyFill="1" applyBorder="1" applyAlignment="1">
      <alignment horizontal="center"/>
    </xf>
    <xf numFmtId="0" fontId="42" fillId="0" borderId="21" xfId="0" quotePrefix="1" applyFont="1" applyFill="1" applyBorder="1" applyAlignment="1"/>
    <xf numFmtId="2" fontId="42" fillId="0" borderId="21" xfId="0" quotePrefix="1" applyNumberFormat="1" applyFont="1" applyFill="1" applyBorder="1" applyAlignment="1">
      <alignment horizontal="center"/>
    </xf>
    <xf numFmtId="0" fontId="44" fillId="0" borderId="21" xfId="0" applyFont="1" applyFill="1" applyBorder="1" applyAlignment="1"/>
    <xf numFmtId="0" fontId="42" fillId="0" borderId="21" xfId="0" applyFont="1" applyFill="1" applyBorder="1" applyAlignment="1">
      <alignment wrapText="1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5" builtinId="8"/>
    <cellStyle name="Input" xfId="9" builtinId="20" customBuiltin="1"/>
    <cellStyle name="iTOLnormal" xfId="46" xr:uid="{DC3C657B-9E61-4099-8FDA-B1E109318001}"/>
    <cellStyle name="iTOLtext" xfId="44" xr:uid="{74D1E688-02B0-47BE-AA32-AD3DD2FE61D6}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2000000}"/>
    <cellStyle name="Normal 3" xfId="43" xr:uid="{00000000-0005-0000-0000-000023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sus\Documents\Proyectos%20papers\VB1%20paper\Metabol&#243;mica\202311_Dereplicaci&#243;n_Compuestos_MS1_.xlsx" TargetMode="External"/><Relationship Id="rId1" Type="http://schemas.openxmlformats.org/officeDocument/2006/relationships/externalLinkPath" Target="/Users/Asus/Documents/Proyectos%20papers/VB1%20paper/Metabol&#243;mica/202311_Dereplicaci&#243;n_Compuestos_MS1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oja1"/>
    </sheetNames>
    <sheetDataSet>
      <sheetData sheetId="0">
        <row r="1">
          <cell r="A1" t="str">
            <v>Compound</v>
          </cell>
          <cell r="B1" t="str">
            <v>Monoisotopic mass (m/z)</v>
          </cell>
          <cell r="C1" t="str">
            <v>Retention time (min)</v>
          </cell>
          <cell r="D1" t="str">
            <v>Molecular Formul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beatriz.camara@usm.cl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hyperlink" Target="https://pubmed.ncbi.nlm.nih.gov/28892017/" TargetMode="External"/><Relationship Id="rId1" Type="http://schemas.openxmlformats.org/officeDocument/2006/relationships/hyperlink" Target="https://pubmed.ncbi.nlm.nih.gov/2889201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workbookViewId="0">
      <selection activeCell="H15" sqref="H15"/>
    </sheetView>
  </sheetViews>
  <sheetFormatPr defaultColWidth="11.5703125" defaultRowHeight="14.1"/>
  <cols>
    <col min="1" max="7" width="11.5703125" style="2"/>
    <col min="8" max="8" width="15.7109375" style="2" customWidth="1"/>
    <col min="9" max="16384" width="11.5703125" style="2"/>
  </cols>
  <sheetData>
    <row r="1" spans="1:4">
      <c r="A1" s="1" t="s">
        <v>0</v>
      </c>
      <c r="B1" s="33"/>
      <c r="C1" s="10"/>
      <c r="D1" s="10"/>
    </row>
    <row r="2" spans="1:4">
      <c r="A2" s="10"/>
      <c r="B2" s="10"/>
      <c r="C2" s="10"/>
      <c r="D2" s="10"/>
    </row>
    <row r="3" spans="1:4">
      <c r="A3" s="34" t="s">
        <v>1</v>
      </c>
      <c r="B3" s="33"/>
      <c r="C3" s="10"/>
      <c r="D3" s="10"/>
    </row>
    <row r="4" spans="1:4">
      <c r="A4" s="10"/>
      <c r="B4" s="10"/>
      <c r="C4" s="10"/>
      <c r="D4" s="10"/>
    </row>
    <row r="5" spans="1:4">
      <c r="A5" s="12" t="s">
        <v>2</v>
      </c>
      <c r="B5" s="33"/>
      <c r="C5" s="10"/>
      <c r="D5" s="10"/>
    </row>
    <row r="6" spans="1:4">
      <c r="A6" s="3"/>
      <c r="B6" s="33"/>
      <c r="C6" s="10"/>
      <c r="D6" s="10"/>
    </row>
    <row r="7" spans="1:4">
      <c r="A7" s="12" t="s">
        <v>3</v>
      </c>
      <c r="B7" s="33"/>
      <c r="C7" s="10"/>
      <c r="D7" s="10"/>
    </row>
    <row r="8" spans="1:4" s="10" customFormat="1" ht="14.45">
      <c r="A8" s="49" t="s">
        <v>4</v>
      </c>
      <c r="B8" s="33"/>
    </row>
    <row r="9" spans="1:4" s="10" customFormat="1" ht="14.45">
      <c r="A9" s="49" t="s">
        <v>5</v>
      </c>
      <c r="B9" s="33"/>
    </row>
    <row r="10" spans="1:4" ht="15">
      <c r="A10" s="35" t="s">
        <v>6</v>
      </c>
      <c r="B10" s="33"/>
      <c r="C10" s="10"/>
      <c r="D10" s="10"/>
    </row>
    <row r="11" spans="1:4" ht="15">
      <c r="A11" s="35" t="s">
        <v>7</v>
      </c>
      <c r="B11" s="33"/>
      <c r="C11" s="10"/>
      <c r="D11" s="10"/>
    </row>
    <row r="12" spans="1:4" ht="15">
      <c r="A12" s="35"/>
      <c r="B12" s="33"/>
      <c r="C12" s="10"/>
      <c r="D12" s="10"/>
    </row>
    <row r="13" spans="1:4">
      <c r="A13" s="33" t="s">
        <v>8</v>
      </c>
      <c r="B13" s="33"/>
      <c r="C13" s="10"/>
      <c r="D13" s="10"/>
    </row>
    <row r="14" spans="1:4">
      <c r="A14" s="36" t="s">
        <v>9</v>
      </c>
      <c r="B14" s="33"/>
      <c r="C14" s="10"/>
      <c r="D14" s="10"/>
    </row>
    <row r="15" spans="1:4">
      <c r="A15" s="10"/>
      <c r="B15" s="10"/>
      <c r="C15" s="10"/>
      <c r="D15" s="10"/>
    </row>
    <row r="16" spans="1:4">
      <c r="A16" s="1" t="s">
        <v>10</v>
      </c>
      <c r="B16" s="33"/>
      <c r="C16" s="10"/>
      <c r="D16" s="10"/>
    </row>
    <row r="17" spans="1:4">
      <c r="A17" s="4" t="s">
        <v>11</v>
      </c>
      <c r="B17" s="10" t="s">
        <v>12</v>
      </c>
      <c r="C17" s="10"/>
      <c r="D17" s="10"/>
    </row>
    <row r="18" spans="1:4">
      <c r="A18" s="4" t="s">
        <v>13</v>
      </c>
      <c r="B18" s="22" t="s">
        <v>14</v>
      </c>
      <c r="C18" s="10"/>
      <c r="D18" s="10"/>
    </row>
    <row r="19" spans="1:4">
      <c r="A19" s="4" t="s">
        <v>15</v>
      </c>
      <c r="B19" s="26" t="s">
        <v>16</v>
      </c>
      <c r="C19" s="10"/>
      <c r="D19" s="10"/>
    </row>
    <row r="20" spans="1:4">
      <c r="A20" s="4" t="s">
        <v>17</v>
      </c>
      <c r="B20" s="10" t="s">
        <v>18</v>
      </c>
      <c r="C20" s="10"/>
      <c r="D20" s="10"/>
    </row>
    <row r="21" spans="1:4">
      <c r="A21" s="4" t="s">
        <v>19</v>
      </c>
      <c r="B21" s="4" t="s">
        <v>20</v>
      </c>
      <c r="C21" s="10"/>
      <c r="D21" s="10"/>
    </row>
    <row r="22" spans="1:4">
      <c r="A22" s="4" t="s">
        <v>21</v>
      </c>
      <c r="B22" s="4" t="s">
        <v>22</v>
      </c>
      <c r="C22" s="10"/>
      <c r="D22" s="10"/>
    </row>
    <row r="23" spans="1:4">
      <c r="A23" s="4" t="s">
        <v>23</v>
      </c>
      <c r="B23" s="4" t="s">
        <v>24</v>
      </c>
      <c r="C23" s="10"/>
      <c r="D23" s="10"/>
    </row>
    <row r="24" spans="1:4">
      <c r="A24" s="4" t="s">
        <v>25</v>
      </c>
      <c r="B24" s="10" t="s">
        <v>26</v>
      </c>
      <c r="C24" s="10"/>
      <c r="D24" s="10"/>
    </row>
    <row r="25" spans="1:4">
      <c r="A25" s="4" t="s">
        <v>27</v>
      </c>
      <c r="B25" s="10" t="s">
        <v>28</v>
      </c>
    </row>
    <row r="26" spans="1:4">
      <c r="A26" s="4" t="s">
        <v>29</v>
      </c>
      <c r="B26" s="10" t="s">
        <v>30</v>
      </c>
    </row>
    <row r="27" spans="1:4">
      <c r="A27" s="4" t="s">
        <v>31</v>
      </c>
      <c r="B27" s="10" t="s">
        <v>32</v>
      </c>
    </row>
    <row r="28" spans="1:4">
      <c r="A28" s="4" t="s">
        <v>33</v>
      </c>
      <c r="B28" s="10" t="s">
        <v>34</v>
      </c>
    </row>
  </sheetData>
  <phoneticPr fontId="32" type="noConversion"/>
  <hyperlinks>
    <hyperlink ref="A14" r:id="rId1" xr:uid="{00000000-0004-0000-0000-000000000000}"/>
  </hyperlinks>
  <pageMargins left="0.7" right="0.7" top="0.75" bottom="0.75" header="0.3" footer="0.3"/>
  <pageSetup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797F4-6244-4CD6-9BFF-CBBE94A6F35B}">
  <dimension ref="A1:B41"/>
  <sheetViews>
    <sheetView workbookViewId="0">
      <selection activeCell="B1" sqref="B1"/>
    </sheetView>
  </sheetViews>
  <sheetFormatPr defaultColWidth="11.42578125" defaultRowHeight="14.45"/>
  <cols>
    <col min="1" max="1" width="16" customWidth="1"/>
    <col min="2" max="2" width="21.7109375" customWidth="1"/>
  </cols>
  <sheetData>
    <row r="1" spans="1:2">
      <c r="A1" s="10" t="s">
        <v>1847</v>
      </c>
      <c r="B1" s="10" t="s">
        <v>1848</v>
      </c>
    </row>
    <row r="2" spans="1:2" ht="15" thickBot="1">
      <c r="A2" s="10"/>
      <c r="B2" s="10"/>
    </row>
    <row r="3" spans="1:2" ht="15" thickBot="1">
      <c r="A3" s="27" t="s">
        <v>1849</v>
      </c>
      <c r="B3" s="27" t="s">
        <v>74</v>
      </c>
    </row>
    <row r="4" spans="1:2">
      <c r="A4" s="28" t="s">
        <v>1850</v>
      </c>
      <c r="B4" s="29"/>
    </row>
    <row r="5" spans="1:2">
      <c r="A5" s="25" t="s">
        <v>1851</v>
      </c>
      <c r="B5" s="29" t="s">
        <v>1852</v>
      </c>
    </row>
    <row r="6" spans="1:2">
      <c r="A6" s="54" t="s">
        <v>1853</v>
      </c>
      <c r="B6" s="29" t="s">
        <v>1854</v>
      </c>
    </row>
    <row r="7" spans="1:2">
      <c r="A7" s="54"/>
      <c r="B7" s="29" t="s">
        <v>1855</v>
      </c>
    </row>
    <row r="8" spans="1:2">
      <c r="A8" s="54"/>
      <c r="B8" s="29" t="s">
        <v>1856</v>
      </c>
    </row>
    <row r="9" spans="1:2">
      <c r="A9" s="54"/>
      <c r="B9" s="29" t="s">
        <v>1857</v>
      </c>
    </row>
    <row r="10" spans="1:2">
      <c r="A10" s="54"/>
      <c r="B10" s="29" t="s">
        <v>1858</v>
      </c>
    </row>
    <row r="11" spans="1:2">
      <c r="A11" s="54"/>
      <c r="B11" s="29" t="s">
        <v>1859</v>
      </c>
    </row>
    <row r="12" spans="1:2">
      <c r="A12" s="29" t="s">
        <v>1860</v>
      </c>
      <c r="B12" s="29" t="s">
        <v>1861</v>
      </c>
    </row>
    <row r="13" spans="1:2">
      <c r="A13" s="29" t="s">
        <v>1862</v>
      </c>
      <c r="B13" s="29" t="s">
        <v>1863</v>
      </c>
    </row>
    <row r="14" spans="1:2">
      <c r="A14" s="29" t="s">
        <v>1864</v>
      </c>
      <c r="B14" s="29" t="s">
        <v>1865</v>
      </c>
    </row>
    <row r="15" spans="1:2">
      <c r="A15" s="29" t="s">
        <v>1866</v>
      </c>
      <c r="B15" s="29" t="s">
        <v>1867</v>
      </c>
    </row>
    <row r="16" spans="1:2">
      <c r="A16" s="29" t="s">
        <v>1868</v>
      </c>
      <c r="B16" s="29" t="s">
        <v>1869</v>
      </c>
    </row>
    <row r="17" spans="1:2">
      <c r="A17" s="29" t="s">
        <v>1870</v>
      </c>
      <c r="B17" s="29">
        <v>6</v>
      </c>
    </row>
    <row r="18" spans="1:2">
      <c r="A18" s="29" t="s">
        <v>1871</v>
      </c>
      <c r="B18" s="29" t="s">
        <v>1872</v>
      </c>
    </row>
    <row r="19" spans="1:2">
      <c r="A19" s="29"/>
      <c r="B19" s="29"/>
    </row>
    <row r="20" spans="1:2">
      <c r="A20" s="28" t="s">
        <v>1873</v>
      </c>
      <c r="B20" s="29"/>
    </row>
    <row r="21" spans="1:2">
      <c r="A21" s="29" t="s">
        <v>1874</v>
      </c>
      <c r="B21" s="29" t="s">
        <v>1875</v>
      </c>
    </row>
    <row r="22" spans="1:2">
      <c r="A22" s="29" t="s">
        <v>1876</v>
      </c>
      <c r="B22" s="30" t="s">
        <v>1877</v>
      </c>
    </row>
    <row r="23" spans="1:2">
      <c r="A23" s="54" t="s">
        <v>1878</v>
      </c>
      <c r="B23" s="54" t="s">
        <v>1879</v>
      </c>
    </row>
    <row r="24" spans="1:2">
      <c r="A24" s="54"/>
      <c r="B24" s="54"/>
    </row>
    <row r="25" spans="1:2">
      <c r="A25" s="54" t="s">
        <v>1880</v>
      </c>
      <c r="B25" s="54" t="s">
        <v>1881</v>
      </c>
    </row>
    <row r="26" spans="1:2">
      <c r="A26" s="54"/>
      <c r="B26" s="54"/>
    </row>
    <row r="27" spans="1:2">
      <c r="A27" s="54" t="s">
        <v>1882</v>
      </c>
      <c r="B27" s="54" t="s">
        <v>1883</v>
      </c>
    </row>
    <row r="28" spans="1:2">
      <c r="A28" s="54"/>
      <c r="B28" s="54"/>
    </row>
    <row r="29" spans="1:2">
      <c r="A29" s="29" t="s">
        <v>1884</v>
      </c>
      <c r="B29" s="54" t="s">
        <v>1885</v>
      </c>
    </row>
    <row r="30" spans="1:2">
      <c r="A30" s="29" t="s">
        <v>1886</v>
      </c>
      <c r="B30" s="54"/>
    </row>
    <row r="31" spans="1:2">
      <c r="A31" s="29" t="s">
        <v>1887</v>
      </c>
      <c r="B31" s="54"/>
    </row>
    <row r="32" spans="1:2">
      <c r="A32" s="29" t="s">
        <v>1888</v>
      </c>
      <c r="B32" s="54"/>
    </row>
    <row r="33" spans="1:2">
      <c r="A33" s="29" t="s">
        <v>1889</v>
      </c>
      <c r="B33" s="54"/>
    </row>
    <row r="34" spans="1:2">
      <c r="A34" s="29" t="s">
        <v>1890</v>
      </c>
      <c r="B34" s="54"/>
    </row>
    <row r="35" spans="1:2">
      <c r="A35" s="29" t="s">
        <v>1891</v>
      </c>
      <c r="B35" s="54"/>
    </row>
    <row r="36" spans="1:2">
      <c r="A36" s="29" t="s">
        <v>1892</v>
      </c>
      <c r="B36" s="29" t="s">
        <v>1893</v>
      </c>
    </row>
    <row r="37" spans="1:2">
      <c r="A37" s="29" t="s">
        <v>1894</v>
      </c>
      <c r="B37" s="31" t="s">
        <v>1895</v>
      </c>
    </row>
    <row r="38" spans="1:2">
      <c r="A38" s="29" t="s">
        <v>1896</v>
      </c>
      <c r="B38" s="31" t="s">
        <v>1895</v>
      </c>
    </row>
    <row r="39" spans="1:2">
      <c r="A39" s="29" t="s">
        <v>1897</v>
      </c>
      <c r="B39" s="29" t="s">
        <v>1898</v>
      </c>
    </row>
    <row r="40" spans="1:2">
      <c r="A40" s="29" t="s">
        <v>1899</v>
      </c>
      <c r="B40" s="29" t="s">
        <v>1900</v>
      </c>
    </row>
    <row r="41" spans="1:2" ht="15" thickBot="1">
      <c r="A41" s="32" t="s">
        <v>1901</v>
      </c>
      <c r="B41" s="32" t="s">
        <v>1902</v>
      </c>
    </row>
  </sheetData>
  <mergeCells count="8">
    <mergeCell ref="B29:B35"/>
    <mergeCell ref="A6:A11"/>
    <mergeCell ref="A23:A24"/>
    <mergeCell ref="B23:B24"/>
    <mergeCell ref="A25:A26"/>
    <mergeCell ref="B25:B26"/>
    <mergeCell ref="A27:A28"/>
    <mergeCell ref="B27:B28"/>
  </mergeCells>
  <hyperlinks>
    <hyperlink ref="B37" r:id="rId1" display="https://pubmed.ncbi.nlm.nih.gov/28892017/" xr:uid="{3337AEA7-D53E-4459-B84D-A23275FCDD83}"/>
    <hyperlink ref="B38" r:id="rId2" display="https://pubmed.ncbi.nlm.nih.gov/28892017/" xr:uid="{5642108A-DBAC-473F-944C-8CCD8F3EBF75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F6842-3D04-4844-8D9A-87FA7BBEDB6A}">
  <dimension ref="A1:DB108"/>
  <sheetViews>
    <sheetView workbookViewId="0">
      <selection activeCell="A23" sqref="A23"/>
    </sheetView>
  </sheetViews>
  <sheetFormatPr defaultColWidth="11.42578125" defaultRowHeight="14.45"/>
  <cols>
    <col min="1" max="1" width="62.28515625" bestFit="1" customWidth="1"/>
  </cols>
  <sheetData>
    <row r="1" spans="1:106">
      <c r="A1" s="10" t="s">
        <v>1903</v>
      </c>
      <c r="B1" s="12" t="s">
        <v>30</v>
      </c>
    </row>
    <row r="3" spans="1:106">
      <c r="A3" t="s">
        <v>1904</v>
      </c>
      <c r="B3" t="s">
        <v>1905</v>
      </c>
      <c r="C3" t="s">
        <v>1906</v>
      </c>
      <c r="D3" t="s">
        <v>1907</v>
      </c>
      <c r="E3" t="s">
        <v>1908</v>
      </c>
      <c r="F3" t="s">
        <v>1909</v>
      </c>
      <c r="G3" t="s">
        <v>1910</v>
      </c>
      <c r="H3" t="s">
        <v>1911</v>
      </c>
      <c r="I3" t="s">
        <v>1912</v>
      </c>
      <c r="J3" t="s">
        <v>1913</v>
      </c>
      <c r="K3" t="s">
        <v>1914</v>
      </c>
      <c r="L3" t="s">
        <v>551</v>
      </c>
      <c r="M3" t="s">
        <v>1915</v>
      </c>
      <c r="N3" t="s">
        <v>1916</v>
      </c>
      <c r="O3" t="s">
        <v>1917</v>
      </c>
      <c r="P3" t="s">
        <v>1918</v>
      </c>
      <c r="Q3" t="s">
        <v>1919</v>
      </c>
      <c r="R3" t="s">
        <v>1920</v>
      </c>
      <c r="S3" t="s">
        <v>1921</v>
      </c>
      <c r="T3" t="s">
        <v>1922</v>
      </c>
      <c r="U3" t="s">
        <v>1923</v>
      </c>
      <c r="V3" t="s">
        <v>1924</v>
      </c>
      <c r="W3" t="s">
        <v>1925</v>
      </c>
      <c r="X3" t="s">
        <v>1926</v>
      </c>
      <c r="Y3" t="s">
        <v>1927</v>
      </c>
      <c r="Z3" t="s">
        <v>1928</v>
      </c>
      <c r="AA3" t="s">
        <v>1929</v>
      </c>
      <c r="AB3" t="s">
        <v>1930</v>
      </c>
      <c r="AC3" t="s">
        <v>1931</v>
      </c>
      <c r="AD3" t="s">
        <v>1932</v>
      </c>
      <c r="AE3" t="s">
        <v>1933</v>
      </c>
      <c r="AF3" t="s">
        <v>1934</v>
      </c>
      <c r="AG3" t="s">
        <v>1935</v>
      </c>
      <c r="AH3" t="s">
        <v>1936</v>
      </c>
      <c r="AI3" t="s">
        <v>1937</v>
      </c>
      <c r="AJ3" t="s">
        <v>1938</v>
      </c>
      <c r="AK3" t="s">
        <v>1939</v>
      </c>
      <c r="AL3" t="s">
        <v>623</v>
      </c>
      <c r="AM3" t="s">
        <v>1940</v>
      </c>
      <c r="AN3" t="s">
        <v>1941</v>
      </c>
      <c r="AO3" t="s">
        <v>1942</v>
      </c>
      <c r="AP3" t="s">
        <v>1943</v>
      </c>
      <c r="AQ3" t="s">
        <v>1944</v>
      </c>
      <c r="AR3" t="s">
        <v>1945</v>
      </c>
      <c r="AS3" t="s">
        <v>1946</v>
      </c>
      <c r="AT3" t="s">
        <v>1947</v>
      </c>
      <c r="AU3" t="s">
        <v>1948</v>
      </c>
      <c r="AV3" t="s">
        <v>1949</v>
      </c>
      <c r="AW3" t="s">
        <v>1950</v>
      </c>
      <c r="AX3" t="s">
        <v>1951</v>
      </c>
      <c r="AY3" t="s">
        <v>1952</v>
      </c>
      <c r="AZ3" t="s">
        <v>1953</v>
      </c>
      <c r="BA3" t="s">
        <v>1954</v>
      </c>
      <c r="BB3" t="s">
        <v>1955</v>
      </c>
      <c r="BC3" t="s">
        <v>1956</v>
      </c>
      <c r="BD3" t="s">
        <v>1957</v>
      </c>
      <c r="BE3" t="s">
        <v>1958</v>
      </c>
      <c r="BF3" t="s">
        <v>1959</v>
      </c>
      <c r="BG3" t="s">
        <v>1960</v>
      </c>
      <c r="BH3" t="s">
        <v>1961</v>
      </c>
      <c r="BI3" t="s">
        <v>1962</v>
      </c>
      <c r="BJ3" t="s">
        <v>1963</v>
      </c>
      <c r="BK3" t="s">
        <v>1964</v>
      </c>
      <c r="BL3" t="s">
        <v>1965</v>
      </c>
      <c r="BM3" t="s">
        <v>1966</v>
      </c>
      <c r="BN3" t="s">
        <v>1967</v>
      </c>
      <c r="BO3" t="s">
        <v>1968</v>
      </c>
      <c r="BP3" t="s">
        <v>1969</v>
      </c>
      <c r="BQ3" t="s">
        <v>1970</v>
      </c>
      <c r="BR3" t="s">
        <v>1971</v>
      </c>
      <c r="BS3" t="s">
        <v>1972</v>
      </c>
      <c r="BT3" t="s">
        <v>1973</v>
      </c>
      <c r="BU3" t="s">
        <v>1974</v>
      </c>
      <c r="BV3" t="s">
        <v>1975</v>
      </c>
      <c r="BW3" t="s">
        <v>1976</v>
      </c>
      <c r="BX3" t="s">
        <v>1977</v>
      </c>
      <c r="BY3" t="s">
        <v>1978</v>
      </c>
      <c r="BZ3" t="s">
        <v>1979</v>
      </c>
      <c r="CA3" t="s">
        <v>1980</v>
      </c>
      <c r="CB3" t="s">
        <v>1981</v>
      </c>
      <c r="CC3" t="s">
        <v>1982</v>
      </c>
      <c r="CD3" t="s">
        <v>1983</v>
      </c>
      <c r="CE3" t="s">
        <v>1984</v>
      </c>
      <c r="CF3" t="s">
        <v>1985</v>
      </c>
      <c r="CG3" t="s">
        <v>1986</v>
      </c>
      <c r="CH3" t="s">
        <v>1987</v>
      </c>
      <c r="CI3" t="s">
        <v>1988</v>
      </c>
      <c r="CJ3" t="s">
        <v>1989</v>
      </c>
      <c r="CK3" t="s">
        <v>1990</v>
      </c>
      <c r="CL3" t="s">
        <v>1991</v>
      </c>
      <c r="CM3" t="s">
        <v>1992</v>
      </c>
      <c r="CN3" t="s">
        <v>1993</v>
      </c>
      <c r="CO3" t="s">
        <v>1994</v>
      </c>
      <c r="CP3" t="s">
        <v>1995</v>
      </c>
      <c r="CQ3" t="s">
        <v>1996</v>
      </c>
      <c r="CR3" t="s">
        <v>1997</v>
      </c>
      <c r="CS3" t="s">
        <v>1998</v>
      </c>
      <c r="CT3" t="s">
        <v>1999</v>
      </c>
      <c r="CU3" t="s">
        <v>2000</v>
      </c>
      <c r="CV3" t="s">
        <v>2001</v>
      </c>
      <c r="CW3" t="s">
        <v>2002</v>
      </c>
      <c r="CX3" t="s">
        <v>2003</v>
      </c>
      <c r="CY3" t="s">
        <v>2004</v>
      </c>
      <c r="CZ3" t="s">
        <v>2005</v>
      </c>
      <c r="DA3" t="s">
        <v>2006</v>
      </c>
      <c r="DB3" t="s">
        <v>2007</v>
      </c>
    </row>
    <row r="4" spans="1:106">
      <c r="A4" t="s">
        <v>1905</v>
      </c>
      <c r="B4">
        <v>1</v>
      </c>
      <c r="C4" t="s">
        <v>2008</v>
      </c>
      <c r="D4" t="s">
        <v>2009</v>
      </c>
      <c r="E4" t="s">
        <v>2010</v>
      </c>
      <c r="F4" t="s">
        <v>2011</v>
      </c>
      <c r="G4" t="s">
        <v>2012</v>
      </c>
      <c r="H4" t="s">
        <v>2013</v>
      </c>
      <c r="I4" t="s">
        <v>2014</v>
      </c>
      <c r="J4" t="s">
        <v>2015</v>
      </c>
      <c r="K4">
        <v>0.75959199231877095</v>
      </c>
      <c r="L4" t="s">
        <v>2016</v>
      </c>
      <c r="M4">
        <v>0.76001840712468205</v>
      </c>
      <c r="N4">
        <v>0.75566793964620205</v>
      </c>
      <c r="O4" t="s">
        <v>2017</v>
      </c>
      <c r="P4" t="s">
        <v>2018</v>
      </c>
      <c r="Q4" t="s">
        <v>2019</v>
      </c>
      <c r="R4" t="s">
        <v>2020</v>
      </c>
      <c r="S4">
        <v>0.76310583128984799</v>
      </c>
      <c r="T4" t="s">
        <v>2021</v>
      </c>
      <c r="U4" t="s">
        <v>2022</v>
      </c>
      <c r="V4" t="s">
        <v>2023</v>
      </c>
      <c r="W4" t="s">
        <v>2024</v>
      </c>
      <c r="X4" t="s">
        <v>2025</v>
      </c>
      <c r="Y4">
        <v>0.76228278953922801</v>
      </c>
      <c r="Z4" t="s">
        <v>2026</v>
      </c>
      <c r="AA4" t="s">
        <v>2027</v>
      </c>
      <c r="AB4" t="s">
        <v>2028</v>
      </c>
      <c r="AC4" t="s">
        <v>2029</v>
      </c>
      <c r="AD4" t="s">
        <v>2030</v>
      </c>
      <c r="AE4">
        <v>0.76134483610451298</v>
      </c>
      <c r="AF4" t="s">
        <v>2031</v>
      </c>
      <c r="AG4" t="s">
        <v>2032</v>
      </c>
      <c r="AH4" t="s">
        <v>2033</v>
      </c>
      <c r="AI4">
        <v>0.76154741165233997</v>
      </c>
      <c r="AJ4">
        <v>0.76124295573536405</v>
      </c>
      <c r="AK4" t="s">
        <v>2034</v>
      </c>
      <c r="AL4" t="s">
        <v>2035</v>
      </c>
      <c r="AM4" t="s">
        <v>2036</v>
      </c>
      <c r="AN4" t="s">
        <v>2037</v>
      </c>
      <c r="AO4" t="s">
        <v>2038</v>
      </c>
      <c r="AP4" t="s">
        <v>2039</v>
      </c>
      <c r="AQ4" t="s">
        <v>2040</v>
      </c>
      <c r="AR4" t="s">
        <v>2041</v>
      </c>
      <c r="AS4" t="s">
        <v>2042</v>
      </c>
      <c r="AT4" t="s">
        <v>2043</v>
      </c>
      <c r="AU4" t="s">
        <v>2044</v>
      </c>
      <c r="AV4">
        <v>0.76280202870813396</v>
      </c>
      <c r="AW4" t="s">
        <v>2045</v>
      </c>
      <c r="AX4" t="s">
        <v>2046</v>
      </c>
      <c r="AY4" t="s">
        <v>2047</v>
      </c>
      <c r="AZ4">
        <v>0.76230681893230601</v>
      </c>
      <c r="BA4" t="s">
        <v>2048</v>
      </c>
      <c r="BB4" t="s">
        <v>2049</v>
      </c>
      <c r="BC4" t="s">
        <v>2050</v>
      </c>
      <c r="BD4" t="s">
        <v>2051</v>
      </c>
      <c r="BE4" t="s">
        <v>2052</v>
      </c>
      <c r="BF4" t="s">
        <v>2053</v>
      </c>
      <c r="BG4" t="s">
        <v>2054</v>
      </c>
      <c r="BH4" t="s">
        <v>2055</v>
      </c>
      <c r="BI4" t="s">
        <v>2056</v>
      </c>
      <c r="BJ4" t="s">
        <v>2057</v>
      </c>
      <c r="BK4" t="s">
        <v>2058</v>
      </c>
      <c r="BL4" t="s">
        <v>2059</v>
      </c>
      <c r="BM4" t="s">
        <v>2060</v>
      </c>
      <c r="BN4">
        <v>0.76393190431955404</v>
      </c>
      <c r="BO4" t="s">
        <v>2061</v>
      </c>
      <c r="BP4" t="s">
        <v>2062</v>
      </c>
      <c r="BQ4" t="s">
        <v>2063</v>
      </c>
      <c r="BR4" t="s">
        <v>2064</v>
      </c>
      <c r="BS4" t="s">
        <v>2065</v>
      </c>
      <c r="BT4">
        <v>0.75989129080863904</v>
      </c>
      <c r="BU4">
        <v>0.75631035087719301</v>
      </c>
      <c r="BV4" t="s">
        <v>2066</v>
      </c>
      <c r="BW4" t="s">
        <v>2067</v>
      </c>
      <c r="BX4" t="s">
        <v>2068</v>
      </c>
      <c r="BY4" t="s">
        <v>2069</v>
      </c>
      <c r="BZ4">
        <v>0.76335714709371305</v>
      </c>
      <c r="CA4" t="s">
        <v>2070</v>
      </c>
      <c r="CB4" t="s">
        <v>2071</v>
      </c>
      <c r="CC4" t="s">
        <v>2072</v>
      </c>
      <c r="CD4" t="s">
        <v>2073</v>
      </c>
      <c r="CE4" t="s">
        <v>2074</v>
      </c>
      <c r="CF4" t="s">
        <v>2075</v>
      </c>
      <c r="CG4" t="s">
        <v>2076</v>
      </c>
      <c r="CH4" t="s">
        <v>2077</v>
      </c>
      <c r="CI4" t="s">
        <v>2078</v>
      </c>
      <c r="CJ4">
        <v>0.76417752500000002</v>
      </c>
      <c r="CK4" t="s">
        <v>2079</v>
      </c>
      <c r="CL4" t="s">
        <v>2080</v>
      </c>
      <c r="CM4" t="s">
        <v>2081</v>
      </c>
      <c r="CN4">
        <v>0.75088697265625004</v>
      </c>
      <c r="CO4" t="s">
        <v>2082</v>
      </c>
      <c r="CP4" t="s">
        <v>2083</v>
      </c>
      <c r="CQ4" t="s">
        <v>2084</v>
      </c>
      <c r="CR4">
        <v>0.763289312896406</v>
      </c>
      <c r="CS4" t="s">
        <v>2085</v>
      </c>
      <c r="CT4" t="s">
        <v>2086</v>
      </c>
      <c r="CU4" t="s">
        <v>2087</v>
      </c>
      <c r="CV4" t="s">
        <v>2088</v>
      </c>
      <c r="CW4" t="s">
        <v>2089</v>
      </c>
      <c r="CX4" t="s">
        <v>2090</v>
      </c>
      <c r="CY4" t="s">
        <v>2091</v>
      </c>
      <c r="CZ4" t="s">
        <v>2092</v>
      </c>
      <c r="DA4" t="s">
        <v>2093</v>
      </c>
      <c r="DB4" t="s">
        <v>2094</v>
      </c>
    </row>
    <row r="5" spans="1:106">
      <c r="A5" t="s">
        <v>1906</v>
      </c>
      <c r="B5" t="s">
        <v>2095</v>
      </c>
      <c r="C5">
        <v>1</v>
      </c>
      <c r="D5" t="s">
        <v>2096</v>
      </c>
      <c r="E5">
        <v>0.78950609245214898</v>
      </c>
      <c r="F5" t="s">
        <v>2097</v>
      </c>
      <c r="G5" t="s">
        <v>2098</v>
      </c>
      <c r="H5" t="s">
        <v>2099</v>
      </c>
      <c r="I5" t="s">
        <v>2100</v>
      </c>
      <c r="J5" t="s">
        <v>2101</v>
      </c>
      <c r="K5" t="s">
        <v>2102</v>
      </c>
      <c r="L5" t="s">
        <v>2103</v>
      </c>
      <c r="M5" t="s">
        <v>2104</v>
      </c>
      <c r="N5" t="s">
        <v>2105</v>
      </c>
      <c r="O5">
        <v>0.79512634476250399</v>
      </c>
      <c r="P5" t="s">
        <v>2106</v>
      </c>
      <c r="Q5" t="s">
        <v>2107</v>
      </c>
      <c r="R5" t="s">
        <v>2108</v>
      </c>
      <c r="S5" t="s">
        <v>2109</v>
      </c>
      <c r="T5" t="s">
        <v>2110</v>
      </c>
      <c r="U5" t="s">
        <v>2111</v>
      </c>
      <c r="V5" t="s">
        <v>2112</v>
      </c>
      <c r="W5" t="s">
        <v>2113</v>
      </c>
      <c r="X5" t="s">
        <v>2114</v>
      </c>
      <c r="Y5" t="s">
        <v>2115</v>
      </c>
      <c r="Z5" t="s">
        <v>2116</v>
      </c>
      <c r="AA5" t="s">
        <v>2117</v>
      </c>
      <c r="AB5" t="s">
        <v>2118</v>
      </c>
      <c r="AC5" t="s">
        <v>2119</v>
      </c>
      <c r="AD5" t="s">
        <v>2120</v>
      </c>
      <c r="AE5" t="s">
        <v>2121</v>
      </c>
      <c r="AF5" t="s">
        <v>2122</v>
      </c>
      <c r="AG5" t="s">
        <v>2123</v>
      </c>
      <c r="AH5" t="s">
        <v>2124</v>
      </c>
      <c r="AI5" t="s">
        <v>2125</v>
      </c>
      <c r="AJ5" t="s">
        <v>2126</v>
      </c>
      <c r="AK5" t="s">
        <v>2127</v>
      </c>
      <c r="AL5" t="s">
        <v>2128</v>
      </c>
      <c r="AM5" t="s">
        <v>2129</v>
      </c>
      <c r="AN5" t="s">
        <v>2130</v>
      </c>
      <c r="AO5" t="s">
        <v>2131</v>
      </c>
      <c r="AP5">
        <v>0.81882898889961397</v>
      </c>
      <c r="AQ5" t="s">
        <v>2132</v>
      </c>
      <c r="AR5" t="s">
        <v>2133</v>
      </c>
      <c r="AS5" t="s">
        <v>2134</v>
      </c>
      <c r="AT5" t="s">
        <v>2135</v>
      </c>
      <c r="AU5" t="s">
        <v>2136</v>
      </c>
      <c r="AV5" t="s">
        <v>2137</v>
      </c>
      <c r="AW5" t="s">
        <v>2138</v>
      </c>
      <c r="AX5" t="s">
        <v>2139</v>
      </c>
      <c r="AY5">
        <v>0.82766440479041903</v>
      </c>
      <c r="AZ5" t="s">
        <v>2140</v>
      </c>
      <c r="BA5" t="s">
        <v>2141</v>
      </c>
      <c r="BB5" t="s">
        <v>2142</v>
      </c>
      <c r="BC5" t="s">
        <v>2143</v>
      </c>
      <c r="BD5" t="s">
        <v>2144</v>
      </c>
      <c r="BE5" t="s">
        <v>2145</v>
      </c>
      <c r="BF5" t="s">
        <v>2146</v>
      </c>
      <c r="BG5" t="s">
        <v>2147</v>
      </c>
      <c r="BH5" t="s">
        <v>2148</v>
      </c>
      <c r="BI5" t="s">
        <v>2149</v>
      </c>
      <c r="BJ5" t="s">
        <v>2150</v>
      </c>
      <c r="BK5" t="s">
        <v>2151</v>
      </c>
      <c r="BL5" t="s">
        <v>2152</v>
      </c>
      <c r="BM5" t="s">
        <v>2153</v>
      </c>
      <c r="BN5" t="s">
        <v>2154</v>
      </c>
      <c r="BO5" t="s">
        <v>2155</v>
      </c>
      <c r="BP5" t="s">
        <v>2156</v>
      </c>
      <c r="BQ5" t="s">
        <v>2157</v>
      </c>
      <c r="BR5" t="s">
        <v>2158</v>
      </c>
      <c r="BS5" t="s">
        <v>2159</v>
      </c>
      <c r="BT5" t="s">
        <v>2160</v>
      </c>
      <c r="BU5" t="s">
        <v>2161</v>
      </c>
      <c r="BV5" t="s">
        <v>2162</v>
      </c>
      <c r="BW5">
        <v>0.82367765701668305</v>
      </c>
      <c r="BX5">
        <v>0.789906714535902</v>
      </c>
      <c r="BY5" t="s">
        <v>2163</v>
      </c>
      <c r="BZ5" t="s">
        <v>2164</v>
      </c>
      <c r="CA5" t="s">
        <v>2165</v>
      </c>
      <c r="CB5" t="s">
        <v>2166</v>
      </c>
      <c r="CC5" t="s">
        <v>2167</v>
      </c>
      <c r="CD5" t="s">
        <v>2168</v>
      </c>
      <c r="CE5" t="s">
        <v>2169</v>
      </c>
      <c r="CF5" t="s">
        <v>2170</v>
      </c>
      <c r="CG5" t="s">
        <v>2171</v>
      </c>
      <c r="CH5" t="s">
        <v>2172</v>
      </c>
      <c r="CI5" t="s">
        <v>2173</v>
      </c>
      <c r="CJ5" t="s">
        <v>2174</v>
      </c>
      <c r="CK5" t="s">
        <v>2175</v>
      </c>
      <c r="CL5" t="s">
        <v>2176</v>
      </c>
      <c r="CM5" t="s">
        <v>2177</v>
      </c>
      <c r="CN5" t="s">
        <v>2178</v>
      </c>
      <c r="CO5" t="s">
        <v>2179</v>
      </c>
      <c r="CP5" t="s">
        <v>2180</v>
      </c>
      <c r="CQ5" t="s">
        <v>2181</v>
      </c>
      <c r="CR5" t="s">
        <v>2182</v>
      </c>
      <c r="CS5" t="s">
        <v>2183</v>
      </c>
      <c r="CT5" t="s">
        <v>2184</v>
      </c>
      <c r="CU5">
        <v>0.790855367623856</v>
      </c>
      <c r="CV5">
        <v>0.79172658544726304</v>
      </c>
      <c r="CW5" t="s">
        <v>2185</v>
      </c>
      <c r="CX5" t="s">
        <v>2186</v>
      </c>
      <c r="CY5" t="s">
        <v>2187</v>
      </c>
      <c r="CZ5" t="s">
        <v>2188</v>
      </c>
      <c r="DA5" t="s">
        <v>2189</v>
      </c>
      <c r="DB5">
        <v>0.85786606349911199</v>
      </c>
    </row>
    <row r="6" spans="1:106">
      <c r="A6" t="s">
        <v>1907</v>
      </c>
      <c r="B6" t="s">
        <v>2190</v>
      </c>
      <c r="C6" t="s">
        <v>2191</v>
      </c>
      <c r="D6">
        <v>1</v>
      </c>
      <c r="E6" t="s">
        <v>2192</v>
      </c>
      <c r="F6" t="s">
        <v>2193</v>
      </c>
      <c r="G6" t="s">
        <v>2194</v>
      </c>
      <c r="H6" t="s">
        <v>2195</v>
      </c>
      <c r="I6" t="s">
        <v>2196</v>
      </c>
      <c r="J6" t="s">
        <v>2197</v>
      </c>
      <c r="K6" t="s">
        <v>2198</v>
      </c>
      <c r="L6" t="s">
        <v>2199</v>
      </c>
      <c r="M6" t="s">
        <v>2200</v>
      </c>
      <c r="N6">
        <v>0.75950333522083802</v>
      </c>
      <c r="O6" t="s">
        <v>2201</v>
      </c>
      <c r="P6" t="s">
        <v>2202</v>
      </c>
      <c r="Q6" t="s">
        <v>2203</v>
      </c>
      <c r="R6" t="s">
        <v>2204</v>
      </c>
      <c r="S6" t="s">
        <v>2205</v>
      </c>
      <c r="T6" t="s">
        <v>2206</v>
      </c>
      <c r="U6" t="s">
        <v>2207</v>
      </c>
      <c r="V6" t="s">
        <v>2208</v>
      </c>
      <c r="W6" t="s">
        <v>2209</v>
      </c>
      <c r="X6" t="s">
        <v>2210</v>
      </c>
      <c r="Y6" t="s">
        <v>2211</v>
      </c>
      <c r="Z6" t="s">
        <v>2212</v>
      </c>
      <c r="AA6" t="s">
        <v>2213</v>
      </c>
      <c r="AB6" t="s">
        <v>2214</v>
      </c>
      <c r="AC6" t="s">
        <v>2215</v>
      </c>
      <c r="AD6" t="s">
        <v>2216</v>
      </c>
      <c r="AE6" t="s">
        <v>2217</v>
      </c>
      <c r="AF6" t="s">
        <v>2218</v>
      </c>
      <c r="AG6" t="s">
        <v>2219</v>
      </c>
      <c r="AH6" t="s">
        <v>2220</v>
      </c>
      <c r="AI6" t="s">
        <v>2221</v>
      </c>
      <c r="AJ6" t="s">
        <v>2222</v>
      </c>
      <c r="AK6" t="s">
        <v>2223</v>
      </c>
      <c r="AL6" t="s">
        <v>2224</v>
      </c>
      <c r="AM6" t="s">
        <v>2225</v>
      </c>
      <c r="AN6" t="s">
        <v>2226</v>
      </c>
      <c r="AO6" t="s">
        <v>2227</v>
      </c>
      <c r="AP6" t="s">
        <v>2228</v>
      </c>
      <c r="AQ6">
        <v>0.76522890510948904</v>
      </c>
      <c r="AR6" t="s">
        <v>2229</v>
      </c>
      <c r="AS6" t="s">
        <v>2230</v>
      </c>
      <c r="AT6" t="s">
        <v>2231</v>
      </c>
      <c r="AU6" t="s">
        <v>2232</v>
      </c>
      <c r="AV6" t="s">
        <v>2233</v>
      </c>
      <c r="AW6" t="s">
        <v>2234</v>
      </c>
      <c r="AX6" t="s">
        <v>2235</v>
      </c>
      <c r="AY6" t="s">
        <v>2236</v>
      </c>
      <c r="AZ6">
        <v>0.76427267070484595</v>
      </c>
      <c r="BA6" t="s">
        <v>2237</v>
      </c>
      <c r="BB6" t="s">
        <v>2238</v>
      </c>
      <c r="BC6">
        <v>0.76341557979334096</v>
      </c>
      <c r="BD6" t="s">
        <v>2239</v>
      </c>
      <c r="BE6" t="s">
        <v>2240</v>
      </c>
      <c r="BF6" t="s">
        <v>2241</v>
      </c>
      <c r="BG6" t="s">
        <v>2242</v>
      </c>
      <c r="BH6" t="s">
        <v>2243</v>
      </c>
      <c r="BI6" t="s">
        <v>2244</v>
      </c>
      <c r="BJ6" t="s">
        <v>2245</v>
      </c>
      <c r="BK6" t="s">
        <v>2246</v>
      </c>
      <c r="BL6" t="s">
        <v>2247</v>
      </c>
      <c r="BM6" t="s">
        <v>2248</v>
      </c>
      <c r="BN6" t="s">
        <v>2249</v>
      </c>
      <c r="BO6" t="s">
        <v>2250</v>
      </c>
      <c r="BP6" t="s">
        <v>2251</v>
      </c>
      <c r="BQ6" t="s">
        <v>2252</v>
      </c>
      <c r="BR6" t="s">
        <v>2253</v>
      </c>
      <c r="BS6" t="s">
        <v>2254</v>
      </c>
      <c r="BT6" t="s">
        <v>2255</v>
      </c>
      <c r="BU6">
        <v>0.76105815740162397</v>
      </c>
      <c r="BV6" t="s">
        <v>2256</v>
      </c>
      <c r="BW6" t="s">
        <v>2257</v>
      </c>
      <c r="BX6">
        <v>0.76650317161916304</v>
      </c>
      <c r="BY6">
        <v>0.77025446438911405</v>
      </c>
      <c r="BZ6">
        <v>0.77948196446199403</v>
      </c>
      <c r="CA6">
        <v>0.76801219603642201</v>
      </c>
      <c r="CB6">
        <v>0.76115255211267596</v>
      </c>
      <c r="CC6" t="s">
        <v>2258</v>
      </c>
      <c r="CD6" t="s">
        <v>2259</v>
      </c>
      <c r="CE6">
        <v>0.76482000000000006</v>
      </c>
      <c r="CF6" t="s">
        <v>2260</v>
      </c>
      <c r="CG6">
        <v>0.76276001182033104</v>
      </c>
      <c r="CH6" t="s">
        <v>2261</v>
      </c>
      <c r="CI6">
        <v>0.77098768651608496</v>
      </c>
      <c r="CJ6">
        <v>0.773220722826087</v>
      </c>
      <c r="CK6" t="s">
        <v>2262</v>
      </c>
      <c r="CL6" t="s">
        <v>2263</v>
      </c>
      <c r="CM6" t="s">
        <v>2264</v>
      </c>
      <c r="CN6" t="s">
        <v>2265</v>
      </c>
      <c r="CO6">
        <v>0.77008568784700804</v>
      </c>
      <c r="CP6" t="s">
        <v>2266</v>
      </c>
      <c r="CQ6" t="s">
        <v>2267</v>
      </c>
      <c r="CR6" t="s">
        <v>2268</v>
      </c>
      <c r="CS6" t="s">
        <v>2269</v>
      </c>
      <c r="CT6" t="s">
        <v>2270</v>
      </c>
      <c r="CU6" t="s">
        <v>2271</v>
      </c>
      <c r="CV6" t="s">
        <v>2272</v>
      </c>
      <c r="CW6" t="s">
        <v>2273</v>
      </c>
      <c r="CX6" t="s">
        <v>2274</v>
      </c>
      <c r="CY6" t="s">
        <v>2275</v>
      </c>
      <c r="CZ6" t="s">
        <v>2276</v>
      </c>
      <c r="DA6" t="s">
        <v>2277</v>
      </c>
      <c r="DB6" t="s">
        <v>2278</v>
      </c>
    </row>
    <row r="7" spans="1:106">
      <c r="A7" t="s">
        <v>1908</v>
      </c>
      <c r="B7" t="s">
        <v>2279</v>
      </c>
      <c r="C7" t="s">
        <v>2280</v>
      </c>
      <c r="D7" t="s">
        <v>2281</v>
      </c>
      <c r="E7">
        <v>1</v>
      </c>
      <c r="F7" t="s">
        <v>2282</v>
      </c>
      <c r="G7" t="s">
        <v>2283</v>
      </c>
      <c r="H7" t="s">
        <v>2284</v>
      </c>
      <c r="I7" t="s">
        <v>2285</v>
      </c>
      <c r="J7" t="s">
        <v>2286</v>
      </c>
      <c r="K7" t="s">
        <v>2287</v>
      </c>
      <c r="L7" t="s">
        <v>2288</v>
      </c>
      <c r="M7" t="s">
        <v>2289</v>
      </c>
      <c r="N7" t="s">
        <v>2290</v>
      </c>
      <c r="O7" t="s">
        <v>2291</v>
      </c>
      <c r="P7" t="s">
        <v>2292</v>
      </c>
      <c r="Q7" t="s">
        <v>2293</v>
      </c>
      <c r="R7" t="s">
        <v>2294</v>
      </c>
      <c r="S7" t="s">
        <v>2295</v>
      </c>
      <c r="T7" t="s">
        <v>2296</v>
      </c>
      <c r="U7" t="s">
        <v>2297</v>
      </c>
      <c r="V7">
        <v>0.78669852459016398</v>
      </c>
      <c r="W7" t="s">
        <v>2298</v>
      </c>
      <c r="X7" t="s">
        <v>2299</v>
      </c>
      <c r="Y7" t="s">
        <v>2300</v>
      </c>
      <c r="Z7" t="s">
        <v>2301</v>
      </c>
      <c r="AA7" t="s">
        <v>2302</v>
      </c>
      <c r="AB7" t="s">
        <v>2303</v>
      </c>
      <c r="AC7" t="s">
        <v>2304</v>
      </c>
      <c r="AD7" t="s">
        <v>2305</v>
      </c>
      <c r="AE7" t="s">
        <v>2306</v>
      </c>
      <c r="AF7" t="s">
        <v>2307</v>
      </c>
      <c r="AG7" t="s">
        <v>2308</v>
      </c>
      <c r="AH7" t="s">
        <v>2309</v>
      </c>
      <c r="AI7" t="s">
        <v>2310</v>
      </c>
      <c r="AJ7" t="s">
        <v>2311</v>
      </c>
      <c r="AK7" t="s">
        <v>2312</v>
      </c>
      <c r="AL7" t="s">
        <v>2313</v>
      </c>
      <c r="AM7" t="s">
        <v>2314</v>
      </c>
      <c r="AN7" t="s">
        <v>2315</v>
      </c>
      <c r="AO7" t="s">
        <v>2316</v>
      </c>
      <c r="AP7" t="s">
        <v>2317</v>
      </c>
      <c r="AQ7" t="s">
        <v>2318</v>
      </c>
      <c r="AR7" t="s">
        <v>2319</v>
      </c>
      <c r="AS7" t="s">
        <v>2320</v>
      </c>
      <c r="AT7" t="s">
        <v>2321</v>
      </c>
      <c r="AU7" t="s">
        <v>2322</v>
      </c>
      <c r="AV7" t="s">
        <v>2323</v>
      </c>
      <c r="AW7" t="s">
        <v>2324</v>
      </c>
      <c r="AX7" t="s">
        <v>2325</v>
      </c>
      <c r="AY7" t="s">
        <v>2326</v>
      </c>
      <c r="AZ7" t="s">
        <v>2327</v>
      </c>
      <c r="BA7" t="s">
        <v>2328</v>
      </c>
      <c r="BB7">
        <v>0.78520087535014005</v>
      </c>
      <c r="BC7" t="s">
        <v>2329</v>
      </c>
      <c r="BD7" t="s">
        <v>2330</v>
      </c>
      <c r="BE7" t="s">
        <v>2331</v>
      </c>
      <c r="BF7" t="s">
        <v>2332</v>
      </c>
      <c r="BG7" t="s">
        <v>2333</v>
      </c>
      <c r="BH7" t="s">
        <v>2334</v>
      </c>
      <c r="BI7" t="s">
        <v>2335</v>
      </c>
      <c r="BJ7" t="s">
        <v>2336</v>
      </c>
      <c r="BK7" t="s">
        <v>2337</v>
      </c>
      <c r="BL7" t="s">
        <v>2338</v>
      </c>
      <c r="BM7" t="s">
        <v>2339</v>
      </c>
      <c r="BN7" t="s">
        <v>2340</v>
      </c>
      <c r="BO7">
        <v>0.784702718446602</v>
      </c>
      <c r="BP7" t="s">
        <v>2341</v>
      </c>
      <c r="BQ7" t="s">
        <v>2342</v>
      </c>
      <c r="BR7" t="s">
        <v>2343</v>
      </c>
      <c r="BS7" t="s">
        <v>2344</v>
      </c>
      <c r="BT7" t="s">
        <v>2345</v>
      </c>
      <c r="BU7" t="s">
        <v>2346</v>
      </c>
      <c r="BV7" t="s">
        <v>2347</v>
      </c>
      <c r="BW7" t="s">
        <v>2348</v>
      </c>
      <c r="BX7" t="s">
        <v>2349</v>
      </c>
      <c r="BY7" t="s">
        <v>2350</v>
      </c>
      <c r="BZ7">
        <v>0.78033845216606501</v>
      </c>
      <c r="CA7" t="s">
        <v>2351</v>
      </c>
      <c r="CB7" t="s">
        <v>2352</v>
      </c>
      <c r="CC7" t="s">
        <v>2353</v>
      </c>
      <c r="CD7" t="s">
        <v>2354</v>
      </c>
      <c r="CE7" t="s">
        <v>2355</v>
      </c>
      <c r="CF7" t="s">
        <v>2356</v>
      </c>
      <c r="CG7" t="s">
        <v>2357</v>
      </c>
      <c r="CH7" t="s">
        <v>2358</v>
      </c>
      <c r="CI7" t="s">
        <v>2359</v>
      </c>
      <c r="CJ7" t="s">
        <v>2360</v>
      </c>
      <c r="CK7" t="s">
        <v>2361</v>
      </c>
      <c r="CL7" t="s">
        <v>2362</v>
      </c>
      <c r="CM7" t="s">
        <v>2363</v>
      </c>
      <c r="CN7" t="s">
        <v>2364</v>
      </c>
      <c r="CO7">
        <v>0.782060584</v>
      </c>
      <c r="CP7" t="s">
        <v>2365</v>
      </c>
      <c r="CQ7" t="s">
        <v>2366</v>
      </c>
      <c r="CR7" t="s">
        <v>2367</v>
      </c>
      <c r="CS7" t="s">
        <v>2368</v>
      </c>
      <c r="CT7" t="s">
        <v>2369</v>
      </c>
      <c r="CU7" t="s">
        <v>2370</v>
      </c>
      <c r="CV7" t="s">
        <v>2371</v>
      </c>
      <c r="CW7" t="s">
        <v>2372</v>
      </c>
      <c r="CX7" t="s">
        <v>2373</v>
      </c>
      <c r="CY7" t="s">
        <v>2374</v>
      </c>
      <c r="CZ7" t="s">
        <v>2375</v>
      </c>
      <c r="DA7" t="s">
        <v>2376</v>
      </c>
      <c r="DB7" t="s">
        <v>2377</v>
      </c>
    </row>
    <row r="8" spans="1:106">
      <c r="A8" t="s">
        <v>1909</v>
      </c>
      <c r="B8" t="s">
        <v>2378</v>
      </c>
      <c r="C8" t="s">
        <v>2379</v>
      </c>
      <c r="D8" t="s">
        <v>2380</v>
      </c>
      <c r="E8" t="s">
        <v>2381</v>
      </c>
      <c r="F8">
        <v>1</v>
      </c>
      <c r="G8" t="s">
        <v>2382</v>
      </c>
      <c r="H8" t="s">
        <v>2383</v>
      </c>
      <c r="I8" t="s">
        <v>2384</v>
      </c>
      <c r="J8" t="s">
        <v>2385</v>
      </c>
      <c r="K8" t="s">
        <v>2386</v>
      </c>
      <c r="L8" t="s">
        <v>2387</v>
      </c>
      <c r="M8" t="s">
        <v>2388</v>
      </c>
      <c r="N8" t="s">
        <v>2389</v>
      </c>
      <c r="O8" t="s">
        <v>2390</v>
      </c>
      <c r="P8" t="s">
        <v>2391</v>
      </c>
      <c r="Q8" t="s">
        <v>2392</v>
      </c>
      <c r="R8" t="s">
        <v>2393</v>
      </c>
      <c r="S8" t="s">
        <v>2394</v>
      </c>
      <c r="T8">
        <v>0.79342627777777797</v>
      </c>
      <c r="U8" t="s">
        <v>2395</v>
      </c>
      <c r="V8" t="s">
        <v>2396</v>
      </c>
      <c r="W8" t="s">
        <v>2397</v>
      </c>
      <c r="X8" t="s">
        <v>2398</v>
      </c>
      <c r="Y8" t="s">
        <v>2399</v>
      </c>
      <c r="Z8" t="s">
        <v>2400</v>
      </c>
      <c r="AA8" t="s">
        <v>2401</v>
      </c>
      <c r="AB8" t="s">
        <v>2402</v>
      </c>
      <c r="AC8" t="s">
        <v>2403</v>
      </c>
      <c r="AD8" t="s">
        <v>2404</v>
      </c>
      <c r="AE8" t="s">
        <v>2405</v>
      </c>
      <c r="AF8" t="s">
        <v>2406</v>
      </c>
      <c r="AG8" t="s">
        <v>2407</v>
      </c>
      <c r="AH8" t="s">
        <v>2408</v>
      </c>
      <c r="AI8">
        <v>0.79002814995690895</v>
      </c>
      <c r="AJ8" t="s">
        <v>2409</v>
      </c>
      <c r="AK8" t="s">
        <v>2410</v>
      </c>
      <c r="AL8" t="s">
        <v>2411</v>
      </c>
      <c r="AM8" t="s">
        <v>2412</v>
      </c>
      <c r="AN8" t="s">
        <v>2413</v>
      </c>
      <c r="AO8">
        <v>0.76008005494505504</v>
      </c>
      <c r="AP8" t="s">
        <v>2414</v>
      </c>
      <c r="AQ8" t="s">
        <v>2415</v>
      </c>
      <c r="AR8" t="s">
        <v>2416</v>
      </c>
      <c r="AS8" t="s">
        <v>2417</v>
      </c>
      <c r="AT8" t="s">
        <v>2418</v>
      </c>
      <c r="AU8" t="s">
        <v>2419</v>
      </c>
      <c r="AV8" t="s">
        <v>2420</v>
      </c>
      <c r="AW8" t="s">
        <v>2421</v>
      </c>
      <c r="AX8" t="s">
        <v>2422</v>
      </c>
      <c r="AY8" t="s">
        <v>2423</v>
      </c>
      <c r="AZ8" t="s">
        <v>2424</v>
      </c>
      <c r="BA8" t="s">
        <v>2425</v>
      </c>
      <c r="BB8" t="s">
        <v>2426</v>
      </c>
      <c r="BC8" t="s">
        <v>2427</v>
      </c>
      <c r="BD8" t="s">
        <v>2428</v>
      </c>
      <c r="BE8" t="s">
        <v>2429</v>
      </c>
      <c r="BF8" t="s">
        <v>2430</v>
      </c>
      <c r="BG8" t="s">
        <v>2431</v>
      </c>
      <c r="BH8" t="s">
        <v>2432</v>
      </c>
      <c r="BI8" t="s">
        <v>2433</v>
      </c>
      <c r="BJ8" t="s">
        <v>2434</v>
      </c>
      <c r="BK8" t="s">
        <v>2435</v>
      </c>
      <c r="BL8" t="s">
        <v>2436</v>
      </c>
      <c r="BM8" t="s">
        <v>2437</v>
      </c>
      <c r="BN8" t="s">
        <v>2438</v>
      </c>
      <c r="BO8" t="s">
        <v>2439</v>
      </c>
      <c r="BP8" t="s">
        <v>2440</v>
      </c>
      <c r="BQ8">
        <v>0.79977229681978801</v>
      </c>
      <c r="BR8" t="s">
        <v>2441</v>
      </c>
      <c r="BS8" t="s">
        <v>2442</v>
      </c>
      <c r="BT8" t="s">
        <v>2443</v>
      </c>
      <c r="BU8">
        <v>0.78537153651596603</v>
      </c>
      <c r="BV8" t="s">
        <v>2444</v>
      </c>
      <c r="BW8" t="s">
        <v>2445</v>
      </c>
      <c r="BX8" t="s">
        <v>2446</v>
      </c>
      <c r="BY8" t="s">
        <v>2447</v>
      </c>
      <c r="BZ8" t="s">
        <v>2448</v>
      </c>
      <c r="CA8" t="s">
        <v>2449</v>
      </c>
      <c r="CB8" t="s">
        <v>2450</v>
      </c>
      <c r="CC8" t="s">
        <v>2451</v>
      </c>
      <c r="CD8" t="s">
        <v>2452</v>
      </c>
      <c r="CE8" t="s">
        <v>2453</v>
      </c>
      <c r="CF8" t="s">
        <v>2454</v>
      </c>
      <c r="CG8" t="s">
        <v>2455</v>
      </c>
      <c r="CH8" t="s">
        <v>2456</v>
      </c>
      <c r="CI8">
        <v>0.79193702071397098</v>
      </c>
      <c r="CJ8" t="s">
        <v>2457</v>
      </c>
      <c r="CK8">
        <v>0.76380685645063595</v>
      </c>
      <c r="CL8" t="s">
        <v>2458</v>
      </c>
      <c r="CM8" t="s">
        <v>2459</v>
      </c>
      <c r="CN8">
        <v>0.74404643574297202</v>
      </c>
      <c r="CO8" t="s">
        <v>2460</v>
      </c>
      <c r="CP8" t="s">
        <v>2461</v>
      </c>
      <c r="CQ8" t="s">
        <v>2462</v>
      </c>
      <c r="CR8" t="s">
        <v>2463</v>
      </c>
      <c r="CS8" t="s">
        <v>2464</v>
      </c>
      <c r="CT8" t="s">
        <v>2465</v>
      </c>
      <c r="CU8">
        <v>0.78762633304322605</v>
      </c>
      <c r="CV8">
        <v>0.79020708510638304</v>
      </c>
      <c r="CW8" t="s">
        <v>2466</v>
      </c>
      <c r="CX8" t="s">
        <v>2467</v>
      </c>
      <c r="CY8" t="s">
        <v>2468</v>
      </c>
      <c r="CZ8" t="s">
        <v>2469</v>
      </c>
      <c r="DA8" t="s">
        <v>2470</v>
      </c>
      <c r="DB8" t="s">
        <v>2471</v>
      </c>
    </row>
    <row r="9" spans="1:106">
      <c r="A9" t="s">
        <v>1910</v>
      </c>
      <c r="B9" t="s">
        <v>2472</v>
      </c>
      <c r="C9" t="s">
        <v>2473</v>
      </c>
      <c r="D9" t="s">
        <v>2474</v>
      </c>
      <c r="E9" t="s">
        <v>2475</v>
      </c>
      <c r="F9" t="s">
        <v>2476</v>
      </c>
      <c r="G9">
        <v>1</v>
      </c>
      <c r="H9" t="s">
        <v>2477</v>
      </c>
      <c r="I9" t="s">
        <v>2478</v>
      </c>
      <c r="J9" t="s">
        <v>2479</v>
      </c>
      <c r="K9" t="s">
        <v>2480</v>
      </c>
      <c r="L9" t="s">
        <v>2481</v>
      </c>
      <c r="M9" t="s">
        <v>2482</v>
      </c>
      <c r="N9" t="s">
        <v>2483</v>
      </c>
      <c r="O9" t="s">
        <v>2484</v>
      </c>
      <c r="P9">
        <v>0.77101184888888896</v>
      </c>
      <c r="Q9" t="s">
        <v>2485</v>
      </c>
      <c r="R9">
        <v>0.76921302536231895</v>
      </c>
      <c r="S9" t="s">
        <v>2486</v>
      </c>
      <c r="T9" t="s">
        <v>2487</v>
      </c>
      <c r="U9" t="s">
        <v>2488</v>
      </c>
      <c r="V9" t="s">
        <v>2489</v>
      </c>
      <c r="W9">
        <v>0.77109082179930799</v>
      </c>
      <c r="X9">
        <v>0.77629274949899796</v>
      </c>
      <c r="Y9" t="s">
        <v>2490</v>
      </c>
      <c r="Z9" t="s">
        <v>2491</v>
      </c>
      <c r="AA9" t="s">
        <v>2492</v>
      </c>
      <c r="AB9" t="s">
        <v>2493</v>
      </c>
      <c r="AC9" t="s">
        <v>2494</v>
      </c>
      <c r="AD9" t="s">
        <v>2495</v>
      </c>
      <c r="AE9" t="s">
        <v>2496</v>
      </c>
      <c r="AF9" t="s">
        <v>2497</v>
      </c>
      <c r="AG9" t="s">
        <v>2498</v>
      </c>
      <c r="AH9" t="s">
        <v>2499</v>
      </c>
      <c r="AI9" t="s">
        <v>2500</v>
      </c>
      <c r="AJ9" t="s">
        <v>2501</v>
      </c>
      <c r="AK9" t="s">
        <v>2502</v>
      </c>
      <c r="AL9">
        <v>0.77039019160211997</v>
      </c>
      <c r="AM9" t="s">
        <v>2503</v>
      </c>
      <c r="AN9" t="s">
        <v>2504</v>
      </c>
      <c r="AO9" t="s">
        <v>2505</v>
      </c>
      <c r="AP9">
        <v>0.76718966475518302</v>
      </c>
      <c r="AQ9" t="s">
        <v>2506</v>
      </c>
      <c r="AR9" t="s">
        <v>2507</v>
      </c>
      <c r="AS9" t="s">
        <v>2508</v>
      </c>
      <c r="AT9" t="s">
        <v>2509</v>
      </c>
      <c r="AU9" t="s">
        <v>2510</v>
      </c>
      <c r="AV9" t="s">
        <v>2511</v>
      </c>
      <c r="AW9" t="s">
        <v>2512</v>
      </c>
      <c r="AX9" t="s">
        <v>2513</v>
      </c>
      <c r="AY9" t="s">
        <v>2514</v>
      </c>
      <c r="AZ9" t="s">
        <v>2515</v>
      </c>
      <c r="BA9" t="s">
        <v>2516</v>
      </c>
      <c r="BB9" t="s">
        <v>2517</v>
      </c>
      <c r="BC9" t="s">
        <v>2518</v>
      </c>
      <c r="BD9">
        <v>0.77600177489177502</v>
      </c>
      <c r="BE9" t="s">
        <v>2519</v>
      </c>
      <c r="BF9" t="s">
        <v>2520</v>
      </c>
      <c r="BG9" t="s">
        <v>2521</v>
      </c>
      <c r="BH9">
        <v>0.77376044747819495</v>
      </c>
      <c r="BI9" t="s">
        <v>2522</v>
      </c>
      <c r="BJ9" t="s">
        <v>2523</v>
      </c>
      <c r="BK9" t="s">
        <v>2524</v>
      </c>
      <c r="BL9" t="s">
        <v>2525</v>
      </c>
      <c r="BM9" t="s">
        <v>2526</v>
      </c>
      <c r="BN9" t="s">
        <v>2527</v>
      </c>
      <c r="BO9" t="s">
        <v>2528</v>
      </c>
      <c r="BP9" t="s">
        <v>2529</v>
      </c>
      <c r="BQ9" t="s">
        <v>2530</v>
      </c>
      <c r="BR9" t="s">
        <v>2531</v>
      </c>
      <c r="BS9" t="s">
        <v>2532</v>
      </c>
      <c r="BT9" t="s">
        <v>2533</v>
      </c>
      <c r="BU9" t="s">
        <v>2534</v>
      </c>
      <c r="BV9" t="s">
        <v>2535</v>
      </c>
      <c r="BW9" t="s">
        <v>2536</v>
      </c>
      <c r="BX9" t="s">
        <v>2537</v>
      </c>
      <c r="BY9">
        <v>0.82649919936792204</v>
      </c>
      <c r="BZ9" t="s">
        <v>2538</v>
      </c>
      <c r="CA9">
        <v>0.77394287799401196</v>
      </c>
      <c r="CB9" t="s">
        <v>2539</v>
      </c>
      <c r="CC9" t="s">
        <v>2540</v>
      </c>
      <c r="CD9" t="s">
        <v>2541</v>
      </c>
      <c r="CE9" t="s">
        <v>2542</v>
      </c>
      <c r="CF9" t="s">
        <v>2543</v>
      </c>
      <c r="CG9" t="s">
        <v>2544</v>
      </c>
      <c r="CH9" t="s">
        <v>2545</v>
      </c>
      <c r="CI9" t="s">
        <v>2546</v>
      </c>
      <c r="CJ9" t="s">
        <v>2547</v>
      </c>
      <c r="CK9" t="s">
        <v>2548</v>
      </c>
      <c r="CL9" t="s">
        <v>2549</v>
      </c>
      <c r="CM9" t="s">
        <v>2550</v>
      </c>
      <c r="CN9" t="s">
        <v>2551</v>
      </c>
      <c r="CO9">
        <v>0.77690334248725001</v>
      </c>
      <c r="CP9" t="s">
        <v>2552</v>
      </c>
      <c r="CQ9" t="s">
        <v>2553</v>
      </c>
      <c r="CR9" t="s">
        <v>2554</v>
      </c>
      <c r="CS9" t="s">
        <v>2555</v>
      </c>
      <c r="CT9" t="s">
        <v>2556</v>
      </c>
      <c r="CU9" t="s">
        <v>2557</v>
      </c>
      <c r="CV9" t="s">
        <v>2558</v>
      </c>
      <c r="CW9" t="s">
        <v>2559</v>
      </c>
      <c r="CX9" t="s">
        <v>2560</v>
      </c>
      <c r="CY9" t="s">
        <v>2561</v>
      </c>
      <c r="CZ9" t="s">
        <v>2562</v>
      </c>
      <c r="DA9" t="s">
        <v>2563</v>
      </c>
      <c r="DB9" t="s">
        <v>2564</v>
      </c>
    </row>
    <row r="10" spans="1:106">
      <c r="A10" t="s">
        <v>1911</v>
      </c>
      <c r="B10">
        <v>0.76309188871873401</v>
      </c>
      <c r="C10" t="s">
        <v>2565</v>
      </c>
      <c r="D10" t="s">
        <v>2566</v>
      </c>
      <c r="E10" t="s">
        <v>2567</v>
      </c>
      <c r="F10" t="s">
        <v>2568</v>
      </c>
      <c r="G10" t="s">
        <v>2569</v>
      </c>
      <c r="H10">
        <v>1</v>
      </c>
      <c r="I10" t="s">
        <v>2570</v>
      </c>
      <c r="J10" t="s">
        <v>2571</v>
      </c>
      <c r="K10" t="s">
        <v>2572</v>
      </c>
      <c r="L10" t="s">
        <v>2573</v>
      </c>
      <c r="M10" t="s">
        <v>2574</v>
      </c>
      <c r="N10" t="s">
        <v>2575</v>
      </c>
      <c r="O10" t="s">
        <v>2576</v>
      </c>
      <c r="P10" t="s">
        <v>2577</v>
      </c>
      <c r="Q10" t="s">
        <v>2578</v>
      </c>
      <c r="R10" t="s">
        <v>2579</v>
      </c>
      <c r="S10" t="s">
        <v>2580</v>
      </c>
      <c r="T10">
        <v>0.77248453936348405</v>
      </c>
      <c r="U10" t="s">
        <v>2581</v>
      </c>
      <c r="V10" t="s">
        <v>2582</v>
      </c>
      <c r="W10" t="s">
        <v>2583</v>
      </c>
      <c r="X10">
        <v>0.77916502131287302</v>
      </c>
      <c r="Y10" t="s">
        <v>2584</v>
      </c>
      <c r="Z10" t="s">
        <v>2585</v>
      </c>
      <c r="AA10" t="s">
        <v>2586</v>
      </c>
      <c r="AB10" t="s">
        <v>2587</v>
      </c>
      <c r="AC10" t="s">
        <v>2588</v>
      </c>
      <c r="AD10" t="s">
        <v>2589</v>
      </c>
      <c r="AE10" t="s">
        <v>2590</v>
      </c>
      <c r="AF10" t="s">
        <v>2591</v>
      </c>
      <c r="AG10" t="s">
        <v>2592</v>
      </c>
      <c r="AH10" t="s">
        <v>2593</v>
      </c>
      <c r="AI10" t="s">
        <v>2594</v>
      </c>
      <c r="AJ10" t="s">
        <v>2595</v>
      </c>
      <c r="AK10" t="s">
        <v>2596</v>
      </c>
      <c r="AL10" t="s">
        <v>2597</v>
      </c>
      <c r="AM10" t="s">
        <v>2598</v>
      </c>
      <c r="AN10" t="s">
        <v>2599</v>
      </c>
      <c r="AO10" t="s">
        <v>2600</v>
      </c>
      <c r="AP10" t="s">
        <v>2601</v>
      </c>
      <c r="AQ10" t="s">
        <v>2602</v>
      </c>
      <c r="AR10" t="s">
        <v>2603</v>
      </c>
      <c r="AS10" t="s">
        <v>2604</v>
      </c>
      <c r="AT10" t="s">
        <v>2605</v>
      </c>
      <c r="AU10" t="s">
        <v>2606</v>
      </c>
      <c r="AV10" t="s">
        <v>2607</v>
      </c>
      <c r="AW10">
        <v>0.77602642082429496</v>
      </c>
      <c r="AX10" t="s">
        <v>2608</v>
      </c>
      <c r="AY10" t="s">
        <v>2609</v>
      </c>
      <c r="AZ10" t="s">
        <v>2610</v>
      </c>
      <c r="BA10" t="s">
        <v>2611</v>
      </c>
      <c r="BB10" t="s">
        <v>2612</v>
      </c>
      <c r="BC10" t="s">
        <v>2613</v>
      </c>
      <c r="BD10">
        <v>0.77813184916915201</v>
      </c>
      <c r="BE10">
        <v>0.77588039761431404</v>
      </c>
      <c r="BF10" t="s">
        <v>2614</v>
      </c>
      <c r="BG10" t="s">
        <v>2615</v>
      </c>
      <c r="BH10">
        <v>0.77523654559810495</v>
      </c>
      <c r="BI10" t="s">
        <v>2616</v>
      </c>
      <c r="BJ10" t="s">
        <v>2617</v>
      </c>
      <c r="BK10" t="s">
        <v>2618</v>
      </c>
      <c r="BL10" t="s">
        <v>2619</v>
      </c>
      <c r="BM10" t="s">
        <v>2620</v>
      </c>
      <c r="BN10" t="s">
        <v>2621</v>
      </c>
      <c r="BO10" t="s">
        <v>2622</v>
      </c>
      <c r="BP10" t="s">
        <v>2623</v>
      </c>
      <c r="BQ10" t="s">
        <v>2624</v>
      </c>
      <c r="BR10" t="s">
        <v>2625</v>
      </c>
      <c r="BS10" t="s">
        <v>2626</v>
      </c>
      <c r="BT10" t="s">
        <v>2627</v>
      </c>
      <c r="BU10" t="s">
        <v>2628</v>
      </c>
      <c r="BV10" t="s">
        <v>2629</v>
      </c>
      <c r="BW10" t="s">
        <v>2630</v>
      </c>
      <c r="BX10">
        <v>0.77925734388742296</v>
      </c>
      <c r="BY10" t="s">
        <v>2631</v>
      </c>
      <c r="BZ10">
        <v>0.77681872970391597</v>
      </c>
      <c r="CA10">
        <v>0.77517456272259599</v>
      </c>
      <c r="CB10" t="s">
        <v>2632</v>
      </c>
      <c r="CC10" t="s">
        <v>2633</v>
      </c>
      <c r="CD10" t="s">
        <v>2634</v>
      </c>
      <c r="CE10" t="s">
        <v>2635</v>
      </c>
      <c r="CF10" t="s">
        <v>2636</v>
      </c>
      <c r="CG10" t="s">
        <v>2637</v>
      </c>
      <c r="CH10" t="s">
        <v>2638</v>
      </c>
      <c r="CI10" t="s">
        <v>2639</v>
      </c>
      <c r="CJ10" t="s">
        <v>2640</v>
      </c>
      <c r="CK10" t="s">
        <v>2641</v>
      </c>
      <c r="CL10" t="s">
        <v>2642</v>
      </c>
      <c r="CM10" t="s">
        <v>2643</v>
      </c>
      <c r="CN10" t="s">
        <v>2644</v>
      </c>
      <c r="CO10" t="s">
        <v>2645</v>
      </c>
      <c r="CP10" t="s">
        <v>2646</v>
      </c>
      <c r="CQ10" t="s">
        <v>2647</v>
      </c>
      <c r="CR10" t="s">
        <v>2648</v>
      </c>
      <c r="CS10">
        <v>0.77901679553264602</v>
      </c>
      <c r="CT10" t="s">
        <v>2649</v>
      </c>
      <c r="CU10" t="s">
        <v>2650</v>
      </c>
      <c r="CV10" t="s">
        <v>2651</v>
      </c>
      <c r="CW10" t="s">
        <v>2652</v>
      </c>
      <c r="CX10" t="s">
        <v>2653</v>
      </c>
      <c r="CY10">
        <v>0.80751188173456001</v>
      </c>
      <c r="CZ10" t="s">
        <v>2654</v>
      </c>
      <c r="DA10" t="s">
        <v>2655</v>
      </c>
      <c r="DB10">
        <v>0.77344184910086</v>
      </c>
    </row>
    <row r="11" spans="1:106">
      <c r="A11" t="s">
        <v>1912</v>
      </c>
      <c r="B11" t="s">
        <v>2656</v>
      </c>
      <c r="C11" t="s">
        <v>2657</v>
      </c>
      <c r="D11" t="s">
        <v>2658</v>
      </c>
      <c r="E11" t="s">
        <v>2659</v>
      </c>
      <c r="F11">
        <v>0.798391292669278</v>
      </c>
      <c r="G11" t="s">
        <v>2660</v>
      </c>
      <c r="H11" t="s">
        <v>2661</v>
      </c>
      <c r="I11">
        <v>1</v>
      </c>
      <c r="J11" t="s">
        <v>2662</v>
      </c>
      <c r="K11" t="s">
        <v>2663</v>
      </c>
      <c r="L11" t="s">
        <v>2664</v>
      </c>
      <c r="M11" t="s">
        <v>2665</v>
      </c>
      <c r="N11" t="s">
        <v>2666</v>
      </c>
      <c r="O11" t="s">
        <v>2667</v>
      </c>
      <c r="P11" t="s">
        <v>2668</v>
      </c>
      <c r="Q11" t="s">
        <v>2669</v>
      </c>
      <c r="R11" t="s">
        <v>2670</v>
      </c>
      <c r="S11" t="s">
        <v>2671</v>
      </c>
      <c r="T11" t="s">
        <v>2672</v>
      </c>
      <c r="U11" t="s">
        <v>2673</v>
      </c>
      <c r="V11" t="s">
        <v>2674</v>
      </c>
      <c r="W11" t="s">
        <v>2675</v>
      </c>
      <c r="X11" t="s">
        <v>2676</v>
      </c>
      <c r="Y11" t="s">
        <v>2677</v>
      </c>
      <c r="Z11" t="s">
        <v>2678</v>
      </c>
      <c r="AA11">
        <v>0.82383533973758205</v>
      </c>
      <c r="AB11" t="s">
        <v>2679</v>
      </c>
      <c r="AC11" t="s">
        <v>2680</v>
      </c>
      <c r="AD11" t="s">
        <v>2681</v>
      </c>
      <c r="AE11" t="s">
        <v>2682</v>
      </c>
      <c r="AF11" t="s">
        <v>2683</v>
      </c>
      <c r="AG11" t="s">
        <v>2684</v>
      </c>
      <c r="AH11" t="s">
        <v>2685</v>
      </c>
      <c r="AI11" t="s">
        <v>2686</v>
      </c>
      <c r="AJ11" t="s">
        <v>2687</v>
      </c>
      <c r="AK11" t="s">
        <v>2688</v>
      </c>
      <c r="AL11">
        <v>0.78626145887823295</v>
      </c>
      <c r="AM11" t="s">
        <v>2689</v>
      </c>
      <c r="AN11" t="s">
        <v>2690</v>
      </c>
      <c r="AO11" t="s">
        <v>2691</v>
      </c>
      <c r="AP11" t="s">
        <v>2692</v>
      </c>
      <c r="AQ11" t="s">
        <v>2693</v>
      </c>
      <c r="AR11" t="s">
        <v>2694</v>
      </c>
      <c r="AS11" t="s">
        <v>2695</v>
      </c>
      <c r="AT11" t="s">
        <v>2696</v>
      </c>
      <c r="AU11">
        <v>0.79090931865828096</v>
      </c>
      <c r="AV11">
        <v>0.785531400817996</v>
      </c>
      <c r="AW11">
        <v>0.84155119357638897</v>
      </c>
      <c r="AX11" t="s">
        <v>2697</v>
      </c>
      <c r="AY11" t="s">
        <v>2698</v>
      </c>
      <c r="AZ11" t="s">
        <v>2699</v>
      </c>
      <c r="BA11" t="s">
        <v>2700</v>
      </c>
      <c r="BB11" t="s">
        <v>2701</v>
      </c>
      <c r="BC11" t="s">
        <v>2702</v>
      </c>
      <c r="BD11" t="s">
        <v>2703</v>
      </c>
      <c r="BE11" t="s">
        <v>2704</v>
      </c>
      <c r="BF11" t="s">
        <v>2705</v>
      </c>
      <c r="BG11" t="s">
        <v>2706</v>
      </c>
      <c r="BH11">
        <v>0.777229387437811</v>
      </c>
      <c r="BI11" t="s">
        <v>2707</v>
      </c>
      <c r="BJ11" t="s">
        <v>2708</v>
      </c>
      <c r="BK11" t="s">
        <v>2709</v>
      </c>
      <c r="BL11">
        <v>0.78396598937582995</v>
      </c>
      <c r="BM11" t="s">
        <v>2710</v>
      </c>
      <c r="BN11">
        <v>0.78035763433356597</v>
      </c>
      <c r="BO11" t="s">
        <v>2711</v>
      </c>
      <c r="BP11">
        <v>0.86678758981728599</v>
      </c>
      <c r="BQ11" t="s">
        <v>2712</v>
      </c>
      <c r="BR11" t="s">
        <v>2713</v>
      </c>
      <c r="BS11" t="s">
        <v>2714</v>
      </c>
      <c r="BT11" t="s">
        <v>2715</v>
      </c>
      <c r="BU11" t="s">
        <v>2716</v>
      </c>
      <c r="BV11" t="s">
        <v>2717</v>
      </c>
      <c r="BW11" t="s">
        <v>2718</v>
      </c>
      <c r="BX11" t="s">
        <v>2719</v>
      </c>
      <c r="BY11" t="s">
        <v>2720</v>
      </c>
      <c r="BZ11" t="s">
        <v>2721</v>
      </c>
      <c r="CA11" t="s">
        <v>2722</v>
      </c>
      <c r="CB11" t="s">
        <v>2723</v>
      </c>
      <c r="CC11" t="s">
        <v>2724</v>
      </c>
      <c r="CD11" t="s">
        <v>2725</v>
      </c>
      <c r="CE11" t="s">
        <v>2726</v>
      </c>
      <c r="CF11" t="s">
        <v>2727</v>
      </c>
      <c r="CG11" t="s">
        <v>2728</v>
      </c>
      <c r="CH11" t="s">
        <v>2729</v>
      </c>
      <c r="CI11" t="s">
        <v>2730</v>
      </c>
      <c r="CJ11" t="s">
        <v>2731</v>
      </c>
      <c r="CK11" t="s">
        <v>2732</v>
      </c>
      <c r="CL11" t="s">
        <v>2733</v>
      </c>
      <c r="CM11" t="s">
        <v>2734</v>
      </c>
      <c r="CN11" t="s">
        <v>2735</v>
      </c>
      <c r="CO11" t="s">
        <v>2736</v>
      </c>
      <c r="CP11" t="s">
        <v>2737</v>
      </c>
      <c r="CQ11" t="s">
        <v>2738</v>
      </c>
      <c r="CR11" t="s">
        <v>2739</v>
      </c>
      <c r="CS11" t="s">
        <v>2740</v>
      </c>
      <c r="CT11" t="s">
        <v>2741</v>
      </c>
      <c r="CU11">
        <v>0.79001784841075795</v>
      </c>
      <c r="CV11" t="s">
        <v>2742</v>
      </c>
      <c r="CW11">
        <v>0.78371408809135401</v>
      </c>
      <c r="CX11" t="s">
        <v>2743</v>
      </c>
      <c r="CY11" t="s">
        <v>2744</v>
      </c>
      <c r="CZ11" t="s">
        <v>2745</v>
      </c>
      <c r="DA11" t="s">
        <v>2746</v>
      </c>
      <c r="DB11" t="s">
        <v>2747</v>
      </c>
    </row>
    <row r="12" spans="1:106">
      <c r="A12" t="s">
        <v>1913</v>
      </c>
      <c r="B12" t="s">
        <v>2748</v>
      </c>
      <c r="C12" t="s">
        <v>2749</v>
      </c>
      <c r="D12" t="s">
        <v>2750</v>
      </c>
      <c r="E12" t="s">
        <v>2751</v>
      </c>
      <c r="F12" t="s">
        <v>2752</v>
      </c>
      <c r="G12" t="s">
        <v>2753</v>
      </c>
      <c r="H12" t="s">
        <v>2754</v>
      </c>
      <c r="I12" t="s">
        <v>2755</v>
      </c>
      <c r="J12">
        <v>1</v>
      </c>
      <c r="K12" t="s">
        <v>2756</v>
      </c>
      <c r="L12" t="s">
        <v>2757</v>
      </c>
      <c r="M12" t="s">
        <v>2758</v>
      </c>
      <c r="N12" t="s">
        <v>2759</v>
      </c>
      <c r="O12" t="s">
        <v>2760</v>
      </c>
      <c r="P12" t="s">
        <v>2761</v>
      </c>
      <c r="Q12" t="s">
        <v>2762</v>
      </c>
      <c r="R12" t="s">
        <v>2763</v>
      </c>
      <c r="S12" t="s">
        <v>2764</v>
      </c>
      <c r="T12" t="s">
        <v>2765</v>
      </c>
      <c r="U12" t="s">
        <v>2766</v>
      </c>
      <c r="V12" t="s">
        <v>2767</v>
      </c>
      <c r="W12" t="s">
        <v>2768</v>
      </c>
      <c r="X12" t="s">
        <v>2769</v>
      </c>
      <c r="Y12" t="s">
        <v>2770</v>
      </c>
      <c r="Z12" t="s">
        <v>2771</v>
      </c>
      <c r="AA12" t="s">
        <v>2772</v>
      </c>
      <c r="AB12" t="s">
        <v>2773</v>
      </c>
      <c r="AC12" t="s">
        <v>2774</v>
      </c>
      <c r="AD12" t="s">
        <v>2775</v>
      </c>
      <c r="AE12" t="s">
        <v>2776</v>
      </c>
      <c r="AF12">
        <v>0.79638348583878005</v>
      </c>
      <c r="AG12" t="s">
        <v>2777</v>
      </c>
      <c r="AH12">
        <v>0.79602063572542903</v>
      </c>
      <c r="AI12" t="s">
        <v>2778</v>
      </c>
      <c r="AJ12" t="s">
        <v>2779</v>
      </c>
      <c r="AK12" t="s">
        <v>2780</v>
      </c>
      <c r="AL12" t="s">
        <v>2781</v>
      </c>
      <c r="AM12" t="s">
        <v>2782</v>
      </c>
      <c r="AN12" t="s">
        <v>2783</v>
      </c>
      <c r="AO12" t="s">
        <v>2784</v>
      </c>
      <c r="AP12" t="s">
        <v>2785</v>
      </c>
      <c r="AQ12" t="s">
        <v>2786</v>
      </c>
      <c r="AR12" t="s">
        <v>2787</v>
      </c>
      <c r="AS12" t="s">
        <v>2788</v>
      </c>
      <c r="AT12" t="s">
        <v>2789</v>
      </c>
      <c r="AU12" t="s">
        <v>2790</v>
      </c>
      <c r="AV12" t="s">
        <v>2791</v>
      </c>
      <c r="AW12" t="s">
        <v>2792</v>
      </c>
      <c r="AX12" t="s">
        <v>2793</v>
      </c>
      <c r="AY12" t="s">
        <v>2794</v>
      </c>
      <c r="AZ12" t="s">
        <v>2795</v>
      </c>
      <c r="BA12" t="s">
        <v>2796</v>
      </c>
      <c r="BB12" t="s">
        <v>2797</v>
      </c>
      <c r="BC12">
        <v>0.78625045600285004</v>
      </c>
      <c r="BD12" t="s">
        <v>2798</v>
      </c>
      <c r="BE12" t="s">
        <v>2799</v>
      </c>
      <c r="BF12" t="s">
        <v>2800</v>
      </c>
      <c r="BG12" t="s">
        <v>2801</v>
      </c>
      <c r="BH12" t="s">
        <v>2802</v>
      </c>
      <c r="BI12" t="s">
        <v>2803</v>
      </c>
      <c r="BJ12" t="s">
        <v>2804</v>
      </c>
      <c r="BK12" t="s">
        <v>2805</v>
      </c>
      <c r="BL12">
        <v>0.78485002364066203</v>
      </c>
      <c r="BM12">
        <v>0.78195809746588696</v>
      </c>
      <c r="BN12" t="s">
        <v>2806</v>
      </c>
      <c r="BO12" t="s">
        <v>2807</v>
      </c>
      <c r="BP12" t="s">
        <v>2808</v>
      </c>
      <c r="BQ12" t="s">
        <v>2809</v>
      </c>
      <c r="BR12" t="s">
        <v>2810</v>
      </c>
      <c r="BS12" t="s">
        <v>2811</v>
      </c>
      <c r="BT12" t="s">
        <v>2812</v>
      </c>
      <c r="BU12" t="s">
        <v>2813</v>
      </c>
      <c r="BV12" t="s">
        <v>2814</v>
      </c>
      <c r="BW12" t="s">
        <v>2815</v>
      </c>
      <c r="BX12" t="s">
        <v>2816</v>
      </c>
      <c r="BY12">
        <v>0.77042911900369004</v>
      </c>
      <c r="BZ12" t="s">
        <v>2817</v>
      </c>
      <c r="CA12" t="s">
        <v>2818</v>
      </c>
      <c r="CB12" t="s">
        <v>2819</v>
      </c>
      <c r="CC12" t="s">
        <v>2820</v>
      </c>
      <c r="CD12" t="s">
        <v>2821</v>
      </c>
      <c r="CE12" t="s">
        <v>2822</v>
      </c>
      <c r="CF12" t="s">
        <v>2823</v>
      </c>
      <c r="CG12" t="s">
        <v>2824</v>
      </c>
      <c r="CH12" t="s">
        <v>2825</v>
      </c>
      <c r="CI12" t="s">
        <v>2826</v>
      </c>
      <c r="CJ12" t="s">
        <v>2827</v>
      </c>
      <c r="CK12" t="s">
        <v>2828</v>
      </c>
      <c r="CL12" t="s">
        <v>2829</v>
      </c>
      <c r="CM12" t="s">
        <v>2830</v>
      </c>
      <c r="CN12" t="s">
        <v>2831</v>
      </c>
      <c r="CO12" t="s">
        <v>2832</v>
      </c>
      <c r="CP12" t="s">
        <v>2833</v>
      </c>
      <c r="CQ12" t="s">
        <v>2834</v>
      </c>
      <c r="CR12" t="s">
        <v>2835</v>
      </c>
      <c r="CS12">
        <v>0.786046686437327</v>
      </c>
      <c r="CT12" t="s">
        <v>2836</v>
      </c>
      <c r="CU12" t="s">
        <v>2837</v>
      </c>
      <c r="CV12">
        <v>0.79198549423136899</v>
      </c>
      <c r="CW12" t="s">
        <v>2838</v>
      </c>
      <c r="CX12">
        <v>0.767301101836394</v>
      </c>
      <c r="CY12" t="s">
        <v>2839</v>
      </c>
      <c r="CZ12" t="s">
        <v>2840</v>
      </c>
      <c r="DA12" t="s">
        <v>2841</v>
      </c>
      <c r="DB12" t="s">
        <v>2842</v>
      </c>
    </row>
    <row r="13" spans="1:106">
      <c r="A13" t="s">
        <v>1914</v>
      </c>
      <c r="B13" t="s">
        <v>2843</v>
      </c>
      <c r="C13" t="s">
        <v>2844</v>
      </c>
      <c r="D13">
        <v>0.75765321674615804</v>
      </c>
      <c r="E13" t="s">
        <v>2845</v>
      </c>
      <c r="F13" t="s">
        <v>2846</v>
      </c>
      <c r="G13">
        <v>0.76787427284427301</v>
      </c>
      <c r="H13" t="s">
        <v>2847</v>
      </c>
      <c r="I13" t="s">
        <v>2848</v>
      </c>
      <c r="J13" t="s">
        <v>2849</v>
      </c>
      <c r="K13">
        <v>1</v>
      </c>
      <c r="L13" t="s">
        <v>2850</v>
      </c>
      <c r="M13">
        <v>0.78430402254523901</v>
      </c>
      <c r="N13">
        <v>0.78116722684085504</v>
      </c>
      <c r="O13" t="s">
        <v>2851</v>
      </c>
      <c r="P13" t="s">
        <v>2852</v>
      </c>
      <c r="Q13" t="s">
        <v>2853</v>
      </c>
      <c r="R13" t="s">
        <v>2854</v>
      </c>
      <c r="S13" t="s">
        <v>2855</v>
      </c>
      <c r="T13" t="s">
        <v>2856</v>
      </c>
      <c r="U13" t="s">
        <v>2857</v>
      </c>
      <c r="V13" t="s">
        <v>2858</v>
      </c>
      <c r="W13" t="s">
        <v>2859</v>
      </c>
      <c r="X13" t="s">
        <v>2860</v>
      </c>
      <c r="Y13">
        <v>0.83837085953878399</v>
      </c>
      <c r="Z13" t="s">
        <v>2861</v>
      </c>
      <c r="AA13" t="s">
        <v>2862</v>
      </c>
      <c r="AB13" t="s">
        <v>2863</v>
      </c>
      <c r="AC13" t="s">
        <v>2864</v>
      </c>
      <c r="AD13" t="s">
        <v>2865</v>
      </c>
      <c r="AE13" t="s">
        <v>2866</v>
      </c>
      <c r="AF13" t="s">
        <v>2867</v>
      </c>
      <c r="AG13">
        <v>0.83125420589439203</v>
      </c>
      <c r="AH13" t="s">
        <v>2868</v>
      </c>
      <c r="AI13" t="s">
        <v>2869</v>
      </c>
      <c r="AJ13" t="s">
        <v>2870</v>
      </c>
      <c r="AK13">
        <v>0.84414501836627598</v>
      </c>
      <c r="AL13" t="s">
        <v>2871</v>
      </c>
      <c r="AM13" t="s">
        <v>2872</v>
      </c>
      <c r="AN13" t="s">
        <v>2873</v>
      </c>
      <c r="AO13" t="s">
        <v>2874</v>
      </c>
      <c r="AP13">
        <v>0.83032281801801799</v>
      </c>
      <c r="AQ13">
        <v>0.83057993993993995</v>
      </c>
      <c r="AR13" t="s">
        <v>2875</v>
      </c>
      <c r="AS13" t="s">
        <v>2876</v>
      </c>
      <c r="AT13" t="s">
        <v>2877</v>
      </c>
      <c r="AU13" t="s">
        <v>2878</v>
      </c>
      <c r="AV13" t="s">
        <v>2879</v>
      </c>
      <c r="AW13" t="s">
        <v>2880</v>
      </c>
      <c r="AX13" t="s">
        <v>2881</v>
      </c>
      <c r="AY13" t="s">
        <v>2882</v>
      </c>
      <c r="AZ13" t="s">
        <v>2883</v>
      </c>
      <c r="BA13" t="s">
        <v>2884</v>
      </c>
      <c r="BB13" t="s">
        <v>2885</v>
      </c>
      <c r="BC13" t="s">
        <v>2886</v>
      </c>
      <c r="BD13" t="s">
        <v>2887</v>
      </c>
      <c r="BE13" t="s">
        <v>2888</v>
      </c>
      <c r="BF13" t="s">
        <v>2889</v>
      </c>
      <c r="BG13" t="s">
        <v>2890</v>
      </c>
      <c r="BH13" t="s">
        <v>2891</v>
      </c>
      <c r="BI13" t="s">
        <v>2892</v>
      </c>
      <c r="BJ13" t="s">
        <v>2893</v>
      </c>
      <c r="BK13" t="s">
        <v>2894</v>
      </c>
      <c r="BL13" t="s">
        <v>2895</v>
      </c>
      <c r="BM13" t="s">
        <v>2896</v>
      </c>
      <c r="BN13" t="s">
        <v>2897</v>
      </c>
      <c r="BO13">
        <v>0.78026636482084699</v>
      </c>
      <c r="BP13" t="s">
        <v>2898</v>
      </c>
      <c r="BQ13" t="s">
        <v>2899</v>
      </c>
      <c r="BR13">
        <v>0.768455715904798</v>
      </c>
      <c r="BS13">
        <v>0.82892576015727404</v>
      </c>
      <c r="BT13" t="s">
        <v>2900</v>
      </c>
      <c r="BU13" t="s">
        <v>2901</v>
      </c>
      <c r="BV13" t="s">
        <v>2902</v>
      </c>
      <c r="BW13" t="s">
        <v>2903</v>
      </c>
      <c r="BX13" t="s">
        <v>2904</v>
      </c>
      <c r="BY13" t="s">
        <v>2905</v>
      </c>
      <c r="BZ13" t="s">
        <v>2906</v>
      </c>
      <c r="CA13" t="s">
        <v>2907</v>
      </c>
      <c r="CB13" t="s">
        <v>2908</v>
      </c>
      <c r="CC13" t="s">
        <v>2909</v>
      </c>
      <c r="CD13" t="s">
        <v>2910</v>
      </c>
      <c r="CE13" t="s">
        <v>2911</v>
      </c>
      <c r="CF13" t="s">
        <v>2912</v>
      </c>
      <c r="CG13" t="s">
        <v>2913</v>
      </c>
      <c r="CH13" t="s">
        <v>2914</v>
      </c>
      <c r="CI13" t="s">
        <v>2915</v>
      </c>
      <c r="CJ13" t="s">
        <v>2916</v>
      </c>
      <c r="CK13" t="s">
        <v>2917</v>
      </c>
      <c r="CL13" t="s">
        <v>2918</v>
      </c>
      <c r="CM13" t="s">
        <v>2919</v>
      </c>
      <c r="CN13" t="s">
        <v>2920</v>
      </c>
      <c r="CO13" t="s">
        <v>2921</v>
      </c>
      <c r="CP13" t="s">
        <v>2922</v>
      </c>
      <c r="CQ13" t="s">
        <v>2923</v>
      </c>
      <c r="CR13">
        <v>0.82304754592557705</v>
      </c>
      <c r="CS13" t="s">
        <v>2924</v>
      </c>
      <c r="CT13" t="s">
        <v>2925</v>
      </c>
      <c r="CU13" t="s">
        <v>2926</v>
      </c>
      <c r="CV13" t="s">
        <v>2927</v>
      </c>
      <c r="CW13" t="s">
        <v>2928</v>
      </c>
      <c r="CX13" t="s">
        <v>2929</v>
      </c>
      <c r="CY13" t="s">
        <v>2930</v>
      </c>
      <c r="CZ13" t="s">
        <v>2931</v>
      </c>
      <c r="DA13">
        <v>0.76920694833413805</v>
      </c>
      <c r="DB13">
        <v>0.82267536927460005</v>
      </c>
    </row>
    <row r="14" spans="1:106">
      <c r="A14" t="s">
        <v>551</v>
      </c>
      <c r="B14" t="s">
        <v>2932</v>
      </c>
      <c r="C14" t="s">
        <v>2933</v>
      </c>
      <c r="D14" t="s">
        <v>2934</v>
      </c>
      <c r="E14" t="s">
        <v>2935</v>
      </c>
      <c r="F14" t="s">
        <v>2936</v>
      </c>
      <c r="G14" t="s">
        <v>2937</v>
      </c>
      <c r="H14" t="s">
        <v>2938</v>
      </c>
      <c r="I14" t="s">
        <v>2939</v>
      </c>
      <c r="J14" t="s">
        <v>2940</v>
      </c>
      <c r="K14" t="s">
        <v>2941</v>
      </c>
      <c r="L14">
        <v>1</v>
      </c>
      <c r="M14">
        <v>0.874110616302187</v>
      </c>
      <c r="N14">
        <v>0.82273000673098495</v>
      </c>
      <c r="O14">
        <v>0.78576716577540096</v>
      </c>
      <c r="P14" t="s">
        <v>2942</v>
      </c>
      <c r="Q14" t="s">
        <v>2943</v>
      </c>
      <c r="R14">
        <v>0.78231098951507205</v>
      </c>
      <c r="S14">
        <v>0.78685742603550302</v>
      </c>
      <c r="T14" t="s">
        <v>2944</v>
      </c>
      <c r="U14" t="s">
        <v>2945</v>
      </c>
      <c r="V14" t="s">
        <v>2946</v>
      </c>
      <c r="W14" t="s">
        <v>2947</v>
      </c>
      <c r="X14" t="s">
        <v>2948</v>
      </c>
      <c r="Y14" t="s">
        <v>2949</v>
      </c>
      <c r="Z14" t="s">
        <v>2950</v>
      </c>
      <c r="AA14" t="s">
        <v>2951</v>
      </c>
      <c r="AB14">
        <v>0.87318061878053199</v>
      </c>
      <c r="AC14" t="s">
        <v>2952</v>
      </c>
      <c r="AD14" t="s">
        <v>2953</v>
      </c>
      <c r="AE14" t="s">
        <v>2954</v>
      </c>
      <c r="AF14" t="s">
        <v>2955</v>
      </c>
      <c r="AG14" t="s">
        <v>2956</v>
      </c>
      <c r="AH14" t="s">
        <v>2957</v>
      </c>
      <c r="AI14" t="s">
        <v>2958</v>
      </c>
      <c r="AJ14" t="s">
        <v>2959</v>
      </c>
      <c r="AK14" t="s">
        <v>2960</v>
      </c>
      <c r="AL14" t="s">
        <v>2961</v>
      </c>
      <c r="AM14">
        <v>0.77177948539638397</v>
      </c>
      <c r="AN14" t="s">
        <v>2962</v>
      </c>
      <c r="AO14" t="s">
        <v>2963</v>
      </c>
      <c r="AP14" t="s">
        <v>2964</v>
      </c>
      <c r="AQ14">
        <v>0.78553199086757997</v>
      </c>
      <c r="AR14" t="s">
        <v>2965</v>
      </c>
      <c r="AS14" t="s">
        <v>2966</v>
      </c>
      <c r="AT14" t="s">
        <v>2967</v>
      </c>
      <c r="AU14" t="s">
        <v>2968</v>
      </c>
      <c r="AV14" t="s">
        <v>2969</v>
      </c>
      <c r="AW14" t="s">
        <v>2970</v>
      </c>
      <c r="AX14" t="s">
        <v>2971</v>
      </c>
      <c r="AY14" t="s">
        <v>2972</v>
      </c>
      <c r="AZ14" t="s">
        <v>2973</v>
      </c>
      <c r="BA14" t="s">
        <v>2974</v>
      </c>
      <c r="BB14" t="s">
        <v>2975</v>
      </c>
      <c r="BC14" t="s">
        <v>2976</v>
      </c>
      <c r="BD14" t="s">
        <v>2977</v>
      </c>
      <c r="BE14" t="s">
        <v>2978</v>
      </c>
      <c r="BF14" t="s">
        <v>2979</v>
      </c>
      <c r="BG14">
        <v>0.78516332305584102</v>
      </c>
      <c r="BH14" t="s">
        <v>2980</v>
      </c>
      <c r="BI14" t="s">
        <v>2981</v>
      </c>
      <c r="BJ14" t="s">
        <v>2982</v>
      </c>
      <c r="BK14">
        <v>0.78225529944289696</v>
      </c>
      <c r="BL14" t="s">
        <v>2983</v>
      </c>
      <c r="BM14" t="s">
        <v>2984</v>
      </c>
      <c r="BN14" t="s">
        <v>2985</v>
      </c>
      <c r="BO14" t="s">
        <v>2986</v>
      </c>
      <c r="BP14" t="s">
        <v>2987</v>
      </c>
      <c r="BQ14" t="s">
        <v>2988</v>
      </c>
      <c r="BR14" t="s">
        <v>2989</v>
      </c>
      <c r="BS14" t="s">
        <v>2990</v>
      </c>
      <c r="BT14" t="s">
        <v>2991</v>
      </c>
      <c r="BU14" t="s">
        <v>2992</v>
      </c>
      <c r="BV14" t="s">
        <v>2993</v>
      </c>
      <c r="BW14" t="s">
        <v>2994</v>
      </c>
      <c r="BX14" t="s">
        <v>2995</v>
      </c>
      <c r="BY14" t="s">
        <v>2996</v>
      </c>
      <c r="BZ14" t="s">
        <v>2997</v>
      </c>
      <c r="CA14" t="s">
        <v>2998</v>
      </c>
      <c r="CB14" t="s">
        <v>2999</v>
      </c>
      <c r="CC14" t="s">
        <v>3000</v>
      </c>
      <c r="CD14" t="s">
        <v>3001</v>
      </c>
      <c r="CE14" t="s">
        <v>3002</v>
      </c>
      <c r="CF14" t="s">
        <v>3003</v>
      </c>
      <c r="CG14" t="s">
        <v>3004</v>
      </c>
      <c r="CH14" t="s">
        <v>3005</v>
      </c>
      <c r="CI14" t="s">
        <v>3006</v>
      </c>
      <c r="CJ14">
        <v>0.78084893304690295</v>
      </c>
      <c r="CK14" t="s">
        <v>3007</v>
      </c>
      <c r="CL14" t="s">
        <v>3008</v>
      </c>
      <c r="CM14" t="s">
        <v>3009</v>
      </c>
      <c r="CN14" t="s">
        <v>3010</v>
      </c>
      <c r="CO14" t="s">
        <v>3011</v>
      </c>
      <c r="CP14" t="s">
        <v>3012</v>
      </c>
      <c r="CQ14" t="s">
        <v>3013</v>
      </c>
      <c r="CR14" t="s">
        <v>3014</v>
      </c>
      <c r="CS14" t="s">
        <v>3015</v>
      </c>
      <c r="CT14" t="s">
        <v>3016</v>
      </c>
      <c r="CU14" t="s">
        <v>3017</v>
      </c>
      <c r="CV14" t="s">
        <v>3018</v>
      </c>
      <c r="CW14" t="s">
        <v>3019</v>
      </c>
      <c r="CX14" t="s">
        <v>3020</v>
      </c>
      <c r="CY14" t="s">
        <v>3021</v>
      </c>
      <c r="CZ14" t="s">
        <v>3022</v>
      </c>
      <c r="DA14" t="s">
        <v>3023</v>
      </c>
      <c r="DB14" t="s">
        <v>3024</v>
      </c>
    </row>
    <row r="15" spans="1:106">
      <c r="A15" t="s">
        <v>1915</v>
      </c>
      <c r="B15" t="s">
        <v>3025</v>
      </c>
      <c r="C15" t="s">
        <v>3026</v>
      </c>
      <c r="D15" t="s">
        <v>3027</v>
      </c>
      <c r="E15" t="s">
        <v>3028</v>
      </c>
      <c r="F15" t="s">
        <v>3029</v>
      </c>
      <c r="G15" t="s">
        <v>3030</v>
      </c>
      <c r="H15" t="s">
        <v>3031</v>
      </c>
      <c r="I15" t="s">
        <v>3032</v>
      </c>
      <c r="J15" t="s">
        <v>3033</v>
      </c>
      <c r="K15" t="s">
        <v>3034</v>
      </c>
      <c r="L15" t="s">
        <v>3035</v>
      </c>
      <c r="M15">
        <v>1</v>
      </c>
      <c r="N15" t="s">
        <v>3036</v>
      </c>
      <c r="O15" t="s">
        <v>3037</v>
      </c>
      <c r="P15" t="s">
        <v>3038</v>
      </c>
      <c r="Q15" t="s">
        <v>3039</v>
      </c>
      <c r="R15" t="s">
        <v>3040</v>
      </c>
      <c r="S15" t="s">
        <v>3041</v>
      </c>
      <c r="T15" t="s">
        <v>3042</v>
      </c>
      <c r="U15">
        <v>0.78408671410891095</v>
      </c>
      <c r="V15" t="s">
        <v>3043</v>
      </c>
      <c r="W15" t="s">
        <v>3044</v>
      </c>
      <c r="X15">
        <v>0.78486947539797403</v>
      </c>
      <c r="Y15">
        <v>0.78885589657738098</v>
      </c>
      <c r="Z15" t="s">
        <v>3045</v>
      </c>
      <c r="AA15">
        <v>0.78862235405490699</v>
      </c>
      <c r="AB15" t="s">
        <v>3046</v>
      </c>
      <c r="AC15" t="s">
        <v>3047</v>
      </c>
      <c r="AD15" t="s">
        <v>3048</v>
      </c>
      <c r="AE15" t="s">
        <v>3049</v>
      </c>
      <c r="AF15" t="s">
        <v>3050</v>
      </c>
      <c r="AG15" t="s">
        <v>3051</v>
      </c>
      <c r="AH15" t="s">
        <v>3052</v>
      </c>
      <c r="AI15" t="s">
        <v>3053</v>
      </c>
      <c r="AJ15" t="s">
        <v>3054</v>
      </c>
      <c r="AK15" t="s">
        <v>3055</v>
      </c>
      <c r="AL15" t="s">
        <v>3056</v>
      </c>
      <c r="AM15" t="s">
        <v>3057</v>
      </c>
      <c r="AN15" t="s">
        <v>3058</v>
      </c>
      <c r="AO15" t="s">
        <v>3059</v>
      </c>
      <c r="AP15" t="s">
        <v>3060</v>
      </c>
      <c r="AQ15" t="s">
        <v>3061</v>
      </c>
      <c r="AR15" t="s">
        <v>3062</v>
      </c>
      <c r="AS15" t="s">
        <v>3063</v>
      </c>
      <c r="AT15" t="s">
        <v>3064</v>
      </c>
      <c r="AU15" t="s">
        <v>3065</v>
      </c>
      <c r="AV15">
        <v>0.79103313520574803</v>
      </c>
      <c r="AW15" t="s">
        <v>3066</v>
      </c>
      <c r="AX15">
        <v>0.78618469393939405</v>
      </c>
      <c r="AY15" t="s">
        <v>3067</v>
      </c>
      <c r="AZ15" t="s">
        <v>3068</v>
      </c>
      <c r="BA15" t="s">
        <v>3069</v>
      </c>
      <c r="BB15" t="s">
        <v>3070</v>
      </c>
      <c r="BC15" t="s">
        <v>3071</v>
      </c>
      <c r="BD15" t="s">
        <v>3072</v>
      </c>
      <c r="BE15" t="s">
        <v>3073</v>
      </c>
      <c r="BF15" t="s">
        <v>3074</v>
      </c>
      <c r="BG15" t="s">
        <v>3075</v>
      </c>
      <c r="BH15" t="s">
        <v>3076</v>
      </c>
      <c r="BI15" t="s">
        <v>3077</v>
      </c>
      <c r="BJ15" t="s">
        <v>3078</v>
      </c>
      <c r="BK15" t="s">
        <v>3079</v>
      </c>
      <c r="BL15" t="s">
        <v>3080</v>
      </c>
      <c r="BM15" t="s">
        <v>3081</v>
      </c>
      <c r="BN15" t="s">
        <v>3082</v>
      </c>
      <c r="BO15" t="s">
        <v>3083</v>
      </c>
      <c r="BP15" t="s">
        <v>3084</v>
      </c>
      <c r="BQ15" t="s">
        <v>3085</v>
      </c>
      <c r="BR15">
        <v>0.77195511321531496</v>
      </c>
      <c r="BS15" t="s">
        <v>3086</v>
      </c>
      <c r="BT15">
        <v>0.78313979392245903</v>
      </c>
      <c r="BU15">
        <v>0.77912081231454</v>
      </c>
      <c r="BV15" t="s">
        <v>3087</v>
      </c>
      <c r="BW15" t="s">
        <v>3088</v>
      </c>
      <c r="BX15" t="s">
        <v>3089</v>
      </c>
      <c r="BY15" t="s">
        <v>3090</v>
      </c>
      <c r="BZ15" t="s">
        <v>3091</v>
      </c>
      <c r="CA15" t="s">
        <v>3092</v>
      </c>
      <c r="CB15" t="s">
        <v>3093</v>
      </c>
      <c r="CC15" t="s">
        <v>3094</v>
      </c>
      <c r="CD15" t="s">
        <v>3095</v>
      </c>
      <c r="CE15" t="s">
        <v>3096</v>
      </c>
      <c r="CF15" t="s">
        <v>3097</v>
      </c>
      <c r="CG15" t="s">
        <v>3098</v>
      </c>
      <c r="CH15" t="s">
        <v>3099</v>
      </c>
      <c r="CI15" t="s">
        <v>3100</v>
      </c>
      <c r="CJ15" t="s">
        <v>3101</v>
      </c>
      <c r="CK15" t="s">
        <v>3102</v>
      </c>
      <c r="CL15" t="s">
        <v>3103</v>
      </c>
      <c r="CM15" t="s">
        <v>3104</v>
      </c>
      <c r="CN15" t="s">
        <v>3105</v>
      </c>
      <c r="CO15" t="s">
        <v>3106</v>
      </c>
      <c r="CP15" t="s">
        <v>3107</v>
      </c>
      <c r="CQ15" t="s">
        <v>3108</v>
      </c>
      <c r="CR15" t="s">
        <v>3109</v>
      </c>
      <c r="CS15" t="s">
        <v>3110</v>
      </c>
      <c r="CT15" t="s">
        <v>3111</v>
      </c>
      <c r="CU15" t="s">
        <v>3112</v>
      </c>
      <c r="CV15" t="s">
        <v>3113</v>
      </c>
      <c r="CW15" t="s">
        <v>3114</v>
      </c>
      <c r="CX15" t="s">
        <v>3115</v>
      </c>
      <c r="CY15">
        <v>0.769277558039553</v>
      </c>
      <c r="CZ15" t="s">
        <v>3116</v>
      </c>
      <c r="DA15" t="s">
        <v>3117</v>
      </c>
      <c r="DB15" t="s">
        <v>3118</v>
      </c>
    </row>
    <row r="16" spans="1:106">
      <c r="A16" t="s">
        <v>1916</v>
      </c>
      <c r="B16" t="s">
        <v>3119</v>
      </c>
      <c r="C16" t="s">
        <v>3120</v>
      </c>
      <c r="D16" t="s">
        <v>3121</v>
      </c>
      <c r="E16" t="s">
        <v>3122</v>
      </c>
      <c r="F16" t="s">
        <v>3123</v>
      </c>
      <c r="G16" t="s">
        <v>3124</v>
      </c>
      <c r="H16" t="s">
        <v>3125</v>
      </c>
      <c r="I16" t="s">
        <v>3126</v>
      </c>
      <c r="J16" t="s">
        <v>3127</v>
      </c>
      <c r="K16" t="s">
        <v>3128</v>
      </c>
      <c r="L16" t="s">
        <v>3129</v>
      </c>
      <c r="M16" t="s">
        <v>3130</v>
      </c>
      <c r="N16">
        <v>1</v>
      </c>
      <c r="O16" t="s">
        <v>3131</v>
      </c>
      <c r="P16" t="s">
        <v>3132</v>
      </c>
      <c r="Q16" t="s">
        <v>3133</v>
      </c>
      <c r="R16" t="s">
        <v>3134</v>
      </c>
      <c r="S16" t="s">
        <v>3135</v>
      </c>
      <c r="T16" t="s">
        <v>3136</v>
      </c>
      <c r="U16" t="s">
        <v>3137</v>
      </c>
      <c r="V16" t="s">
        <v>3138</v>
      </c>
      <c r="W16" t="s">
        <v>3139</v>
      </c>
      <c r="X16" t="s">
        <v>3140</v>
      </c>
      <c r="Y16" t="s">
        <v>3141</v>
      </c>
      <c r="Z16" t="s">
        <v>3142</v>
      </c>
      <c r="AA16" t="s">
        <v>3143</v>
      </c>
      <c r="AB16" t="s">
        <v>3144</v>
      </c>
      <c r="AC16" t="s">
        <v>3145</v>
      </c>
      <c r="AD16" t="s">
        <v>3146</v>
      </c>
      <c r="AE16" t="s">
        <v>3147</v>
      </c>
      <c r="AF16" t="s">
        <v>3148</v>
      </c>
      <c r="AG16">
        <v>0.78203077738515903</v>
      </c>
      <c r="AH16" t="s">
        <v>3149</v>
      </c>
      <c r="AI16" t="s">
        <v>3150</v>
      </c>
      <c r="AJ16" t="s">
        <v>3151</v>
      </c>
      <c r="AK16" t="s">
        <v>3152</v>
      </c>
      <c r="AL16" t="s">
        <v>3153</v>
      </c>
      <c r="AM16" t="s">
        <v>3154</v>
      </c>
      <c r="AN16" t="s">
        <v>3155</v>
      </c>
      <c r="AO16" t="s">
        <v>3156</v>
      </c>
      <c r="AP16" t="s">
        <v>3157</v>
      </c>
      <c r="AQ16">
        <v>0.78392000598802403</v>
      </c>
      <c r="AR16" t="s">
        <v>3158</v>
      </c>
      <c r="AS16" t="s">
        <v>3159</v>
      </c>
      <c r="AT16" t="s">
        <v>3160</v>
      </c>
      <c r="AU16" t="s">
        <v>3161</v>
      </c>
      <c r="AV16" t="s">
        <v>3162</v>
      </c>
      <c r="AW16" t="s">
        <v>3163</v>
      </c>
      <c r="AX16" t="s">
        <v>3164</v>
      </c>
      <c r="AY16" t="s">
        <v>3165</v>
      </c>
      <c r="AZ16" t="s">
        <v>3166</v>
      </c>
      <c r="BA16" t="s">
        <v>3167</v>
      </c>
      <c r="BB16" t="s">
        <v>3168</v>
      </c>
      <c r="BC16" t="s">
        <v>3169</v>
      </c>
      <c r="BD16" t="s">
        <v>3170</v>
      </c>
      <c r="BE16" t="s">
        <v>3171</v>
      </c>
      <c r="BF16" t="s">
        <v>3172</v>
      </c>
      <c r="BG16" t="s">
        <v>3173</v>
      </c>
      <c r="BH16" t="s">
        <v>3174</v>
      </c>
      <c r="BI16" t="s">
        <v>3175</v>
      </c>
      <c r="BJ16" t="s">
        <v>3176</v>
      </c>
      <c r="BK16" t="s">
        <v>3177</v>
      </c>
      <c r="BL16" t="s">
        <v>3178</v>
      </c>
      <c r="BM16" t="s">
        <v>3179</v>
      </c>
      <c r="BN16" t="s">
        <v>3180</v>
      </c>
      <c r="BO16" t="s">
        <v>3181</v>
      </c>
      <c r="BP16" t="s">
        <v>3182</v>
      </c>
      <c r="BQ16" t="s">
        <v>3183</v>
      </c>
      <c r="BR16" t="s">
        <v>3184</v>
      </c>
      <c r="BS16">
        <v>0.78391102388059697</v>
      </c>
      <c r="BT16" t="s">
        <v>3185</v>
      </c>
      <c r="BU16" t="s">
        <v>3186</v>
      </c>
      <c r="BV16" t="s">
        <v>3187</v>
      </c>
      <c r="BW16" t="s">
        <v>3188</v>
      </c>
      <c r="BX16" t="s">
        <v>3189</v>
      </c>
      <c r="BY16" t="s">
        <v>3190</v>
      </c>
      <c r="BZ16" t="s">
        <v>3191</v>
      </c>
      <c r="CA16" t="s">
        <v>3192</v>
      </c>
      <c r="CB16" t="s">
        <v>3193</v>
      </c>
      <c r="CC16" t="s">
        <v>3194</v>
      </c>
      <c r="CD16" t="s">
        <v>3195</v>
      </c>
      <c r="CE16" t="s">
        <v>3196</v>
      </c>
      <c r="CF16" t="s">
        <v>3197</v>
      </c>
      <c r="CG16">
        <v>0.79505651549942602</v>
      </c>
      <c r="CH16" t="s">
        <v>3198</v>
      </c>
      <c r="CI16" t="s">
        <v>3199</v>
      </c>
      <c r="CJ16" t="s">
        <v>3200</v>
      </c>
      <c r="CK16" t="s">
        <v>3201</v>
      </c>
      <c r="CL16" t="s">
        <v>3202</v>
      </c>
      <c r="CM16" t="s">
        <v>3203</v>
      </c>
      <c r="CN16" t="s">
        <v>3204</v>
      </c>
      <c r="CO16" t="s">
        <v>3205</v>
      </c>
      <c r="CP16" t="s">
        <v>3206</v>
      </c>
      <c r="CQ16">
        <v>0.79326290526315801</v>
      </c>
      <c r="CR16">
        <v>0.78292304733727802</v>
      </c>
      <c r="CS16">
        <v>0.78112026298044501</v>
      </c>
      <c r="CT16">
        <v>0.78698268034414298</v>
      </c>
      <c r="CU16" t="s">
        <v>3207</v>
      </c>
      <c r="CV16" t="s">
        <v>3208</v>
      </c>
      <c r="CW16" t="s">
        <v>3209</v>
      </c>
      <c r="CX16" t="s">
        <v>3210</v>
      </c>
      <c r="CY16" t="s">
        <v>3211</v>
      </c>
      <c r="CZ16" t="s">
        <v>3212</v>
      </c>
      <c r="DA16" t="s">
        <v>3213</v>
      </c>
      <c r="DB16" t="s">
        <v>3214</v>
      </c>
    </row>
    <row r="17" spans="1:106">
      <c r="A17" t="s">
        <v>1917</v>
      </c>
      <c r="B17" t="s">
        <v>3215</v>
      </c>
      <c r="C17" t="s">
        <v>3216</v>
      </c>
      <c r="D17">
        <v>0.76038825029655999</v>
      </c>
      <c r="E17" t="s">
        <v>3217</v>
      </c>
      <c r="F17" t="s">
        <v>3218</v>
      </c>
      <c r="G17" t="s">
        <v>3219</v>
      </c>
      <c r="H17" t="s">
        <v>3220</v>
      </c>
      <c r="I17">
        <v>0.79514491032049395</v>
      </c>
      <c r="J17">
        <v>0.785192179218968</v>
      </c>
      <c r="K17">
        <v>0.79626784238488801</v>
      </c>
      <c r="L17" t="s">
        <v>3221</v>
      </c>
      <c r="M17" t="s">
        <v>3222</v>
      </c>
      <c r="N17" t="s">
        <v>3223</v>
      </c>
      <c r="O17">
        <v>1</v>
      </c>
      <c r="P17" t="s">
        <v>3224</v>
      </c>
      <c r="Q17" t="s">
        <v>3225</v>
      </c>
      <c r="R17">
        <v>0.79474880259901004</v>
      </c>
      <c r="S17" t="s">
        <v>3226</v>
      </c>
      <c r="T17" t="s">
        <v>3227</v>
      </c>
      <c r="U17">
        <v>0.793984254176611</v>
      </c>
      <c r="V17" t="s">
        <v>3228</v>
      </c>
      <c r="W17" t="s">
        <v>3229</v>
      </c>
      <c r="X17" t="s">
        <v>3230</v>
      </c>
      <c r="Y17" t="s">
        <v>3231</v>
      </c>
      <c r="Z17" t="s">
        <v>3232</v>
      </c>
      <c r="AA17" t="s">
        <v>3233</v>
      </c>
      <c r="AB17" t="s">
        <v>3234</v>
      </c>
      <c r="AC17" t="s">
        <v>3235</v>
      </c>
      <c r="AD17" t="s">
        <v>3236</v>
      </c>
      <c r="AE17" t="s">
        <v>3237</v>
      </c>
      <c r="AF17" t="s">
        <v>3238</v>
      </c>
      <c r="AG17" t="s">
        <v>3239</v>
      </c>
      <c r="AH17" t="s">
        <v>3240</v>
      </c>
      <c r="AI17" t="s">
        <v>3241</v>
      </c>
      <c r="AJ17">
        <v>0.79452675658720195</v>
      </c>
      <c r="AK17" t="s">
        <v>3242</v>
      </c>
      <c r="AL17" t="s">
        <v>3243</v>
      </c>
      <c r="AM17" t="s">
        <v>3244</v>
      </c>
      <c r="AN17" t="s">
        <v>3245</v>
      </c>
      <c r="AO17" t="s">
        <v>3246</v>
      </c>
      <c r="AP17" t="s">
        <v>3247</v>
      </c>
      <c r="AQ17" t="s">
        <v>3248</v>
      </c>
      <c r="AR17" t="s">
        <v>3249</v>
      </c>
      <c r="AS17">
        <v>0.79345421638018199</v>
      </c>
      <c r="AT17" t="s">
        <v>3250</v>
      </c>
      <c r="AU17" t="s">
        <v>3251</v>
      </c>
      <c r="AV17" t="s">
        <v>3252</v>
      </c>
      <c r="AW17" t="s">
        <v>3253</v>
      </c>
      <c r="AX17" t="s">
        <v>3254</v>
      </c>
      <c r="AY17" t="s">
        <v>3255</v>
      </c>
      <c r="AZ17" t="s">
        <v>3256</v>
      </c>
      <c r="BA17" t="s">
        <v>3257</v>
      </c>
      <c r="BB17">
        <v>0.79980547082611197</v>
      </c>
      <c r="BC17" t="s">
        <v>3258</v>
      </c>
      <c r="BD17" t="s">
        <v>3259</v>
      </c>
      <c r="BE17" t="s">
        <v>3260</v>
      </c>
      <c r="BF17" t="s">
        <v>3261</v>
      </c>
      <c r="BG17" t="s">
        <v>3262</v>
      </c>
      <c r="BH17" t="s">
        <v>3263</v>
      </c>
      <c r="BI17" t="s">
        <v>3264</v>
      </c>
      <c r="BJ17" t="s">
        <v>3265</v>
      </c>
      <c r="BK17" t="s">
        <v>3266</v>
      </c>
      <c r="BL17" t="s">
        <v>3267</v>
      </c>
      <c r="BM17" t="s">
        <v>3268</v>
      </c>
      <c r="BN17" t="s">
        <v>3269</v>
      </c>
      <c r="BO17" t="s">
        <v>3270</v>
      </c>
      <c r="BP17" t="s">
        <v>3271</v>
      </c>
      <c r="BQ17" t="s">
        <v>3272</v>
      </c>
      <c r="BR17" t="s">
        <v>3273</v>
      </c>
      <c r="BS17" t="s">
        <v>3274</v>
      </c>
      <c r="BT17" t="s">
        <v>3275</v>
      </c>
      <c r="BU17" t="s">
        <v>3276</v>
      </c>
      <c r="BV17" t="s">
        <v>3277</v>
      </c>
      <c r="BW17" t="s">
        <v>3278</v>
      </c>
      <c r="BX17" t="s">
        <v>3279</v>
      </c>
      <c r="BY17">
        <v>0.76964770444167696</v>
      </c>
      <c r="BZ17" t="s">
        <v>3280</v>
      </c>
      <c r="CA17" t="s">
        <v>3281</v>
      </c>
      <c r="CB17" t="s">
        <v>3282</v>
      </c>
      <c r="CC17" t="s">
        <v>3283</v>
      </c>
      <c r="CD17">
        <v>0.76917926818580196</v>
      </c>
      <c r="CE17" t="s">
        <v>3284</v>
      </c>
      <c r="CF17" t="s">
        <v>3285</v>
      </c>
      <c r="CG17" t="s">
        <v>3286</v>
      </c>
      <c r="CH17" t="s">
        <v>3287</v>
      </c>
      <c r="CI17" t="s">
        <v>3288</v>
      </c>
      <c r="CJ17" t="s">
        <v>3289</v>
      </c>
      <c r="CK17" t="s">
        <v>3290</v>
      </c>
      <c r="CL17" t="s">
        <v>3291</v>
      </c>
      <c r="CM17" t="s">
        <v>3292</v>
      </c>
      <c r="CN17" t="s">
        <v>3293</v>
      </c>
      <c r="CO17" t="s">
        <v>3294</v>
      </c>
      <c r="CP17" t="s">
        <v>3295</v>
      </c>
      <c r="CQ17">
        <v>0.79144210473649101</v>
      </c>
      <c r="CR17" t="s">
        <v>3296</v>
      </c>
      <c r="CS17" t="s">
        <v>3297</v>
      </c>
      <c r="CT17" t="s">
        <v>3298</v>
      </c>
      <c r="CU17" t="s">
        <v>3299</v>
      </c>
      <c r="CV17" t="s">
        <v>3300</v>
      </c>
      <c r="CW17" t="s">
        <v>3301</v>
      </c>
      <c r="CX17" t="s">
        <v>3302</v>
      </c>
      <c r="CY17">
        <v>0.76650315697420202</v>
      </c>
      <c r="CZ17" t="s">
        <v>3303</v>
      </c>
      <c r="DA17" t="s">
        <v>3304</v>
      </c>
      <c r="DB17" t="s">
        <v>3305</v>
      </c>
    </row>
    <row r="18" spans="1:106">
      <c r="A18" t="s">
        <v>1918</v>
      </c>
      <c r="B18" t="s">
        <v>3306</v>
      </c>
      <c r="C18" t="s">
        <v>3307</v>
      </c>
      <c r="D18" t="s">
        <v>3308</v>
      </c>
      <c r="E18" t="s">
        <v>3309</v>
      </c>
      <c r="F18">
        <v>0.80073899604072396</v>
      </c>
      <c r="G18" t="s">
        <v>3310</v>
      </c>
      <c r="H18">
        <v>0.77382867948182199</v>
      </c>
      <c r="I18" t="s">
        <v>3311</v>
      </c>
      <c r="J18" t="s">
        <v>3312</v>
      </c>
      <c r="K18">
        <v>0.83412214623125902</v>
      </c>
      <c r="L18" t="s">
        <v>3313</v>
      </c>
      <c r="M18" t="s">
        <v>3314</v>
      </c>
      <c r="N18">
        <v>0.78396997607655505</v>
      </c>
      <c r="O18">
        <v>0.79676325022261796</v>
      </c>
      <c r="P18">
        <v>1</v>
      </c>
      <c r="Q18" t="s">
        <v>3315</v>
      </c>
      <c r="R18" t="s">
        <v>3316</v>
      </c>
      <c r="S18" t="s">
        <v>3317</v>
      </c>
      <c r="T18" t="s">
        <v>3318</v>
      </c>
      <c r="U18" t="s">
        <v>3319</v>
      </c>
      <c r="V18" t="s">
        <v>3320</v>
      </c>
      <c r="W18" t="s">
        <v>3321</v>
      </c>
      <c r="X18" t="s">
        <v>3322</v>
      </c>
      <c r="Y18" t="s">
        <v>3323</v>
      </c>
      <c r="Z18">
        <v>0.78423804887361603</v>
      </c>
      <c r="AA18" t="s">
        <v>3324</v>
      </c>
      <c r="AB18" t="s">
        <v>3325</v>
      </c>
      <c r="AC18" t="s">
        <v>3326</v>
      </c>
      <c r="AD18" t="s">
        <v>3327</v>
      </c>
      <c r="AE18">
        <v>0.78937379943942698</v>
      </c>
      <c r="AF18" t="s">
        <v>3328</v>
      </c>
      <c r="AG18">
        <v>0.897300823375348</v>
      </c>
      <c r="AH18" t="s">
        <v>3329</v>
      </c>
      <c r="AI18" t="s">
        <v>3330</v>
      </c>
      <c r="AJ18" t="s">
        <v>3331</v>
      </c>
      <c r="AK18">
        <v>0.83174603616711695</v>
      </c>
      <c r="AL18">
        <v>0.78766192748091601</v>
      </c>
      <c r="AM18" t="s">
        <v>3332</v>
      </c>
      <c r="AN18" t="s">
        <v>3333</v>
      </c>
      <c r="AO18" t="s">
        <v>3334</v>
      </c>
      <c r="AP18" t="s">
        <v>3335</v>
      </c>
      <c r="AQ18" t="s">
        <v>3336</v>
      </c>
      <c r="AR18" t="s">
        <v>3337</v>
      </c>
      <c r="AS18" t="s">
        <v>3338</v>
      </c>
      <c r="AT18" t="s">
        <v>3339</v>
      </c>
      <c r="AU18">
        <v>0.79058332129963904</v>
      </c>
      <c r="AV18" t="s">
        <v>3340</v>
      </c>
      <c r="AW18" t="s">
        <v>3341</v>
      </c>
      <c r="AX18" t="s">
        <v>3342</v>
      </c>
      <c r="AY18" t="s">
        <v>3343</v>
      </c>
      <c r="AZ18">
        <v>0.83592966899766896</v>
      </c>
      <c r="BA18" t="s">
        <v>3344</v>
      </c>
      <c r="BB18">
        <v>0.82386746648488995</v>
      </c>
      <c r="BC18" t="s">
        <v>3345</v>
      </c>
      <c r="BD18">
        <v>0.78211040493514705</v>
      </c>
      <c r="BE18" t="s">
        <v>3346</v>
      </c>
      <c r="BF18" t="s">
        <v>3347</v>
      </c>
      <c r="BG18" t="s">
        <v>3348</v>
      </c>
      <c r="BH18" t="s">
        <v>3349</v>
      </c>
      <c r="BI18" t="s">
        <v>3350</v>
      </c>
      <c r="BJ18" t="s">
        <v>3351</v>
      </c>
      <c r="BK18" t="s">
        <v>3352</v>
      </c>
      <c r="BL18" t="s">
        <v>3353</v>
      </c>
      <c r="BM18" t="s">
        <v>3354</v>
      </c>
      <c r="BN18" t="s">
        <v>3355</v>
      </c>
      <c r="BO18" t="s">
        <v>3356</v>
      </c>
      <c r="BP18" t="s">
        <v>3357</v>
      </c>
      <c r="BQ18" t="s">
        <v>3358</v>
      </c>
      <c r="BR18" t="s">
        <v>3359</v>
      </c>
      <c r="BS18" t="s">
        <v>3360</v>
      </c>
      <c r="BT18" t="s">
        <v>3361</v>
      </c>
      <c r="BU18" t="s">
        <v>3362</v>
      </c>
      <c r="BV18" t="s">
        <v>3363</v>
      </c>
      <c r="BW18" t="s">
        <v>3364</v>
      </c>
      <c r="BX18" t="s">
        <v>3365</v>
      </c>
      <c r="BY18">
        <v>0.77056828124999999</v>
      </c>
      <c r="BZ18" t="s">
        <v>3366</v>
      </c>
      <c r="CA18" t="s">
        <v>3367</v>
      </c>
      <c r="CB18" t="s">
        <v>3368</v>
      </c>
      <c r="CC18" t="s">
        <v>3369</v>
      </c>
      <c r="CD18" t="s">
        <v>3370</v>
      </c>
      <c r="CE18" t="s">
        <v>3371</v>
      </c>
      <c r="CF18" t="s">
        <v>3372</v>
      </c>
      <c r="CG18" t="s">
        <v>3373</v>
      </c>
      <c r="CH18" t="s">
        <v>3374</v>
      </c>
      <c r="CI18" t="s">
        <v>3375</v>
      </c>
      <c r="CJ18">
        <v>0.78404131384408604</v>
      </c>
      <c r="CK18" t="s">
        <v>3376</v>
      </c>
      <c r="CL18" t="s">
        <v>3377</v>
      </c>
      <c r="CM18" t="s">
        <v>3378</v>
      </c>
      <c r="CN18" t="s">
        <v>3379</v>
      </c>
      <c r="CO18" t="s">
        <v>3380</v>
      </c>
      <c r="CP18" t="s">
        <v>3381</v>
      </c>
      <c r="CQ18" t="s">
        <v>3382</v>
      </c>
      <c r="CR18" t="s">
        <v>3383</v>
      </c>
      <c r="CS18" t="s">
        <v>3384</v>
      </c>
      <c r="CT18" t="s">
        <v>3385</v>
      </c>
      <c r="CU18" t="s">
        <v>3386</v>
      </c>
      <c r="CV18" t="s">
        <v>3387</v>
      </c>
      <c r="CW18">
        <v>0.78616001359619303</v>
      </c>
      <c r="CX18" t="s">
        <v>3388</v>
      </c>
      <c r="CY18" t="s">
        <v>3389</v>
      </c>
      <c r="CZ18" t="s">
        <v>3390</v>
      </c>
      <c r="DA18" t="s">
        <v>3391</v>
      </c>
      <c r="DB18" t="s">
        <v>3392</v>
      </c>
    </row>
    <row r="19" spans="1:106">
      <c r="A19" t="s">
        <v>1919</v>
      </c>
      <c r="B19" t="s">
        <v>3393</v>
      </c>
      <c r="C19" t="s">
        <v>3394</v>
      </c>
      <c r="D19" t="s">
        <v>3395</v>
      </c>
      <c r="E19" t="s">
        <v>3396</v>
      </c>
      <c r="F19" t="s">
        <v>3397</v>
      </c>
      <c r="G19" t="s">
        <v>3398</v>
      </c>
      <c r="H19" t="s">
        <v>3399</v>
      </c>
      <c r="I19" t="s">
        <v>3400</v>
      </c>
      <c r="J19" t="s">
        <v>3401</v>
      </c>
      <c r="K19" t="s">
        <v>3402</v>
      </c>
      <c r="L19" t="s">
        <v>3403</v>
      </c>
      <c r="M19" t="s">
        <v>3404</v>
      </c>
      <c r="N19" t="s">
        <v>3405</v>
      </c>
      <c r="O19" t="s">
        <v>3406</v>
      </c>
      <c r="P19" t="s">
        <v>3407</v>
      </c>
      <c r="Q19">
        <v>1</v>
      </c>
      <c r="R19" t="s">
        <v>3408</v>
      </c>
      <c r="S19" t="s">
        <v>3409</v>
      </c>
      <c r="T19" t="s">
        <v>3410</v>
      </c>
      <c r="U19">
        <v>0.78866002066115704</v>
      </c>
      <c r="V19" t="s">
        <v>3411</v>
      </c>
      <c r="W19">
        <v>0.79319759352881702</v>
      </c>
      <c r="X19" t="s">
        <v>3412</v>
      </c>
      <c r="Y19">
        <v>0.79528753752535497</v>
      </c>
      <c r="Z19">
        <v>0.79485539911308201</v>
      </c>
      <c r="AA19" t="s">
        <v>3413</v>
      </c>
      <c r="AB19" t="s">
        <v>3414</v>
      </c>
      <c r="AC19" t="s">
        <v>3415</v>
      </c>
      <c r="AD19" t="s">
        <v>3416</v>
      </c>
      <c r="AE19" t="s">
        <v>3417</v>
      </c>
      <c r="AF19" t="s">
        <v>3418</v>
      </c>
      <c r="AG19" t="s">
        <v>3419</v>
      </c>
      <c r="AH19" t="s">
        <v>3420</v>
      </c>
      <c r="AI19" t="s">
        <v>3421</v>
      </c>
      <c r="AJ19" t="s">
        <v>3422</v>
      </c>
      <c r="AK19" t="s">
        <v>3423</v>
      </c>
      <c r="AL19" t="s">
        <v>3424</v>
      </c>
      <c r="AM19" t="s">
        <v>3425</v>
      </c>
      <c r="AN19" t="s">
        <v>3426</v>
      </c>
      <c r="AO19">
        <v>0.76925169238956903</v>
      </c>
      <c r="AP19" t="s">
        <v>3427</v>
      </c>
      <c r="AQ19" t="s">
        <v>3428</v>
      </c>
      <c r="AR19" t="s">
        <v>3429</v>
      </c>
      <c r="AS19" t="s">
        <v>3430</v>
      </c>
      <c r="AT19" t="s">
        <v>3431</v>
      </c>
      <c r="AU19" t="s">
        <v>3432</v>
      </c>
      <c r="AV19" t="s">
        <v>3433</v>
      </c>
      <c r="AW19" t="s">
        <v>3434</v>
      </c>
      <c r="AX19" t="s">
        <v>3435</v>
      </c>
      <c r="AY19" t="s">
        <v>3436</v>
      </c>
      <c r="AZ19">
        <v>0.79411100000000001</v>
      </c>
      <c r="BA19" t="s">
        <v>3437</v>
      </c>
      <c r="BB19" t="s">
        <v>3438</v>
      </c>
      <c r="BC19" t="s">
        <v>3439</v>
      </c>
      <c r="BD19" t="s">
        <v>3440</v>
      </c>
      <c r="BE19">
        <v>0.78091655000000004</v>
      </c>
      <c r="BF19" t="s">
        <v>3441</v>
      </c>
      <c r="BG19" t="s">
        <v>3442</v>
      </c>
      <c r="BH19" t="s">
        <v>3443</v>
      </c>
      <c r="BI19" t="s">
        <v>3444</v>
      </c>
      <c r="BJ19" t="s">
        <v>3445</v>
      </c>
      <c r="BK19" t="s">
        <v>3446</v>
      </c>
      <c r="BL19" t="s">
        <v>3447</v>
      </c>
      <c r="BM19" t="s">
        <v>3448</v>
      </c>
      <c r="BN19" t="s">
        <v>3449</v>
      </c>
      <c r="BO19" t="s">
        <v>3450</v>
      </c>
      <c r="BP19" t="s">
        <v>3451</v>
      </c>
      <c r="BQ19" t="s">
        <v>3452</v>
      </c>
      <c r="BR19" t="s">
        <v>3453</v>
      </c>
      <c r="BS19" t="s">
        <v>3454</v>
      </c>
      <c r="BT19" t="s">
        <v>3455</v>
      </c>
      <c r="BU19" t="s">
        <v>3456</v>
      </c>
      <c r="BV19" t="s">
        <v>3457</v>
      </c>
      <c r="BW19" t="s">
        <v>3458</v>
      </c>
      <c r="BX19" t="s">
        <v>3459</v>
      </c>
      <c r="BY19" t="s">
        <v>3460</v>
      </c>
      <c r="BZ19" t="s">
        <v>3461</v>
      </c>
      <c r="CA19" t="s">
        <v>3462</v>
      </c>
      <c r="CB19" t="s">
        <v>3463</v>
      </c>
      <c r="CC19" t="s">
        <v>3464</v>
      </c>
      <c r="CD19" t="s">
        <v>3465</v>
      </c>
      <c r="CE19">
        <v>0.80177968538665101</v>
      </c>
      <c r="CF19" t="s">
        <v>3466</v>
      </c>
      <c r="CG19" t="s">
        <v>3467</v>
      </c>
      <c r="CH19" t="s">
        <v>3468</v>
      </c>
      <c r="CI19" t="s">
        <v>3469</v>
      </c>
      <c r="CJ19" t="s">
        <v>3470</v>
      </c>
      <c r="CK19">
        <v>0.77324159717767804</v>
      </c>
      <c r="CL19" t="s">
        <v>3471</v>
      </c>
      <c r="CM19" t="s">
        <v>3472</v>
      </c>
      <c r="CN19" t="s">
        <v>3473</v>
      </c>
      <c r="CO19" t="s">
        <v>3474</v>
      </c>
      <c r="CP19" t="s">
        <v>3475</v>
      </c>
      <c r="CQ19" t="s">
        <v>3476</v>
      </c>
      <c r="CR19" t="s">
        <v>3477</v>
      </c>
      <c r="CS19" t="s">
        <v>3478</v>
      </c>
      <c r="CT19" t="s">
        <v>3479</v>
      </c>
      <c r="CU19" t="s">
        <v>3480</v>
      </c>
      <c r="CV19" t="s">
        <v>3481</v>
      </c>
      <c r="CW19" t="s">
        <v>3482</v>
      </c>
      <c r="CX19" t="s">
        <v>3483</v>
      </c>
      <c r="CY19" t="s">
        <v>3484</v>
      </c>
      <c r="CZ19" t="s">
        <v>3485</v>
      </c>
      <c r="DA19" t="s">
        <v>3486</v>
      </c>
      <c r="DB19">
        <v>0.79206600752651402</v>
      </c>
    </row>
    <row r="20" spans="1:106">
      <c r="A20" t="s">
        <v>1920</v>
      </c>
      <c r="B20" t="s">
        <v>3487</v>
      </c>
      <c r="C20" t="s">
        <v>3488</v>
      </c>
      <c r="D20" t="s">
        <v>3489</v>
      </c>
      <c r="E20" t="s">
        <v>3490</v>
      </c>
      <c r="F20" t="s">
        <v>3491</v>
      </c>
      <c r="G20" t="s">
        <v>3492</v>
      </c>
      <c r="H20" t="s">
        <v>3493</v>
      </c>
      <c r="I20" t="s">
        <v>3494</v>
      </c>
      <c r="J20" t="s">
        <v>3495</v>
      </c>
      <c r="K20" t="s">
        <v>3496</v>
      </c>
      <c r="L20" t="s">
        <v>3497</v>
      </c>
      <c r="M20" t="s">
        <v>3498</v>
      </c>
      <c r="N20" t="s">
        <v>3499</v>
      </c>
      <c r="O20" t="s">
        <v>3500</v>
      </c>
      <c r="P20" t="s">
        <v>3501</v>
      </c>
      <c r="Q20" t="s">
        <v>3502</v>
      </c>
      <c r="R20">
        <v>1</v>
      </c>
      <c r="S20" t="s">
        <v>3503</v>
      </c>
      <c r="T20" t="s">
        <v>3504</v>
      </c>
      <c r="U20" t="s">
        <v>3505</v>
      </c>
      <c r="V20" t="s">
        <v>3506</v>
      </c>
      <c r="W20" t="s">
        <v>3507</v>
      </c>
      <c r="X20" t="s">
        <v>3508</v>
      </c>
      <c r="Y20" t="s">
        <v>3509</v>
      </c>
      <c r="Z20" t="s">
        <v>3510</v>
      </c>
      <c r="AA20" t="s">
        <v>3511</v>
      </c>
      <c r="AB20" t="s">
        <v>3512</v>
      </c>
      <c r="AC20" t="s">
        <v>3513</v>
      </c>
      <c r="AD20" t="s">
        <v>3514</v>
      </c>
      <c r="AE20" t="s">
        <v>3515</v>
      </c>
      <c r="AF20" t="s">
        <v>3516</v>
      </c>
      <c r="AG20">
        <v>0.81825809913597103</v>
      </c>
      <c r="AH20" t="s">
        <v>3517</v>
      </c>
      <c r="AI20" t="s">
        <v>3518</v>
      </c>
      <c r="AJ20" t="s">
        <v>3519</v>
      </c>
      <c r="AK20" t="s">
        <v>3520</v>
      </c>
      <c r="AL20">
        <v>0.78516890630101199</v>
      </c>
      <c r="AM20" t="s">
        <v>3521</v>
      </c>
      <c r="AN20" t="s">
        <v>3522</v>
      </c>
      <c r="AO20">
        <v>0.76359844908616203</v>
      </c>
      <c r="AP20">
        <v>0.81609672243868903</v>
      </c>
      <c r="AQ20" t="s">
        <v>3523</v>
      </c>
      <c r="AR20" t="s">
        <v>3524</v>
      </c>
      <c r="AS20" t="s">
        <v>3525</v>
      </c>
      <c r="AT20" t="s">
        <v>3526</v>
      </c>
      <c r="AU20" t="s">
        <v>3527</v>
      </c>
      <c r="AV20">
        <v>0.78565374417771405</v>
      </c>
      <c r="AW20" t="s">
        <v>3528</v>
      </c>
      <c r="AX20" t="s">
        <v>3529</v>
      </c>
      <c r="AY20" t="s">
        <v>3530</v>
      </c>
      <c r="AZ20" t="s">
        <v>3531</v>
      </c>
      <c r="BA20" t="s">
        <v>3532</v>
      </c>
      <c r="BB20" t="s">
        <v>3533</v>
      </c>
      <c r="BC20" t="s">
        <v>3534</v>
      </c>
      <c r="BD20" t="s">
        <v>3535</v>
      </c>
      <c r="BE20" t="s">
        <v>3536</v>
      </c>
      <c r="BF20" t="s">
        <v>3537</v>
      </c>
      <c r="BG20" t="s">
        <v>3538</v>
      </c>
      <c r="BH20" t="s">
        <v>3539</v>
      </c>
      <c r="BI20" t="s">
        <v>3540</v>
      </c>
      <c r="BJ20" t="s">
        <v>3541</v>
      </c>
      <c r="BK20" t="s">
        <v>3542</v>
      </c>
      <c r="BL20" t="s">
        <v>3543</v>
      </c>
      <c r="BM20" t="s">
        <v>3544</v>
      </c>
      <c r="BN20" t="s">
        <v>3545</v>
      </c>
      <c r="BO20" t="s">
        <v>3546</v>
      </c>
      <c r="BP20" t="s">
        <v>3547</v>
      </c>
      <c r="BQ20" t="s">
        <v>3548</v>
      </c>
      <c r="BR20" t="s">
        <v>3549</v>
      </c>
      <c r="BS20" t="s">
        <v>3550</v>
      </c>
      <c r="BT20">
        <v>0.777767337340877</v>
      </c>
      <c r="BU20" t="s">
        <v>3551</v>
      </c>
      <c r="BV20" t="s">
        <v>3552</v>
      </c>
      <c r="BW20" t="s">
        <v>3553</v>
      </c>
      <c r="BX20" t="s">
        <v>3554</v>
      </c>
      <c r="BY20" t="s">
        <v>3555</v>
      </c>
      <c r="BZ20" t="s">
        <v>3556</v>
      </c>
      <c r="CA20" t="s">
        <v>3557</v>
      </c>
      <c r="CB20" t="s">
        <v>3558</v>
      </c>
      <c r="CC20" t="s">
        <v>3559</v>
      </c>
      <c r="CD20" t="s">
        <v>3560</v>
      </c>
      <c r="CE20" t="s">
        <v>3561</v>
      </c>
      <c r="CF20" t="s">
        <v>3562</v>
      </c>
      <c r="CG20">
        <v>0.78448364448857999</v>
      </c>
      <c r="CH20" t="s">
        <v>3563</v>
      </c>
      <c r="CI20" t="s">
        <v>3564</v>
      </c>
      <c r="CJ20" t="s">
        <v>3565</v>
      </c>
      <c r="CK20" t="s">
        <v>3566</v>
      </c>
      <c r="CL20" t="s">
        <v>3567</v>
      </c>
      <c r="CM20" t="s">
        <v>3568</v>
      </c>
      <c r="CN20" t="s">
        <v>3569</v>
      </c>
      <c r="CO20" t="s">
        <v>3570</v>
      </c>
      <c r="CP20">
        <v>0.79066085588420398</v>
      </c>
      <c r="CQ20" t="s">
        <v>3571</v>
      </c>
      <c r="CR20" t="s">
        <v>3572</v>
      </c>
      <c r="CS20" t="s">
        <v>3573</v>
      </c>
      <c r="CT20" t="s">
        <v>3574</v>
      </c>
      <c r="CU20" t="s">
        <v>3575</v>
      </c>
      <c r="CV20" t="s">
        <v>3576</v>
      </c>
      <c r="CW20" t="s">
        <v>3577</v>
      </c>
      <c r="CX20" t="s">
        <v>3578</v>
      </c>
      <c r="CY20" t="s">
        <v>3579</v>
      </c>
      <c r="CZ20" t="s">
        <v>3580</v>
      </c>
      <c r="DA20" t="s">
        <v>3581</v>
      </c>
      <c r="DB20" t="s">
        <v>3582</v>
      </c>
    </row>
    <row r="21" spans="1:106">
      <c r="A21" t="s">
        <v>1921</v>
      </c>
      <c r="B21" t="s">
        <v>3583</v>
      </c>
      <c r="C21" t="s">
        <v>3584</v>
      </c>
      <c r="D21" t="s">
        <v>3585</v>
      </c>
      <c r="E21" t="s">
        <v>3586</v>
      </c>
      <c r="F21" t="s">
        <v>3587</v>
      </c>
      <c r="G21">
        <v>0.77126753213367605</v>
      </c>
      <c r="H21" t="s">
        <v>3588</v>
      </c>
      <c r="I21" t="s">
        <v>3589</v>
      </c>
      <c r="J21" t="s">
        <v>3590</v>
      </c>
      <c r="K21" t="s">
        <v>3591</v>
      </c>
      <c r="L21">
        <v>0.78729764686359105</v>
      </c>
      <c r="M21" t="s">
        <v>3592</v>
      </c>
      <c r="N21" t="s">
        <v>3593</v>
      </c>
      <c r="O21" t="s">
        <v>3594</v>
      </c>
      <c r="P21" t="s">
        <v>3595</v>
      </c>
      <c r="Q21" t="s">
        <v>3596</v>
      </c>
      <c r="R21" t="s">
        <v>3597</v>
      </c>
      <c r="S21">
        <v>1</v>
      </c>
      <c r="T21" t="s">
        <v>3598</v>
      </c>
      <c r="U21" t="s">
        <v>3599</v>
      </c>
      <c r="V21" t="s">
        <v>3600</v>
      </c>
      <c r="W21" t="s">
        <v>3601</v>
      </c>
      <c r="X21">
        <v>0.77983803212851399</v>
      </c>
      <c r="Y21" t="s">
        <v>3602</v>
      </c>
      <c r="Z21" t="s">
        <v>3603</v>
      </c>
      <c r="AA21" t="s">
        <v>3604</v>
      </c>
      <c r="AB21" t="s">
        <v>3605</v>
      </c>
      <c r="AC21" t="s">
        <v>3606</v>
      </c>
      <c r="AD21" t="s">
        <v>3607</v>
      </c>
      <c r="AE21" t="s">
        <v>3608</v>
      </c>
      <c r="AF21" t="s">
        <v>3609</v>
      </c>
      <c r="AG21" t="s">
        <v>3610</v>
      </c>
      <c r="AH21" t="s">
        <v>3611</v>
      </c>
      <c r="AI21" t="s">
        <v>3612</v>
      </c>
      <c r="AJ21">
        <v>0.828221811329374</v>
      </c>
      <c r="AK21" t="s">
        <v>3613</v>
      </c>
      <c r="AL21" t="s">
        <v>3614</v>
      </c>
      <c r="AM21" t="s">
        <v>3615</v>
      </c>
      <c r="AN21" t="s">
        <v>3616</v>
      </c>
      <c r="AO21" t="s">
        <v>3617</v>
      </c>
      <c r="AP21" t="s">
        <v>3618</v>
      </c>
      <c r="AQ21" t="s">
        <v>3619</v>
      </c>
      <c r="AR21">
        <v>0.79330295867768597</v>
      </c>
      <c r="AS21" t="s">
        <v>3620</v>
      </c>
      <c r="AT21" t="s">
        <v>3621</v>
      </c>
      <c r="AU21" t="s">
        <v>3622</v>
      </c>
      <c r="AV21" t="s">
        <v>3623</v>
      </c>
      <c r="AW21" t="s">
        <v>3624</v>
      </c>
      <c r="AX21">
        <v>0.82414959197786997</v>
      </c>
      <c r="AY21" t="s">
        <v>3625</v>
      </c>
      <c r="AZ21" t="s">
        <v>3626</v>
      </c>
      <c r="BA21" t="s">
        <v>3627</v>
      </c>
      <c r="BB21" t="s">
        <v>3628</v>
      </c>
      <c r="BC21" t="s">
        <v>3629</v>
      </c>
      <c r="BD21" t="s">
        <v>3630</v>
      </c>
      <c r="BE21" t="s">
        <v>3631</v>
      </c>
      <c r="BF21" t="s">
        <v>3632</v>
      </c>
      <c r="BG21" t="s">
        <v>3633</v>
      </c>
      <c r="BH21" t="s">
        <v>3634</v>
      </c>
      <c r="BI21" t="s">
        <v>3635</v>
      </c>
      <c r="BJ21" t="s">
        <v>3636</v>
      </c>
      <c r="BK21" t="s">
        <v>3637</v>
      </c>
      <c r="BL21" t="s">
        <v>3638</v>
      </c>
      <c r="BM21" t="s">
        <v>3639</v>
      </c>
      <c r="BN21">
        <v>0.78058324630711096</v>
      </c>
      <c r="BO21" t="s">
        <v>3640</v>
      </c>
      <c r="BP21" t="s">
        <v>3641</v>
      </c>
      <c r="BQ21" t="s">
        <v>3642</v>
      </c>
      <c r="BR21" t="s">
        <v>3643</v>
      </c>
      <c r="BS21">
        <v>0.82698068126520696</v>
      </c>
      <c r="BT21" t="s">
        <v>3644</v>
      </c>
      <c r="BU21" t="s">
        <v>3645</v>
      </c>
      <c r="BV21" t="s">
        <v>3646</v>
      </c>
      <c r="BW21" t="s">
        <v>3647</v>
      </c>
      <c r="BX21" t="s">
        <v>3648</v>
      </c>
      <c r="BY21" t="s">
        <v>3649</v>
      </c>
      <c r="BZ21" t="s">
        <v>3650</v>
      </c>
      <c r="CA21">
        <v>0.77731243784307402</v>
      </c>
      <c r="CB21">
        <v>0.82797973374175304</v>
      </c>
      <c r="CC21" t="s">
        <v>3651</v>
      </c>
      <c r="CD21" t="s">
        <v>3652</v>
      </c>
      <c r="CE21" t="s">
        <v>3653</v>
      </c>
      <c r="CF21" t="s">
        <v>3654</v>
      </c>
      <c r="CG21" t="s">
        <v>3655</v>
      </c>
      <c r="CH21" t="s">
        <v>3656</v>
      </c>
      <c r="CI21" t="s">
        <v>3657</v>
      </c>
      <c r="CJ21" t="s">
        <v>3658</v>
      </c>
      <c r="CK21" t="s">
        <v>3659</v>
      </c>
      <c r="CL21">
        <v>0.784677422646478</v>
      </c>
      <c r="CM21" t="s">
        <v>3660</v>
      </c>
      <c r="CN21" t="s">
        <v>3661</v>
      </c>
      <c r="CO21" t="s">
        <v>3662</v>
      </c>
      <c r="CP21" t="s">
        <v>3663</v>
      </c>
      <c r="CQ21" t="s">
        <v>3664</v>
      </c>
      <c r="CR21" t="s">
        <v>3665</v>
      </c>
      <c r="CS21" t="s">
        <v>3666</v>
      </c>
      <c r="CT21" t="s">
        <v>3667</v>
      </c>
      <c r="CU21" t="s">
        <v>3668</v>
      </c>
      <c r="CV21" t="s">
        <v>3669</v>
      </c>
      <c r="CW21" t="s">
        <v>3670</v>
      </c>
      <c r="CX21" t="s">
        <v>3671</v>
      </c>
      <c r="CY21" t="s">
        <v>3672</v>
      </c>
      <c r="CZ21" t="s">
        <v>3673</v>
      </c>
      <c r="DA21" t="s">
        <v>3674</v>
      </c>
      <c r="DB21" t="s">
        <v>3675</v>
      </c>
    </row>
    <row r="22" spans="1:106">
      <c r="A22" t="s">
        <v>1922</v>
      </c>
      <c r="B22" t="s">
        <v>3676</v>
      </c>
      <c r="C22" t="s">
        <v>3677</v>
      </c>
      <c r="D22" t="s">
        <v>3678</v>
      </c>
      <c r="E22" t="s">
        <v>3679</v>
      </c>
      <c r="F22" t="s">
        <v>3680</v>
      </c>
      <c r="G22" t="s">
        <v>3681</v>
      </c>
      <c r="H22" t="s">
        <v>3682</v>
      </c>
      <c r="I22" t="s">
        <v>3683</v>
      </c>
      <c r="J22" t="s">
        <v>3684</v>
      </c>
      <c r="K22">
        <v>0.83941806383387796</v>
      </c>
      <c r="L22" t="s">
        <v>3685</v>
      </c>
      <c r="M22" t="s">
        <v>3686</v>
      </c>
      <c r="N22" t="s">
        <v>3687</v>
      </c>
      <c r="O22" t="s">
        <v>3688</v>
      </c>
      <c r="P22" t="s">
        <v>3689</v>
      </c>
      <c r="Q22" t="s">
        <v>3690</v>
      </c>
      <c r="R22" t="s">
        <v>3691</v>
      </c>
      <c r="S22" t="s">
        <v>3692</v>
      </c>
      <c r="T22">
        <v>1</v>
      </c>
      <c r="U22" t="s">
        <v>3693</v>
      </c>
      <c r="V22">
        <v>0.77646297632468997</v>
      </c>
      <c r="W22" t="s">
        <v>3694</v>
      </c>
      <c r="X22" t="s">
        <v>3695</v>
      </c>
      <c r="Y22" t="s">
        <v>3696</v>
      </c>
      <c r="Z22" t="s">
        <v>3697</v>
      </c>
      <c r="AA22" t="s">
        <v>3698</v>
      </c>
      <c r="AB22" t="s">
        <v>3699</v>
      </c>
      <c r="AC22" t="s">
        <v>3700</v>
      </c>
      <c r="AD22" t="s">
        <v>3701</v>
      </c>
      <c r="AE22" t="s">
        <v>3702</v>
      </c>
      <c r="AF22">
        <v>0.78670450998463903</v>
      </c>
      <c r="AG22">
        <v>0.83540525941583399</v>
      </c>
      <c r="AH22" t="s">
        <v>3703</v>
      </c>
      <c r="AI22" t="s">
        <v>3704</v>
      </c>
      <c r="AJ22" t="s">
        <v>3705</v>
      </c>
      <c r="AK22" t="s">
        <v>3706</v>
      </c>
      <c r="AL22" t="s">
        <v>3707</v>
      </c>
      <c r="AM22" t="s">
        <v>3708</v>
      </c>
      <c r="AN22" t="s">
        <v>3709</v>
      </c>
      <c r="AO22">
        <v>0.76077371069182398</v>
      </c>
      <c r="AP22" t="s">
        <v>3710</v>
      </c>
      <c r="AQ22" t="s">
        <v>3711</v>
      </c>
      <c r="AR22" t="s">
        <v>3712</v>
      </c>
      <c r="AS22" t="s">
        <v>3713</v>
      </c>
      <c r="AT22" t="s">
        <v>3714</v>
      </c>
      <c r="AU22" t="s">
        <v>3715</v>
      </c>
      <c r="AV22" t="s">
        <v>3716</v>
      </c>
      <c r="AW22" t="s">
        <v>3717</v>
      </c>
      <c r="AX22" t="s">
        <v>3718</v>
      </c>
      <c r="AY22" t="s">
        <v>3719</v>
      </c>
      <c r="AZ22" t="s">
        <v>3720</v>
      </c>
      <c r="BA22" t="s">
        <v>3721</v>
      </c>
      <c r="BB22">
        <v>0.81921564592274698</v>
      </c>
      <c r="BC22" t="s">
        <v>3722</v>
      </c>
      <c r="BD22" t="s">
        <v>3723</v>
      </c>
      <c r="BE22" t="s">
        <v>3724</v>
      </c>
      <c r="BF22" t="s">
        <v>3725</v>
      </c>
      <c r="BG22" t="s">
        <v>3726</v>
      </c>
      <c r="BH22">
        <v>0.77265862721893497</v>
      </c>
      <c r="BI22">
        <v>0.81429666421748703</v>
      </c>
      <c r="BJ22" t="s">
        <v>3727</v>
      </c>
      <c r="BK22" t="s">
        <v>3728</v>
      </c>
      <c r="BL22" t="s">
        <v>3729</v>
      </c>
      <c r="BM22" t="s">
        <v>3730</v>
      </c>
      <c r="BN22" t="s">
        <v>3731</v>
      </c>
      <c r="BO22" t="s">
        <v>3732</v>
      </c>
      <c r="BP22" t="s">
        <v>3733</v>
      </c>
      <c r="BQ22">
        <v>0.81763260279691097</v>
      </c>
      <c r="BR22" t="s">
        <v>3734</v>
      </c>
      <c r="BS22" t="s">
        <v>3735</v>
      </c>
      <c r="BT22" t="s">
        <v>3736</v>
      </c>
      <c r="BU22">
        <v>0.81168610151187903</v>
      </c>
      <c r="BV22" t="s">
        <v>3737</v>
      </c>
      <c r="BW22" t="s">
        <v>3738</v>
      </c>
      <c r="BX22" t="s">
        <v>3739</v>
      </c>
      <c r="BY22">
        <v>0.76611351993214605</v>
      </c>
      <c r="BZ22">
        <v>0.77281723283218196</v>
      </c>
      <c r="CA22">
        <v>0.77274135769459296</v>
      </c>
      <c r="CB22" t="s">
        <v>3740</v>
      </c>
      <c r="CC22" t="s">
        <v>3741</v>
      </c>
      <c r="CD22" t="s">
        <v>3742</v>
      </c>
      <c r="CE22">
        <v>0.78496833179723502</v>
      </c>
      <c r="CF22" t="s">
        <v>3743</v>
      </c>
      <c r="CG22" t="s">
        <v>3744</v>
      </c>
      <c r="CH22" t="s">
        <v>3745</v>
      </c>
      <c r="CI22" t="s">
        <v>3746</v>
      </c>
      <c r="CJ22" t="s">
        <v>3747</v>
      </c>
      <c r="CK22" t="s">
        <v>3748</v>
      </c>
      <c r="CL22" t="s">
        <v>3749</v>
      </c>
      <c r="CM22" t="s">
        <v>3750</v>
      </c>
      <c r="CN22" t="s">
        <v>3751</v>
      </c>
      <c r="CO22" t="s">
        <v>3752</v>
      </c>
      <c r="CP22" t="s">
        <v>3753</v>
      </c>
      <c r="CQ22" t="s">
        <v>3754</v>
      </c>
      <c r="CR22" t="s">
        <v>3755</v>
      </c>
      <c r="CS22" t="s">
        <v>3756</v>
      </c>
      <c r="CT22">
        <v>0.78158132698412697</v>
      </c>
      <c r="CU22" t="s">
        <v>3757</v>
      </c>
      <c r="CV22" t="s">
        <v>3758</v>
      </c>
      <c r="CW22" t="s">
        <v>3759</v>
      </c>
      <c r="CX22" t="s">
        <v>3760</v>
      </c>
      <c r="CY22" t="s">
        <v>3761</v>
      </c>
      <c r="CZ22" t="s">
        <v>3762</v>
      </c>
      <c r="DA22" t="s">
        <v>3763</v>
      </c>
      <c r="DB22" t="s">
        <v>3764</v>
      </c>
    </row>
    <row r="23" spans="1:106">
      <c r="A23" t="s">
        <v>1923</v>
      </c>
      <c r="B23" t="s">
        <v>3765</v>
      </c>
      <c r="C23" t="s">
        <v>3766</v>
      </c>
      <c r="D23" t="s">
        <v>3767</v>
      </c>
      <c r="E23" t="s">
        <v>3768</v>
      </c>
      <c r="F23" t="s">
        <v>3769</v>
      </c>
      <c r="G23" t="s">
        <v>3770</v>
      </c>
      <c r="H23" t="s">
        <v>3771</v>
      </c>
      <c r="I23" t="s">
        <v>3772</v>
      </c>
      <c r="J23" t="s">
        <v>3773</v>
      </c>
      <c r="K23" t="s">
        <v>3774</v>
      </c>
      <c r="L23" t="s">
        <v>3775</v>
      </c>
      <c r="M23" t="s">
        <v>3776</v>
      </c>
      <c r="N23" t="s">
        <v>3777</v>
      </c>
      <c r="O23" t="s">
        <v>3778</v>
      </c>
      <c r="P23" t="s">
        <v>3779</v>
      </c>
      <c r="Q23" t="s">
        <v>3780</v>
      </c>
      <c r="R23" t="s">
        <v>3781</v>
      </c>
      <c r="S23" t="s">
        <v>3782</v>
      </c>
      <c r="T23" t="s">
        <v>3783</v>
      </c>
      <c r="U23">
        <v>1</v>
      </c>
      <c r="V23" t="s">
        <v>3784</v>
      </c>
      <c r="W23" t="s">
        <v>3785</v>
      </c>
      <c r="X23" t="s">
        <v>3786</v>
      </c>
      <c r="Y23">
        <v>0.83344475202670498</v>
      </c>
      <c r="Z23" t="s">
        <v>3787</v>
      </c>
      <c r="AA23">
        <v>0.82071766904661902</v>
      </c>
      <c r="AB23">
        <v>0.78181369737644901</v>
      </c>
      <c r="AC23" t="s">
        <v>3788</v>
      </c>
      <c r="AD23" t="s">
        <v>3789</v>
      </c>
      <c r="AE23" t="s">
        <v>3790</v>
      </c>
      <c r="AF23" t="s">
        <v>3791</v>
      </c>
      <c r="AG23" t="s">
        <v>3792</v>
      </c>
      <c r="AH23" t="s">
        <v>3793</v>
      </c>
      <c r="AI23">
        <v>0.81182080078124996</v>
      </c>
      <c r="AJ23" t="s">
        <v>3794</v>
      </c>
      <c r="AK23" t="s">
        <v>3795</v>
      </c>
      <c r="AL23" t="s">
        <v>3796</v>
      </c>
      <c r="AM23" t="s">
        <v>3797</v>
      </c>
      <c r="AN23">
        <v>0.77969192282537603</v>
      </c>
      <c r="AO23" t="s">
        <v>3798</v>
      </c>
      <c r="AP23" t="s">
        <v>3799</v>
      </c>
      <c r="AQ23" t="s">
        <v>3800</v>
      </c>
      <c r="AR23" t="s">
        <v>3801</v>
      </c>
      <c r="AS23" t="s">
        <v>3802</v>
      </c>
      <c r="AT23">
        <v>0.82081827551020403</v>
      </c>
      <c r="AU23" t="s">
        <v>3803</v>
      </c>
      <c r="AV23" t="s">
        <v>3804</v>
      </c>
      <c r="AW23" t="s">
        <v>3805</v>
      </c>
      <c r="AX23">
        <v>0.84678857773573002</v>
      </c>
      <c r="AY23" t="s">
        <v>3806</v>
      </c>
      <c r="AZ23" t="s">
        <v>3807</v>
      </c>
      <c r="BA23" t="s">
        <v>3808</v>
      </c>
      <c r="BB23">
        <v>0.81929626741526296</v>
      </c>
      <c r="BC23" t="s">
        <v>3809</v>
      </c>
      <c r="BD23" t="s">
        <v>3810</v>
      </c>
      <c r="BE23">
        <v>0.76860665955631402</v>
      </c>
      <c r="BF23" t="s">
        <v>3811</v>
      </c>
      <c r="BG23" t="s">
        <v>3812</v>
      </c>
      <c r="BH23" t="s">
        <v>3813</v>
      </c>
      <c r="BI23" t="s">
        <v>3814</v>
      </c>
      <c r="BJ23">
        <v>0.77361576548500199</v>
      </c>
      <c r="BK23" t="s">
        <v>3815</v>
      </c>
      <c r="BL23" t="s">
        <v>3816</v>
      </c>
      <c r="BM23">
        <v>0.80717018339009705</v>
      </c>
      <c r="BN23" t="s">
        <v>3817</v>
      </c>
      <c r="BO23" t="s">
        <v>3818</v>
      </c>
      <c r="BP23" t="s">
        <v>3819</v>
      </c>
      <c r="BQ23" t="s">
        <v>3820</v>
      </c>
      <c r="BR23" t="s">
        <v>3821</v>
      </c>
      <c r="BS23" t="s">
        <v>3822</v>
      </c>
      <c r="BT23" t="s">
        <v>3823</v>
      </c>
      <c r="BU23" t="s">
        <v>3824</v>
      </c>
      <c r="BV23" t="s">
        <v>3825</v>
      </c>
      <c r="BW23" t="s">
        <v>3826</v>
      </c>
      <c r="BX23">
        <v>0.78264166063794804</v>
      </c>
      <c r="BY23" t="s">
        <v>3827</v>
      </c>
      <c r="BZ23" t="s">
        <v>3828</v>
      </c>
      <c r="CA23" t="s">
        <v>3829</v>
      </c>
      <c r="CB23" t="s">
        <v>3830</v>
      </c>
      <c r="CC23" t="s">
        <v>3831</v>
      </c>
      <c r="CD23" t="s">
        <v>3832</v>
      </c>
      <c r="CE23" t="s">
        <v>3833</v>
      </c>
      <c r="CF23" t="s">
        <v>3834</v>
      </c>
      <c r="CG23" t="s">
        <v>3835</v>
      </c>
      <c r="CH23" t="s">
        <v>3836</v>
      </c>
      <c r="CI23" t="s">
        <v>3837</v>
      </c>
      <c r="CJ23" t="s">
        <v>3838</v>
      </c>
      <c r="CK23" t="s">
        <v>3839</v>
      </c>
      <c r="CL23" t="s">
        <v>3840</v>
      </c>
      <c r="CM23" t="s">
        <v>3841</v>
      </c>
      <c r="CN23" t="s">
        <v>3842</v>
      </c>
      <c r="CO23" t="s">
        <v>3843</v>
      </c>
      <c r="CP23" t="s">
        <v>3844</v>
      </c>
      <c r="CQ23">
        <v>0.78495110227272702</v>
      </c>
      <c r="CR23" t="s">
        <v>3845</v>
      </c>
      <c r="CS23" t="s">
        <v>3846</v>
      </c>
      <c r="CT23" t="s">
        <v>3847</v>
      </c>
      <c r="CU23" t="s">
        <v>3848</v>
      </c>
      <c r="CV23" t="s">
        <v>3849</v>
      </c>
      <c r="CW23" t="s">
        <v>3850</v>
      </c>
      <c r="CX23">
        <v>0.755935961722488</v>
      </c>
      <c r="CY23" t="s">
        <v>3851</v>
      </c>
      <c r="CZ23" t="s">
        <v>3852</v>
      </c>
      <c r="DA23" t="s">
        <v>3853</v>
      </c>
      <c r="DB23" t="s">
        <v>3854</v>
      </c>
    </row>
    <row r="24" spans="1:106">
      <c r="A24" t="s">
        <v>1924</v>
      </c>
      <c r="B24" t="s">
        <v>3855</v>
      </c>
      <c r="C24" t="s">
        <v>3856</v>
      </c>
      <c r="D24" t="s">
        <v>3857</v>
      </c>
      <c r="E24" t="s">
        <v>3858</v>
      </c>
      <c r="F24" t="s">
        <v>3859</v>
      </c>
      <c r="G24" t="s">
        <v>3860</v>
      </c>
      <c r="H24" t="s">
        <v>3861</v>
      </c>
      <c r="I24" t="s">
        <v>3862</v>
      </c>
      <c r="J24" t="s">
        <v>3863</v>
      </c>
      <c r="K24" t="s">
        <v>3864</v>
      </c>
      <c r="L24">
        <v>0.78578167782738095</v>
      </c>
      <c r="M24" t="s">
        <v>3865</v>
      </c>
      <c r="N24" t="s">
        <v>3866</v>
      </c>
      <c r="O24" t="s">
        <v>3867</v>
      </c>
      <c r="P24" t="s">
        <v>3868</v>
      </c>
      <c r="Q24" t="s">
        <v>3869</v>
      </c>
      <c r="R24" t="s">
        <v>3870</v>
      </c>
      <c r="S24" t="s">
        <v>3871</v>
      </c>
      <c r="T24" t="s">
        <v>3872</v>
      </c>
      <c r="U24" t="s">
        <v>3873</v>
      </c>
      <c r="V24">
        <v>1</v>
      </c>
      <c r="W24">
        <v>0.78180593036750501</v>
      </c>
      <c r="X24" t="s">
        <v>3874</v>
      </c>
      <c r="Y24" t="s">
        <v>3875</v>
      </c>
      <c r="Z24" t="s">
        <v>3876</v>
      </c>
      <c r="AA24" t="s">
        <v>3877</v>
      </c>
      <c r="AB24" t="s">
        <v>3878</v>
      </c>
      <c r="AC24" t="s">
        <v>3879</v>
      </c>
      <c r="AD24" t="s">
        <v>3880</v>
      </c>
      <c r="AE24" t="s">
        <v>3881</v>
      </c>
      <c r="AF24" t="s">
        <v>3882</v>
      </c>
      <c r="AG24" t="s">
        <v>3883</v>
      </c>
      <c r="AH24">
        <v>0.79004944289693602</v>
      </c>
      <c r="AI24" t="s">
        <v>3884</v>
      </c>
      <c r="AJ24" t="s">
        <v>3885</v>
      </c>
      <c r="AK24" t="s">
        <v>3886</v>
      </c>
      <c r="AL24" t="s">
        <v>3887</v>
      </c>
      <c r="AM24" t="s">
        <v>3888</v>
      </c>
      <c r="AN24" t="s">
        <v>3889</v>
      </c>
      <c r="AO24">
        <v>0.77390613287904597</v>
      </c>
      <c r="AP24" t="s">
        <v>3890</v>
      </c>
      <c r="AQ24">
        <v>0.78305381774387794</v>
      </c>
      <c r="AR24" t="s">
        <v>3891</v>
      </c>
      <c r="AS24" t="s">
        <v>3892</v>
      </c>
      <c r="AT24" t="s">
        <v>3893</v>
      </c>
      <c r="AU24" t="s">
        <v>3894</v>
      </c>
      <c r="AV24" t="s">
        <v>3895</v>
      </c>
      <c r="AW24" t="s">
        <v>3896</v>
      </c>
      <c r="AX24" t="s">
        <v>3897</v>
      </c>
      <c r="AY24" t="s">
        <v>3898</v>
      </c>
      <c r="AZ24" t="s">
        <v>3899</v>
      </c>
      <c r="BA24" t="s">
        <v>3900</v>
      </c>
      <c r="BB24" t="s">
        <v>3901</v>
      </c>
      <c r="BC24" t="s">
        <v>3902</v>
      </c>
      <c r="BD24" t="s">
        <v>3903</v>
      </c>
      <c r="BE24" t="s">
        <v>3904</v>
      </c>
      <c r="BF24" t="s">
        <v>3905</v>
      </c>
      <c r="BG24" t="s">
        <v>3906</v>
      </c>
      <c r="BH24" t="s">
        <v>3907</v>
      </c>
      <c r="BI24" t="s">
        <v>3908</v>
      </c>
      <c r="BJ24">
        <v>0.79110041546688603</v>
      </c>
      <c r="BK24" t="s">
        <v>3909</v>
      </c>
      <c r="BL24" t="s">
        <v>3910</v>
      </c>
      <c r="BM24" t="s">
        <v>3911</v>
      </c>
      <c r="BN24" t="s">
        <v>3912</v>
      </c>
      <c r="BO24">
        <v>0.80719101615910505</v>
      </c>
      <c r="BP24" t="s">
        <v>3913</v>
      </c>
      <c r="BQ24" t="s">
        <v>3914</v>
      </c>
      <c r="BR24" t="s">
        <v>3915</v>
      </c>
      <c r="BS24">
        <v>0.78231778369520699</v>
      </c>
      <c r="BT24" t="s">
        <v>3916</v>
      </c>
      <c r="BU24" t="s">
        <v>3917</v>
      </c>
      <c r="BV24" t="s">
        <v>3918</v>
      </c>
      <c r="BW24" t="s">
        <v>3919</v>
      </c>
      <c r="BX24" t="s">
        <v>3920</v>
      </c>
      <c r="BY24" t="s">
        <v>3921</v>
      </c>
      <c r="BZ24" t="s">
        <v>3922</v>
      </c>
      <c r="CA24">
        <v>0.789283390199637</v>
      </c>
      <c r="CB24">
        <v>0.78171789494949495</v>
      </c>
      <c r="CC24">
        <v>0.81312901085271305</v>
      </c>
      <c r="CD24" t="s">
        <v>3923</v>
      </c>
      <c r="CE24">
        <v>0.78813643639109099</v>
      </c>
      <c r="CF24" t="s">
        <v>3924</v>
      </c>
      <c r="CG24" t="s">
        <v>3925</v>
      </c>
      <c r="CH24" t="s">
        <v>3926</v>
      </c>
      <c r="CI24" t="s">
        <v>3927</v>
      </c>
      <c r="CJ24" t="s">
        <v>3928</v>
      </c>
      <c r="CK24" t="s">
        <v>3929</v>
      </c>
      <c r="CL24" t="s">
        <v>3930</v>
      </c>
      <c r="CM24" t="s">
        <v>3931</v>
      </c>
      <c r="CN24">
        <v>0.746865093167702</v>
      </c>
      <c r="CO24" t="s">
        <v>3932</v>
      </c>
      <c r="CP24" t="s">
        <v>3933</v>
      </c>
      <c r="CQ24" t="s">
        <v>3934</v>
      </c>
      <c r="CR24" t="s">
        <v>3935</v>
      </c>
      <c r="CS24" t="s">
        <v>3936</v>
      </c>
      <c r="CT24" t="s">
        <v>3937</v>
      </c>
      <c r="CU24" t="s">
        <v>3938</v>
      </c>
      <c r="CV24" t="s">
        <v>3939</v>
      </c>
      <c r="CW24" t="s">
        <v>3940</v>
      </c>
      <c r="CX24" t="s">
        <v>3941</v>
      </c>
      <c r="CY24" t="s">
        <v>3942</v>
      </c>
      <c r="CZ24" t="s">
        <v>3943</v>
      </c>
      <c r="DA24" t="s">
        <v>3944</v>
      </c>
      <c r="DB24">
        <v>0.78256264186396096</v>
      </c>
    </row>
    <row r="25" spans="1:106">
      <c r="A25" t="s">
        <v>1925</v>
      </c>
      <c r="B25">
        <v>0.76064086089906702</v>
      </c>
      <c r="C25" t="s">
        <v>3945</v>
      </c>
      <c r="D25" t="s">
        <v>3946</v>
      </c>
      <c r="E25" t="s">
        <v>3947</v>
      </c>
      <c r="F25" t="s">
        <v>3948</v>
      </c>
      <c r="G25" t="s">
        <v>3949</v>
      </c>
      <c r="H25" t="s">
        <v>3950</v>
      </c>
      <c r="I25" t="s">
        <v>3951</v>
      </c>
      <c r="J25" t="s">
        <v>3952</v>
      </c>
      <c r="K25" t="s">
        <v>3953</v>
      </c>
      <c r="L25" t="s">
        <v>3954</v>
      </c>
      <c r="M25" t="s">
        <v>3955</v>
      </c>
      <c r="N25" t="s">
        <v>3956</v>
      </c>
      <c r="O25" t="s">
        <v>3957</v>
      </c>
      <c r="P25" t="s">
        <v>3958</v>
      </c>
      <c r="Q25" t="s">
        <v>3959</v>
      </c>
      <c r="R25" t="s">
        <v>3960</v>
      </c>
      <c r="S25" t="s">
        <v>3961</v>
      </c>
      <c r="T25" t="s">
        <v>3962</v>
      </c>
      <c r="U25" t="s">
        <v>3963</v>
      </c>
      <c r="V25" t="s">
        <v>3964</v>
      </c>
      <c r="W25">
        <v>1</v>
      </c>
      <c r="X25" t="s">
        <v>3965</v>
      </c>
      <c r="Y25">
        <v>0.82747491799077399</v>
      </c>
      <c r="Z25" t="s">
        <v>3966</v>
      </c>
      <c r="AA25" t="s">
        <v>3967</v>
      </c>
      <c r="AB25" t="s">
        <v>3968</v>
      </c>
      <c r="AC25" t="s">
        <v>3969</v>
      </c>
      <c r="AD25" t="s">
        <v>3970</v>
      </c>
      <c r="AE25" t="s">
        <v>3971</v>
      </c>
      <c r="AF25" t="s">
        <v>3972</v>
      </c>
      <c r="AG25" t="s">
        <v>3973</v>
      </c>
      <c r="AH25" t="s">
        <v>3974</v>
      </c>
      <c r="AI25" t="s">
        <v>3975</v>
      </c>
      <c r="AJ25" t="s">
        <v>3976</v>
      </c>
      <c r="AK25" t="s">
        <v>3977</v>
      </c>
      <c r="AL25" t="s">
        <v>3978</v>
      </c>
      <c r="AM25" t="s">
        <v>3979</v>
      </c>
      <c r="AN25" t="s">
        <v>3980</v>
      </c>
      <c r="AO25" t="s">
        <v>3981</v>
      </c>
      <c r="AP25">
        <v>0.82581214454976304</v>
      </c>
      <c r="AQ25" t="s">
        <v>3982</v>
      </c>
      <c r="AR25" t="s">
        <v>3983</v>
      </c>
      <c r="AS25">
        <v>0.80900075696055695</v>
      </c>
      <c r="AT25">
        <v>0.83326431301652903</v>
      </c>
      <c r="AU25" t="s">
        <v>3984</v>
      </c>
      <c r="AV25" t="s">
        <v>3985</v>
      </c>
      <c r="AW25" t="s">
        <v>3986</v>
      </c>
      <c r="AX25" t="s">
        <v>3987</v>
      </c>
      <c r="AY25">
        <v>0.82344900568828205</v>
      </c>
      <c r="AZ25" t="s">
        <v>3988</v>
      </c>
      <c r="BA25" t="s">
        <v>3989</v>
      </c>
      <c r="BB25" t="s">
        <v>3990</v>
      </c>
      <c r="BC25" t="s">
        <v>3991</v>
      </c>
      <c r="BD25" t="s">
        <v>3992</v>
      </c>
      <c r="BE25" t="s">
        <v>3993</v>
      </c>
      <c r="BF25" t="s">
        <v>3994</v>
      </c>
      <c r="BG25" t="s">
        <v>3995</v>
      </c>
      <c r="BH25" t="s">
        <v>3996</v>
      </c>
      <c r="BI25" t="s">
        <v>3997</v>
      </c>
      <c r="BJ25" t="s">
        <v>3998</v>
      </c>
      <c r="BK25">
        <v>0.77831441321152495</v>
      </c>
      <c r="BL25" t="s">
        <v>3999</v>
      </c>
      <c r="BM25" t="s">
        <v>4000</v>
      </c>
      <c r="BN25" t="s">
        <v>4001</v>
      </c>
      <c r="BO25" t="s">
        <v>4002</v>
      </c>
      <c r="BP25">
        <v>0.81741462307692303</v>
      </c>
      <c r="BQ25" t="s">
        <v>4003</v>
      </c>
      <c r="BR25" t="s">
        <v>4004</v>
      </c>
      <c r="BS25" t="s">
        <v>4005</v>
      </c>
      <c r="BT25">
        <v>0.77430808641975302</v>
      </c>
      <c r="BU25" t="s">
        <v>4006</v>
      </c>
      <c r="BV25">
        <v>0.82250982304443998</v>
      </c>
      <c r="BW25" t="s">
        <v>4007</v>
      </c>
      <c r="BX25" t="s">
        <v>4008</v>
      </c>
      <c r="BY25" t="s">
        <v>4009</v>
      </c>
      <c r="BZ25" t="s">
        <v>4010</v>
      </c>
      <c r="CA25" t="s">
        <v>4011</v>
      </c>
      <c r="CB25" t="s">
        <v>4012</v>
      </c>
      <c r="CC25" t="s">
        <v>4013</v>
      </c>
      <c r="CD25" t="s">
        <v>4014</v>
      </c>
      <c r="CE25" t="s">
        <v>4015</v>
      </c>
      <c r="CF25" t="s">
        <v>4016</v>
      </c>
      <c r="CG25" t="s">
        <v>4017</v>
      </c>
      <c r="CH25">
        <v>0.78400423462986202</v>
      </c>
      <c r="CI25" t="s">
        <v>4018</v>
      </c>
      <c r="CJ25" t="s">
        <v>4019</v>
      </c>
      <c r="CK25" t="s">
        <v>4020</v>
      </c>
      <c r="CL25" t="s">
        <v>4021</v>
      </c>
      <c r="CM25" t="s">
        <v>4022</v>
      </c>
      <c r="CN25">
        <v>0.74729359090909098</v>
      </c>
      <c r="CO25">
        <v>0.77629567858382498</v>
      </c>
      <c r="CP25">
        <v>0.78827705968832695</v>
      </c>
      <c r="CQ25" t="s">
        <v>4023</v>
      </c>
      <c r="CR25" t="s">
        <v>4024</v>
      </c>
      <c r="CS25">
        <v>0.78247167565745102</v>
      </c>
      <c r="CT25" t="s">
        <v>4025</v>
      </c>
      <c r="CU25" t="s">
        <v>4026</v>
      </c>
      <c r="CV25" t="s">
        <v>4027</v>
      </c>
      <c r="CW25">
        <v>0.78205470439456204</v>
      </c>
      <c r="CX25" t="s">
        <v>4028</v>
      </c>
      <c r="CY25">
        <v>0.76746735849056602</v>
      </c>
      <c r="CZ25" t="s">
        <v>4029</v>
      </c>
      <c r="DA25" t="s">
        <v>4030</v>
      </c>
      <c r="DB25" t="s">
        <v>4031</v>
      </c>
    </row>
    <row r="26" spans="1:106">
      <c r="A26" t="s">
        <v>1926</v>
      </c>
      <c r="B26" t="s">
        <v>4032</v>
      </c>
      <c r="C26">
        <v>0.78075887795992704</v>
      </c>
      <c r="D26">
        <v>0.76664036697247695</v>
      </c>
      <c r="E26" t="s">
        <v>4033</v>
      </c>
      <c r="F26" t="s">
        <v>4034</v>
      </c>
      <c r="G26" t="s">
        <v>4035</v>
      </c>
      <c r="H26" t="s">
        <v>4036</v>
      </c>
      <c r="I26" t="s">
        <v>4037</v>
      </c>
      <c r="J26" t="s">
        <v>4038</v>
      </c>
      <c r="K26" t="s">
        <v>4039</v>
      </c>
      <c r="L26" t="s">
        <v>4040</v>
      </c>
      <c r="M26">
        <v>0.782834659170766</v>
      </c>
      <c r="N26" t="s">
        <v>4041</v>
      </c>
      <c r="O26" t="s">
        <v>4042</v>
      </c>
      <c r="P26">
        <v>0.77991434965569995</v>
      </c>
      <c r="Q26" t="s">
        <v>4043</v>
      </c>
      <c r="R26" t="s">
        <v>4044</v>
      </c>
      <c r="S26">
        <v>0.78127095098756405</v>
      </c>
      <c r="T26" t="s">
        <v>4045</v>
      </c>
      <c r="U26" t="s">
        <v>4046</v>
      </c>
      <c r="V26" t="s">
        <v>4047</v>
      </c>
      <c r="W26" t="s">
        <v>4048</v>
      </c>
      <c r="X26">
        <v>1</v>
      </c>
      <c r="Y26" t="s">
        <v>4049</v>
      </c>
      <c r="Z26" t="s">
        <v>4050</v>
      </c>
      <c r="AA26" t="s">
        <v>4051</v>
      </c>
      <c r="AB26" t="s">
        <v>4052</v>
      </c>
      <c r="AC26">
        <v>0.77870601623147495</v>
      </c>
      <c r="AD26" t="s">
        <v>4053</v>
      </c>
      <c r="AE26" t="s">
        <v>4054</v>
      </c>
      <c r="AF26">
        <v>0.78071547326589597</v>
      </c>
      <c r="AG26" t="s">
        <v>4055</v>
      </c>
      <c r="AH26" t="s">
        <v>4056</v>
      </c>
      <c r="AI26" t="s">
        <v>4057</v>
      </c>
      <c r="AJ26" t="s">
        <v>4058</v>
      </c>
      <c r="AK26" t="s">
        <v>4059</v>
      </c>
      <c r="AL26" t="s">
        <v>4060</v>
      </c>
      <c r="AM26" t="s">
        <v>4061</v>
      </c>
      <c r="AN26" t="s">
        <v>4062</v>
      </c>
      <c r="AO26" t="s">
        <v>4063</v>
      </c>
      <c r="AP26" t="s">
        <v>4064</v>
      </c>
      <c r="AQ26" t="s">
        <v>4065</v>
      </c>
      <c r="AR26" t="s">
        <v>4066</v>
      </c>
      <c r="AS26" t="s">
        <v>4067</v>
      </c>
      <c r="AT26" t="s">
        <v>4068</v>
      </c>
      <c r="AU26" t="s">
        <v>4069</v>
      </c>
      <c r="AV26" t="s">
        <v>4070</v>
      </c>
      <c r="AW26" t="s">
        <v>4071</v>
      </c>
      <c r="AX26" t="s">
        <v>4072</v>
      </c>
      <c r="AY26" t="s">
        <v>4073</v>
      </c>
      <c r="AZ26" t="s">
        <v>4074</v>
      </c>
      <c r="BA26" t="s">
        <v>4075</v>
      </c>
      <c r="BB26" t="s">
        <v>4076</v>
      </c>
      <c r="BC26" t="s">
        <v>4077</v>
      </c>
      <c r="BD26" t="s">
        <v>4078</v>
      </c>
      <c r="BE26">
        <v>0.78506776403425305</v>
      </c>
      <c r="BF26" t="s">
        <v>4079</v>
      </c>
      <c r="BG26" t="s">
        <v>4080</v>
      </c>
      <c r="BH26" t="s">
        <v>4081</v>
      </c>
      <c r="BI26" t="s">
        <v>4082</v>
      </c>
      <c r="BJ26">
        <v>0.78582956367506196</v>
      </c>
      <c r="BK26" t="s">
        <v>4083</v>
      </c>
      <c r="BL26" t="s">
        <v>4084</v>
      </c>
      <c r="BM26">
        <v>0.77583436484490398</v>
      </c>
      <c r="BN26">
        <v>0.82801732891309499</v>
      </c>
      <c r="BO26" t="s">
        <v>4085</v>
      </c>
      <c r="BP26" t="s">
        <v>4086</v>
      </c>
      <c r="BQ26" t="s">
        <v>4087</v>
      </c>
      <c r="BR26" t="s">
        <v>4088</v>
      </c>
      <c r="BS26" t="s">
        <v>4089</v>
      </c>
      <c r="BT26" t="s">
        <v>4090</v>
      </c>
      <c r="BU26" t="s">
        <v>4091</v>
      </c>
      <c r="BV26" t="s">
        <v>4092</v>
      </c>
      <c r="BW26">
        <v>0.77764944280442805</v>
      </c>
      <c r="BX26" t="s">
        <v>4093</v>
      </c>
      <c r="BY26" t="s">
        <v>4094</v>
      </c>
      <c r="BZ26" t="s">
        <v>4095</v>
      </c>
      <c r="CA26" t="s">
        <v>4096</v>
      </c>
      <c r="CB26" t="s">
        <v>4097</v>
      </c>
      <c r="CC26" t="s">
        <v>4098</v>
      </c>
      <c r="CD26">
        <v>0.77566445851528398</v>
      </c>
      <c r="CE26" t="s">
        <v>4099</v>
      </c>
      <c r="CF26" t="s">
        <v>4100</v>
      </c>
      <c r="CG26" t="s">
        <v>4101</v>
      </c>
      <c r="CH26" t="s">
        <v>4102</v>
      </c>
      <c r="CI26">
        <v>0.78443508087535696</v>
      </c>
      <c r="CJ26" t="s">
        <v>4103</v>
      </c>
      <c r="CK26" t="s">
        <v>4104</v>
      </c>
      <c r="CL26" t="s">
        <v>4105</v>
      </c>
      <c r="CM26" t="s">
        <v>4106</v>
      </c>
      <c r="CN26" t="s">
        <v>4107</v>
      </c>
      <c r="CO26" t="s">
        <v>4108</v>
      </c>
      <c r="CP26" t="s">
        <v>4109</v>
      </c>
      <c r="CQ26" t="s">
        <v>4110</v>
      </c>
      <c r="CR26" t="s">
        <v>4111</v>
      </c>
      <c r="CS26" t="s">
        <v>4112</v>
      </c>
      <c r="CT26" t="s">
        <v>4113</v>
      </c>
      <c r="CU26" t="s">
        <v>4114</v>
      </c>
      <c r="CV26" t="s">
        <v>4115</v>
      </c>
      <c r="CW26" t="s">
        <v>4116</v>
      </c>
      <c r="CX26" t="s">
        <v>4117</v>
      </c>
      <c r="CY26">
        <v>0.77210430451952605</v>
      </c>
      <c r="CZ26">
        <v>0.77988580718336498</v>
      </c>
      <c r="DA26" t="s">
        <v>4118</v>
      </c>
      <c r="DB26" t="s">
        <v>4119</v>
      </c>
    </row>
    <row r="27" spans="1:106">
      <c r="A27" t="s">
        <v>1927</v>
      </c>
      <c r="B27" t="s">
        <v>4120</v>
      </c>
      <c r="C27" t="s">
        <v>4121</v>
      </c>
      <c r="D27" t="s">
        <v>4122</v>
      </c>
      <c r="E27" t="s">
        <v>4123</v>
      </c>
      <c r="F27" t="s">
        <v>4124</v>
      </c>
      <c r="G27" t="s">
        <v>4125</v>
      </c>
      <c r="H27" t="s">
        <v>4126</v>
      </c>
      <c r="I27" t="s">
        <v>4127</v>
      </c>
      <c r="J27" t="s">
        <v>4128</v>
      </c>
      <c r="K27">
        <v>0.83842213114754105</v>
      </c>
      <c r="L27" t="s">
        <v>4129</v>
      </c>
      <c r="M27" t="s">
        <v>4130</v>
      </c>
      <c r="N27" t="s">
        <v>4131</v>
      </c>
      <c r="O27" t="s">
        <v>4132</v>
      </c>
      <c r="P27" t="s">
        <v>4133</v>
      </c>
      <c r="Q27" t="s">
        <v>4134</v>
      </c>
      <c r="R27">
        <v>0.81520203125000001</v>
      </c>
      <c r="S27">
        <v>0.82623160171393595</v>
      </c>
      <c r="T27" t="s">
        <v>4135</v>
      </c>
      <c r="U27" t="s">
        <v>4136</v>
      </c>
      <c r="V27" t="s">
        <v>4137</v>
      </c>
      <c r="W27" t="s">
        <v>4138</v>
      </c>
      <c r="X27" t="s">
        <v>4139</v>
      </c>
      <c r="Y27">
        <v>1</v>
      </c>
      <c r="Z27" t="s">
        <v>4140</v>
      </c>
      <c r="AA27" t="s">
        <v>4141</v>
      </c>
      <c r="AB27" t="s">
        <v>4142</v>
      </c>
      <c r="AC27" t="s">
        <v>4143</v>
      </c>
      <c r="AD27">
        <v>0.78891517788724697</v>
      </c>
      <c r="AE27" t="s">
        <v>4144</v>
      </c>
      <c r="AF27" t="s">
        <v>4145</v>
      </c>
      <c r="AG27" t="s">
        <v>4146</v>
      </c>
      <c r="AH27" t="s">
        <v>4147</v>
      </c>
      <c r="AI27" t="s">
        <v>4148</v>
      </c>
      <c r="AJ27">
        <v>0.82699833887043195</v>
      </c>
      <c r="AK27" t="s">
        <v>4149</v>
      </c>
      <c r="AL27" t="s">
        <v>4150</v>
      </c>
      <c r="AM27" t="s">
        <v>4151</v>
      </c>
      <c r="AN27" t="s">
        <v>4152</v>
      </c>
      <c r="AO27" t="s">
        <v>4153</v>
      </c>
      <c r="AP27" t="s">
        <v>4154</v>
      </c>
      <c r="AQ27" t="s">
        <v>4155</v>
      </c>
      <c r="AR27" t="s">
        <v>4156</v>
      </c>
      <c r="AS27">
        <v>0.81118992669362999</v>
      </c>
      <c r="AT27" t="s">
        <v>4157</v>
      </c>
      <c r="AU27" t="s">
        <v>4158</v>
      </c>
      <c r="AV27" t="s">
        <v>4159</v>
      </c>
      <c r="AW27" t="s">
        <v>4160</v>
      </c>
      <c r="AX27">
        <v>0.83507500665335999</v>
      </c>
      <c r="AY27" t="s">
        <v>4161</v>
      </c>
      <c r="AZ27" t="s">
        <v>4162</v>
      </c>
      <c r="BA27" t="s">
        <v>4163</v>
      </c>
      <c r="BB27" t="s">
        <v>4164</v>
      </c>
      <c r="BC27" t="s">
        <v>4165</v>
      </c>
      <c r="BD27" t="s">
        <v>4166</v>
      </c>
      <c r="BE27" t="s">
        <v>4167</v>
      </c>
      <c r="BF27" t="s">
        <v>4168</v>
      </c>
      <c r="BG27" t="s">
        <v>4169</v>
      </c>
      <c r="BH27" t="s">
        <v>4170</v>
      </c>
      <c r="BI27" t="s">
        <v>4171</v>
      </c>
      <c r="BJ27" t="s">
        <v>4172</v>
      </c>
      <c r="BK27" t="s">
        <v>4173</v>
      </c>
      <c r="BL27" t="s">
        <v>4174</v>
      </c>
      <c r="BM27">
        <v>0.81224063646922195</v>
      </c>
      <c r="BN27" t="s">
        <v>4175</v>
      </c>
      <c r="BO27" t="s">
        <v>4176</v>
      </c>
      <c r="BP27" t="s">
        <v>4177</v>
      </c>
      <c r="BQ27" t="s">
        <v>4178</v>
      </c>
      <c r="BR27" t="s">
        <v>4179</v>
      </c>
      <c r="BS27" t="s">
        <v>4180</v>
      </c>
      <c r="BT27" t="s">
        <v>4181</v>
      </c>
      <c r="BU27" t="s">
        <v>4182</v>
      </c>
      <c r="BV27" t="s">
        <v>4183</v>
      </c>
      <c r="BW27" t="s">
        <v>4184</v>
      </c>
      <c r="BX27" t="s">
        <v>4185</v>
      </c>
      <c r="BY27" t="s">
        <v>4186</v>
      </c>
      <c r="BZ27" t="s">
        <v>4187</v>
      </c>
      <c r="CA27" t="s">
        <v>4188</v>
      </c>
      <c r="CB27" t="s">
        <v>4189</v>
      </c>
      <c r="CC27" t="s">
        <v>4190</v>
      </c>
      <c r="CD27" t="s">
        <v>4191</v>
      </c>
      <c r="CE27">
        <v>0.78912851187335098</v>
      </c>
      <c r="CF27">
        <v>0.78432123627960704</v>
      </c>
      <c r="CG27" t="s">
        <v>4192</v>
      </c>
      <c r="CH27" t="s">
        <v>4193</v>
      </c>
      <c r="CI27" t="s">
        <v>4194</v>
      </c>
      <c r="CJ27" t="s">
        <v>4195</v>
      </c>
      <c r="CK27" t="s">
        <v>4196</v>
      </c>
      <c r="CL27">
        <v>0.785915412723449</v>
      </c>
      <c r="CM27" t="s">
        <v>4197</v>
      </c>
      <c r="CN27" t="s">
        <v>4198</v>
      </c>
      <c r="CO27" t="s">
        <v>4199</v>
      </c>
      <c r="CP27" t="s">
        <v>4200</v>
      </c>
      <c r="CQ27" t="s">
        <v>4201</v>
      </c>
      <c r="CR27" t="s">
        <v>4202</v>
      </c>
      <c r="CS27" t="s">
        <v>4203</v>
      </c>
      <c r="CT27" t="s">
        <v>4204</v>
      </c>
      <c r="CU27" t="s">
        <v>4205</v>
      </c>
      <c r="CV27" t="s">
        <v>4206</v>
      </c>
      <c r="CW27" t="s">
        <v>4207</v>
      </c>
      <c r="CX27" t="s">
        <v>4208</v>
      </c>
      <c r="CY27" t="s">
        <v>4209</v>
      </c>
      <c r="CZ27" t="s">
        <v>4210</v>
      </c>
      <c r="DA27" t="s">
        <v>4211</v>
      </c>
      <c r="DB27" t="s">
        <v>4212</v>
      </c>
    </row>
    <row r="28" spans="1:106">
      <c r="A28" t="s">
        <v>1928</v>
      </c>
      <c r="B28" t="s">
        <v>4213</v>
      </c>
      <c r="C28" t="s">
        <v>4214</v>
      </c>
      <c r="D28" t="s">
        <v>4215</v>
      </c>
      <c r="E28" t="s">
        <v>4216</v>
      </c>
      <c r="F28" t="s">
        <v>4217</v>
      </c>
      <c r="G28" t="s">
        <v>4218</v>
      </c>
      <c r="H28" t="s">
        <v>4219</v>
      </c>
      <c r="I28" t="s">
        <v>4220</v>
      </c>
      <c r="J28" t="s">
        <v>4221</v>
      </c>
      <c r="K28" t="s">
        <v>4222</v>
      </c>
      <c r="L28" t="s">
        <v>4223</v>
      </c>
      <c r="M28" t="s">
        <v>4224</v>
      </c>
      <c r="N28" t="s">
        <v>4225</v>
      </c>
      <c r="O28" t="s">
        <v>4226</v>
      </c>
      <c r="P28" t="s">
        <v>4227</v>
      </c>
      <c r="Q28" t="s">
        <v>4228</v>
      </c>
      <c r="R28" t="s">
        <v>4229</v>
      </c>
      <c r="S28" t="s">
        <v>4230</v>
      </c>
      <c r="T28" t="s">
        <v>4231</v>
      </c>
      <c r="U28" t="s">
        <v>4232</v>
      </c>
      <c r="V28" t="s">
        <v>4233</v>
      </c>
      <c r="W28" t="s">
        <v>4234</v>
      </c>
      <c r="X28" t="s">
        <v>4235</v>
      </c>
      <c r="Y28">
        <v>0.78972227994227995</v>
      </c>
      <c r="Z28">
        <v>1</v>
      </c>
      <c r="AA28" t="s">
        <v>4236</v>
      </c>
      <c r="AB28" t="s">
        <v>4237</v>
      </c>
      <c r="AC28" t="s">
        <v>4238</v>
      </c>
      <c r="AD28" t="s">
        <v>4239</v>
      </c>
      <c r="AE28">
        <v>0.79458577988338197</v>
      </c>
      <c r="AF28" t="s">
        <v>4240</v>
      </c>
      <c r="AG28" t="s">
        <v>4241</v>
      </c>
      <c r="AH28">
        <v>0.80012737085258301</v>
      </c>
      <c r="AI28" t="s">
        <v>4242</v>
      </c>
      <c r="AJ28" t="s">
        <v>4243</v>
      </c>
      <c r="AK28" t="s">
        <v>4244</v>
      </c>
      <c r="AL28" t="s">
        <v>4245</v>
      </c>
      <c r="AM28" t="s">
        <v>4246</v>
      </c>
      <c r="AN28" t="s">
        <v>4247</v>
      </c>
      <c r="AO28" t="s">
        <v>4248</v>
      </c>
      <c r="AP28" t="s">
        <v>4249</v>
      </c>
      <c r="AQ28" t="s">
        <v>4250</v>
      </c>
      <c r="AR28" t="s">
        <v>4251</v>
      </c>
      <c r="AS28" t="s">
        <v>4252</v>
      </c>
      <c r="AT28" t="s">
        <v>4253</v>
      </c>
      <c r="AU28" t="s">
        <v>4254</v>
      </c>
      <c r="AV28" t="s">
        <v>4255</v>
      </c>
      <c r="AW28">
        <v>0.787530630877743</v>
      </c>
      <c r="AX28" t="s">
        <v>4256</v>
      </c>
      <c r="AY28" t="s">
        <v>4257</v>
      </c>
      <c r="AZ28" t="s">
        <v>4258</v>
      </c>
      <c r="BA28" t="s">
        <v>4259</v>
      </c>
      <c r="BB28">
        <v>0.78408329204204197</v>
      </c>
      <c r="BC28" t="s">
        <v>4260</v>
      </c>
      <c r="BD28" t="s">
        <v>4261</v>
      </c>
      <c r="BE28" t="s">
        <v>4262</v>
      </c>
      <c r="BF28" t="s">
        <v>4263</v>
      </c>
      <c r="BG28" t="s">
        <v>4264</v>
      </c>
      <c r="BH28" t="s">
        <v>4265</v>
      </c>
      <c r="BI28" t="s">
        <v>4266</v>
      </c>
      <c r="BJ28" t="s">
        <v>4267</v>
      </c>
      <c r="BK28" t="s">
        <v>4268</v>
      </c>
      <c r="BL28" t="s">
        <v>4269</v>
      </c>
      <c r="BM28">
        <v>0.78427520162932796</v>
      </c>
      <c r="BN28">
        <v>0.78232305500593602</v>
      </c>
      <c r="BO28" t="s">
        <v>4270</v>
      </c>
      <c r="BP28" t="s">
        <v>4271</v>
      </c>
      <c r="BQ28" t="s">
        <v>4272</v>
      </c>
      <c r="BR28" t="s">
        <v>4273</v>
      </c>
      <c r="BS28" t="s">
        <v>4274</v>
      </c>
      <c r="BT28" t="s">
        <v>4275</v>
      </c>
      <c r="BU28" t="s">
        <v>4276</v>
      </c>
      <c r="BV28" t="s">
        <v>4277</v>
      </c>
      <c r="BW28" t="s">
        <v>4278</v>
      </c>
      <c r="BX28" t="s">
        <v>4279</v>
      </c>
      <c r="BY28" t="s">
        <v>4280</v>
      </c>
      <c r="BZ28">
        <v>0.78237048062015502</v>
      </c>
      <c r="CA28" t="s">
        <v>4281</v>
      </c>
      <c r="CB28" t="s">
        <v>4282</v>
      </c>
      <c r="CC28" t="s">
        <v>4283</v>
      </c>
      <c r="CD28" t="s">
        <v>4284</v>
      </c>
      <c r="CE28">
        <v>0.79285752855659397</v>
      </c>
      <c r="CF28" t="s">
        <v>4285</v>
      </c>
      <c r="CG28" t="s">
        <v>4286</v>
      </c>
      <c r="CH28" t="s">
        <v>4287</v>
      </c>
      <c r="CI28" t="s">
        <v>4288</v>
      </c>
      <c r="CJ28" t="s">
        <v>4289</v>
      </c>
      <c r="CK28">
        <v>0.77323765342960304</v>
      </c>
      <c r="CL28" t="s">
        <v>4290</v>
      </c>
      <c r="CM28" t="s">
        <v>4291</v>
      </c>
      <c r="CN28" t="s">
        <v>4292</v>
      </c>
      <c r="CO28" t="s">
        <v>4293</v>
      </c>
      <c r="CP28" t="s">
        <v>4294</v>
      </c>
      <c r="CQ28" t="s">
        <v>4295</v>
      </c>
      <c r="CR28" t="s">
        <v>4296</v>
      </c>
      <c r="CS28">
        <v>0.78275707296849095</v>
      </c>
      <c r="CT28" t="s">
        <v>4297</v>
      </c>
      <c r="CU28" t="s">
        <v>4298</v>
      </c>
      <c r="CV28" t="s">
        <v>4299</v>
      </c>
      <c r="CW28" t="s">
        <v>4300</v>
      </c>
      <c r="CX28" t="s">
        <v>4301</v>
      </c>
      <c r="CY28" t="s">
        <v>4302</v>
      </c>
      <c r="CZ28" t="s">
        <v>4303</v>
      </c>
      <c r="DA28" t="s">
        <v>4304</v>
      </c>
      <c r="DB28" t="s">
        <v>4305</v>
      </c>
    </row>
    <row r="29" spans="1:106">
      <c r="A29" t="s">
        <v>1929</v>
      </c>
      <c r="B29" t="s">
        <v>4306</v>
      </c>
      <c r="C29" t="s">
        <v>4307</v>
      </c>
      <c r="D29" t="s">
        <v>4308</v>
      </c>
      <c r="E29" t="s">
        <v>4309</v>
      </c>
      <c r="F29" t="s">
        <v>4310</v>
      </c>
      <c r="G29" t="s">
        <v>4311</v>
      </c>
      <c r="H29" t="s">
        <v>4312</v>
      </c>
      <c r="I29" t="s">
        <v>4313</v>
      </c>
      <c r="J29" t="s">
        <v>4314</v>
      </c>
      <c r="K29" t="s">
        <v>4315</v>
      </c>
      <c r="L29" t="s">
        <v>4316</v>
      </c>
      <c r="M29" t="s">
        <v>4317</v>
      </c>
      <c r="N29" t="s">
        <v>4318</v>
      </c>
      <c r="O29" t="s">
        <v>4319</v>
      </c>
      <c r="P29" t="s">
        <v>4320</v>
      </c>
      <c r="Q29" t="s">
        <v>4321</v>
      </c>
      <c r="R29" t="s">
        <v>4322</v>
      </c>
      <c r="S29" t="s">
        <v>4323</v>
      </c>
      <c r="T29" t="s">
        <v>4324</v>
      </c>
      <c r="U29" t="s">
        <v>4325</v>
      </c>
      <c r="V29" t="s">
        <v>4326</v>
      </c>
      <c r="W29" t="s">
        <v>4327</v>
      </c>
      <c r="X29" t="s">
        <v>4328</v>
      </c>
      <c r="Y29" t="s">
        <v>4329</v>
      </c>
      <c r="Z29" t="s">
        <v>4330</v>
      </c>
      <c r="AA29">
        <v>1</v>
      </c>
      <c r="AB29" t="s">
        <v>4331</v>
      </c>
      <c r="AC29" t="s">
        <v>4332</v>
      </c>
      <c r="AD29" t="s">
        <v>4333</v>
      </c>
      <c r="AE29" t="s">
        <v>4334</v>
      </c>
      <c r="AF29" t="s">
        <v>4335</v>
      </c>
      <c r="AG29" t="s">
        <v>4336</v>
      </c>
      <c r="AH29" t="s">
        <v>4337</v>
      </c>
      <c r="AI29" t="s">
        <v>4338</v>
      </c>
      <c r="AJ29">
        <v>0.82562497086508302</v>
      </c>
      <c r="AK29" t="s">
        <v>4339</v>
      </c>
      <c r="AL29">
        <v>0.78470083590376305</v>
      </c>
      <c r="AM29" t="s">
        <v>4340</v>
      </c>
      <c r="AN29" t="s">
        <v>4341</v>
      </c>
      <c r="AO29" t="s">
        <v>4342</v>
      </c>
      <c r="AP29" t="s">
        <v>4343</v>
      </c>
      <c r="AQ29" t="s">
        <v>4344</v>
      </c>
      <c r="AR29" t="s">
        <v>4345</v>
      </c>
      <c r="AS29" t="s">
        <v>4346</v>
      </c>
      <c r="AT29" t="s">
        <v>4347</v>
      </c>
      <c r="AU29" t="s">
        <v>4348</v>
      </c>
      <c r="AV29" t="s">
        <v>4349</v>
      </c>
      <c r="AW29" t="s">
        <v>4350</v>
      </c>
      <c r="AX29" t="s">
        <v>4351</v>
      </c>
      <c r="AY29" t="s">
        <v>4352</v>
      </c>
      <c r="AZ29" t="s">
        <v>4353</v>
      </c>
      <c r="BA29" t="s">
        <v>4354</v>
      </c>
      <c r="BB29" t="s">
        <v>4355</v>
      </c>
      <c r="BC29" t="s">
        <v>4356</v>
      </c>
      <c r="BD29" t="s">
        <v>4357</v>
      </c>
      <c r="BE29" t="s">
        <v>4358</v>
      </c>
      <c r="BF29" t="s">
        <v>4359</v>
      </c>
      <c r="BG29" t="s">
        <v>4360</v>
      </c>
      <c r="BH29" t="s">
        <v>4361</v>
      </c>
      <c r="BI29" t="s">
        <v>4362</v>
      </c>
      <c r="BJ29" t="s">
        <v>4363</v>
      </c>
      <c r="BK29" t="s">
        <v>4364</v>
      </c>
      <c r="BL29" t="s">
        <v>4365</v>
      </c>
      <c r="BM29" t="s">
        <v>4366</v>
      </c>
      <c r="BN29" t="s">
        <v>4367</v>
      </c>
      <c r="BO29" t="s">
        <v>4368</v>
      </c>
      <c r="BP29" t="s">
        <v>4369</v>
      </c>
      <c r="BQ29" t="s">
        <v>4370</v>
      </c>
      <c r="BR29" t="s">
        <v>4371</v>
      </c>
      <c r="BS29" t="s">
        <v>4372</v>
      </c>
      <c r="BT29" t="s">
        <v>4373</v>
      </c>
      <c r="BU29" t="s">
        <v>4374</v>
      </c>
      <c r="BV29" t="s">
        <v>4375</v>
      </c>
      <c r="BW29" t="s">
        <v>4376</v>
      </c>
      <c r="BX29" t="s">
        <v>4377</v>
      </c>
      <c r="BY29" t="s">
        <v>4378</v>
      </c>
      <c r="BZ29" t="s">
        <v>4379</v>
      </c>
      <c r="CA29" t="s">
        <v>4380</v>
      </c>
      <c r="CB29" t="s">
        <v>4381</v>
      </c>
      <c r="CC29" t="s">
        <v>4382</v>
      </c>
      <c r="CD29" t="s">
        <v>4383</v>
      </c>
      <c r="CE29" t="s">
        <v>4384</v>
      </c>
      <c r="CF29" t="s">
        <v>4385</v>
      </c>
      <c r="CG29" t="s">
        <v>4386</v>
      </c>
      <c r="CH29" t="s">
        <v>4387</v>
      </c>
      <c r="CI29" t="s">
        <v>4388</v>
      </c>
      <c r="CJ29" t="s">
        <v>4389</v>
      </c>
      <c r="CK29">
        <v>0.77138279322853698</v>
      </c>
      <c r="CL29" t="s">
        <v>4390</v>
      </c>
      <c r="CM29" t="s">
        <v>4391</v>
      </c>
      <c r="CN29">
        <v>0.74785422707423599</v>
      </c>
      <c r="CO29" t="s">
        <v>4392</v>
      </c>
      <c r="CP29" t="s">
        <v>4393</v>
      </c>
      <c r="CQ29">
        <v>0.79084839216849601</v>
      </c>
      <c r="CR29" t="s">
        <v>4394</v>
      </c>
      <c r="CS29" t="s">
        <v>4395</v>
      </c>
      <c r="CT29" t="s">
        <v>4396</v>
      </c>
      <c r="CU29">
        <v>0.78868182386194596</v>
      </c>
      <c r="CV29" t="s">
        <v>4397</v>
      </c>
      <c r="CW29" t="s">
        <v>4398</v>
      </c>
      <c r="CX29" t="s">
        <v>4399</v>
      </c>
      <c r="CY29" t="s">
        <v>4400</v>
      </c>
      <c r="CZ29">
        <v>0.78259790188929401</v>
      </c>
      <c r="DA29" t="s">
        <v>4401</v>
      </c>
      <c r="DB29" t="s">
        <v>4402</v>
      </c>
    </row>
    <row r="30" spans="1:106">
      <c r="A30" t="s">
        <v>1930</v>
      </c>
      <c r="B30" t="s">
        <v>4403</v>
      </c>
      <c r="C30" t="s">
        <v>4404</v>
      </c>
      <c r="D30" t="s">
        <v>4405</v>
      </c>
      <c r="E30" t="s">
        <v>4406</v>
      </c>
      <c r="F30" t="s">
        <v>4407</v>
      </c>
      <c r="G30">
        <v>0.77165592436974795</v>
      </c>
      <c r="H30" t="s">
        <v>4408</v>
      </c>
      <c r="I30" t="s">
        <v>4409</v>
      </c>
      <c r="J30">
        <v>0.79253800717547296</v>
      </c>
      <c r="K30" t="s">
        <v>4410</v>
      </c>
      <c r="L30" t="s">
        <v>4411</v>
      </c>
      <c r="M30" t="s">
        <v>4412</v>
      </c>
      <c r="N30" t="s">
        <v>4413</v>
      </c>
      <c r="O30" t="s">
        <v>4414</v>
      </c>
      <c r="P30" t="s">
        <v>4415</v>
      </c>
      <c r="Q30" t="s">
        <v>4416</v>
      </c>
      <c r="R30">
        <v>0.78576937705998695</v>
      </c>
      <c r="S30" t="s">
        <v>4417</v>
      </c>
      <c r="T30">
        <v>0.78551322478659502</v>
      </c>
      <c r="U30" t="s">
        <v>4418</v>
      </c>
      <c r="V30" t="s">
        <v>4419</v>
      </c>
      <c r="W30" t="s">
        <v>4420</v>
      </c>
      <c r="X30" t="s">
        <v>4421</v>
      </c>
      <c r="Y30" t="s">
        <v>4422</v>
      </c>
      <c r="Z30" t="s">
        <v>4423</v>
      </c>
      <c r="AA30" t="s">
        <v>4424</v>
      </c>
      <c r="AB30">
        <v>1</v>
      </c>
      <c r="AC30" t="s">
        <v>4425</v>
      </c>
      <c r="AD30" t="s">
        <v>4426</v>
      </c>
      <c r="AE30" t="s">
        <v>4427</v>
      </c>
      <c r="AF30" t="s">
        <v>4428</v>
      </c>
      <c r="AG30" t="s">
        <v>4429</v>
      </c>
      <c r="AH30">
        <v>0.79933574282600794</v>
      </c>
      <c r="AI30">
        <v>0.78519021847070503</v>
      </c>
      <c r="AJ30" t="s">
        <v>4430</v>
      </c>
      <c r="AK30">
        <v>0.78575666240409203</v>
      </c>
      <c r="AL30" t="s">
        <v>4431</v>
      </c>
      <c r="AM30" t="s">
        <v>4432</v>
      </c>
      <c r="AN30" t="s">
        <v>4433</v>
      </c>
      <c r="AO30" t="s">
        <v>4434</v>
      </c>
      <c r="AP30" t="s">
        <v>4435</v>
      </c>
      <c r="AQ30" t="s">
        <v>4436</v>
      </c>
      <c r="AR30">
        <v>0.78848620592823704</v>
      </c>
      <c r="AS30" t="s">
        <v>4437</v>
      </c>
      <c r="AT30" t="s">
        <v>4438</v>
      </c>
      <c r="AU30">
        <v>0.79569667422279799</v>
      </c>
      <c r="AV30" t="s">
        <v>4439</v>
      </c>
      <c r="AW30" t="s">
        <v>4440</v>
      </c>
      <c r="AX30" t="s">
        <v>4441</v>
      </c>
      <c r="AY30" t="s">
        <v>4442</v>
      </c>
      <c r="AZ30" t="s">
        <v>4443</v>
      </c>
      <c r="BA30" t="s">
        <v>4444</v>
      </c>
      <c r="BB30" t="s">
        <v>4445</v>
      </c>
      <c r="BC30" t="s">
        <v>4446</v>
      </c>
      <c r="BD30" t="s">
        <v>4447</v>
      </c>
      <c r="BE30" t="s">
        <v>4448</v>
      </c>
      <c r="BF30" t="s">
        <v>4449</v>
      </c>
      <c r="BG30">
        <v>0.78730189116560301</v>
      </c>
      <c r="BH30" t="s">
        <v>4450</v>
      </c>
      <c r="BI30" t="s">
        <v>4451</v>
      </c>
      <c r="BJ30" t="s">
        <v>4452</v>
      </c>
      <c r="BK30" t="s">
        <v>4453</v>
      </c>
      <c r="BL30">
        <v>0.78523813802528197</v>
      </c>
      <c r="BM30" t="s">
        <v>4454</v>
      </c>
      <c r="BN30">
        <v>0.78409130496453905</v>
      </c>
      <c r="BO30" t="s">
        <v>4455</v>
      </c>
      <c r="BP30" t="s">
        <v>4456</v>
      </c>
      <c r="BQ30" t="s">
        <v>4457</v>
      </c>
      <c r="BR30" t="s">
        <v>4458</v>
      </c>
      <c r="BS30" t="s">
        <v>4459</v>
      </c>
      <c r="BT30">
        <v>0.78353699929971998</v>
      </c>
      <c r="BU30" t="s">
        <v>4460</v>
      </c>
      <c r="BV30" t="s">
        <v>4461</v>
      </c>
      <c r="BW30" t="s">
        <v>4462</v>
      </c>
      <c r="BX30">
        <v>0.86462514087382603</v>
      </c>
      <c r="BY30" t="s">
        <v>4463</v>
      </c>
      <c r="BZ30" t="s">
        <v>4464</v>
      </c>
      <c r="CA30" t="s">
        <v>4465</v>
      </c>
      <c r="CB30" t="s">
        <v>4466</v>
      </c>
      <c r="CC30" t="s">
        <v>4467</v>
      </c>
      <c r="CD30" t="s">
        <v>4468</v>
      </c>
      <c r="CE30">
        <v>0.87412934557353195</v>
      </c>
      <c r="CF30" t="s">
        <v>4469</v>
      </c>
      <c r="CG30" t="s">
        <v>4470</v>
      </c>
      <c r="CH30" t="s">
        <v>4471</v>
      </c>
      <c r="CI30" t="s">
        <v>4472</v>
      </c>
      <c r="CJ30" t="s">
        <v>4473</v>
      </c>
      <c r="CK30" t="s">
        <v>4474</v>
      </c>
      <c r="CL30" t="s">
        <v>4475</v>
      </c>
      <c r="CM30" t="s">
        <v>4476</v>
      </c>
      <c r="CN30" t="s">
        <v>4477</v>
      </c>
      <c r="CO30" t="s">
        <v>4478</v>
      </c>
      <c r="CP30">
        <v>0.79823886913031405</v>
      </c>
      <c r="CQ30" t="s">
        <v>4479</v>
      </c>
      <c r="CR30" t="s">
        <v>4480</v>
      </c>
      <c r="CS30" t="s">
        <v>4481</v>
      </c>
      <c r="CT30" t="s">
        <v>4482</v>
      </c>
      <c r="CU30" t="s">
        <v>4483</v>
      </c>
      <c r="CV30" t="s">
        <v>4484</v>
      </c>
      <c r="CW30">
        <v>0.79172227020357799</v>
      </c>
      <c r="CX30" t="s">
        <v>4485</v>
      </c>
      <c r="CY30" t="s">
        <v>4486</v>
      </c>
      <c r="CZ30">
        <v>0.79182878837361204</v>
      </c>
      <c r="DA30" t="s">
        <v>4487</v>
      </c>
      <c r="DB30" t="s">
        <v>4488</v>
      </c>
    </row>
    <row r="31" spans="1:106">
      <c r="A31" t="s">
        <v>1931</v>
      </c>
      <c r="B31" t="s">
        <v>4489</v>
      </c>
      <c r="C31" t="s">
        <v>4490</v>
      </c>
      <c r="D31" t="s">
        <v>4491</v>
      </c>
      <c r="E31" t="s">
        <v>4492</v>
      </c>
      <c r="F31" t="s">
        <v>4493</v>
      </c>
      <c r="G31" t="s">
        <v>4494</v>
      </c>
      <c r="H31" t="s">
        <v>4495</v>
      </c>
      <c r="I31" t="s">
        <v>4496</v>
      </c>
      <c r="J31" t="s">
        <v>4497</v>
      </c>
      <c r="K31" t="s">
        <v>4498</v>
      </c>
      <c r="L31" t="s">
        <v>4499</v>
      </c>
      <c r="M31" t="s">
        <v>4500</v>
      </c>
      <c r="N31">
        <v>0.78145828780177895</v>
      </c>
      <c r="O31">
        <v>0.79352285930867195</v>
      </c>
      <c r="P31" t="s">
        <v>4501</v>
      </c>
      <c r="Q31" t="s">
        <v>4502</v>
      </c>
      <c r="R31" t="s">
        <v>4503</v>
      </c>
      <c r="S31">
        <v>0.85768393694254297</v>
      </c>
      <c r="T31" t="s">
        <v>4504</v>
      </c>
      <c r="U31" t="s">
        <v>4505</v>
      </c>
      <c r="V31" t="s">
        <v>4506</v>
      </c>
      <c r="W31" t="s">
        <v>4507</v>
      </c>
      <c r="X31" t="s">
        <v>4508</v>
      </c>
      <c r="Y31" t="s">
        <v>4509</v>
      </c>
      <c r="Z31" t="s">
        <v>4510</v>
      </c>
      <c r="AA31" t="s">
        <v>4511</v>
      </c>
      <c r="AB31" t="s">
        <v>4512</v>
      </c>
      <c r="AC31">
        <v>1</v>
      </c>
      <c r="AD31" t="s">
        <v>4513</v>
      </c>
      <c r="AE31" t="s">
        <v>4514</v>
      </c>
      <c r="AF31" t="s">
        <v>4515</v>
      </c>
      <c r="AG31" t="s">
        <v>4516</v>
      </c>
      <c r="AH31" t="s">
        <v>4517</v>
      </c>
      <c r="AI31" t="s">
        <v>4518</v>
      </c>
      <c r="AJ31" t="s">
        <v>4519</v>
      </c>
      <c r="AK31" t="s">
        <v>4520</v>
      </c>
      <c r="AL31" t="s">
        <v>4521</v>
      </c>
      <c r="AM31" t="s">
        <v>4522</v>
      </c>
      <c r="AN31" t="s">
        <v>4523</v>
      </c>
      <c r="AO31" t="s">
        <v>4524</v>
      </c>
      <c r="AP31" t="s">
        <v>4525</v>
      </c>
      <c r="AQ31" t="s">
        <v>4526</v>
      </c>
      <c r="AR31" t="s">
        <v>4527</v>
      </c>
      <c r="AS31" t="s">
        <v>4528</v>
      </c>
      <c r="AT31" t="s">
        <v>4529</v>
      </c>
      <c r="AU31" t="s">
        <v>4530</v>
      </c>
      <c r="AV31" t="s">
        <v>4531</v>
      </c>
      <c r="AW31" t="s">
        <v>4532</v>
      </c>
      <c r="AX31" t="s">
        <v>4533</v>
      </c>
      <c r="AY31" t="s">
        <v>4534</v>
      </c>
      <c r="AZ31" t="s">
        <v>4535</v>
      </c>
      <c r="BA31" t="s">
        <v>4536</v>
      </c>
      <c r="BB31" t="s">
        <v>4537</v>
      </c>
      <c r="BC31" t="s">
        <v>4538</v>
      </c>
      <c r="BD31" t="s">
        <v>4539</v>
      </c>
      <c r="BE31" t="s">
        <v>4540</v>
      </c>
      <c r="BF31" t="s">
        <v>4541</v>
      </c>
      <c r="BG31" t="s">
        <v>4542</v>
      </c>
      <c r="BH31" t="s">
        <v>4543</v>
      </c>
      <c r="BI31" t="s">
        <v>4544</v>
      </c>
      <c r="BJ31" t="s">
        <v>4545</v>
      </c>
      <c r="BK31" t="s">
        <v>4546</v>
      </c>
      <c r="BL31" t="s">
        <v>4547</v>
      </c>
      <c r="BM31" t="s">
        <v>4548</v>
      </c>
      <c r="BN31" t="s">
        <v>4549</v>
      </c>
      <c r="BO31" t="s">
        <v>4550</v>
      </c>
      <c r="BP31">
        <v>0.81730440647012803</v>
      </c>
      <c r="BQ31" t="s">
        <v>4551</v>
      </c>
      <c r="BR31" t="s">
        <v>4552</v>
      </c>
      <c r="BS31" t="s">
        <v>4553</v>
      </c>
      <c r="BT31" t="s">
        <v>4554</v>
      </c>
      <c r="BU31" t="s">
        <v>4555</v>
      </c>
      <c r="BV31" t="s">
        <v>4556</v>
      </c>
      <c r="BW31" t="s">
        <v>4557</v>
      </c>
      <c r="BX31">
        <v>0.78781088205128202</v>
      </c>
      <c r="BY31" t="s">
        <v>4558</v>
      </c>
      <c r="BZ31" t="s">
        <v>4559</v>
      </c>
      <c r="CA31" t="s">
        <v>4560</v>
      </c>
      <c r="CB31" t="s">
        <v>4561</v>
      </c>
      <c r="CC31" t="s">
        <v>4562</v>
      </c>
      <c r="CD31" t="s">
        <v>4563</v>
      </c>
      <c r="CE31" t="s">
        <v>4564</v>
      </c>
      <c r="CF31" t="s">
        <v>4565</v>
      </c>
      <c r="CG31" t="s">
        <v>4566</v>
      </c>
      <c r="CH31" t="s">
        <v>4567</v>
      </c>
      <c r="CI31" t="s">
        <v>4568</v>
      </c>
      <c r="CJ31" t="s">
        <v>4569</v>
      </c>
      <c r="CK31" t="s">
        <v>4570</v>
      </c>
      <c r="CL31" t="s">
        <v>4571</v>
      </c>
      <c r="CM31" t="s">
        <v>4572</v>
      </c>
      <c r="CN31">
        <v>0.74817773250664299</v>
      </c>
      <c r="CO31" t="s">
        <v>4573</v>
      </c>
      <c r="CP31" t="s">
        <v>4574</v>
      </c>
      <c r="CQ31" t="s">
        <v>4575</v>
      </c>
      <c r="CR31" t="s">
        <v>4576</v>
      </c>
      <c r="CS31" t="s">
        <v>4577</v>
      </c>
      <c r="CT31" t="s">
        <v>4578</v>
      </c>
      <c r="CU31" t="s">
        <v>4579</v>
      </c>
      <c r="CV31" t="s">
        <v>4580</v>
      </c>
      <c r="CW31" t="s">
        <v>4581</v>
      </c>
      <c r="CX31" t="s">
        <v>4582</v>
      </c>
      <c r="CY31" t="s">
        <v>4583</v>
      </c>
      <c r="CZ31" t="s">
        <v>4584</v>
      </c>
      <c r="DA31" t="s">
        <v>4585</v>
      </c>
      <c r="DB31">
        <v>0.88172750837004399</v>
      </c>
    </row>
    <row r="32" spans="1:106">
      <c r="A32" t="s">
        <v>1932</v>
      </c>
      <c r="B32" t="s">
        <v>4586</v>
      </c>
      <c r="C32" t="s">
        <v>4587</v>
      </c>
      <c r="D32" t="s">
        <v>4588</v>
      </c>
      <c r="E32" t="s">
        <v>4589</v>
      </c>
      <c r="F32">
        <v>0.78996790293040298</v>
      </c>
      <c r="G32" t="s">
        <v>4590</v>
      </c>
      <c r="H32" t="s">
        <v>4591</v>
      </c>
      <c r="I32" t="s">
        <v>4592</v>
      </c>
      <c r="J32" t="s">
        <v>4593</v>
      </c>
      <c r="K32" t="s">
        <v>4594</v>
      </c>
      <c r="L32" t="s">
        <v>4595</v>
      </c>
      <c r="M32">
        <v>0.87377641158989605</v>
      </c>
      <c r="N32" t="s">
        <v>4596</v>
      </c>
      <c r="O32" t="s">
        <v>4597</v>
      </c>
      <c r="P32" t="s">
        <v>4598</v>
      </c>
      <c r="Q32" t="s">
        <v>4599</v>
      </c>
      <c r="R32" t="s">
        <v>4600</v>
      </c>
      <c r="S32">
        <v>0.78785831060858003</v>
      </c>
      <c r="T32" t="s">
        <v>4601</v>
      </c>
      <c r="U32" t="s">
        <v>4602</v>
      </c>
      <c r="V32" t="s">
        <v>4603</v>
      </c>
      <c r="W32" t="s">
        <v>4604</v>
      </c>
      <c r="X32" t="s">
        <v>4605</v>
      </c>
      <c r="Y32" t="s">
        <v>4606</v>
      </c>
      <c r="Z32" t="s">
        <v>4607</v>
      </c>
      <c r="AA32" t="s">
        <v>4608</v>
      </c>
      <c r="AB32" t="s">
        <v>4609</v>
      </c>
      <c r="AC32">
        <v>0.78681611969746801</v>
      </c>
      <c r="AD32">
        <v>1</v>
      </c>
      <c r="AE32" t="s">
        <v>4610</v>
      </c>
      <c r="AF32" t="s">
        <v>4611</v>
      </c>
      <c r="AG32" t="s">
        <v>4612</v>
      </c>
      <c r="AH32">
        <v>0.79974584562996598</v>
      </c>
      <c r="AI32" t="s">
        <v>4613</v>
      </c>
      <c r="AJ32" t="s">
        <v>4614</v>
      </c>
      <c r="AK32">
        <v>0.78629944317811795</v>
      </c>
      <c r="AL32" t="s">
        <v>4615</v>
      </c>
      <c r="AM32" t="s">
        <v>4616</v>
      </c>
      <c r="AN32" t="s">
        <v>4617</v>
      </c>
      <c r="AO32">
        <v>0.76579686740890696</v>
      </c>
      <c r="AP32" t="s">
        <v>4618</v>
      </c>
      <c r="AQ32" t="s">
        <v>4619</v>
      </c>
      <c r="AR32" t="s">
        <v>4620</v>
      </c>
      <c r="AS32" t="s">
        <v>4621</v>
      </c>
      <c r="AT32" t="s">
        <v>4622</v>
      </c>
      <c r="AU32" t="s">
        <v>4623</v>
      </c>
      <c r="AV32" t="s">
        <v>4624</v>
      </c>
      <c r="AW32" t="s">
        <v>4625</v>
      </c>
      <c r="AX32" t="s">
        <v>4626</v>
      </c>
      <c r="AY32">
        <v>0.78657214032829104</v>
      </c>
      <c r="AZ32" t="s">
        <v>4627</v>
      </c>
      <c r="BA32" t="s">
        <v>4628</v>
      </c>
      <c r="BB32" t="s">
        <v>4629</v>
      </c>
      <c r="BC32" t="s">
        <v>4630</v>
      </c>
      <c r="BD32" t="s">
        <v>4631</v>
      </c>
      <c r="BE32" t="s">
        <v>4632</v>
      </c>
      <c r="BF32">
        <v>0.77563430925221799</v>
      </c>
      <c r="BG32" t="s">
        <v>4633</v>
      </c>
      <c r="BH32" t="s">
        <v>4634</v>
      </c>
      <c r="BI32" t="s">
        <v>4635</v>
      </c>
      <c r="BJ32" t="s">
        <v>4636</v>
      </c>
      <c r="BK32" t="s">
        <v>4637</v>
      </c>
      <c r="BL32" t="s">
        <v>4638</v>
      </c>
      <c r="BM32" t="s">
        <v>4639</v>
      </c>
      <c r="BN32">
        <v>0.78122490175438597</v>
      </c>
      <c r="BO32">
        <v>0.78459316415820801</v>
      </c>
      <c r="BP32" t="s">
        <v>4640</v>
      </c>
      <c r="BQ32" t="s">
        <v>4641</v>
      </c>
      <c r="BR32" t="s">
        <v>4642</v>
      </c>
      <c r="BS32" t="s">
        <v>4643</v>
      </c>
      <c r="BT32" t="s">
        <v>4644</v>
      </c>
      <c r="BU32" t="s">
        <v>4645</v>
      </c>
      <c r="BV32" t="s">
        <v>4646</v>
      </c>
      <c r="BW32" t="s">
        <v>4647</v>
      </c>
      <c r="BX32" t="s">
        <v>4648</v>
      </c>
      <c r="BY32" t="s">
        <v>4649</v>
      </c>
      <c r="BZ32">
        <v>0.77784194886839897</v>
      </c>
      <c r="CA32" t="s">
        <v>4650</v>
      </c>
      <c r="CB32">
        <v>0.78580170549860195</v>
      </c>
      <c r="CC32" t="s">
        <v>4651</v>
      </c>
      <c r="CD32" t="s">
        <v>4652</v>
      </c>
      <c r="CE32" t="s">
        <v>4653</v>
      </c>
      <c r="CF32">
        <v>0.78566089165186503</v>
      </c>
      <c r="CG32" t="s">
        <v>4654</v>
      </c>
      <c r="CH32" t="s">
        <v>4655</v>
      </c>
      <c r="CI32" t="s">
        <v>4656</v>
      </c>
      <c r="CJ32" t="s">
        <v>4657</v>
      </c>
      <c r="CK32" t="s">
        <v>4658</v>
      </c>
      <c r="CL32">
        <v>0.89950036814159295</v>
      </c>
      <c r="CM32" t="s">
        <v>4659</v>
      </c>
      <c r="CN32" t="s">
        <v>4660</v>
      </c>
      <c r="CO32" t="s">
        <v>4661</v>
      </c>
      <c r="CP32" t="s">
        <v>4662</v>
      </c>
      <c r="CQ32" t="s">
        <v>4663</v>
      </c>
      <c r="CR32" t="s">
        <v>4664</v>
      </c>
      <c r="CS32" t="s">
        <v>4665</v>
      </c>
      <c r="CT32" t="s">
        <v>4666</v>
      </c>
      <c r="CU32" t="s">
        <v>4667</v>
      </c>
      <c r="CV32" t="s">
        <v>4668</v>
      </c>
      <c r="CW32" t="s">
        <v>4669</v>
      </c>
      <c r="CX32" t="s">
        <v>4670</v>
      </c>
      <c r="CY32" t="s">
        <v>4671</v>
      </c>
      <c r="CZ32" t="s">
        <v>4672</v>
      </c>
      <c r="DA32" t="s">
        <v>4673</v>
      </c>
      <c r="DB32" t="s">
        <v>4674</v>
      </c>
    </row>
    <row r="33" spans="1:106">
      <c r="A33" t="s">
        <v>1933</v>
      </c>
      <c r="B33" t="s">
        <v>4675</v>
      </c>
      <c r="C33" t="s">
        <v>4676</v>
      </c>
      <c r="D33" t="s">
        <v>4677</v>
      </c>
      <c r="E33" t="s">
        <v>4678</v>
      </c>
      <c r="F33" t="s">
        <v>4679</v>
      </c>
      <c r="G33" t="s">
        <v>4680</v>
      </c>
      <c r="H33" t="s">
        <v>4681</v>
      </c>
      <c r="I33" t="s">
        <v>4682</v>
      </c>
      <c r="J33" t="s">
        <v>4683</v>
      </c>
      <c r="K33" t="s">
        <v>4684</v>
      </c>
      <c r="L33" t="s">
        <v>4685</v>
      </c>
      <c r="M33" t="s">
        <v>4686</v>
      </c>
      <c r="N33" t="s">
        <v>4687</v>
      </c>
      <c r="O33" t="s">
        <v>4688</v>
      </c>
      <c r="P33" t="s">
        <v>4689</v>
      </c>
      <c r="Q33" t="s">
        <v>4690</v>
      </c>
      <c r="R33" t="s">
        <v>4691</v>
      </c>
      <c r="S33" t="s">
        <v>4692</v>
      </c>
      <c r="T33" t="s">
        <v>4693</v>
      </c>
      <c r="U33" t="s">
        <v>4694</v>
      </c>
      <c r="V33" t="s">
        <v>4695</v>
      </c>
      <c r="W33" t="s">
        <v>4696</v>
      </c>
      <c r="X33" t="s">
        <v>4697</v>
      </c>
      <c r="Y33" t="s">
        <v>4698</v>
      </c>
      <c r="Z33" t="s">
        <v>4699</v>
      </c>
      <c r="AA33" t="s">
        <v>4700</v>
      </c>
      <c r="AB33" t="s">
        <v>4701</v>
      </c>
      <c r="AC33" t="s">
        <v>4702</v>
      </c>
      <c r="AD33" t="s">
        <v>4703</v>
      </c>
      <c r="AE33">
        <v>1</v>
      </c>
      <c r="AF33" t="s">
        <v>4704</v>
      </c>
      <c r="AG33" t="s">
        <v>4705</v>
      </c>
      <c r="AH33" t="s">
        <v>4706</v>
      </c>
      <c r="AI33" t="s">
        <v>4707</v>
      </c>
      <c r="AJ33" t="s">
        <v>4708</v>
      </c>
      <c r="AK33" t="s">
        <v>4709</v>
      </c>
      <c r="AL33" t="s">
        <v>4710</v>
      </c>
      <c r="AM33" t="s">
        <v>4711</v>
      </c>
      <c r="AN33" t="s">
        <v>4712</v>
      </c>
      <c r="AO33" t="s">
        <v>4713</v>
      </c>
      <c r="AP33" t="s">
        <v>4714</v>
      </c>
      <c r="AQ33" t="s">
        <v>4715</v>
      </c>
      <c r="AR33">
        <v>0.79055336089030204</v>
      </c>
      <c r="AS33" t="s">
        <v>4716</v>
      </c>
      <c r="AT33" t="s">
        <v>4717</v>
      </c>
      <c r="AU33">
        <v>0.82442578284815105</v>
      </c>
      <c r="AV33" t="s">
        <v>4718</v>
      </c>
      <c r="AW33">
        <v>0.79109894012167803</v>
      </c>
      <c r="AX33">
        <v>0.78686002075303896</v>
      </c>
      <c r="AY33" t="s">
        <v>4719</v>
      </c>
      <c r="AZ33" t="s">
        <v>4720</v>
      </c>
      <c r="BA33" t="s">
        <v>4721</v>
      </c>
      <c r="BB33" t="s">
        <v>4722</v>
      </c>
      <c r="BC33" t="s">
        <v>4723</v>
      </c>
      <c r="BD33" t="s">
        <v>4724</v>
      </c>
      <c r="BE33" t="s">
        <v>4725</v>
      </c>
      <c r="BF33" t="s">
        <v>4726</v>
      </c>
      <c r="BG33" t="s">
        <v>4727</v>
      </c>
      <c r="BH33" t="s">
        <v>4728</v>
      </c>
      <c r="BI33" t="s">
        <v>4729</v>
      </c>
      <c r="BJ33">
        <v>0.78275468163265305</v>
      </c>
      <c r="BK33" t="s">
        <v>4730</v>
      </c>
      <c r="BL33" t="s">
        <v>4731</v>
      </c>
      <c r="BM33" t="s">
        <v>4732</v>
      </c>
      <c r="BN33" t="s">
        <v>4733</v>
      </c>
      <c r="BO33" t="s">
        <v>4734</v>
      </c>
      <c r="BP33" t="s">
        <v>4735</v>
      </c>
      <c r="BQ33" t="s">
        <v>4736</v>
      </c>
      <c r="BR33" t="s">
        <v>4737</v>
      </c>
      <c r="BS33" t="s">
        <v>4738</v>
      </c>
      <c r="BT33" t="s">
        <v>4739</v>
      </c>
      <c r="BU33" t="s">
        <v>4740</v>
      </c>
      <c r="BV33" t="s">
        <v>4741</v>
      </c>
      <c r="BW33" t="s">
        <v>4742</v>
      </c>
      <c r="BX33" t="s">
        <v>4743</v>
      </c>
      <c r="BY33" t="s">
        <v>4744</v>
      </c>
      <c r="BZ33" t="s">
        <v>4745</v>
      </c>
      <c r="CA33">
        <v>0.77798927140255003</v>
      </c>
      <c r="CB33" t="s">
        <v>4746</v>
      </c>
      <c r="CC33" t="s">
        <v>4747</v>
      </c>
      <c r="CD33" t="s">
        <v>4748</v>
      </c>
      <c r="CE33" t="s">
        <v>4749</v>
      </c>
      <c r="CF33" t="s">
        <v>4750</v>
      </c>
      <c r="CG33">
        <v>0.794040724009901</v>
      </c>
      <c r="CH33" t="s">
        <v>4751</v>
      </c>
      <c r="CI33" t="s">
        <v>4752</v>
      </c>
      <c r="CJ33" t="s">
        <v>4753</v>
      </c>
      <c r="CK33" t="s">
        <v>4754</v>
      </c>
      <c r="CL33" t="s">
        <v>4755</v>
      </c>
      <c r="CM33" t="s">
        <v>4756</v>
      </c>
      <c r="CN33" t="s">
        <v>4757</v>
      </c>
      <c r="CO33" t="s">
        <v>4758</v>
      </c>
      <c r="CP33" t="s">
        <v>4759</v>
      </c>
      <c r="CQ33" t="s">
        <v>4760</v>
      </c>
      <c r="CR33" t="s">
        <v>4761</v>
      </c>
      <c r="CS33" t="s">
        <v>4762</v>
      </c>
      <c r="CT33" t="s">
        <v>4763</v>
      </c>
      <c r="CU33" t="s">
        <v>4764</v>
      </c>
      <c r="CV33">
        <v>0.80211541918755402</v>
      </c>
      <c r="CW33">
        <v>0.79461853105681501</v>
      </c>
      <c r="CX33" t="s">
        <v>4765</v>
      </c>
      <c r="CY33" t="s">
        <v>4766</v>
      </c>
      <c r="CZ33" t="s">
        <v>4767</v>
      </c>
      <c r="DA33" t="s">
        <v>4768</v>
      </c>
      <c r="DB33">
        <v>0.78733082338152105</v>
      </c>
    </row>
    <row r="34" spans="1:106">
      <c r="A34" t="s">
        <v>1934</v>
      </c>
      <c r="B34" t="s">
        <v>4769</v>
      </c>
      <c r="C34" t="s">
        <v>4770</v>
      </c>
      <c r="D34">
        <v>0.76375143634385201</v>
      </c>
      <c r="E34">
        <v>0.79543294607310899</v>
      </c>
      <c r="F34">
        <v>0.79421126275510201</v>
      </c>
      <c r="G34" t="s">
        <v>4771</v>
      </c>
      <c r="H34" t="s">
        <v>4772</v>
      </c>
      <c r="I34" t="s">
        <v>4773</v>
      </c>
      <c r="J34" t="s">
        <v>4774</v>
      </c>
      <c r="K34" t="s">
        <v>4775</v>
      </c>
      <c r="L34" t="s">
        <v>4776</v>
      </c>
      <c r="M34" t="s">
        <v>4777</v>
      </c>
      <c r="N34" t="s">
        <v>4778</v>
      </c>
      <c r="O34" t="s">
        <v>4779</v>
      </c>
      <c r="P34" t="s">
        <v>4780</v>
      </c>
      <c r="Q34" t="s">
        <v>4781</v>
      </c>
      <c r="R34" t="s">
        <v>4782</v>
      </c>
      <c r="S34" t="s">
        <v>4783</v>
      </c>
      <c r="T34" t="s">
        <v>4784</v>
      </c>
      <c r="U34" t="s">
        <v>4785</v>
      </c>
      <c r="V34" t="s">
        <v>4786</v>
      </c>
      <c r="W34" t="s">
        <v>4787</v>
      </c>
      <c r="X34" t="s">
        <v>4788</v>
      </c>
      <c r="Y34" t="s">
        <v>4789</v>
      </c>
      <c r="Z34" t="s">
        <v>4790</v>
      </c>
      <c r="AA34" t="s">
        <v>4791</v>
      </c>
      <c r="AB34" t="s">
        <v>4792</v>
      </c>
      <c r="AC34" t="s">
        <v>4793</v>
      </c>
      <c r="AD34" t="s">
        <v>4794</v>
      </c>
      <c r="AE34">
        <v>0.84265787121372604</v>
      </c>
      <c r="AF34">
        <v>1</v>
      </c>
      <c r="AG34">
        <v>0.79190609740467799</v>
      </c>
      <c r="AH34" t="s">
        <v>4795</v>
      </c>
      <c r="AI34" t="s">
        <v>4796</v>
      </c>
      <c r="AJ34" t="s">
        <v>4797</v>
      </c>
      <c r="AK34" t="s">
        <v>4798</v>
      </c>
      <c r="AL34" t="s">
        <v>4799</v>
      </c>
      <c r="AM34" t="s">
        <v>4800</v>
      </c>
      <c r="AN34">
        <v>0.79652348321722599</v>
      </c>
      <c r="AO34" t="s">
        <v>4801</v>
      </c>
      <c r="AP34">
        <v>0.788341472581639</v>
      </c>
      <c r="AQ34" t="s">
        <v>4802</v>
      </c>
      <c r="AR34" t="s">
        <v>4803</v>
      </c>
      <c r="AS34" t="s">
        <v>4804</v>
      </c>
      <c r="AT34" t="s">
        <v>4805</v>
      </c>
      <c r="AU34" t="s">
        <v>4806</v>
      </c>
      <c r="AV34" t="s">
        <v>4807</v>
      </c>
      <c r="AW34" t="s">
        <v>4808</v>
      </c>
      <c r="AX34" t="s">
        <v>4809</v>
      </c>
      <c r="AY34" t="s">
        <v>4810</v>
      </c>
      <c r="AZ34">
        <v>0.79389801385681302</v>
      </c>
      <c r="BA34" t="s">
        <v>4811</v>
      </c>
      <c r="BB34" t="s">
        <v>4812</v>
      </c>
      <c r="BC34" t="s">
        <v>4813</v>
      </c>
      <c r="BD34" t="s">
        <v>4814</v>
      </c>
      <c r="BE34" t="s">
        <v>4815</v>
      </c>
      <c r="BF34" t="s">
        <v>4816</v>
      </c>
      <c r="BG34" t="s">
        <v>4817</v>
      </c>
      <c r="BH34" t="s">
        <v>4818</v>
      </c>
      <c r="BI34" t="s">
        <v>4819</v>
      </c>
      <c r="BJ34" t="s">
        <v>4820</v>
      </c>
      <c r="BK34" t="s">
        <v>4821</v>
      </c>
      <c r="BL34" t="s">
        <v>4822</v>
      </c>
      <c r="BM34" t="s">
        <v>4823</v>
      </c>
      <c r="BN34" t="s">
        <v>4824</v>
      </c>
      <c r="BO34" t="s">
        <v>4825</v>
      </c>
      <c r="BP34" t="s">
        <v>4826</v>
      </c>
      <c r="BQ34" t="s">
        <v>4827</v>
      </c>
      <c r="BR34" t="s">
        <v>4828</v>
      </c>
      <c r="BS34" t="s">
        <v>4829</v>
      </c>
      <c r="BT34" t="s">
        <v>4830</v>
      </c>
      <c r="BU34" t="s">
        <v>4831</v>
      </c>
      <c r="BV34" t="s">
        <v>4832</v>
      </c>
      <c r="BW34" t="s">
        <v>4833</v>
      </c>
      <c r="BX34" t="s">
        <v>4834</v>
      </c>
      <c r="BY34" t="s">
        <v>4835</v>
      </c>
      <c r="BZ34" t="s">
        <v>4836</v>
      </c>
      <c r="CA34" t="s">
        <v>4837</v>
      </c>
      <c r="CB34" t="s">
        <v>4838</v>
      </c>
      <c r="CC34" t="s">
        <v>4839</v>
      </c>
      <c r="CD34">
        <v>0.77513879002079</v>
      </c>
      <c r="CE34" t="s">
        <v>4840</v>
      </c>
      <c r="CF34" t="s">
        <v>4841</v>
      </c>
      <c r="CG34" t="s">
        <v>4842</v>
      </c>
      <c r="CH34" t="s">
        <v>4843</v>
      </c>
      <c r="CI34" t="s">
        <v>4844</v>
      </c>
      <c r="CJ34" t="s">
        <v>4845</v>
      </c>
      <c r="CK34" t="s">
        <v>4846</v>
      </c>
      <c r="CL34" t="s">
        <v>4847</v>
      </c>
      <c r="CM34" t="s">
        <v>4848</v>
      </c>
      <c r="CN34" t="s">
        <v>4849</v>
      </c>
      <c r="CO34" t="s">
        <v>4850</v>
      </c>
      <c r="CP34" t="s">
        <v>4851</v>
      </c>
      <c r="CQ34" t="s">
        <v>4852</v>
      </c>
      <c r="CR34" t="s">
        <v>4853</v>
      </c>
      <c r="CS34" t="s">
        <v>4854</v>
      </c>
      <c r="CT34" t="s">
        <v>4855</v>
      </c>
      <c r="CU34" t="s">
        <v>4856</v>
      </c>
      <c r="CV34" t="s">
        <v>4857</v>
      </c>
      <c r="CW34" t="s">
        <v>4858</v>
      </c>
      <c r="CX34" t="s">
        <v>4859</v>
      </c>
      <c r="CY34" t="s">
        <v>4860</v>
      </c>
      <c r="CZ34" t="s">
        <v>4861</v>
      </c>
      <c r="DA34" t="s">
        <v>4862</v>
      </c>
      <c r="DB34" t="s">
        <v>4863</v>
      </c>
    </row>
    <row r="35" spans="1:106">
      <c r="A35" t="s">
        <v>1935</v>
      </c>
      <c r="B35" t="s">
        <v>4864</v>
      </c>
      <c r="C35" t="s">
        <v>4865</v>
      </c>
      <c r="D35" t="s">
        <v>4866</v>
      </c>
      <c r="E35" t="s">
        <v>4867</v>
      </c>
      <c r="F35" t="s">
        <v>4868</v>
      </c>
      <c r="G35" t="s">
        <v>4869</v>
      </c>
      <c r="H35" t="s">
        <v>4870</v>
      </c>
      <c r="I35" t="s">
        <v>4871</v>
      </c>
      <c r="J35" t="s">
        <v>4872</v>
      </c>
      <c r="K35" t="s">
        <v>4873</v>
      </c>
      <c r="L35" t="s">
        <v>4874</v>
      </c>
      <c r="M35" t="s">
        <v>4875</v>
      </c>
      <c r="N35" t="s">
        <v>4876</v>
      </c>
      <c r="O35" t="s">
        <v>4877</v>
      </c>
      <c r="P35" t="s">
        <v>4878</v>
      </c>
      <c r="Q35" t="s">
        <v>4879</v>
      </c>
      <c r="R35" t="s">
        <v>4880</v>
      </c>
      <c r="S35">
        <v>0.82618525156503597</v>
      </c>
      <c r="T35" t="s">
        <v>4881</v>
      </c>
      <c r="U35" t="s">
        <v>4882</v>
      </c>
      <c r="V35" t="s">
        <v>4883</v>
      </c>
      <c r="W35" t="s">
        <v>4884</v>
      </c>
      <c r="X35" t="s">
        <v>4885</v>
      </c>
      <c r="Y35" t="s">
        <v>4886</v>
      </c>
      <c r="Z35" t="s">
        <v>4887</v>
      </c>
      <c r="AA35" t="s">
        <v>4888</v>
      </c>
      <c r="AB35" t="s">
        <v>4889</v>
      </c>
      <c r="AC35" t="s">
        <v>4890</v>
      </c>
      <c r="AD35" t="s">
        <v>4891</v>
      </c>
      <c r="AE35" t="s">
        <v>4892</v>
      </c>
      <c r="AF35" t="s">
        <v>4893</v>
      </c>
      <c r="AG35">
        <v>1</v>
      </c>
      <c r="AH35">
        <v>0.79292724550898197</v>
      </c>
      <c r="AI35" t="s">
        <v>4894</v>
      </c>
      <c r="AJ35" t="s">
        <v>4895</v>
      </c>
      <c r="AK35" t="s">
        <v>4896</v>
      </c>
      <c r="AL35" t="s">
        <v>4897</v>
      </c>
      <c r="AM35" t="s">
        <v>4898</v>
      </c>
      <c r="AN35" t="s">
        <v>4899</v>
      </c>
      <c r="AO35" t="s">
        <v>4900</v>
      </c>
      <c r="AP35" t="s">
        <v>4901</v>
      </c>
      <c r="AQ35" t="s">
        <v>4902</v>
      </c>
      <c r="AR35" t="s">
        <v>4903</v>
      </c>
      <c r="AS35" t="s">
        <v>4904</v>
      </c>
      <c r="AT35" t="s">
        <v>4905</v>
      </c>
      <c r="AU35" t="s">
        <v>4906</v>
      </c>
      <c r="AV35" t="s">
        <v>4907</v>
      </c>
      <c r="AW35" t="s">
        <v>4908</v>
      </c>
      <c r="AX35" t="s">
        <v>4909</v>
      </c>
      <c r="AY35" t="s">
        <v>4910</v>
      </c>
      <c r="AZ35" t="s">
        <v>4911</v>
      </c>
      <c r="BA35" t="s">
        <v>4912</v>
      </c>
      <c r="BB35" t="s">
        <v>4913</v>
      </c>
      <c r="BC35" t="s">
        <v>4914</v>
      </c>
      <c r="BD35" t="s">
        <v>4915</v>
      </c>
      <c r="BE35" t="s">
        <v>4916</v>
      </c>
      <c r="BF35" t="s">
        <v>4917</v>
      </c>
      <c r="BG35">
        <v>0.81337593808882902</v>
      </c>
      <c r="BH35" t="s">
        <v>4918</v>
      </c>
      <c r="BI35" t="s">
        <v>4919</v>
      </c>
      <c r="BJ35" t="s">
        <v>4920</v>
      </c>
      <c r="BK35" t="s">
        <v>4921</v>
      </c>
      <c r="BL35" t="s">
        <v>4922</v>
      </c>
      <c r="BM35" t="s">
        <v>4923</v>
      </c>
      <c r="BN35" t="s">
        <v>4924</v>
      </c>
      <c r="BO35">
        <v>0.78151562519987205</v>
      </c>
      <c r="BP35" t="s">
        <v>4925</v>
      </c>
      <c r="BQ35" t="s">
        <v>4926</v>
      </c>
      <c r="BR35" t="s">
        <v>4927</v>
      </c>
      <c r="BS35">
        <v>0.82830585244482902</v>
      </c>
      <c r="BT35">
        <v>0.77719071310116095</v>
      </c>
      <c r="BU35" t="s">
        <v>4928</v>
      </c>
      <c r="BV35" t="s">
        <v>4929</v>
      </c>
      <c r="BW35" t="s">
        <v>4930</v>
      </c>
      <c r="BX35" t="s">
        <v>4931</v>
      </c>
      <c r="BY35" t="s">
        <v>4932</v>
      </c>
      <c r="BZ35" t="s">
        <v>4933</v>
      </c>
      <c r="CA35" t="s">
        <v>4934</v>
      </c>
      <c r="CB35" t="s">
        <v>4935</v>
      </c>
      <c r="CC35" t="s">
        <v>4936</v>
      </c>
      <c r="CD35" t="s">
        <v>4937</v>
      </c>
      <c r="CE35" t="s">
        <v>4938</v>
      </c>
      <c r="CF35" t="s">
        <v>4939</v>
      </c>
      <c r="CG35" t="s">
        <v>4940</v>
      </c>
      <c r="CH35" t="s">
        <v>4941</v>
      </c>
      <c r="CI35" t="s">
        <v>4942</v>
      </c>
      <c r="CJ35" t="s">
        <v>4943</v>
      </c>
      <c r="CK35" t="s">
        <v>4944</v>
      </c>
      <c r="CL35">
        <v>0.782873011296076</v>
      </c>
      <c r="CM35" t="s">
        <v>4945</v>
      </c>
      <c r="CN35" t="s">
        <v>4946</v>
      </c>
      <c r="CO35" t="s">
        <v>4947</v>
      </c>
      <c r="CP35" t="s">
        <v>4948</v>
      </c>
      <c r="CQ35" t="s">
        <v>4949</v>
      </c>
      <c r="CR35" t="s">
        <v>4950</v>
      </c>
      <c r="CS35" t="s">
        <v>4951</v>
      </c>
      <c r="CT35">
        <v>0.784042750965251</v>
      </c>
      <c r="CU35" t="s">
        <v>4952</v>
      </c>
      <c r="CV35" t="s">
        <v>4953</v>
      </c>
      <c r="CW35">
        <v>0.78293596924062803</v>
      </c>
      <c r="CX35" t="s">
        <v>4954</v>
      </c>
      <c r="CY35" t="s">
        <v>4955</v>
      </c>
      <c r="CZ35" t="s">
        <v>4956</v>
      </c>
      <c r="DA35" t="s">
        <v>4957</v>
      </c>
      <c r="DB35" t="s">
        <v>4958</v>
      </c>
    </row>
    <row r="36" spans="1:106">
      <c r="A36" t="s">
        <v>1936</v>
      </c>
      <c r="B36" t="s">
        <v>4959</v>
      </c>
      <c r="C36" t="s">
        <v>4960</v>
      </c>
      <c r="D36" t="s">
        <v>4961</v>
      </c>
      <c r="E36" t="s">
        <v>4962</v>
      </c>
      <c r="F36" t="s">
        <v>4963</v>
      </c>
      <c r="G36" t="s">
        <v>4964</v>
      </c>
      <c r="H36" t="s">
        <v>4965</v>
      </c>
      <c r="I36" t="s">
        <v>4966</v>
      </c>
      <c r="J36" t="s">
        <v>4967</v>
      </c>
      <c r="K36" t="s">
        <v>4968</v>
      </c>
      <c r="L36">
        <v>0.80024409562638998</v>
      </c>
      <c r="M36" t="s">
        <v>4969</v>
      </c>
      <c r="N36" t="s">
        <v>4970</v>
      </c>
      <c r="O36">
        <v>0.79364612162706405</v>
      </c>
      <c r="P36" t="s">
        <v>4971</v>
      </c>
      <c r="Q36" t="s">
        <v>4972</v>
      </c>
      <c r="R36" t="s">
        <v>4973</v>
      </c>
      <c r="S36" t="s">
        <v>4974</v>
      </c>
      <c r="T36" t="s">
        <v>4975</v>
      </c>
      <c r="U36" t="s">
        <v>4976</v>
      </c>
      <c r="V36">
        <v>0.789904257064722</v>
      </c>
      <c r="W36" t="s">
        <v>4977</v>
      </c>
      <c r="X36" t="s">
        <v>4978</v>
      </c>
      <c r="Y36" t="s">
        <v>4979</v>
      </c>
      <c r="Z36" t="s">
        <v>4980</v>
      </c>
      <c r="AA36" t="s">
        <v>4981</v>
      </c>
      <c r="AB36" t="s">
        <v>4982</v>
      </c>
      <c r="AC36" t="s">
        <v>4983</v>
      </c>
      <c r="AD36" t="s">
        <v>4984</v>
      </c>
      <c r="AE36" t="s">
        <v>4985</v>
      </c>
      <c r="AF36">
        <v>0.81066900494001404</v>
      </c>
      <c r="AG36" t="s">
        <v>4986</v>
      </c>
      <c r="AH36">
        <v>1</v>
      </c>
      <c r="AI36">
        <v>0.79307579721995103</v>
      </c>
      <c r="AJ36" t="s">
        <v>4987</v>
      </c>
      <c r="AK36" t="s">
        <v>4988</v>
      </c>
      <c r="AL36" t="s">
        <v>4989</v>
      </c>
      <c r="AM36" t="s">
        <v>4990</v>
      </c>
      <c r="AN36" t="s">
        <v>4991</v>
      </c>
      <c r="AO36" t="s">
        <v>4992</v>
      </c>
      <c r="AP36" t="s">
        <v>4993</v>
      </c>
      <c r="AQ36" t="s">
        <v>4994</v>
      </c>
      <c r="AR36" t="s">
        <v>4995</v>
      </c>
      <c r="AS36">
        <v>0.79603288729421695</v>
      </c>
      <c r="AT36" t="s">
        <v>4996</v>
      </c>
      <c r="AU36">
        <v>0.80597925253991298</v>
      </c>
      <c r="AV36" t="s">
        <v>4997</v>
      </c>
      <c r="AW36" t="s">
        <v>4998</v>
      </c>
      <c r="AX36" t="s">
        <v>4999</v>
      </c>
      <c r="AY36" t="s">
        <v>5000</v>
      </c>
      <c r="AZ36" t="s">
        <v>5001</v>
      </c>
      <c r="BA36" t="s">
        <v>5002</v>
      </c>
      <c r="BB36">
        <v>0.79530227383863095</v>
      </c>
      <c r="BC36" t="s">
        <v>5003</v>
      </c>
      <c r="BD36" t="s">
        <v>5004</v>
      </c>
      <c r="BE36" t="s">
        <v>5005</v>
      </c>
      <c r="BF36" t="s">
        <v>5006</v>
      </c>
      <c r="BG36" t="s">
        <v>5007</v>
      </c>
      <c r="BH36" t="s">
        <v>5008</v>
      </c>
      <c r="BI36" t="s">
        <v>5009</v>
      </c>
      <c r="BJ36" t="s">
        <v>5010</v>
      </c>
      <c r="BK36" t="s">
        <v>5011</v>
      </c>
      <c r="BL36" t="s">
        <v>5012</v>
      </c>
      <c r="BM36">
        <v>0.79174770144189999</v>
      </c>
      <c r="BN36" t="s">
        <v>5013</v>
      </c>
      <c r="BO36" t="s">
        <v>5014</v>
      </c>
      <c r="BP36" t="s">
        <v>5015</v>
      </c>
      <c r="BQ36" t="s">
        <v>5016</v>
      </c>
      <c r="BR36">
        <v>0.77757080000000001</v>
      </c>
      <c r="BS36" t="s">
        <v>5017</v>
      </c>
      <c r="BT36" t="s">
        <v>5018</v>
      </c>
      <c r="BU36" t="s">
        <v>5019</v>
      </c>
      <c r="BV36" t="s">
        <v>5020</v>
      </c>
      <c r="BW36" t="s">
        <v>5021</v>
      </c>
      <c r="BX36" t="s">
        <v>5022</v>
      </c>
      <c r="BY36" t="s">
        <v>5023</v>
      </c>
      <c r="BZ36" t="s">
        <v>5024</v>
      </c>
      <c r="CA36" t="s">
        <v>5025</v>
      </c>
      <c r="CB36">
        <v>0.79491794942710403</v>
      </c>
      <c r="CC36">
        <v>0.78985433835845897</v>
      </c>
      <c r="CD36" t="s">
        <v>5026</v>
      </c>
      <c r="CE36" t="s">
        <v>5027</v>
      </c>
      <c r="CF36" t="s">
        <v>5028</v>
      </c>
      <c r="CG36" t="s">
        <v>5029</v>
      </c>
      <c r="CH36" t="s">
        <v>5030</v>
      </c>
      <c r="CI36" t="s">
        <v>5031</v>
      </c>
      <c r="CJ36" t="s">
        <v>5032</v>
      </c>
      <c r="CK36" t="s">
        <v>5033</v>
      </c>
      <c r="CL36">
        <v>0.799567165616895</v>
      </c>
      <c r="CM36" t="s">
        <v>5034</v>
      </c>
      <c r="CN36" t="s">
        <v>5035</v>
      </c>
      <c r="CO36" t="s">
        <v>5036</v>
      </c>
      <c r="CP36" t="s">
        <v>5037</v>
      </c>
      <c r="CQ36" t="s">
        <v>5038</v>
      </c>
      <c r="CR36" t="s">
        <v>5039</v>
      </c>
      <c r="CS36" t="s">
        <v>5040</v>
      </c>
      <c r="CT36" t="s">
        <v>5041</v>
      </c>
      <c r="CU36" t="s">
        <v>5042</v>
      </c>
      <c r="CV36" t="s">
        <v>5043</v>
      </c>
      <c r="CW36" t="s">
        <v>5044</v>
      </c>
      <c r="CX36" t="s">
        <v>5045</v>
      </c>
      <c r="CY36" t="s">
        <v>5046</v>
      </c>
      <c r="CZ36" t="s">
        <v>5047</v>
      </c>
      <c r="DA36" t="s">
        <v>5048</v>
      </c>
      <c r="DB36" t="s">
        <v>5049</v>
      </c>
    </row>
    <row r="37" spans="1:106">
      <c r="A37" t="s">
        <v>1937</v>
      </c>
      <c r="B37" t="s">
        <v>5050</v>
      </c>
      <c r="C37" t="s">
        <v>5051</v>
      </c>
      <c r="D37" t="s">
        <v>5052</v>
      </c>
      <c r="E37" t="s">
        <v>5053</v>
      </c>
      <c r="F37" t="s">
        <v>5054</v>
      </c>
      <c r="G37" t="s">
        <v>5055</v>
      </c>
      <c r="H37" t="s">
        <v>5056</v>
      </c>
      <c r="I37" t="s">
        <v>5057</v>
      </c>
      <c r="J37" t="s">
        <v>5058</v>
      </c>
      <c r="K37" t="s">
        <v>5059</v>
      </c>
      <c r="L37" t="s">
        <v>5060</v>
      </c>
      <c r="M37" t="s">
        <v>5061</v>
      </c>
      <c r="N37" t="s">
        <v>5062</v>
      </c>
      <c r="O37" t="s">
        <v>5063</v>
      </c>
      <c r="P37" t="s">
        <v>5064</v>
      </c>
      <c r="Q37" t="s">
        <v>5065</v>
      </c>
      <c r="R37" t="s">
        <v>5066</v>
      </c>
      <c r="S37" t="s">
        <v>5067</v>
      </c>
      <c r="T37" t="s">
        <v>5068</v>
      </c>
      <c r="U37" t="s">
        <v>5069</v>
      </c>
      <c r="V37" t="s">
        <v>5070</v>
      </c>
      <c r="W37" t="s">
        <v>5071</v>
      </c>
      <c r="X37">
        <v>0.77847577707454296</v>
      </c>
      <c r="Y37" t="s">
        <v>5072</v>
      </c>
      <c r="Z37" t="s">
        <v>5073</v>
      </c>
      <c r="AA37" t="s">
        <v>5074</v>
      </c>
      <c r="AB37" t="s">
        <v>5075</v>
      </c>
      <c r="AC37" t="s">
        <v>5076</v>
      </c>
      <c r="AD37" t="s">
        <v>5077</v>
      </c>
      <c r="AE37" t="s">
        <v>5078</v>
      </c>
      <c r="AF37" t="s">
        <v>5079</v>
      </c>
      <c r="AG37" t="s">
        <v>5080</v>
      </c>
      <c r="AH37" t="s">
        <v>5081</v>
      </c>
      <c r="AI37">
        <v>1</v>
      </c>
      <c r="AJ37" t="s">
        <v>5082</v>
      </c>
      <c r="AK37" t="s">
        <v>5083</v>
      </c>
      <c r="AL37" t="s">
        <v>5084</v>
      </c>
      <c r="AM37" t="s">
        <v>5085</v>
      </c>
      <c r="AN37" t="s">
        <v>5086</v>
      </c>
      <c r="AO37" t="s">
        <v>5087</v>
      </c>
      <c r="AP37" t="s">
        <v>5088</v>
      </c>
      <c r="AQ37" t="s">
        <v>5089</v>
      </c>
      <c r="AR37" t="s">
        <v>5090</v>
      </c>
      <c r="AS37">
        <v>0.80696313597143698</v>
      </c>
      <c r="AT37" t="s">
        <v>5091</v>
      </c>
      <c r="AU37" t="s">
        <v>5092</v>
      </c>
      <c r="AV37" t="s">
        <v>5093</v>
      </c>
      <c r="AW37" t="s">
        <v>5094</v>
      </c>
      <c r="AX37">
        <v>0.81463337322363505</v>
      </c>
      <c r="AY37" t="s">
        <v>5095</v>
      </c>
      <c r="AZ37" t="s">
        <v>5096</v>
      </c>
      <c r="BA37" t="s">
        <v>5097</v>
      </c>
      <c r="BB37" t="s">
        <v>5098</v>
      </c>
      <c r="BC37">
        <v>0.81865929268936399</v>
      </c>
      <c r="BD37" t="s">
        <v>5099</v>
      </c>
      <c r="BE37" t="s">
        <v>5100</v>
      </c>
      <c r="BF37" t="s">
        <v>5101</v>
      </c>
      <c r="BG37">
        <v>0.82654445489199502</v>
      </c>
      <c r="BH37" t="s">
        <v>5102</v>
      </c>
      <c r="BI37" t="s">
        <v>5103</v>
      </c>
      <c r="BJ37" t="s">
        <v>5104</v>
      </c>
      <c r="BK37" t="s">
        <v>5105</v>
      </c>
      <c r="BL37" t="s">
        <v>5106</v>
      </c>
      <c r="BM37" t="s">
        <v>5107</v>
      </c>
      <c r="BN37" t="s">
        <v>5108</v>
      </c>
      <c r="BO37" t="s">
        <v>5109</v>
      </c>
      <c r="BP37" t="s">
        <v>5110</v>
      </c>
      <c r="BQ37" t="s">
        <v>5111</v>
      </c>
      <c r="BR37" t="s">
        <v>5112</v>
      </c>
      <c r="BS37" t="s">
        <v>5113</v>
      </c>
      <c r="BT37" t="s">
        <v>5114</v>
      </c>
      <c r="BU37" t="s">
        <v>5115</v>
      </c>
      <c r="BV37">
        <v>0.81073639190166302</v>
      </c>
      <c r="BW37" t="s">
        <v>5116</v>
      </c>
      <c r="BX37" t="s">
        <v>5117</v>
      </c>
      <c r="BY37">
        <v>0.76769128303495304</v>
      </c>
      <c r="BZ37">
        <v>0.77802744764397902</v>
      </c>
      <c r="CA37">
        <v>0.77508677894048394</v>
      </c>
      <c r="CB37" t="s">
        <v>5118</v>
      </c>
      <c r="CC37" t="s">
        <v>5119</v>
      </c>
      <c r="CD37" t="s">
        <v>5120</v>
      </c>
      <c r="CE37" t="s">
        <v>5121</v>
      </c>
      <c r="CF37">
        <v>0.78067820264948096</v>
      </c>
      <c r="CG37" t="s">
        <v>5122</v>
      </c>
      <c r="CH37" t="s">
        <v>5123</v>
      </c>
      <c r="CI37" t="s">
        <v>5124</v>
      </c>
      <c r="CJ37" t="s">
        <v>5125</v>
      </c>
      <c r="CK37" t="s">
        <v>5126</v>
      </c>
      <c r="CL37" t="s">
        <v>5127</v>
      </c>
      <c r="CM37" t="s">
        <v>5128</v>
      </c>
      <c r="CN37" t="s">
        <v>5129</v>
      </c>
      <c r="CO37" t="s">
        <v>5130</v>
      </c>
      <c r="CP37" t="s">
        <v>5131</v>
      </c>
      <c r="CQ37" t="s">
        <v>5132</v>
      </c>
      <c r="CR37" t="s">
        <v>5133</v>
      </c>
      <c r="CS37">
        <v>0.78135385000000002</v>
      </c>
      <c r="CT37" t="s">
        <v>5134</v>
      </c>
      <c r="CU37" t="s">
        <v>5135</v>
      </c>
      <c r="CV37" t="s">
        <v>5136</v>
      </c>
      <c r="CW37" t="s">
        <v>5137</v>
      </c>
      <c r="CX37" t="s">
        <v>5138</v>
      </c>
      <c r="CY37">
        <v>0.77163652311339404</v>
      </c>
      <c r="CZ37" t="s">
        <v>5139</v>
      </c>
      <c r="DA37" t="s">
        <v>5140</v>
      </c>
      <c r="DB37" t="s">
        <v>5141</v>
      </c>
    </row>
    <row r="38" spans="1:106">
      <c r="A38" t="s">
        <v>1938</v>
      </c>
      <c r="B38" t="s">
        <v>5142</v>
      </c>
      <c r="C38" t="s">
        <v>5143</v>
      </c>
      <c r="D38" t="s">
        <v>5144</v>
      </c>
      <c r="E38" t="s">
        <v>5145</v>
      </c>
      <c r="F38" t="s">
        <v>5146</v>
      </c>
      <c r="G38" t="s">
        <v>5147</v>
      </c>
      <c r="H38" t="s">
        <v>5148</v>
      </c>
      <c r="I38" t="s">
        <v>5149</v>
      </c>
      <c r="J38" t="s">
        <v>5150</v>
      </c>
      <c r="K38" t="s">
        <v>5151</v>
      </c>
      <c r="L38" t="s">
        <v>5152</v>
      </c>
      <c r="M38" t="s">
        <v>5153</v>
      </c>
      <c r="N38" t="s">
        <v>5154</v>
      </c>
      <c r="O38" t="s">
        <v>5155</v>
      </c>
      <c r="P38" t="s">
        <v>5156</v>
      </c>
      <c r="Q38" t="s">
        <v>5157</v>
      </c>
      <c r="R38" t="s">
        <v>5158</v>
      </c>
      <c r="S38" t="s">
        <v>5159</v>
      </c>
      <c r="T38" t="s">
        <v>5160</v>
      </c>
      <c r="U38" t="s">
        <v>5161</v>
      </c>
      <c r="V38" t="s">
        <v>5162</v>
      </c>
      <c r="W38" t="s">
        <v>5163</v>
      </c>
      <c r="X38" t="s">
        <v>5164</v>
      </c>
      <c r="Y38" t="s">
        <v>5165</v>
      </c>
      <c r="Z38">
        <v>0.77982007683863896</v>
      </c>
      <c r="AA38" t="s">
        <v>5166</v>
      </c>
      <c r="AB38" t="s">
        <v>5167</v>
      </c>
      <c r="AC38" t="s">
        <v>5168</v>
      </c>
      <c r="AD38" t="s">
        <v>5169</v>
      </c>
      <c r="AE38" t="s">
        <v>5170</v>
      </c>
      <c r="AF38" t="s">
        <v>5171</v>
      </c>
      <c r="AG38" t="s">
        <v>5172</v>
      </c>
      <c r="AH38" t="s">
        <v>5173</v>
      </c>
      <c r="AI38" t="s">
        <v>5174</v>
      </c>
      <c r="AJ38">
        <v>1</v>
      </c>
      <c r="AK38">
        <v>0.82924363116370803</v>
      </c>
      <c r="AL38" t="s">
        <v>5175</v>
      </c>
      <c r="AM38" t="s">
        <v>5176</v>
      </c>
      <c r="AN38" t="s">
        <v>5177</v>
      </c>
      <c r="AO38" t="s">
        <v>5178</v>
      </c>
      <c r="AP38" t="s">
        <v>5179</v>
      </c>
      <c r="AQ38" t="s">
        <v>5180</v>
      </c>
      <c r="AR38" t="s">
        <v>5181</v>
      </c>
      <c r="AS38" t="s">
        <v>5182</v>
      </c>
      <c r="AT38" t="s">
        <v>5183</v>
      </c>
      <c r="AU38" t="s">
        <v>5184</v>
      </c>
      <c r="AV38" t="s">
        <v>5185</v>
      </c>
      <c r="AW38" t="s">
        <v>5186</v>
      </c>
      <c r="AX38" t="s">
        <v>5187</v>
      </c>
      <c r="AY38" t="s">
        <v>5188</v>
      </c>
      <c r="AZ38" t="s">
        <v>5189</v>
      </c>
      <c r="BA38" t="s">
        <v>5190</v>
      </c>
      <c r="BB38" t="s">
        <v>5191</v>
      </c>
      <c r="BC38" t="s">
        <v>5192</v>
      </c>
      <c r="BD38" t="s">
        <v>5193</v>
      </c>
      <c r="BE38">
        <v>0.77456305493523903</v>
      </c>
      <c r="BF38">
        <v>0.77411452797949598</v>
      </c>
      <c r="BG38" t="s">
        <v>5194</v>
      </c>
      <c r="BH38" t="s">
        <v>5195</v>
      </c>
      <c r="BI38" t="s">
        <v>5196</v>
      </c>
      <c r="BJ38" t="s">
        <v>5197</v>
      </c>
      <c r="BK38" t="s">
        <v>5198</v>
      </c>
      <c r="BL38" t="s">
        <v>5199</v>
      </c>
      <c r="BM38">
        <v>0.80717974727321096</v>
      </c>
      <c r="BN38" t="s">
        <v>5200</v>
      </c>
      <c r="BO38" t="s">
        <v>5201</v>
      </c>
      <c r="BP38" t="s">
        <v>5202</v>
      </c>
      <c r="BQ38" t="s">
        <v>5203</v>
      </c>
      <c r="BR38" t="s">
        <v>5204</v>
      </c>
      <c r="BS38" t="s">
        <v>5205</v>
      </c>
      <c r="BT38" t="s">
        <v>5206</v>
      </c>
      <c r="BU38" t="s">
        <v>5207</v>
      </c>
      <c r="BV38">
        <v>0.81923718567692605</v>
      </c>
      <c r="BW38" t="s">
        <v>5208</v>
      </c>
      <c r="BX38" t="s">
        <v>5209</v>
      </c>
      <c r="BY38" t="s">
        <v>5210</v>
      </c>
      <c r="BZ38" t="s">
        <v>5211</v>
      </c>
      <c r="CA38" t="s">
        <v>5212</v>
      </c>
      <c r="CB38" t="s">
        <v>5213</v>
      </c>
      <c r="CC38" t="s">
        <v>5214</v>
      </c>
      <c r="CD38" t="s">
        <v>5215</v>
      </c>
      <c r="CE38" t="s">
        <v>5216</v>
      </c>
      <c r="CF38" t="s">
        <v>5217</v>
      </c>
      <c r="CG38" t="s">
        <v>5218</v>
      </c>
      <c r="CH38" t="s">
        <v>5219</v>
      </c>
      <c r="CI38" t="s">
        <v>5220</v>
      </c>
      <c r="CJ38" t="s">
        <v>5221</v>
      </c>
      <c r="CK38" t="s">
        <v>5222</v>
      </c>
      <c r="CL38" t="s">
        <v>5223</v>
      </c>
      <c r="CM38" t="s">
        <v>5224</v>
      </c>
      <c r="CN38" t="s">
        <v>5225</v>
      </c>
      <c r="CO38" t="s">
        <v>5226</v>
      </c>
      <c r="CP38" t="s">
        <v>5227</v>
      </c>
      <c r="CQ38">
        <v>0.79002738520035098</v>
      </c>
      <c r="CR38" t="s">
        <v>5228</v>
      </c>
      <c r="CS38" t="s">
        <v>5229</v>
      </c>
      <c r="CT38" t="s">
        <v>5230</v>
      </c>
      <c r="CU38" t="s">
        <v>5231</v>
      </c>
      <c r="CV38" t="s">
        <v>5232</v>
      </c>
      <c r="CW38" t="s">
        <v>5233</v>
      </c>
      <c r="CX38" t="s">
        <v>5234</v>
      </c>
      <c r="CY38" t="s">
        <v>5235</v>
      </c>
      <c r="CZ38" t="s">
        <v>5236</v>
      </c>
      <c r="DA38" t="s">
        <v>5237</v>
      </c>
      <c r="DB38" t="s">
        <v>5238</v>
      </c>
    </row>
    <row r="39" spans="1:106">
      <c r="A39" t="s">
        <v>1939</v>
      </c>
      <c r="B39" t="s">
        <v>5239</v>
      </c>
      <c r="C39" t="s">
        <v>5240</v>
      </c>
      <c r="D39" t="s">
        <v>5241</v>
      </c>
      <c r="E39">
        <v>0.78720513201933795</v>
      </c>
      <c r="F39" t="s">
        <v>5242</v>
      </c>
      <c r="G39" t="s">
        <v>5243</v>
      </c>
      <c r="H39" t="s">
        <v>5244</v>
      </c>
      <c r="I39" t="s">
        <v>5245</v>
      </c>
      <c r="J39" t="s">
        <v>5246</v>
      </c>
      <c r="K39" t="s">
        <v>5247</v>
      </c>
      <c r="L39">
        <v>0.784715305930342</v>
      </c>
      <c r="M39" t="s">
        <v>5248</v>
      </c>
      <c r="N39" t="s">
        <v>5249</v>
      </c>
      <c r="O39" t="s">
        <v>5250</v>
      </c>
      <c r="P39" t="s">
        <v>5251</v>
      </c>
      <c r="Q39">
        <v>0.790780233757305</v>
      </c>
      <c r="R39" t="s">
        <v>5252</v>
      </c>
      <c r="S39" t="s">
        <v>5253</v>
      </c>
      <c r="T39" t="s">
        <v>5254</v>
      </c>
      <c r="U39" t="s">
        <v>5255</v>
      </c>
      <c r="V39" t="s">
        <v>5256</v>
      </c>
      <c r="W39">
        <v>0.82704662978723398</v>
      </c>
      <c r="X39">
        <v>0.77904692453545699</v>
      </c>
      <c r="Y39" t="s">
        <v>5257</v>
      </c>
      <c r="Z39" t="s">
        <v>5258</v>
      </c>
      <c r="AA39" t="s">
        <v>5259</v>
      </c>
      <c r="AB39">
        <v>0.78499857234110504</v>
      </c>
      <c r="AC39" t="s">
        <v>5260</v>
      </c>
      <c r="AD39" t="s">
        <v>5261</v>
      </c>
      <c r="AE39">
        <v>0.78735700312500001</v>
      </c>
      <c r="AF39" t="s">
        <v>5262</v>
      </c>
      <c r="AG39" t="s">
        <v>5263</v>
      </c>
      <c r="AH39" t="s">
        <v>5264</v>
      </c>
      <c r="AI39" t="s">
        <v>5265</v>
      </c>
      <c r="AJ39" t="s">
        <v>5266</v>
      </c>
      <c r="AK39">
        <v>1</v>
      </c>
      <c r="AL39" t="s">
        <v>5267</v>
      </c>
      <c r="AM39" t="s">
        <v>5268</v>
      </c>
      <c r="AN39" t="s">
        <v>5269</v>
      </c>
      <c r="AO39" t="s">
        <v>5270</v>
      </c>
      <c r="AP39" t="s">
        <v>5271</v>
      </c>
      <c r="AQ39" t="s">
        <v>5272</v>
      </c>
      <c r="AR39" t="s">
        <v>5273</v>
      </c>
      <c r="AS39" t="s">
        <v>5274</v>
      </c>
      <c r="AT39" t="s">
        <v>5275</v>
      </c>
      <c r="AU39" t="s">
        <v>5276</v>
      </c>
      <c r="AV39" t="s">
        <v>5277</v>
      </c>
      <c r="AW39" t="s">
        <v>5278</v>
      </c>
      <c r="AX39">
        <v>0.84288615219337504</v>
      </c>
      <c r="AY39" t="s">
        <v>5279</v>
      </c>
      <c r="AZ39" t="s">
        <v>5280</v>
      </c>
      <c r="BA39" t="s">
        <v>5281</v>
      </c>
      <c r="BB39" t="s">
        <v>5282</v>
      </c>
      <c r="BC39" t="s">
        <v>5283</v>
      </c>
      <c r="BD39" t="s">
        <v>5284</v>
      </c>
      <c r="BE39" t="s">
        <v>5285</v>
      </c>
      <c r="BF39" t="s">
        <v>5286</v>
      </c>
      <c r="BG39" t="s">
        <v>5287</v>
      </c>
      <c r="BH39" t="s">
        <v>5288</v>
      </c>
      <c r="BI39" t="s">
        <v>5289</v>
      </c>
      <c r="BJ39">
        <v>0.77894688172043003</v>
      </c>
      <c r="BK39" t="s">
        <v>5290</v>
      </c>
      <c r="BL39" t="s">
        <v>5291</v>
      </c>
      <c r="BM39" t="s">
        <v>5292</v>
      </c>
      <c r="BN39" t="s">
        <v>5293</v>
      </c>
      <c r="BO39" t="s">
        <v>5294</v>
      </c>
      <c r="BP39" t="s">
        <v>5295</v>
      </c>
      <c r="BQ39" t="s">
        <v>5296</v>
      </c>
      <c r="BR39">
        <v>0.76900257530120497</v>
      </c>
      <c r="BS39" t="s">
        <v>5297</v>
      </c>
      <c r="BT39">
        <v>0.77878804073033703</v>
      </c>
      <c r="BU39" t="s">
        <v>5298</v>
      </c>
      <c r="BV39" t="s">
        <v>5299</v>
      </c>
      <c r="BW39" t="s">
        <v>5300</v>
      </c>
      <c r="BX39">
        <v>0.78668954328561702</v>
      </c>
      <c r="BY39" t="s">
        <v>5301</v>
      </c>
      <c r="BZ39" t="s">
        <v>5302</v>
      </c>
      <c r="CA39" t="s">
        <v>5303</v>
      </c>
      <c r="CB39" t="s">
        <v>5304</v>
      </c>
      <c r="CC39" t="s">
        <v>5305</v>
      </c>
      <c r="CD39" t="s">
        <v>5306</v>
      </c>
      <c r="CE39" t="s">
        <v>5307</v>
      </c>
      <c r="CF39" t="s">
        <v>5308</v>
      </c>
      <c r="CG39" t="s">
        <v>5309</v>
      </c>
      <c r="CH39" t="s">
        <v>5310</v>
      </c>
      <c r="CI39" t="s">
        <v>5311</v>
      </c>
      <c r="CJ39" t="s">
        <v>5312</v>
      </c>
      <c r="CK39" t="s">
        <v>5313</v>
      </c>
      <c r="CL39" t="s">
        <v>5314</v>
      </c>
      <c r="CM39" t="s">
        <v>5315</v>
      </c>
      <c r="CN39" t="s">
        <v>5316</v>
      </c>
      <c r="CO39" t="s">
        <v>5317</v>
      </c>
      <c r="CP39">
        <v>0.78808569347496205</v>
      </c>
      <c r="CQ39">
        <v>0.78937638499084795</v>
      </c>
      <c r="CR39" t="s">
        <v>5318</v>
      </c>
      <c r="CS39" t="s">
        <v>5319</v>
      </c>
      <c r="CT39">
        <v>0.78436875841184395</v>
      </c>
      <c r="CU39" t="s">
        <v>5320</v>
      </c>
      <c r="CV39" t="s">
        <v>5321</v>
      </c>
      <c r="CW39" t="s">
        <v>5322</v>
      </c>
      <c r="CX39" t="s">
        <v>5323</v>
      </c>
      <c r="CY39" t="s">
        <v>5324</v>
      </c>
      <c r="CZ39" t="s">
        <v>5325</v>
      </c>
      <c r="DA39" t="s">
        <v>5326</v>
      </c>
      <c r="DB39" t="s">
        <v>5327</v>
      </c>
    </row>
    <row r="40" spans="1:106">
      <c r="A40" t="s">
        <v>623</v>
      </c>
      <c r="B40" t="s">
        <v>5328</v>
      </c>
      <c r="C40">
        <v>0.7868708928</v>
      </c>
      <c r="D40" t="s">
        <v>5329</v>
      </c>
      <c r="E40" t="s">
        <v>5330</v>
      </c>
      <c r="F40" t="s">
        <v>5331</v>
      </c>
      <c r="G40" t="s">
        <v>5332</v>
      </c>
      <c r="H40" t="s">
        <v>5333</v>
      </c>
      <c r="I40" t="s">
        <v>5334</v>
      </c>
      <c r="J40" t="s">
        <v>5335</v>
      </c>
      <c r="K40">
        <v>0.785442155707196</v>
      </c>
      <c r="L40" t="s">
        <v>5336</v>
      </c>
      <c r="M40" t="s">
        <v>5337</v>
      </c>
      <c r="N40" t="s">
        <v>5338</v>
      </c>
      <c r="O40" t="s">
        <v>5339</v>
      </c>
      <c r="P40" t="s">
        <v>5340</v>
      </c>
      <c r="Q40" t="s">
        <v>5341</v>
      </c>
      <c r="R40" t="s">
        <v>5342</v>
      </c>
      <c r="S40" t="s">
        <v>5343</v>
      </c>
      <c r="T40" t="s">
        <v>5344</v>
      </c>
      <c r="U40" t="s">
        <v>5345</v>
      </c>
      <c r="V40" t="s">
        <v>5346</v>
      </c>
      <c r="W40" t="s">
        <v>5347</v>
      </c>
      <c r="X40" t="s">
        <v>5348</v>
      </c>
      <c r="Y40" t="s">
        <v>5349</v>
      </c>
      <c r="Z40">
        <v>0.78956644638807905</v>
      </c>
      <c r="AA40" t="s">
        <v>5350</v>
      </c>
      <c r="AB40" t="s">
        <v>5351</v>
      </c>
      <c r="AC40" t="s">
        <v>5352</v>
      </c>
      <c r="AD40" t="s">
        <v>5353</v>
      </c>
      <c r="AE40" t="s">
        <v>5354</v>
      </c>
      <c r="AF40" t="s">
        <v>5355</v>
      </c>
      <c r="AG40" t="s">
        <v>5356</v>
      </c>
      <c r="AH40" t="s">
        <v>5357</v>
      </c>
      <c r="AI40" t="s">
        <v>5358</v>
      </c>
      <c r="AJ40" t="s">
        <v>5359</v>
      </c>
      <c r="AK40" t="s">
        <v>5360</v>
      </c>
      <c r="AL40">
        <v>1</v>
      </c>
      <c r="AM40" t="s">
        <v>5361</v>
      </c>
      <c r="AN40" t="s">
        <v>5362</v>
      </c>
      <c r="AO40">
        <v>0.76583293018682397</v>
      </c>
      <c r="AP40" t="s">
        <v>5363</v>
      </c>
      <c r="AQ40" t="s">
        <v>5364</v>
      </c>
      <c r="AR40" t="s">
        <v>5365</v>
      </c>
      <c r="AS40" t="s">
        <v>5366</v>
      </c>
      <c r="AT40" t="s">
        <v>5367</v>
      </c>
      <c r="AU40" t="s">
        <v>5368</v>
      </c>
      <c r="AV40" t="s">
        <v>5369</v>
      </c>
      <c r="AW40" t="s">
        <v>5370</v>
      </c>
      <c r="AX40" t="s">
        <v>5371</v>
      </c>
      <c r="AY40" t="s">
        <v>5372</v>
      </c>
      <c r="AZ40" t="s">
        <v>5373</v>
      </c>
      <c r="BA40" t="s">
        <v>5374</v>
      </c>
      <c r="BB40" t="s">
        <v>5375</v>
      </c>
      <c r="BC40" t="s">
        <v>5376</v>
      </c>
      <c r="BD40" t="s">
        <v>5377</v>
      </c>
      <c r="BE40" t="s">
        <v>5378</v>
      </c>
      <c r="BF40" t="s">
        <v>5379</v>
      </c>
      <c r="BG40" t="s">
        <v>5380</v>
      </c>
      <c r="BH40" t="s">
        <v>5381</v>
      </c>
      <c r="BI40" t="s">
        <v>5382</v>
      </c>
      <c r="BJ40" t="s">
        <v>5383</v>
      </c>
      <c r="BK40" t="s">
        <v>5384</v>
      </c>
      <c r="BL40" t="s">
        <v>5385</v>
      </c>
      <c r="BM40" t="s">
        <v>5386</v>
      </c>
      <c r="BN40" t="s">
        <v>5387</v>
      </c>
      <c r="BO40" t="s">
        <v>5388</v>
      </c>
      <c r="BP40">
        <v>0.78549966142684402</v>
      </c>
      <c r="BQ40" t="s">
        <v>5389</v>
      </c>
      <c r="BR40" t="s">
        <v>5390</v>
      </c>
      <c r="BS40" t="s">
        <v>5391</v>
      </c>
      <c r="BT40">
        <v>0.779410845637584</v>
      </c>
      <c r="BU40" t="s">
        <v>5392</v>
      </c>
      <c r="BV40" t="s">
        <v>5393</v>
      </c>
      <c r="BW40" t="s">
        <v>5394</v>
      </c>
      <c r="BX40" t="s">
        <v>5395</v>
      </c>
      <c r="BY40" t="s">
        <v>5396</v>
      </c>
      <c r="BZ40" t="s">
        <v>5397</v>
      </c>
      <c r="CA40">
        <v>0.77547611846459297</v>
      </c>
      <c r="CB40">
        <v>0.78610715601965597</v>
      </c>
      <c r="CC40">
        <v>0.78328780463242698</v>
      </c>
      <c r="CD40" t="s">
        <v>5398</v>
      </c>
      <c r="CE40" t="s">
        <v>5399</v>
      </c>
      <c r="CF40" t="s">
        <v>5400</v>
      </c>
      <c r="CG40" t="s">
        <v>5401</v>
      </c>
      <c r="CH40" t="s">
        <v>5402</v>
      </c>
      <c r="CI40" t="s">
        <v>5403</v>
      </c>
      <c r="CJ40" t="s">
        <v>5404</v>
      </c>
      <c r="CK40" t="s">
        <v>5405</v>
      </c>
      <c r="CL40" t="s">
        <v>5406</v>
      </c>
      <c r="CM40" t="s">
        <v>5407</v>
      </c>
      <c r="CN40" t="s">
        <v>5408</v>
      </c>
      <c r="CO40" t="s">
        <v>5409</v>
      </c>
      <c r="CP40" t="s">
        <v>5410</v>
      </c>
      <c r="CQ40" t="s">
        <v>5411</v>
      </c>
      <c r="CR40" t="s">
        <v>5412</v>
      </c>
      <c r="CS40" t="s">
        <v>5413</v>
      </c>
      <c r="CT40" t="s">
        <v>5414</v>
      </c>
      <c r="CU40" t="s">
        <v>5415</v>
      </c>
      <c r="CV40" t="s">
        <v>5416</v>
      </c>
      <c r="CW40" t="s">
        <v>5417</v>
      </c>
      <c r="CX40" t="s">
        <v>5418</v>
      </c>
      <c r="CY40" t="s">
        <v>5419</v>
      </c>
      <c r="CZ40" t="s">
        <v>5420</v>
      </c>
      <c r="DA40">
        <v>0.77191436093824795</v>
      </c>
      <c r="DB40" t="s">
        <v>5421</v>
      </c>
    </row>
    <row r="41" spans="1:106">
      <c r="A41" t="s">
        <v>1940</v>
      </c>
      <c r="B41" t="s">
        <v>5422</v>
      </c>
      <c r="C41" t="s">
        <v>5423</v>
      </c>
      <c r="D41">
        <v>0.76815706172839504</v>
      </c>
      <c r="E41" t="s">
        <v>5424</v>
      </c>
      <c r="F41" t="s">
        <v>5425</v>
      </c>
      <c r="G41" t="s">
        <v>5426</v>
      </c>
      <c r="H41">
        <v>0.80922233342947802</v>
      </c>
      <c r="I41" t="s">
        <v>5427</v>
      </c>
      <c r="J41" t="s">
        <v>5428</v>
      </c>
      <c r="K41" t="s">
        <v>5429</v>
      </c>
      <c r="L41" t="s">
        <v>5430</v>
      </c>
      <c r="M41" t="s">
        <v>5431</v>
      </c>
      <c r="N41" t="s">
        <v>5432</v>
      </c>
      <c r="O41" t="s">
        <v>5433</v>
      </c>
      <c r="P41" t="s">
        <v>5434</v>
      </c>
      <c r="Q41" t="s">
        <v>5435</v>
      </c>
      <c r="R41" t="s">
        <v>5436</v>
      </c>
      <c r="S41" t="s">
        <v>5437</v>
      </c>
      <c r="T41" t="s">
        <v>5438</v>
      </c>
      <c r="U41" t="s">
        <v>5439</v>
      </c>
      <c r="V41" t="s">
        <v>5440</v>
      </c>
      <c r="W41">
        <v>0.77324678237650202</v>
      </c>
      <c r="X41" t="s">
        <v>5441</v>
      </c>
      <c r="Y41" t="s">
        <v>5442</v>
      </c>
      <c r="Z41" t="s">
        <v>5443</v>
      </c>
      <c r="AA41" t="s">
        <v>5444</v>
      </c>
      <c r="AB41" t="s">
        <v>5445</v>
      </c>
      <c r="AC41" t="s">
        <v>5446</v>
      </c>
      <c r="AD41" t="s">
        <v>5447</v>
      </c>
      <c r="AE41" t="s">
        <v>5448</v>
      </c>
      <c r="AF41" t="s">
        <v>5449</v>
      </c>
      <c r="AG41" t="s">
        <v>5450</v>
      </c>
      <c r="AH41" t="s">
        <v>5451</v>
      </c>
      <c r="AI41" t="s">
        <v>5452</v>
      </c>
      <c r="AJ41" t="s">
        <v>5453</v>
      </c>
      <c r="AK41" t="s">
        <v>5454</v>
      </c>
      <c r="AL41" t="s">
        <v>5455</v>
      </c>
      <c r="AM41">
        <v>1</v>
      </c>
      <c r="AN41" t="s">
        <v>5456</v>
      </c>
      <c r="AO41" t="s">
        <v>5457</v>
      </c>
      <c r="AP41" t="s">
        <v>5458</v>
      </c>
      <c r="AQ41" t="s">
        <v>5459</v>
      </c>
      <c r="AR41" t="s">
        <v>5460</v>
      </c>
      <c r="AS41" t="s">
        <v>5461</v>
      </c>
      <c r="AT41" t="s">
        <v>5462</v>
      </c>
      <c r="AU41" t="s">
        <v>5463</v>
      </c>
      <c r="AV41" t="s">
        <v>5464</v>
      </c>
      <c r="AW41" t="s">
        <v>5465</v>
      </c>
      <c r="AX41" t="s">
        <v>5466</v>
      </c>
      <c r="AY41" t="s">
        <v>5467</v>
      </c>
      <c r="AZ41" t="s">
        <v>5468</v>
      </c>
      <c r="BA41" t="s">
        <v>5469</v>
      </c>
      <c r="BB41" t="s">
        <v>5470</v>
      </c>
      <c r="BC41" t="s">
        <v>5471</v>
      </c>
      <c r="BD41" t="s">
        <v>5472</v>
      </c>
      <c r="BE41">
        <v>0.77833533769063201</v>
      </c>
      <c r="BF41" t="s">
        <v>5473</v>
      </c>
      <c r="BG41" t="s">
        <v>5474</v>
      </c>
      <c r="BH41" t="s">
        <v>5475</v>
      </c>
      <c r="BI41" t="s">
        <v>5476</v>
      </c>
      <c r="BJ41" t="s">
        <v>5477</v>
      </c>
      <c r="BK41" t="s">
        <v>5478</v>
      </c>
      <c r="BL41" t="s">
        <v>5479</v>
      </c>
      <c r="BM41" t="s">
        <v>5480</v>
      </c>
      <c r="BN41" t="s">
        <v>5481</v>
      </c>
      <c r="BO41" t="s">
        <v>5482</v>
      </c>
      <c r="BP41" t="s">
        <v>5483</v>
      </c>
      <c r="BQ41" t="s">
        <v>5484</v>
      </c>
      <c r="BR41" t="s">
        <v>5485</v>
      </c>
      <c r="BS41">
        <v>0.77299273067915697</v>
      </c>
      <c r="BT41">
        <v>0.77590591296121103</v>
      </c>
      <c r="BU41">
        <v>0.76764101061141998</v>
      </c>
      <c r="BV41" t="s">
        <v>5486</v>
      </c>
      <c r="BW41" t="s">
        <v>5487</v>
      </c>
      <c r="BX41" t="s">
        <v>5488</v>
      </c>
      <c r="BY41" t="s">
        <v>5489</v>
      </c>
      <c r="BZ41" t="s">
        <v>5490</v>
      </c>
      <c r="CA41" t="s">
        <v>5491</v>
      </c>
      <c r="CB41" t="s">
        <v>5492</v>
      </c>
      <c r="CC41" t="s">
        <v>5493</v>
      </c>
      <c r="CD41" t="s">
        <v>5494</v>
      </c>
      <c r="CE41" t="s">
        <v>5495</v>
      </c>
      <c r="CF41" t="s">
        <v>5496</v>
      </c>
      <c r="CG41" t="s">
        <v>5497</v>
      </c>
      <c r="CH41" t="s">
        <v>5498</v>
      </c>
      <c r="CI41" t="s">
        <v>5499</v>
      </c>
      <c r="CJ41" t="s">
        <v>5500</v>
      </c>
      <c r="CK41" t="s">
        <v>5501</v>
      </c>
      <c r="CL41" t="s">
        <v>5502</v>
      </c>
      <c r="CM41" t="s">
        <v>5503</v>
      </c>
      <c r="CN41" t="s">
        <v>5504</v>
      </c>
      <c r="CO41" t="s">
        <v>5505</v>
      </c>
      <c r="CP41" t="s">
        <v>5506</v>
      </c>
      <c r="CQ41" t="s">
        <v>5507</v>
      </c>
      <c r="CR41" t="s">
        <v>5508</v>
      </c>
      <c r="CS41" t="s">
        <v>5509</v>
      </c>
      <c r="CT41" t="s">
        <v>5510</v>
      </c>
      <c r="CU41" t="s">
        <v>5511</v>
      </c>
      <c r="CV41" t="s">
        <v>5512</v>
      </c>
      <c r="CW41" t="s">
        <v>5513</v>
      </c>
      <c r="CX41" t="s">
        <v>5514</v>
      </c>
      <c r="CY41" t="s">
        <v>5515</v>
      </c>
      <c r="CZ41" t="s">
        <v>5516</v>
      </c>
      <c r="DA41" t="s">
        <v>5517</v>
      </c>
      <c r="DB41">
        <v>0.773679639600521</v>
      </c>
    </row>
    <row r="42" spans="1:106">
      <c r="A42" t="s">
        <v>1941</v>
      </c>
      <c r="B42" t="s">
        <v>5518</v>
      </c>
      <c r="C42" t="s">
        <v>5519</v>
      </c>
      <c r="D42" t="s">
        <v>5520</v>
      </c>
      <c r="E42" t="s">
        <v>5521</v>
      </c>
      <c r="F42" t="s">
        <v>5522</v>
      </c>
      <c r="G42" t="s">
        <v>5523</v>
      </c>
      <c r="H42" t="s">
        <v>5524</v>
      </c>
      <c r="I42" t="s">
        <v>5525</v>
      </c>
      <c r="J42" t="s">
        <v>5526</v>
      </c>
      <c r="K42" t="s">
        <v>5527</v>
      </c>
      <c r="L42" t="s">
        <v>5528</v>
      </c>
      <c r="M42" t="s">
        <v>5529</v>
      </c>
      <c r="N42">
        <v>0.84770576769339301</v>
      </c>
      <c r="O42" t="s">
        <v>5530</v>
      </c>
      <c r="P42" t="s">
        <v>5531</v>
      </c>
      <c r="Q42" t="s">
        <v>5532</v>
      </c>
      <c r="R42" t="s">
        <v>5533</v>
      </c>
      <c r="S42" t="s">
        <v>5534</v>
      </c>
      <c r="T42">
        <v>0.78482943983402498</v>
      </c>
      <c r="U42" t="s">
        <v>5535</v>
      </c>
      <c r="V42" t="s">
        <v>5536</v>
      </c>
      <c r="W42">
        <v>0.78531901129943504</v>
      </c>
      <c r="X42" t="s">
        <v>5537</v>
      </c>
      <c r="Y42" t="s">
        <v>5538</v>
      </c>
      <c r="Z42" t="s">
        <v>5539</v>
      </c>
      <c r="AA42" t="s">
        <v>5540</v>
      </c>
      <c r="AB42" t="s">
        <v>5541</v>
      </c>
      <c r="AC42" t="s">
        <v>5542</v>
      </c>
      <c r="AD42" t="s">
        <v>5543</v>
      </c>
      <c r="AE42" t="s">
        <v>5544</v>
      </c>
      <c r="AF42" t="s">
        <v>5545</v>
      </c>
      <c r="AG42" t="s">
        <v>5546</v>
      </c>
      <c r="AH42" t="s">
        <v>5547</v>
      </c>
      <c r="AI42" t="s">
        <v>5548</v>
      </c>
      <c r="AJ42" t="s">
        <v>5549</v>
      </c>
      <c r="AK42" t="s">
        <v>5550</v>
      </c>
      <c r="AL42" t="s">
        <v>5551</v>
      </c>
      <c r="AM42" t="s">
        <v>5552</v>
      </c>
      <c r="AN42">
        <v>1</v>
      </c>
      <c r="AO42" t="s">
        <v>5553</v>
      </c>
      <c r="AP42">
        <v>0.78485272285813401</v>
      </c>
      <c r="AQ42" t="s">
        <v>5554</v>
      </c>
      <c r="AR42" t="s">
        <v>5555</v>
      </c>
      <c r="AS42" t="s">
        <v>5556</v>
      </c>
      <c r="AT42" t="s">
        <v>5557</v>
      </c>
      <c r="AU42" t="s">
        <v>5558</v>
      </c>
      <c r="AV42" t="s">
        <v>5559</v>
      </c>
      <c r="AW42" t="s">
        <v>5560</v>
      </c>
      <c r="AX42" t="s">
        <v>5561</v>
      </c>
      <c r="AY42" t="s">
        <v>5562</v>
      </c>
      <c r="AZ42" t="s">
        <v>5563</v>
      </c>
      <c r="BA42" t="s">
        <v>5564</v>
      </c>
      <c r="BB42" t="s">
        <v>5565</v>
      </c>
      <c r="BC42" t="s">
        <v>5566</v>
      </c>
      <c r="BD42" t="s">
        <v>5567</v>
      </c>
      <c r="BE42" t="s">
        <v>5568</v>
      </c>
      <c r="BF42" t="s">
        <v>5569</v>
      </c>
      <c r="BG42" t="s">
        <v>5570</v>
      </c>
      <c r="BH42" t="s">
        <v>5571</v>
      </c>
      <c r="BI42">
        <v>0.78521797026279405</v>
      </c>
      <c r="BJ42" t="s">
        <v>5572</v>
      </c>
      <c r="BK42">
        <v>0.78432562989045396</v>
      </c>
      <c r="BL42" t="s">
        <v>5573</v>
      </c>
      <c r="BM42" t="s">
        <v>5574</v>
      </c>
      <c r="BN42" t="s">
        <v>5575</v>
      </c>
      <c r="BO42" t="s">
        <v>5576</v>
      </c>
      <c r="BP42" t="s">
        <v>5577</v>
      </c>
      <c r="BQ42" t="s">
        <v>5578</v>
      </c>
      <c r="BR42">
        <v>0.769759824411135</v>
      </c>
      <c r="BS42" t="s">
        <v>5579</v>
      </c>
      <c r="BT42" t="s">
        <v>5580</v>
      </c>
      <c r="BU42">
        <v>0.77846476437699696</v>
      </c>
      <c r="BV42" t="s">
        <v>5581</v>
      </c>
      <c r="BW42" t="s">
        <v>5582</v>
      </c>
      <c r="BX42" t="s">
        <v>5583</v>
      </c>
      <c r="BY42" t="s">
        <v>5584</v>
      </c>
      <c r="BZ42" t="s">
        <v>5585</v>
      </c>
      <c r="CA42" t="s">
        <v>5586</v>
      </c>
      <c r="CB42" t="s">
        <v>5587</v>
      </c>
      <c r="CC42" t="s">
        <v>5588</v>
      </c>
      <c r="CD42" t="s">
        <v>5589</v>
      </c>
      <c r="CE42" t="s">
        <v>5590</v>
      </c>
      <c r="CF42" t="s">
        <v>5591</v>
      </c>
      <c r="CG42" t="s">
        <v>5592</v>
      </c>
      <c r="CH42" t="s">
        <v>5593</v>
      </c>
      <c r="CI42" t="s">
        <v>5594</v>
      </c>
      <c r="CJ42" t="s">
        <v>5595</v>
      </c>
      <c r="CK42" t="s">
        <v>5596</v>
      </c>
      <c r="CL42" t="s">
        <v>5597</v>
      </c>
      <c r="CM42" t="s">
        <v>5598</v>
      </c>
      <c r="CN42" t="s">
        <v>5599</v>
      </c>
      <c r="CO42" t="s">
        <v>5600</v>
      </c>
      <c r="CP42" t="s">
        <v>5601</v>
      </c>
      <c r="CQ42" t="s">
        <v>5602</v>
      </c>
      <c r="CR42" t="s">
        <v>5603</v>
      </c>
      <c r="CS42" t="s">
        <v>5604</v>
      </c>
      <c r="CT42" t="s">
        <v>5605</v>
      </c>
      <c r="CU42" t="s">
        <v>5606</v>
      </c>
      <c r="CV42" t="s">
        <v>5607</v>
      </c>
      <c r="CW42" t="s">
        <v>5608</v>
      </c>
      <c r="CX42" t="s">
        <v>5609</v>
      </c>
      <c r="CY42" t="s">
        <v>5610</v>
      </c>
      <c r="CZ42">
        <v>0.78965229550478999</v>
      </c>
      <c r="DA42" t="s">
        <v>5611</v>
      </c>
      <c r="DB42" t="s">
        <v>5612</v>
      </c>
    </row>
    <row r="43" spans="1:106">
      <c r="A43" t="s">
        <v>1942</v>
      </c>
      <c r="B43" t="s">
        <v>5613</v>
      </c>
      <c r="C43" t="s">
        <v>5614</v>
      </c>
      <c r="D43" t="s">
        <v>5615</v>
      </c>
      <c r="E43" t="s">
        <v>5616</v>
      </c>
      <c r="F43" t="s">
        <v>5617</v>
      </c>
      <c r="G43" t="s">
        <v>5618</v>
      </c>
      <c r="H43" t="s">
        <v>5619</v>
      </c>
      <c r="I43" t="s">
        <v>5620</v>
      </c>
      <c r="J43" t="s">
        <v>5621</v>
      </c>
      <c r="K43" t="s">
        <v>5622</v>
      </c>
      <c r="L43" t="s">
        <v>5623</v>
      </c>
      <c r="M43" t="s">
        <v>5624</v>
      </c>
      <c r="N43" t="s">
        <v>5625</v>
      </c>
      <c r="O43">
        <v>0.762575487465181</v>
      </c>
      <c r="P43" t="s">
        <v>5626</v>
      </c>
      <c r="Q43" t="s">
        <v>5627</v>
      </c>
      <c r="R43" t="s">
        <v>5628</v>
      </c>
      <c r="S43" t="s">
        <v>5629</v>
      </c>
      <c r="T43" t="s">
        <v>5630</v>
      </c>
      <c r="U43">
        <v>0.76187509615384597</v>
      </c>
      <c r="V43" t="s">
        <v>5631</v>
      </c>
      <c r="W43" t="s">
        <v>5632</v>
      </c>
      <c r="X43" t="s">
        <v>5633</v>
      </c>
      <c r="Y43">
        <v>0.76847530507385997</v>
      </c>
      <c r="Z43" t="s">
        <v>5634</v>
      </c>
      <c r="AA43" t="s">
        <v>5635</v>
      </c>
      <c r="AB43" t="s">
        <v>5636</v>
      </c>
      <c r="AC43" t="s">
        <v>5637</v>
      </c>
      <c r="AD43" t="s">
        <v>5638</v>
      </c>
      <c r="AE43" t="s">
        <v>5639</v>
      </c>
      <c r="AF43">
        <v>0.76997018997361499</v>
      </c>
      <c r="AG43" t="s">
        <v>5640</v>
      </c>
      <c r="AH43" t="s">
        <v>5641</v>
      </c>
      <c r="AI43" t="s">
        <v>5642</v>
      </c>
      <c r="AJ43" t="s">
        <v>5643</v>
      </c>
      <c r="AK43" t="s">
        <v>5644</v>
      </c>
      <c r="AL43" t="s">
        <v>5645</v>
      </c>
      <c r="AM43" t="s">
        <v>5646</v>
      </c>
      <c r="AN43" t="s">
        <v>5647</v>
      </c>
      <c r="AO43">
        <v>1</v>
      </c>
      <c r="AP43" t="s">
        <v>5648</v>
      </c>
      <c r="AQ43" t="s">
        <v>5649</v>
      </c>
      <c r="AR43" t="s">
        <v>5650</v>
      </c>
      <c r="AS43">
        <v>0.76930784675615205</v>
      </c>
      <c r="AT43" t="s">
        <v>5651</v>
      </c>
      <c r="AU43" t="s">
        <v>5652</v>
      </c>
      <c r="AV43" t="s">
        <v>5653</v>
      </c>
      <c r="AW43">
        <v>0.76811082285115295</v>
      </c>
      <c r="AX43" t="s">
        <v>5654</v>
      </c>
      <c r="AY43" t="s">
        <v>5655</v>
      </c>
      <c r="AZ43" t="s">
        <v>5656</v>
      </c>
      <c r="BA43" t="s">
        <v>5657</v>
      </c>
      <c r="BB43">
        <v>0.76513620099392599</v>
      </c>
      <c r="BC43" t="s">
        <v>5658</v>
      </c>
      <c r="BD43" t="s">
        <v>5659</v>
      </c>
      <c r="BE43" t="s">
        <v>5660</v>
      </c>
      <c r="BF43" t="s">
        <v>5661</v>
      </c>
      <c r="BG43" t="s">
        <v>5662</v>
      </c>
      <c r="BH43" t="s">
        <v>5663</v>
      </c>
      <c r="BI43" t="s">
        <v>5664</v>
      </c>
      <c r="BJ43" t="s">
        <v>5665</v>
      </c>
      <c r="BK43" t="s">
        <v>5666</v>
      </c>
      <c r="BL43" t="s">
        <v>5667</v>
      </c>
      <c r="BM43" t="s">
        <v>5668</v>
      </c>
      <c r="BN43" t="s">
        <v>5669</v>
      </c>
      <c r="BO43" t="s">
        <v>5670</v>
      </c>
      <c r="BP43" t="s">
        <v>5671</v>
      </c>
      <c r="BQ43" t="s">
        <v>5672</v>
      </c>
      <c r="BR43" t="s">
        <v>5673</v>
      </c>
      <c r="BS43" t="s">
        <v>5674</v>
      </c>
      <c r="BT43">
        <v>0.77107849972421405</v>
      </c>
      <c r="BU43">
        <v>0.76144594229588702</v>
      </c>
      <c r="BV43" t="s">
        <v>5675</v>
      </c>
      <c r="BW43">
        <v>0.76412831038135598</v>
      </c>
      <c r="BX43" t="s">
        <v>5676</v>
      </c>
      <c r="BY43" t="s">
        <v>5677</v>
      </c>
      <c r="BZ43" t="s">
        <v>5678</v>
      </c>
      <c r="CA43" t="s">
        <v>5679</v>
      </c>
      <c r="CB43" t="s">
        <v>5680</v>
      </c>
      <c r="CC43" t="s">
        <v>5681</v>
      </c>
      <c r="CD43" t="s">
        <v>5682</v>
      </c>
      <c r="CE43" t="s">
        <v>5683</v>
      </c>
      <c r="CF43" t="s">
        <v>5684</v>
      </c>
      <c r="CG43" t="s">
        <v>5685</v>
      </c>
      <c r="CH43" t="s">
        <v>5686</v>
      </c>
      <c r="CI43" t="s">
        <v>5687</v>
      </c>
      <c r="CJ43" t="s">
        <v>5688</v>
      </c>
      <c r="CK43" t="s">
        <v>5689</v>
      </c>
      <c r="CL43" t="s">
        <v>5690</v>
      </c>
      <c r="CM43">
        <v>0.75873579898362498</v>
      </c>
      <c r="CN43" t="s">
        <v>5691</v>
      </c>
      <c r="CO43" t="s">
        <v>5692</v>
      </c>
      <c r="CP43" t="s">
        <v>5693</v>
      </c>
      <c r="CQ43" t="s">
        <v>5694</v>
      </c>
      <c r="CR43" t="s">
        <v>5695</v>
      </c>
      <c r="CS43" t="s">
        <v>5696</v>
      </c>
      <c r="CT43" t="s">
        <v>5697</v>
      </c>
      <c r="CU43" t="s">
        <v>5698</v>
      </c>
      <c r="CV43" t="s">
        <v>5699</v>
      </c>
      <c r="CW43" t="s">
        <v>5700</v>
      </c>
      <c r="CX43" t="s">
        <v>5701</v>
      </c>
      <c r="CY43" t="s">
        <v>5702</v>
      </c>
      <c r="CZ43" t="s">
        <v>5703</v>
      </c>
      <c r="DA43" t="s">
        <v>5704</v>
      </c>
      <c r="DB43" t="s">
        <v>5705</v>
      </c>
    </row>
    <row r="44" spans="1:106">
      <c r="A44" t="s">
        <v>1943</v>
      </c>
      <c r="B44" t="s">
        <v>5706</v>
      </c>
      <c r="C44" t="s">
        <v>5707</v>
      </c>
      <c r="D44" t="s">
        <v>5708</v>
      </c>
      <c r="E44" t="s">
        <v>5709</v>
      </c>
      <c r="F44" t="s">
        <v>5710</v>
      </c>
      <c r="G44" t="s">
        <v>5711</v>
      </c>
      <c r="H44" t="s">
        <v>5712</v>
      </c>
      <c r="I44">
        <v>0.81678669657615099</v>
      </c>
      <c r="J44" t="s">
        <v>5713</v>
      </c>
      <c r="K44" t="s">
        <v>5714</v>
      </c>
      <c r="L44" t="s">
        <v>5715</v>
      </c>
      <c r="M44" t="s">
        <v>5716</v>
      </c>
      <c r="N44" t="s">
        <v>5717</v>
      </c>
      <c r="O44">
        <v>0.79151635263612796</v>
      </c>
      <c r="P44" t="s">
        <v>5718</v>
      </c>
      <c r="Q44">
        <v>0.78524127441562597</v>
      </c>
      <c r="R44" t="s">
        <v>5719</v>
      </c>
      <c r="S44" t="s">
        <v>5720</v>
      </c>
      <c r="T44" t="s">
        <v>5721</v>
      </c>
      <c r="U44" t="s">
        <v>5722</v>
      </c>
      <c r="V44" t="s">
        <v>5723</v>
      </c>
      <c r="W44" t="s">
        <v>5724</v>
      </c>
      <c r="X44">
        <v>0.77388679847381203</v>
      </c>
      <c r="Y44" t="s">
        <v>5725</v>
      </c>
      <c r="Z44" t="s">
        <v>5726</v>
      </c>
      <c r="AA44" t="s">
        <v>5727</v>
      </c>
      <c r="AB44" t="s">
        <v>5728</v>
      </c>
      <c r="AC44" t="s">
        <v>5729</v>
      </c>
      <c r="AD44" t="s">
        <v>5730</v>
      </c>
      <c r="AE44">
        <v>0.78329638291605297</v>
      </c>
      <c r="AF44" t="s">
        <v>5731</v>
      </c>
      <c r="AG44" t="s">
        <v>5732</v>
      </c>
      <c r="AH44" t="s">
        <v>5733</v>
      </c>
      <c r="AI44" t="s">
        <v>5734</v>
      </c>
      <c r="AJ44" t="s">
        <v>5735</v>
      </c>
      <c r="AK44" t="s">
        <v>5736</v>
      </c>
      <c r="AL44" t="s">
        <v>5737</v>
      </c>
      <c r="AM44" t="s">
        <v>5738</v>
      </c>
      <c r="AN44" t="s">
        <v>5739</v>
      </c>
      <c r="AO44">
        <v>0.75872852161100202</v>
      </c>
      <c r="AP44">
        <v>1</v>
      </c>
      <c r="AQ44" t="s">
        <v>5740</v>
      </c>
      <c r="AR44" t="s">
        <v>5741</v>
      </c>
      <c r="AS44" t="s">
        <v>5742</v>
      </c>
      <c r="AT44" t="s">
        <v>5743</v>
      </c>
      <c r="AU44" t="s">
        <v>5744</v>
      </c>
      <c r="AV44" t="s">
        <v>5745</v>
      </c>
      <c r="AW44" t="s">
        <v>5746</v>
      </c>
      <c r="AX44" t="s">
        <v>5747</v>
      </c>
      <c r="AY44">
        <v>0.81785981842047695</v>
      </c>
      <c r="AZ44" t="s">
        <v>5748</v>
      </c>
      <c r="BA44" t="s">
        <v>5749</v>
      </c>
      <c r="BB44" t="s">
        <v>5750</v>
      </c>
      <c r="BC44" t="s">
        <v>5751</v>
      </c>
      <c r="BD44" t="s">
        <v>5752</v>
      </c>
      <c r="BE44" t="s">
        <v>5753</v>
      </c>
      <c r="BF44" t="s">
        <v>5754</v>
      </c>
      <c r="BG44" t="s">
        <v>5755</v>
      </c>
      <c r="BH44" t="s">
        <v>5756</v>
      </c>
      <c r="BI44" t="s">
        <v>5757</v>
      </c>
      <c r="BJ44" t="s">
        <v>5758</v>
      </c>
      <c r="BK44" t="s">
        <v>5759</v>
      </c>
      <c r="BL44" t="s">
        <v>5760</v>
      </c>
      <c r="BM44">
        <v>0.80699333843407295</v>
      </c>
      <c r="BN44" t="s">
        <v>5761</v>
      </c>
      <c r="BO44" t="s">
        <v>5762</v>
      </c>
      <c r="BP44" t="s">
        <v>5763</v>
      </c>
      <c r="BQ44" t="s">
        <v>5764</v>
      </c>
      <c r="BR44" t="s">
        <v>5765</v>
      </c>
      <c r="BS44" t="s">
        <v>5766</v>
      </c>
      <c r="BT44" t="s">
        <v>5767</v>
      </c>
      <c r="BU44" t="s">
        <v>5768</v>
      </c>
      <c r="BV44" t="s">
        <v>5769</v>
      </c>
      <c r="BW44" t="s">
        <v>5770</v>
      </c>
      <c r="BX44" t="s">
        <v>5771</v>
      </c>
      <c r="BY44" t="s">
        <v>5772</v>
      </c>
      <c r="BZ44" t="s">
        <v>5773</v>
      </c>
      <c r="CA44" t="s">
        <v>5774</v>
      </c>
      <c r="CB44" t="s">
        <v>5775</v>
      </c>
      <c r="CC44" t="s">
        <v>5776</v>
      </c>
      <c r="CD44" t="s">
        <v>5777</v>
      </c>
      <c r="CE44">
        <v>0.782718017527954</v>
      </c>
      <c r="CF44" t="s">
        <v>5778</v>
      </c>
      <c r="CG44" t="s">
        <v>5779</v>
      </c>
      <c r="CH44" t="s">
        <v>5780</v>
      </c>
      <c r="CI44" t="s">
        <v>5781</v>
      </c>
      <c r="CJ44" t="s">
        <v>5782</v>
      </c>
      <c r="CK44" t="s">
        <v>5783</v>
      </c>
      <c r="CL44" t="s">
        <v>5784</v>
      </c>
      <c r="CM44" t="s">
        <v>5785</v>
      </c>
      <c r="CN44" t="s">
        <v>5786</v>
      </c>
      <c r="CO44" t="s">
        <v>5787</v>
      </c>
      <c r="CP44" t="s">
        <v>5788</v>
      </c>
      <c r="CQ44" t="s">
        <v>5789</v>
      </c>
      <c r="CR44" t="s">
        <v>5790</v>
      </c>
      <c r="CS44" t="s">
        <v>5791</v>
      </c>
      <c r="CT44" t="s">
        <v>5792</v>
      </c>
      <c r="CU44">
        <v>0.78377461037120999</v>
      </c>
      <c r="CV44" t="s">
        <v>5793</v>
      </c>
      <c r="CW44" t="s">
        <v>5794</v>
      </c>
      <c r="CX44" t="s">
        <v>5795</v>
      </c>
      <c r="CY44" t="s">
        <v>5796</v>
      </c>
      <c r="CZ44">
        <v>0.78028601823708199</v>
      </c>
      <c r="DA44" t="s">
        <v>5797</v>
      </c>
      <c r="DB44" t="s">
        <v>5798</v>
      </c>
    </row>
    <row r="45" spans="1:106">
      <c r="A45" t="s">
        <v>1944</v>
      </c>
      <c r="B45" t="s">
        <v>5799</v>
      </c>
      <c r="C45">
        <v>0.82375256422924903</v>
      </c>
      <c r="D45" t="s">
        <v>5800</v>
      </c>
      <c r="E45" t="s">
        <v>5801</v>
      </c>
      <c r="F45" t="s">
        <v>5802</v>
      </c>
      <c r="G45">
        <v>0.76934223848471806</v>
      </c>
      <c r="H45" t="s">
        <v>5803</v>
      </c>
      <c r="I45" t="s">
        <v>5804</v>
      </c>
      <c r="J45">
        <v>0.78535533113673806</v>
      </c>
      <c r="K45" t="s">
        <v>5805</v>
      </c>
      <c r="L45" t="s">
        <v>5806</v>
      </c>
      <c r="M45" t="s">
        <v>5807</v>
      </c>
      <c r="N45" t="s">
        <v>5808</v>
      </c>
      <c r="O45" t="s">
        <v>5809</v>
      </c>
      <c r="P45" t="s">
        <v>5810</v>
      </c>
      <c r="Q45" t="s">
        <v>5811</v>
      </c>
      <c r="R45" t="s">
        <v>5812</v>
      </c>
      <c r="S45" t="s">
        <v>5813</v>
      </c>
      <c r="T45" t="s">
        <v>5814</v>
      </c>
      <c r="U45" t="s">
        <v>5815</v>
      </c>
      <c r="V45">
        <v>0.78043920622568097</v>
      </c>
      <c r="W45" t="s">
        <v>5816</v>
      </c>
      <c r="X45">
        <v>0.77891946627131203</v>
      </c>
      <c r="Y45" t="s">
        <v>5817</v>
      </c>
      <c r="Z45" t="s">
        <v>5818</v>
      </c>
      <c r="AA45" t="s">
        <v>5819</v>
      </c>
      <c r="AB45">
        <v>0.78498201829268299</v>
      </c>
      <c r="AC45" t="s">
        <v>5820</v>
      </c>
      <c r="AD45" t="s">
        <v>5821</v>
      </c>
      <c r="AE45" t="s">
        <v>5822</v>
      </c>
      <c r="AF45" t="s">
        <v>5823</v>
      </c>
      <c r="AG45" t="s">
        <v>5824</v>
      </c>
      <c r="AH45" t="s">
        <v>5825</v>
      </c>
      <c r="AI45" t="s">
        <v>5826</v>
      </c>
      <c r="AJ45" t="s">
        <v>5827</v>
      </c>
      <c r="AK45" t="s">
        <v>5828</v>
      </c>
      <c r="AL45" t="s">
        <v>5829</v>
      </c>
      <c r="AM45" t="s">
        <v>5830</v>
      </c>
      <c r="AN45" t="s">
        <v>5831</v>
      </c>
      <c r="AO45" t="s">
        <v>5832</v>
      </c>
      <c r="AP45" t="s">
        <v>5833</v>
      </c>
      <c r="AQ45">
        <v>1</v>
      </c>
      <c r="AR45">
        <v>0.79176851089227096</v>
      </c>
      <c r="AS45" t="s">
        <v>5834</v>
      </c>
      <c r="AT45" t="s">
        <v>5835</v>
      </c>
      <c r="AU45" t="s">
        <v>5836</v>
      </c>
      <c r="AV45" t="s">
        <v>5837</v>
      </c>
      <c r="AW45">
        <v>0.833888148409894</v>
      </c>
      <c r="AX45" t="s">
        <v>5838</v>
      </c>
      <c r="AY45" t="s">
        <v>5839</v>
      </c>
      <c r="AZ45" t="s">
        <v>5840</v>
      </c>
      <c r="BA45" t="s">
        <v>5841</v>
      </c>
      <c r="BB45" t="s">
        <v>5842</v>
      </c>
      <c r="BC45" t="s">
        <v>5843</v>
      </c>
      <c r="BD45">
        <v>0.78042060481317299</v>
      </c>
      <c r="BE45" t="s">
        <v>5844</v>
      </c>
      <c r="BF45" t="s">
        <v>5845</v>
      </c>
      <c r="BG45" t="s">
        <v>5846</v>
      </c>
      <c r="BH45" t="s">
        <v>5847</v>
      </c>
      <c r="BI45" t="s">
        <v>5848</v>
      </c>
      <c r="BJ45" t="s">
        <v>5849</v>
      </c>
      <c r="BK45" t="s">
        <v>5850</v>
      </c>
      <c r="BL45">
        <v>0.78202988015978703</v>
      </c>
      <c r="BM45" t="s">
        <v>5851</v>
      </c>
      <c r="BN45" t="s">
        <v>5852</v>
      </c>
      <c r="BO45" t="s">
        <v>5853</v>
      </c>
      <c r="BP45" t="s">
        <v>5854</v>
      </c>
      <c r="BQ45" t="s">
        <v>5855</v>
      </c>
      <c r="BR45" t="s">
        <v>5856</v>
      </c>
      <c r="BS45" t="s">
        <v>5857</v>
      </c>
      <c r="BT45">
        <v>0.77743553741496596</v>
      </c>
      <c r="BU45" t="s">
        <v>5858</v>
      </c>
      <c r="BV45" t="s">
        <v>5859</v>
      </c>
      <c r="BW45" t="s">
        <v>5860</v>
      </c>
      <c r="BX45" t="s">
        <v>5861</v>
      </c>
      <c r="BY45" t="s">
        <v>5862</v>
      </c>
      <c r="BZ45" t="s">
        <v>5863</v>
      </c>
      <c r="CA45" t="s">
        <v>5864</v>
      </c>
      <c r="CB45" t="s">
        <v>5865</v>
      </c>
      <c r="CC45">
        <v>0.78122081604896298</v>
      </c>
      <c r="CD45" t="s">
        <v>5866</v>
      </c>
      <c r="CE45" t="s">
        <v>5867</v>
      </c>
      <c r="CF45" t="s">
        <v>5868</v>
      </c>
      <c r="CG45" t="s">
        <v>5869</v>
      </c>
      <c r="CH45" t="s">
        <v>5870</v>
      </c>
      <c r="CI45" t="s">
        <v>5871</v>
      </c>
      <c r="CJ45" t="s">
        <v>5872</v>
      </c>
      <c r="CK45" t="s">
        <v>5873</v>
      </c>
      <c r="CL45" t="s">
        <v>5874</v>
      </c>
      <c r="CM45" t="s">
        <v>5875</v>
      </c>
      <c r="CN45">
        <v>0.74425479999999999</v>
      </c>
      <c r="CO45" t="s">
        <v>5876</v>
      </c>
      <c r="CP45" t="s">
        <v>5877</v>
      </c>
      <c r="CQ45" t="s">
        <v>5878</v>
      </c>
      <c r="CR45" t="s">
        <v>5879</v>
      </c>
      <c r="CS45" t="s">
        <v>5880</v>
      </c>
      <c r="CT45">
        <v>0.78570242190016104</v>
      </c>
      <c r="CU45">
        <v>0.78835823131344196</v>
      </c>
      <c r="CV45" t="s">
        <v>5881</v>
      </c>
      <c r="CW45" t="s">
        <v>5882</v>
      </c>
      <c r="CX45">
        <v>0.76286981646825403</v>
      </c>
      <c r="CY45">
        <v>0.76752988328470195</v>
      </c>
      <c r="CZ45" t="s">
        <v>5883</v>
      </c>
      <c r="DA45" t="s">
        <v>5884</v>
      </c>
      <c r="DB45" t="s">
        <v>5885</v>
      </c>
    </row>
    <row r="46" spans="1:106">
      <c r="A46" t="s">
        <v>1945</v>
      </c>
      <c r="B46" t="s">
        <v>5886</v>
      </c>
      <c r="C46" t="s">
        <v>5887</v>
      </c>
      <c r="D46" t="s">
        <v>5888</v>
      </c>
      <c r="E46" t="s">
        <v>5889</v>
      </c>
      <c r="F46" t="s">
        <v>5890</v>
      </c>
      <c r="G46" t="s">
        <v>5891</v>
      </c>
      <c r="H46">
        <v>0.772978556218058</v>
      </c>
      <c r="I46">
        <v>0.79266601099572398</v>
      </c>
      <c r="J46" t="s">
        <v>5892</v>
      </c>
      <c r="K46" t="s">
        <v>5893</v>
      </c>
      <c r="L46" t="s">
        <v>5894</v>
      </c>
      <c r="M46" t="s">
        <v>5895</v>
      </c>
      <c r="N46" t="s">
        <v>5896</v>
      </c>
      <c r="O46" t="s">
        <v>5897</v>
      </c>
      <c r="P46">
        <v>0.793577693026152</v>
      </c>
      <c r="Q46" t="s">
        <v>5898</v>
      </c>
      <c r="R46" t="s">
        <v>5899</v>
      </c>
      <c r="S46" t="s">
        <v>5900</v>
      </c>
      <c r="T46" t="s">
        <v>5901</v>
      </c>
      <c r="U46" t="s">
        <v>5902</v>
      </c>
      <c r="V46">
        <v>0.781341039441249</v>
      </c>
      <c r="W46">
        <v>0.79216934588090104</v>
      </c>
      <c r="X46" t="s">
        <v>5903</v>
      </c>
      <c r="Y46" t="s">
        <v>5904</v>
      </c>
      <c r="Z46" t="s">
        <v>5905</v>
      </c>
      <c r="AA46" t="s">
        <v>5906</v>
      </c>
      <c r="AB46" t="s">
        <v>5907</v>
      </c>
      <c r="AC46" t="s">
        <v>5908</v>
      </c>
      <c r="AD46" t="s">
        <v>5909</v>
      </c>
      <c r="AE46" t="s">
        <v>5910</v>
      </c>
      <c r="AF46" t="s">
        <v>5911</v>
      </c>
      <c r="AG46" t="s">
        <v>5912</v>
      </c>
      <c r="AH46" t="s">
        <v>5913</v>
      </c>
      <c r="AI46" t="s">
        <v>5914</v>
      </c>
      <c r="AJ46">
        <v>0.79182746393074699</v>
      </c>
      <c r="AK46" t="s">
        <v>5915</v>
      </c>
      <c r="AL46" t="s">
        <v>5916</v>
      </c>
      <c r="AM46" t="s">
        <v>5917</v>
      </c>
      <c r="AN46" t="s">
        <v>5918</v>
      </c>
      <c r="AO46" t="s">
        <v>5919</v>
      </c>
      <c r="AP46" t="s">
        <v>5920</v>
      </c>
      <c r="AQ46" t="s">
        <v>5921</v>
      </c>
      <c r="AR46">
        <v>1</v>
      </c>
      <c r="AS46" t="s">
        <v>5922</v>
      </c>
      <c r="AT46" t="s">
        <v>5923</v>
      </c>
      <c r="AU46" t="s">
        <v>5924</v>
      </c>
      <c r="AV46">
        <v>0.786866159058488</v>
      </c>
      <c r="AW46" t="s">
        <v>5925</v>
      </c>
      <c r="AX46" t="s">
        <v>5926</v>
      </c>
      <c r="AY46" t="s">
        <v>5927</v>
      </c>
      <c r="AZ46" t="s">
        <v>5928</v>
      </c>
      <c r="BA46" t="s">
        <v>5929</v>
      </c>
      <c r="BB46" t="s">
        <v>5930</v>
      </c>
      <c r="BC46" t="s">
        <v>5931</v>
      </c>
      <c r="BD46" t="s">
        <v>5932</v>
      </c>
      <c r="BE46">
        <v>0.77476528205128203</v>
      </c>
      <c r="BF46" t="s">
        <v>5933</v>
      </c>
      <c r="BG46" t="s">
        <v>5934</v>
      </c>
      <c r="BH46" t="s">
        <v>5935</v>
      </c>
      <c r="BI46" t="s">
        <v>5936</v>
      </c>
      <c r="BJ46" t="s">
        <v>5937</v>
      </c>
      <c r="BK46" t="s">
        <v>5938</v>
      </c>
      <c r="BL46" t="s">
        <v>5939</v>
      </c>
      <c r="BM46" t="s">
        <v>5940</v>
      </c>
      <c r="BN46" t="s">
        <v>5941</v>
      </c>
      <c r="BO46" t="s">
        <v>5942</v>
      </c>
      <c r="BP46" t="s">
        <v>5943</v>
      </c>
      <c r="BQ46" t="s">
        <v>5944</v>
      </c>
      <c r="BR46" t="s">
        <v>5945</v>
      </c>
      <c r="BS46" t="s">
        <v>5946</v>
      </c>
      <c r="BT46">
        <v>0.78056167845180502</v>
      </c>
      <c r="BU46" t="s">
        <v>5947</v>
      </c>
      <c r="BV46" t="s">
        <v>5948</v>
      </c>
      <c r="BW46">
        <v>0.79218607549430797</v>
      </c>
      <c r="BX46" t="s">
        <v>5949</v>
      </c>
      <c r="BY46" t="s">
        <v>5950</v>
      </c>
      <c r="BZ46" t="s">
        <v>5951</v>
      </c>
      <c r="CA46" t="s">
        <v>5952</v>
      </c>
      <c r="CB46" t="s">
        <v>5953</v>
      </c>
      <c r="CC46">
        <v>0.78283288600288603</v>
      </c>
      <c r="CD46">
        <v>0.77304954999999997</v>
      </c>
      <c r="CE46" t="s">
        <v>5954</v>
      </c>
      <c r="CF46" t="s">
        <v>5955</v>
      </c>
      <c r="CG46" t="s">
        <v>5956</v>
      </c>
      <c r="CH46">
        <v>0.78810936271401399</v>
      </c>
      <c r="CI46">
        <v>0.79322988162878805</v>
      </c>
      <c r="CJ46" t="s">
        <v>5957</v>
      </c>
      <c r="CK46" t="s">
        <v>5958</v>
      </c>
      <c r="CL46" t="s">
        <v>5959</v>
      </c>
      <c r="CM46" t="s">
        <v>5960</v>
      </c>
      <c r="CN46" t="s">
        <v>5961</v>
      </c>
      <c r="CO46" t="s">
        <v>5962</v>
      </c>
      <c r="CP46" t="s">
        <v>5963</v>
      </c>
      <c r="CQ46" t="s">
        <v>5964</v>
      </c>
      <c r="CR46" t="s">
        <v>5965</v>
      </c>
      <c r="CS46" t="s">
        <v>5966</v>
      </c>
      <c r="CT46" t="s">
        <v>5967</v>
      </c>
      <c r="CU46" t="s">
        <v>5968</v>
      </c>
      <c r="CV46" t="s">
        <v>5969</v>
      </c>
      <c r="CW46" t="s">
        <v>5970</v>
      </c>
      <c r="CX46">
        <v>0.76373348253275097</v>
      </c>
      <c r="CY46" t="s">
        <v>5971</v>
      </c>
      <c r="CZ46" t="s">
        <v>5972</v>
      </c>
      <c r="DA46" t="s">
        <v>5973</v>
      </c>
      <c r="DB46" t="s">
        <v>5974</v>
      </c>
    </row>
    <row r="47" spans="1:106">
      <c r="A47" t="s">
        <v>1946</v>
      </c>
      <c r="B47" t="s">
        <v>5975</v>
      </c>
      <c r="C47">
        <v>0.81411776426566895</v>
      </c>
      <c r="D47" t="s">
        <v>5976</v>
      </c>
      <c r="E47">
        <v>0.79059674661508705</v>
      </c>
      <c r="F47" t="s">
        <v>5977</v>
      </c>
      <c r="G47" t="s">
        <v>5978</v>
      </c>
      <c r="H47" t="s">
        <v>5979</v>
      </c>
      <c r="I47" t="s">
        <v>5980</v>
      </c>
      <c r="J47" t="s">
        <v>5981</v>
      </c>
      <c r="K47">
        <v>0.81216355123674899</v>
      </c>
      <c r="L47" t="s">
        <v>5982</v>
      </c>
      <c r="M47" t="s">
        <v>5983</v>
      </c>
      <c r="N47" t="s">
        <v>5984</v>
      </c>
      <c r="O47" t="s">
        <v>5985</v>
      </c>
      <c r="P47" t="s">
        <v>5986</v>
      </c>
      <c r="Q47" t="s">
        <v>5987</v>
      </c>
      <c r="R47" t="s">
        <v>5988</v>
      </c>
      <c r="S47" t="s">
        <v>5989</v>
      </c>
      <c r="T47" t="s">
        <v>5990</v>
      </c>
      <c r="U47" t="s">
        <v>5991</v>
      </c>
      <c r="V47" t="s">
        <v>5992</v>
      </c>
      <c r="W47" t="s">
        <v>5993</v>
      </c>
      <c r="X47" t="s">
        <v>5994</v>
      </c>
      <c r="Y47" t="s">
        <v>5995</v>
      </c>
      <c r="Z47" t="s">
        <v>5996</v>
      </c>
      <c r="AA47" t="s">
        <v>5997</v>
      </c>
      <c r="AB47" t="s">
        <v>5998</v>
      </c>
      <c r="AC47" t="s">
        <v>5999</v>
      </c>
      <c r="AD47" t="s">
        <v>6000</v>
      </c>
      <c r="AE47">
        <v>0.79059377606177605</v>
      </c>
      <c r="AF47" t="s">
        <v>6001</v>
      </c>
      <c r="AG47" t="s">
        <v>6002</v>
      </c>
      <c r="AH47" t="s">
        <v>6003</v>
      </c>
      <c r="AI47" t="s">
        <v>6004</v>
      </c>
      <c r="AJ47" t="s">
        <v>6005</v>
      </c>
      <c r="AK47" t="s">
        <v>6006</v>
      </c>
      <c r="AL47" t="s">
        <v>6007</v>
      </c>
      <c r="AM47" t="s">
        <v>6008</v>
      </c>
      <c r="AN47" t="s">
        <v>6009</v>
      </c>
      <c r="AO47" t="s">
        <v>6010</v>
      </c>
      <c r="AP47" t="s">
        <v>6011</v>
      </c>
      <c r="AQ47" t="s">
        <v>6012</v>
      </c>
      <c r="AR47" t="s">
        <v>6013</v>
      </c>
      <c r="AS47">
        <v>1</v>
      </c>
      <c r="AT47" t="s">
        <v>6014</v>
      </c>
      <c r="AU47" t="s">
        <v>6015</v>
      </c>
      <c r="AV47" t="s">
        <v>6016</v>
      </c>
      <c r="AW47" t="s">
        <v>6017</v>
      </c>
      <c r="AX47" t="s">
        <v>6018</v>
      </c>
      <c r="AY47" t="s">
        <v>6019</v>
      </c>
      <c r="AZ47" t="s">
        <v>6020</v>
      </c>
      <c r="BA47" t="s">
        <v>6021</v>
      </c>
      <c r="BB47" t="s">
        <v>6022</v>
      </c>
      <c r="BC47">
        <v>0.81419257009345802</v>
      </c>
      <c r="BD47" t="s">
        <v>6023</v>
      </c>
      <c r="BE47" t="s">
        <v>6024</v>
      </c>
      <c r="BF47" t="s">
        <v>6025</v>
      </c>
      <c r="BG47" t="s">
        <v>6026</v>
      </c>
      <c r="BH47" t="s">
        <v>6027</v>
      </c>
      <c r="BI47" t="s">
        <v>6028</v>
      </c>
      <c r="BJ47" t="s">
        <v>6029</v>
      </c>
      <c r="BK47" t="s">
        <v>6030</v>
      </c>
      <c r="BL47" t="s">
        <v>6031</v>
      </c>
      <c r="BM47" t="s">
        <v>6032</v>
      </c>
      <c r="BN47" t="s">
        <v>6033</v>
      </c>
      <c r="BO47" t="s">
        <v>6034</v>
      </c>
      <c r="BP47" t="s">
        <v>6035</v>
      </c>
      <c r="BQ47" t="s">
        <v>6036</v>
      </c>
      <c r="BR47" t="s">
        <v>6037</v>
      </c>
      <c r="BS47" t="s">
        <v>6038</v>
      </c>
      <c r="BT47" t="s">
        <v>6039</v>
      </c>
      <c r="BU47">
        <v>0.80334093632958803</v>
      </c>
      <c r="BV47" t="s">
        <v>6040</v>
      </c>
      <c r="BW47">
        <v>0.81281763860369605</v>
      </c>
      <c r="BX47" t="s">
        <v>6041</v>
      </c>
      <c r="BY47" t="s">
        <v>6042</v>
      </c>
      <c r="BZ47" t="s">
        <v>6043</v>
      </c>
      <c r="CA47" t="s">
        <v>6044</v>
      </c>
      <c r="CB47" t="s">
        <v>6045</v>
      </c>
      <c r="CC47" t="s">
        <v>6046</v>
      </c>
      <c r="CD47" t="s">
        <v>6047</v>
      </c>
      <c r="CE47" t="s">
        <v>6048</v>
      </c>
      <c r="CF47" t="s">
        <v>6049</v>
      </c>
      <c r="CG47" t="s">
        <v>6050</v>
      </c>
      <c r="CH47" t="s">
        <v>6051</v>
      </c>
      <c r="CI47">
        <v>0.79578347866419297</v>
      </c>
      <c r="CJ47" t="s">
        <v>6052</v>
      </c>
      <c r="CK47" t="s">
        <v>6053</v>
      </c>
      <c r="CL47">
        <v>0.786871268382353</v>
      </c>
      <c r="CM47">
        <v>0.762477915851272</v>
      </c>
      <c r="CN47" t="s">
        <v>6054</v>
      </c>
      <c r="CO47" t="s">
        <v>6055</v>
      </c>
      <c r="CP47" t="s">
        <v>6056</v>
      </c>
      <c r="CQ47" t="s">
        <v>6057</v>
      </c>
      <c r="CR47" t="s">
        <v>6058</v>
      </c>
      <c r="CS47" t="s">
        <v>6059</v>
      </c>
      <c r="CT47" t="s">
        <v>6060</v>
      </c>
      <c r="CU47" t="s">
        <v>6061</v>
      </c>
      <c r="CV47" t="s">
        <v>6062</v>
      </c>
      <c r="CW47" t="s">
        <v>6063</v>
      </c>
      <c r="CX47" t="s">
        <v>6064</v>
      </c>
      <c r="CY47" t="s">
        <v>6065</v>
      </c>
      <c r="CZ47" t="s">
        <v>6066</v>
      </c>
      <c r="DA47" t="s">
        <v>6067</v>
      </c>
      <c r="DB47" t="s">
        <v>6068</v>
      </c>
    </row>
    <row r="48" spans="1:106">
      <c r="A48" t="s">
        <v>1947</v>
      </c>
      <c r="B48" t="s">
        <v>6069</v>
      </c>
      <c r="C48">
        <v>0.83084434206971103</v>
      </c>
      <c r="D48" t="s">
        <v>6070</v>
      </c>
      <c r="E48" t="s">
        <v>6071</v>
      </c>
      <c r="F48" t="s">
        <v>6072</v>
      </c>
      <c r="G48" t="s">
        <v>6073</v>
      </c>
      <c r="H48">
        <v>0.77519521179401996</v>
      </c>
      <c r="I48" t="s">
        <v>6074</v>
      </c>
      <c r="J48">
        <v>0.78888848250460397</v>
      </c>
      <c r="K48" t="s">
        <v>6075</v>
      </c>
      <c r="L48" t="s">
        <v>6076</v>
      </c>
      <c r="M48" t="s">
        <v>6077</v>
      </c>
      <c r="N48" t="s">
        <v>6078</v>
      </c>
      <c r="O48" t="s">
        <v>6079</v>
      </c>
      <c r="P48" t="s">
        <v>6080</v>
      </c>
      <c r="Q48">
        <v>0.79439977456850996</v>
      </c>
      <c r="R48" t="s">
        <v>6081</v>
      </c>
      <c r="S48" t="s">
        <v>6082</v>
      </c>
      <c r="T48" t="s">
        <v>6083</v>
      </c>
      <c r="U48" t="s">
        <v>6084</v>
      </c>
      <c r="V48" t="s">
        <v>6085</v>
      </c>
      <c r="W48" t="s">
        <v>6086</v>
      </c>
      <c r="X48" t="s">
        <v>6087</v>
      </c>
      <c r="Y48" t="s">
        <v>6088</v>
      </c>
      <c r="Z48" t="s">
        <v>6089</v>
      </c>
      <c r="AA48" t="s">
        <v>6090</v>
      </c>
      <c r="AB48" t="s">
        <v>6091</v>
      </c>
      <c r="AC48" t="s">
        <v>6092</v>
      </c>
      <c r="AD48" t="s">
        <v>6093</v>
      </c>
      <c r="AE48" t="s">
        <v>6094</v>
      </c>
      <c r="AF48" t="s">
        <v>6095</v>
      </c>
      <c r="AG48" t="s">
        <v>6096</v>
      </c>
      <c r="AH48" t="s">
        <v>6097</v>
      </c>
      <c r="AI48" t="s">
        <v>6098</v>
      </c>
      <c r="AJ48" t="s">
        <v>6099</v>
      </c>
      <c r="AK48" t="s">
        <v>6100</v>
      </c>
      <c r="AL48">
        <v>0.78884176190476196</v>
      </c>
      <c r="AM48" t="s">
        <v>6101</v>
      </c>
      <c r="AN48" t="s">
        <v>6102</v>
      </c>
      <c r="AO48" t="s">
        <v>6103</v>
      </c>
      <c r="AP48">
        <v>0.82507365010245903</v>
      </c>
      <c r="AQ48" t="s">
        <v>6104</v>
      </c>
      <c r="AR48" t="s">
        <v>6105</v>
      </c>
      <c r="AS48" t="s">
        <v>6106</v>
      </c>
      <c r="AT48">
        <v>1</v>
      </c>
      <c r="AU48" t="s">
        <v>6107</v>
      </c>
      <c r="AV48" t="s">
        <v>6108</v>
      </c>
      <c r="AW48" t="s">
        <v>6109</v>
      </c>
      <c r="AX48" t="s">
        <v>6110</v>
      </c>
      <c r="AY48" t="s">
        <v>6111</v>
      </c>
      <c r="AZ48" t="s">
        <v>6112</v>
      </c>
      <c r="BA48" t="s">
        <v>6113</v>
      </c>
      <c r="BB48" t="s">
        <v>6114</v>
      </c>
      <c r="BC48" t="s">
        <v>6115</v>
      </c>
      <c r="BD48" t="s">
        <v>6116</v>
      </c>
      <c r="BE48" t="s">
        <v>6117</v>
      </c>
      <c r="BF48" t="s">
        <v>6118</v>
      </c>
      <c r="BG48" t="s">
        <v>6119</v>
      </c>
      <c r="BH48" t="s">
        <v>6120</v>
      </c>
      <c r="BI48" t="s">
        <v>6121</v>
      </c>
      <c r="BJ48" t="s">
        <v>6122</v>
      </c>
      <c r="BK48" t="s">
        <v>6123</v>
      </c>
      <c r="BL48">
        <v>0.78567900109369304</v>
      </c>
      <c r="BM48" t="s">
        <v>6124</v>
      </c>
      <c r="BN48">
        <v>0.78455069273743006</v>
      </c>
      <c r="BO48" t="s">
        <v>6125</v>
      </c>
      <c r="BP48" t="s">
        <v>6126</v>
      </c>
      <c r="BQ48" t="s">
        <v>6127</v>
      </c>
      <c r="BR48" t="s">
        <v>6128</v>
      </c>
      <c r="BS48" t="s">
        <v>6129</v>
      </c>
      <c r="BT48">
        <v>0.78290261904761904</v>
      </c>
      <c r="BU48" t="s">
        <v>6130</v>
      </c>
      <c r="BV48" t="s">
        <v>6131</v>
      </c>
      <c r="BW48" t="s">
        <v>6132</v>
      </c>
      <c r="BX48" t="s">
        <v>6133</v>
      </c>
      <c r="BY48" t="s">
        <v>6134</v>
      </c>
      <c r="BZ48" t="s">
        <v>6135</v>
      </c>
      <c r="CA48" t="s">
        <v>6136</v>
      </c>
      <c r="CB48">
        <v>0.83250200051826895</v>
      </c>
      <c r="CC48" t="s">
        <v>6137</v>
      </c>
      <c r="CD48" t="s">
        <v>6138</v>
      </c>
      <c r="CE48" t="s">
        <v>6139</v>
      </c>
      <c r="CF48" t="s">
        <v>6140</v>
      </c>
      <c r="CG48" t="s">
        <v>6141</v>
      </c>
      <c r="CH48" t="s">
        <v>6142</v>
      </c>
      <c r="CI48" t="s">
        <v>6143</v>
      </c>
      <c r="CJ48" t="s">
        <v>6144</v>
      </c>
      <c r="CK48" t="s">
        <v>6145</v>
      </c>
      <c r="CL48" t="s">
        <v>6146</v>
      </c>
      <c r="CM48" t="s">
        <v>6147</v>
      </c>
      <c r="CN48" t="s">
        <v>6148</v>
      </c>
      <c r="CO48" t="s">
        <v>6149</v>
      </c>
      <c r="CP48" t="s">
        <v>6150</v>
      </c>
      <c r="CQ48" t="s">
        <v>6151</v>
      </c>
      <c r="CR48" t="s">
        <v>6152</v>
      </c>
      <c r="CS48" t="s">
        <v>6153</v>
      </c>
      <c r="CT48" t="s">
        <v>6154</v>
      </c>
      <c r="CU48" t="s">
        <v>6155</v>
      </c>
      <c r="CV48" t="s">
        <v>6156</v>
      </c>
      <c r="CW48">
        <v>0.785629871657754</v>
      </c>
      <c r="CX48" t="s">
        <v>6157</v>
      </c>
      <c r="CY48" t="s">
        <v>6158</v>
      </c>
      <c r="CZ48" t="s">
        <v>6159</v>
      </c>
      <c r="DA48">
        <v>0.77901776644569098</v>
      </c>
      <c r="DB48" t="s">
        <v>6160</v>
      </c>
    </row>
    <row r="49" spans="1:106">
      <c r="A49" t="s">
        <v>1948</v>
      </c>
      <c r="B49" t="s">
        <v>6161</v>
      </c>
      <c r="C49" t="s">
        <v>6162</v>
      </c>
      <c r="D49" t="s">
        <v>6163</v>
      </c>
      <c r="E49" t="s">
        <v>6164</v>
      </c>
      <c r="F49" t="s">
        <v>6165</v>
      </c>
      <c r="G49">
        <v>0.77435700278810404</v>
      </c>
      <c r="H49" t="s">
        <v>6166</v>
      </c>
      <c r="I49" t="s">
        <v>6167</v>
      </c>
      <c r="J49" t="s">
        <v>6168</v>
      </c>
      <c r="K49" t="s">
        <v>6169</v>
      </c>
      <c r="L49" t="s">
        <v>6170</v>
      </c>
      <c r="M49" t="s">
        <v>6171</v>
      </c>
      <c r="N49" t="s">
        <v>6172</v>
      </c>
      <c r="O49" t="s">
        <v>6173</v>
      </c>
      <c r="P49" t="s">
        <v>6174</v>
      </c>
      <c r="Q49" t="s">
        <v>6175</v>
      </c>
      <c r="R49" t="s">
        <v>6176</v>
      </c>
      <c r="S49" t="s">
        <v>6177</v>
      </c>
      <c r="T49" t="s">
        <v>6178</v>
      </c>
      <c r="U49" t="s">
        <v>6179</v>
      </c>
      <c r="V49" t="s">
        <v>6180</v>
      </c>
      <c r="W49" t="s">
        <v>6181</v>
      </c>
      <c r="X49" t="s">
        <v>6182</v>
      </c>
      <c r="Y49" t="s">
        <v>6183</v>
      </c>
      <c r="Z49" t="s">
        <v>6184</v>
      </c>
      <c r="AA49" t="s">
        <v>6185</v>
      </c>
      <c r="AB49" t="s">
        <v>6186</v>
      </c>
      <c r="AC49" t="s">
        <v>6187</v>
      </c>
      <c r="AD49" t="s">
        <v>6188</v>
      </c>
      <c r="AE49" t="s">
        <v>6189</v>
      </c>
      <c r="AF49" t="s">
        <v>6190</v>
      </c>
      <c r="AG49" t="s">
        <v>6191</v>
      </c>
      <c r="AH49" t="s">
        <v>6192</v>
      </c>
      <c r="AI49" t="s">
        <v>6193</v>
      </c>
      <c r="AJ49" t="s">
        <v>6194</v>
      </c>
      <c r="AK49" t="s">
        <v>6195</v>
      </c>
      <c r="AL49" t="s">
        <v>6196</v>
      </c>
      <c r="AM49" t="s">
        <v>6197</v>
      </c>
      <c r="AN49" t="s">
        <v>6198</v>
      </c>
      <c r="AO49" t="s">
        <v>6199</v>
      </c>
      <c r="AP49" t="s">
        <v>6200</v>
      </c>
      <c r="AQ49" t="s">
        <v>6201</v>
      </c>
      <c r="AR49" t="s">
        <v>6202</v>
      </c>
      <c r="AS49" t="s">
        <v>6203</v>
      </c>
      <c r="AT49" t="s">
        <v>6204</v>
      </c>
      <c r="AU49">
        <v>1</v>
      </c>
      <c r="AV49" t="s">
        <v>6205</v>
      </c>
      <c r="AW49">
        <v>0.79435146896804998</v>
      </c>
      <c r="AX49" t="s">
        <v>6206</v>
      </c>
      <c r="AY49" t="s">
        <v>6207</v>
      </c>
      <c r="AZ49" t="s">
        <v>6208</v>
      </c>
      <c r="BA49" t="s">
        <v>6209</v>
      </c>
      <c r="BB49" t="s">
        <v>6210</v>
      </c>
      <c r="BC49" t="s">
        <v>6211</v>
      </c>
      <c r="BD49" t="s">
        <v>6212</v>
      </c>
      <c r="BE49" t="s">
        <v>6213</v>
      </c>
      <c r="BF49" t="s">
        <v>6214</v>
      </c>
      <c r="BG49" t="s">
        <v>6215</v>
      </c>
      <c r="BH49" t="s">
        <v>6216</v>
      </c>
      <c r="BI49" t="s">
        <v>6217</v>
      </c>
      <c r="BJ49" t="s">
        <v>6218</v>
      </c>
      <c r="BK49" t="s">
        <v>6219</v>
      </c>
      <c r="BL49" t="s">
        <v>6220</v>
      </c>
      <c r="BM49" t="s">
        <v>6221</v>
      </c>
      <c r="BN49" t="s">
        <v>6222</v>
      </c>
      <c r="BO49" t="s">
        <v>6223</v>
      </c>
      <c r="BP49" t="s">
        <v>6224</v>
      </c>
      <c r="BQ49" t="s">
        <v>6225</v>
      </c>
      <c r="BR49" t="s">
        <v>6226</v>
      </c>
      <c r="BS49" t="s">
        <v>6227</v>
      </c>
      <c r="BT49" t="s">
        <v>6228</v>
      </c>
      <c r="BU49" t="s">
        <v>6229</v>
      </c>
      <c r="BV49" t="s">
        <v>6230</v>
      </c>
      <c r="BW49" t="s">
        <v>6231</v>
      </c>
      <c r="BX49" t="s">
        <v>6232</v>
      </c>
      <c r="BY49" t="s">
        <v>6233</v>
      </c>
      <c r="BZ49" t="s">
        <v>6234</v>
      </c>
      <c r="CA49" t="s">
        <v>6235</v>
      </c>
      <c r="CB49" t="s">
        <v>6236</v>
      </c>
      <c r="CC49" t="s">
        <v>6237</v>
      </c>
      <c r="CD49" t="s">
        <v>6238</v>
      </c>
      <c r="CE49" t="s">
        <v>6239</v>
      </c>
      <c r="CF49" t="s">
        <v>6240</v>
      </c>
      <c r="CG49" t="s">
        <v>6241</v>
      </c>
      <c r="CH49">
        <v>0.79556577387107896</v>
      </c>
      <c r="CI49" t="s">
        <v>6242</v>
      </c>
      <c r="CJ49" t="s">
        <v>6243</v>
      </c>
      <c r="CK49" t="s">
        <v>6244</v>
      </c>
      <c r="CL49" t="s">
        <v>6245</v>
      </c>
      <c r="CM49" t="s">
        <v>6246</v>
      </c>
      <c r="CN49" t="s">
        <v>6247</v>
      </c>
      <c r="CO49" t="s">
        <v>6248</v>
      </c>
      <c r="CP49" t="s">
        <v>6249</v>
      </c>
      <c r="CQ49" t="s">
        <v>6250</v>
      </c>
      <c r="CR49" t="s">
        <v>6251</v>
      </c>
      <c r="CS49" t="s">
        <v>6252</v>
      </c>
      <c r="CT49" t="s">
        <v>6253</v>
      </c>
      <c r="CU49" t="s">
        <v>6254</v>
      </c>
      <c r="CV49" t="s">
        <v>6255</v>
      </c>
      <c r="CW49" t="s">
        <v>6256</v>
      </c>
      <c r="CX49" t="s">
        <v>6257</v>
      </c>
      <c r="CY49" t="s">
        <v>6258</v>
      </c>
      <c r="CZ49" t="s">
        <v>6259</v>
      </c>
      <c r="DA49">
        <v>0.77798528438469505</v>
      </c>
      <c r="DB49" t="s">
        <v>6260</v>
      </c>
    </row>
    <row r="50" spans="1:106">
      <c r="A50" t="s">
        <v>1949</v>
      </c>
      <c r="B50">
        <v>0.76195610508032996</v>
      </c>
      <c r="C50" t="s">
        <v>6261</v>
      </c>
      <c r="D50" t="s">
        <v>6262</v>
      </c>
      <c r="E50">
        <v>0.783494582122093</v>
      </c>
      <c r="F50" t="s">
        <v>6263</v>
      </c>
      <c r="G50" t="s">
        <v>6264</v>
      </c>
      <c r="H50" t="s">
        <v>6265</v>
      </c>
      <c r="I50" t="s">
        <v>6266</v>
      </c>
      <c r="J50" t="s">
        <v>6267</v>
      </c>
      <c r="K50" t="s">
        <v>6268</v>
      </c>
      <c r="L50" t="s">
        <v>6269</v>
      </c>
      <c r="M50" t="s">
        <v>6270</v>
      </c>
      <c r="N50" t="s">
        <v>6271</v>
      </c>
      <c r="O50" t="s">
        <v>6272</v>
      </c>
      <c r="P50" t="s">
        <v>6273</v>
      </c>
      <c r="Q50" t="s">
        <v>6274</v>
      </c>
      <c r="R50" t="s">
        <v>6275</v>
      </c>
      <c r="S50" t="s">
        <v>6276</v>
      </c>
      <c r="T50" t="s">
        <v>6277</v>
      </c>
      <c r="U50" t="s">
        <v>6278</v>
      </c>
      <c r="V50" t="s">
        <v>6279</v>
      </c>
      <c r="W50" t="s">
        <v>6280</v>
      </c>
      <c r="X50">
        <v>0.77978853125000003</v>
      </c>
      <c r="Y50" t="s">
        <v>6281</v>
      </c>
      <c r="Z50">
        <v>0.78287762139338501</v>
      </c>
      <c r="AA50">
        <v>0.78441545966228898</v>
      </c>
      <c r="AB50" t="s">
        <v>6282</v>
      </c>
      <c r="AC50" t="s">
        <v>6283</v>
      </c>
      <c r="AD50">
        <v>0.79099593923554401</v>
      </c>
      <c r="AE50" t="s">
        <v>6284</v>
      </c>
      <c r="AF50" t="s">
        <v>6285</v>
      </c>
      <c r="AG50" t="s">
        <v>6286</v>
      </c>
      <c r="AH50" t="s">
        <v>6287</v>
      </c>
      <c r="AI50" t="s">
        <v>6288</v>
      </c>
      <c r="AJ50" t="s">
        <v>6289</v>
      </c>
      <c r="AK50" t="s">
        <v>6290</v>
      </c>
      <c r="AL50" t="s">
        <v>6291</v>
      </c>
      <c r="AM50">
        <v>0.77342764357338201</v>
      </c>
      <c r="AN50" t="s">
        <v>6292</v>
      </c>
      <c r="AO50">
        <v>0.76596448062015499</v>
      </c>
      <c r="AP50" t="s">
        <v>6293</v>
      </c>
      <c r="AQ50">
        <v>0.78735744421906695</v>
      </c>
      <c r="AR50" t="s">
        <v>6294</v>
      </c>
      <c r="AS50" t="s">
        <v>6295</v>
      </c>
      <c r="AT50">
        <v>0.78683139421270198</v>
      </c>
      <c r="AU50" t="s">
        <v>6296</v>
      </c>
      <c r="AV50">
        <v>1</v>
      </c>
      <c r="AW50" t="s">
        <v>6297</v>
      </c>
      <c r="AX50" t="s">
        <v>6298</v>
      </c>
      <c r="AY50" t="s">
        <v>6299</v>
      </c>
      <c r="AZ50" t="s">
        <v>6300</v>
      </c>
      <c r="BA50">
        <v>0.78212559629996703</v>
      </c>
      <c r="BB50" t="s">
        <v>6301</v>
      </c>
      <c r="BC50" t="s">
        <v>6302</v>
      </c>
      <c r="BD50" t="s">
        <v>6303</v>
      </c>
      <c r="BE50">
        <v>0.778837289498581</v>
      </c>
      <c r="BF50" t="s">
        <v>6304</v>
      </c>
      <c r="BG50" t="s">
        <v>6305</v>
      </c>
      <c r="BH50" t="s">
        <v>6306</v>
      </c>
      <c r="BI50" t="s">
        <v>6307</v>
      </c>
      <c r="BJ50" t="s">
        <v>6308</v>
      </c>
      <c r="BK50" t="s">
        <v>6309</v>
      </c>
      <c r="BL50" t="s">
        <v>6310</v>
      </c>
      <c r="BM50" t="s">
        <v>6311</v>
      </c>
      <c r="BN50" t="s">
        <v>6312</v>
      </c>
      <c r="BO50" t="s">
        <v>6313</v>
      </c>
      <c r="BP50" t="s">
        <v>6314</v>
      </c>
      <c r="BQ50" t="s">
        <v>6315</v>
      </c>
      <c r="BR50">
        <v>0.76949338095238096</v>
      </c>
      <c r="BS50" t="s">
        <v>6316</v>
      </c>
      <c r="BT50" t="s">
        <v>6317</v>
      </c>
      <c r="BU50" t="s">
        <v>6318</v>
      </c>
      <c r="BV50" t="s">
        <v>6319</v>
      </c>
      <c r="BW50" t="s">
        <v>6320</v>
      </c>
      <c r="BX50" t="s">
        <v>6321</v>
      </c>
      <c r="BY50" t="s">
        <v>6322</v>
      </c>
      <c r="BZ50">
        <v>0.77968380294659301</v>
      </c>
      <c r="CA50" t="s">
        <v>6323</v>
      </c>
      <c r="CB50" t="s">
        <v>6324</v>
      </c>
      <c r="CC50" t="s">
        <v>6325</v>
      </c>
      <c r="CD50" t="s">
        <v>6326</v>
      </c>
      <c r="CE50" t="s">
        <v>6327</v>
      </c>
      <c r="CF50" t="s">
        <v>6328</v>
      </c>
      <c r="CG50" t="s">
        <v>6329</v>
      </c>
      <c r="CH50" t="s">
        <v>6330</v>
      </c>
      <c r="CI50" t="s">
        <v>6331</v>
      </c>
      <c r="CJ50" t="s">
        <v>6332</v>
      </c>
      <c r="CK50" t="s">
        <v>6333</v>
      </c>
      <c r="CL50" t="s">
        <v>6334</v>
      </c>
      <c r="CM50" t="s">
        <v>6335</v>
      </c>
      <c r="CN50" t="s">
        <v>6336</v>
      </c>
      <c r="CO50" t="s">
        <v>6337</v>
      </c>
      <c r="CP50" t="s">
        <v>6338</v>
      </c>
      <c r="CQ50" t="s">
        <v>6339</v>
      </c>
      <c r="CR50" t="s">
        <v>6340</v>
      </c>
      <c r="CS50" t="s">
        <v>6341</v>
      </c>
      <c r="CT50" t="s">
        <v>6342</v>
      </c>
      <c r="CU50">
        <v>0.79357438601321595</v>
      </c>
      <c r="CV50" t="s">
        <v>6343</v>
      </c>
      <c r="CW50" t="s">
        <v>6344</v>
      </c>
      <c r="CX50" t="s">
        <v>6345</v>
      </c>
      <c r="CY50" t="s">
        <v>6346</v>
      </c>
      <c r="CZ50" t="s">
        <v>6347</v>
      </c>
      <c r="DA50" t="s">
        <v>6348</v>
      </c>
      <c r="DB50" t="s">
        <v>6349</v>
      </c>
    </row>
    <row r="51" spans="1:106">
      <c r="A51" t="s">
        <v>1950</v>
      </c>
      <c r="B51" t="s">
        <v>6350</v>
      </c>
      <c r="C51" t="s">
        <v>6351</v>
      </c>
      <c r="D51" t="s">
        <v>6352</v>
      </c>
      <c r="E51" t="s">
        <v>6353</v>
      </c>
      <c r="F51" t="s">
        <v>6354</v>
      </c>
      <c r="G51">
        <v>0.77538900779896003</v>
      </c>
      <c r="H51" t="s">
        <v>6355</v>
      </c>
      <c r="I51" t="s">
        <v>6356</v>
      </c>
      <c r="J51" t="s">
        <v>6357</v>
      </c>
      <c r="K51" t="s">
        <v>6358</v>
      </c>
      <c r="L51" t="s">
        <v>6359</v>
      </c>
      <c r="M51" t="s">
        <v>6360</v>
      </c>
      <c r="N51" t="s">
        <v>6361</v>
      </c>
      <c r="O51" t="s">
        <v>6362</v>
      </c>
      <c r="P51" t="s">
        <v>6363</v>
      </c>
      <c r="Q51" t="s">
        <v>6364</v>
      </c>
      <c r="R51" t="s">
        <v>6365</v>
      </c>
      <c r="S51" t="s">
        <v>6366</v>
      </c>
      <c r="T51" t="s">
        <v>6367</v>
      </c>
      <c r="U51" t="s">
        <v>6368</v>
      </c>
      <c r="V51" t="s">
        <v>6369</v>
      </c>
      <c r="W51" t="s">
        <v>6370</v>
      </c>
      <c r="X51" t="s">
        <v>6371</v>
      </c>
      <c r="Y51">
        <v>0.83249630360999705</v>
      </c>
      <c r="Z51" t="s">
        <v>6372</v>
      </c>
      <c r="AA51" t="s">
        <v>6373</v>
      </c>
      <c r="AB51" t="s">
        <v>6374</v>
      </c>
      <c r="AC51" t="s">
        <v>6375</v>
      </c>
      <c r="AD51" t="s">
        <v>6376</v>
      </c>
      <c r="AE51" t="s">
        <v>6377</v>
      </c>
      <c r="AF51" t="s">
        <v>6378</v>
      </c>
      <c r="AG51" t="s">
        <v>6379</v>
      </c>
      <c r="AH51" t="s">
        <v>6380</v>
      </c>
      <c r="AI51" t="s">
        <v>6381</v>
      </c>
      <c r="AJ51" t="s">
        <v>6382</v>
      </c>
      <c r="AK51" t="s">
        <v>6383</v>
      </c>
      <c r="AL51" t="s">
        <v>6384</v>
      </c>
      <c r="AM51" t="s">
        <v>6385</v>
      </c>
      <c r="AN51" t="s">
        <v>6386</v>
      </c>
      <c r="AO51" t="s">
        <v>6387</v>
      </c>
      <c r="AP51" t="s">
        <v>6388</v>
      </c>
      <c r="AQ51" t="s">
        <v>6389</v>
      </c>
      <c r="AR51" t="s">
        <v>6390</v>
      </c>
      <c r="AS51" t="s">
        <v>6391</v>
      </c>
      <c r="AT51" t="s">
        <v>6392</v>
      </c>
      <c r="AU51" t="s">
        <v>6393</v>
      </c>
      <c r="AV51" t="s">
        <v>6394</v>
      </c>
      <c r="AW51">
        <v>1</v>
      </c>
      <c r="AX51" t="s">
        <v>6395</v>
      </c>
      <c r="AY51" t="s">
        <v>6396</v>
      </c>
      <c r="AZ51" t="s">
        <v>6397</v>
      </c>
      <c r="BA51" t="s">
        <v>6398</v>
      </c>
      <c r="BB51" t="s">
        <v>6399</v>
      </c>
      <c r="BC51" t="s">
        <v>6400</v>
      </c>
      <c r="BD51" t="s">
        <v>6401</v>
      </c>
      <c r="BE51" t="s">
        <v>6402</v>
      </c>
      <c r="BF51" t="s">
        <v>6403</v>
      </c>
      <c r="BG51" t="s">
        <v>6404</v>
      </c>
      <c r="BH51" t="s">
        <v>6405</v>
      </c>
      <c r="BI51" t="s">
        <v>6406</v>
      </c>
      <c r="BJ51">
        <v>0.78395640562249003</v>
      </c>
      <c r="BK51" t="s">
        <v>6407</v>
      </c>
      <c r="BL51" t="s">
        <v>6408</v>
      </c>
      <c r="BM51" t="s">
        <v>6409</v>
      </c>
      <c r="BN51" t="s">
        <v>6410</v>
      </c>
      <c r="BO51" t="s">
        <v>6411</v>
      </c>
      <c r="BP51">
        <v>0.83684308776267002</v>
      </c>
      <c r="BQ51" t="s">
        <v>6412</v>
      </c>
      <c r="BR51" t="s">
        <v>6413</v>
      </c>
      <c r="BS51" t="s">
        <v>6414</v>
      </c>
      <c r="BT51" t="s">
        <v>6415</v>
      </c>
      <c r="BU51" t="s">
        <v>6416</v>
      </c>
      <c r="BV51" t="s">
        <v>6417</v>
      </c>
      <c r="BW51" t="s">
        <v>6418</v>
      </c>
      <c r="BX51" t="s">
        <v>6419</v>
      </c>
      <c r="BY51">
        <v>0.77334842408145199</v>
      </c>
      <c r="BZ51">
        <v>0.78548329625051505</v>
      </c>
      <c r="CA51" t="s">
        <v>6420</v>
      </c>
      <c r="CB51" t="s">
        <v>6421</v>
      </c>
      <c r="CC51" t="s">
        <v>6422</v>
      </c>
      <c r="CD51" t="s">
        <v>6423</v>
      </c>
      <c r="CE51" t="s">
        <v>6424</v>
      </c>
      <c r="CF51">
        <v>0.78717406493067299</v>
      </c>
      <c r="CG51" t="s">
        <v>6425</v>
      </c>
      <c r="CH51" t="s">
        <v>6426</v>
      </c>
      <c r="CI51" t="s">
        <v>6427</v>
      </c>
      <c r="CJ51">
        <v>0.78750438866977401</v>
      </c>
      <c r="CK51" t="s">
        <v>6428</v>
      </c>
      <c r="CL51" t="s">
        <v>6429</v>
      </c>
      <c r="CM51" t="s">
        <v>6430</v>
      </c>
      <c r="CN51">
        <v>0.75365792938931297</v>
      </c>
      <c r="CO51" t="s">
        <v>6431</v>
      </c>
      <c r="CP51" t="s">
        <v>6432</v>
      </c>
      <c r="CQ51" t="s">
        <v>6433</v>
      </c>
      <c r="CR51" t="s">
        <v>6434</v>
      </c>
      <c r="CS51" t="s">
        <v>6435</v>
      </c>
      <c r="CT51" t="s">
        <v>6436</v>
      </c>
      <c r="CU51" t="s">
        <v>6437</v>
      </c>
      <c r="CV51" t="s">
        <v>6438</v>
      </c>
      <c r="CW51" t="s">
        <v>6439</v>
      </c>
      <c r="CX51" t="s">
        <v>6440</v>
      </c>
      <c r="CY51" t="s">
        <v>6441</v>
      </c>
      <c r="CZ51" t="s">
        <v>6442</v>
      </c>
      <c r="DA51" t="s">
        <v>6443</v>
      </c>
      <c r="DB51" t="s">
        <v>6444</v>
      </c>
    </row>
    <row r="52" spans="1:106">
      <c r="A52" t="s">
        <v>1951</v>
      </c>
      <c r="B52" t="s">
        <v>6445</v>
      </c>
      <c r="C52" t="s">
        <v>6446</v>
      </c>
      <c r="D52" t="s">
        <v>6447</v>
      </c>
      <c r="E52" t="s">
        <v>6448</v>
      </c>
      <c r="F52" t="s">
        <v>6449</v>
      </c>
      <c r="G52" t="s">
        <v>6450</v>
      </c>
      <c r="H52">
        <v>0.77154739779874204</v>
      </c>
      <c r="I52" t="s">
        <v>6451</v>
      </c>
      <c r="J52" t="s">
        <v>6452</v>
      </c>
      <c r="K52" t="s">
        <v>6453</v>
      </c>
      <c r="L52" t="s">
        <v>6454</v>
      </c>
      <c r="M52" t="s">
        <v>6455</v>
      </c>
      <c r="N52" t="s">
        <v>6456</v>
      </c>
      <c r="O52" t="s">
        <v>6457</v>
      </c>
      <c r="P52" t="s">
        <v>6458</v>
      </c>
      <c r="Q52" t="s">
        <v>6459</v>
      </c>
      <c r="R52" t="s">
        <v>6460</v>
      </c>
      <c r="S52" t="s">
        <v>6461</v>
      </c>
      <c r="T52" t="s">
        <v>6462</v>
      </c>
      <c r="U52" t="s">
        <v>6463</v>
      </c>
      <c r="V52" t="s">
        <v>6464</v>
      </c>
      <c r="W52" t="s">
        <v>6465</v>
      </c>
      <c r="X52">
        <v>0.778742196064652</v>
      </c>
      <c r="Y52" t="s">
        <v>6466</v>
      </c>
      <c r="Z52" t="s">
        <v>6467</v>
      </c>
      <c r="AA52" t="s">
        <v>6468</v>
      </c>
      <c r="AB52" t="s">
        <v>6469</v>
      </c>
      <c r="AC52" t="s">
        <v>6470</v>
      </c>
      <c r="AD52" t="s">
        <v>6471</v>
      </c>
      <c r="AE52" t="s">
        <v>6472</v>
      </c>
      <c r="AF52" t="s">
        <v>6473</v>
      </c>
      <c r="AG52" t="s">
        <v>6474</v>
      </c>
      <c r="AH52" t="s">
        <v>6475</v>
      </c>
      <c r="AI52" t="s">
        <v>6476</v>
      </c>
      <c r="AJ52" t="s">
        <v>6477</v>
      </c>
      <c r="AK52" t="s">
        <v>6478</v>
      </c>
      <c r="AL52" t="s">
        <v>6479</v>
      </c>
      <c r="AM52" t="s">
        <v>6480</v>
      </c>
      <c r="AN52" t="s">
        <v>6481</v>
      </c>
      <c r="AO52" t="s">
        <v>6482</v>
      </c>
      <c r="AP52" t="s">
        <v>6483</v>
      </c>
      <c r="AQ52" t="s">
        <v>6484</v>
      </c>
      <c r="AR52" t="s">
        <v>6485</v>
      </c>
      <c r="AS52" t="s">
        <v>6486</v>
      </c>
      <c r="AT52" t="s">
        <v>6487</v>
      </c>
      <c r="AU52" t="s">
        <v>6488</v>
      </c>
      <c r="AV52" t="s">
        <v>6489</v>
      </c>
      <c r="AW52" t="s">
        <v>6490</v>
      </c>
      <c r="AX52">
        <v>1</v>
      </c>
      <c r="AY52" t="s">
        <v>6491</v>
      </c>
      <c r="AZ52" t="s">
        <v>6492</v>
      </c>
      <c r="BA52">
        <v>0.78238407359999995</v>
      </c>
      <c r="BB52" t="s">
        <v>6493</v>
      </c>
      <c r="BC52">
        <v>0.84240094835861001</v>
      </c>
      <c r="BD52" t="s">
        <v>6494</v>
      </c>
      <c r="BE52" t="s">
        <v>6495</v>
      </c>
      <c r="BF52" t="s">
        <v>6496</v>
      </c>
      <c r="BG52" t="s">
        <v>6497</v>
      </c>
      <c r="BH52" t="s">
        <v>6498</v>
      </c>
      <c r="BI52" t="s">
        <v>6499</v>
      </c>
      <c r="BJ52" t="s">
        <v>6500</v>
      </c>
      <c r="BK52" t="s">
        <v>6501</v>
      </c>
      <c r="BL52" t="s">
        <v>6502</v>
      </c>
      <c r="BM52" t="s">
        <v>6503</v>
      </c>
      <c r="BN52" t="s">
        <v>6504</v>
      </c>
      <c r="BO52" t="s">
        <v>6505</v>
      </c>
      <c r="BP52" t="s">
        <v>6506</v>
      </c>
      <c r="BQ52" t="s">
        <v>6507</v>
      </c>
      <c r="BR52" t="s">
        <v>6508</v>
      </c>
      <c r="BS52" t="s">
        <v>6509</v>
      </c>
      <c r="BT52" t="s">
        <v>6510</v>
      </c>
      <c r="BU52" t="s">
        <v>6511</v>
      </c>
      <c r="BV52" t="s">
        <v>6512</v>
      </c>
      <c r="BW52" t="s">
        <v>6513</v>
      </c>
      <c r="BX52" t="s">
        <v>6514</v>
      </c>
      <c r="BY52" t="s">
        <v>6515</v>
      </c>
      <c r="BZ52" t="s">
        <v>6516</v>
      </c>
      <c r="CA52" t="s">
        <v>6517</v>
      </c>
      <c r="CB52" t="s">
        <v>6518</v>
      </c>
      <c r="CC52" t="s">
        <v>6519</v>
      </c>
      <c r="CD52" t="s">
        <v>6520</v>
      </c>
      <c r="CE52">
        <v>0.78599952818991103</v>
      </c>
      <c r="CF52">
        <v>0.78078384663733502</v>
      </c>
      <c r="CG52" t="s">
        <v>6521</v>
      </c>
      <c r="CH52" t="s">
        <v>6522</v>
      </c>
      <c r="CI52" t="s">
        <v>6523</v>
      </c>
      <c r="CJ52" t="s">
        <v>6524</v>
      </c>
      <c r="CK52" t="s">
        <v>6525</v>
      </c>
      <c r="CL52" t="s">
        <v>6526</v>
      </c>
      <c r="CM52" t="s">
        <v>6527</v>
      </c>
      <c r="CN52" t="s">
        <v>6528</v>
      </c>
      <c r="CO52" t="s">
        <v>6529</v>
      </c>
      <c r="CP52" t="s">
        <v>6530</v>
      </c>
      <c r="CQ52" t="s">
        <v>6531</v>
      </c>
      <c r="CR52" t="s">
        <v>6532</v>
      </c>
      <c r="CS52" t="s">
        <v>6533</v>
      </c>
      <c r="CT52" t="s">
        <v>6534</v>
      </c>
      <c r="CU52" t="s">
        <v>6535</v>
      </c>
      <c r="CV52" t="s">
        <v>6536</v>
      </c>
      <c r="CW52" t="s">
        <v>6537</v>
      </c>
      <c r="CX52" t="s">
        <v>6538</v>
      </c>
      <c r="CY52" t="s">
        <v>6539</v>
      </c>
      <c r="CZ52" t="s">
        <v>6540</v>
      </c>
      <c r="DA52" t="s">
        <v>6541</v>
      </c>
      <c r="DB52" t="s">
        <v>6542</v>
      </c>
    </row>
    <row r="53" spans="1:106">
      <c r="A53" t="s">
        <v>1952</v>
      </c>
      <c r="B53" t="s">
        <v>6543</v>
      </c>
      <c r="C53">
        <v>0.82664641432347996</v>
      </c>
      <c r="D53" t="s">
        <v>6544</v>
      </c>
      <c r="E53" t="s">
        <v>6545</v>
      </c>
      <c r="F53">
        <v>0.79779042228739006</v>
      </c>
      <c r="G53" t="s">
        <v>6546</v>
      </c>
      <c r="H53" t="s">
        <v>6547</v>
      </c>
      <c r="I53" t="s">
        <v>6548</v>
      </c>
      <c r="J53" t="s">
        <v>6549</v>
      </c>
      <c r="K53" t="s">
        <v>6550</v>
      </c>
      <c r="L53" t="s">
        <v>6551</v>
      </c>
      <c r="M53">
        <v>0.787136333018571</v>
      </c>
      <c r="N53">
        <v>0.782452538273117</v>
      </c>
      <c r="O53" t="s">
        <v>6552</v>
      </c>
      <c r="P53" t="s">
        <v>6553</v>
      </c>
      <c r="Q53" t="s">
        <v>6554</v>
      </c>
      <c r="R53" t="s">
        <v>6555</v>
      </c>
      <c r="S53">
        <v>0.83141261510546605</v>
      </c>
      <c r="T53">
        <v>0.82505265819807105</v>
      </c>
      <c r="U53" t="s">
        <v>6556</v>
      </c>
      <c r="V53" t="s">
        <v>6557</v>
      </c>
      <c r="W53">
        <v>0.82850294744318198</v>
      </c>
      <c r="X53" t="s">
        <v>6558</v>
      </c>
      <c r="Y53" t="s">
        <v>6559</v>
      </c>
      <c r="Z53" t="s">
        <v>6560</v>
      </c>
      <c r="AA53" t="s">
        <v>6561</v>
      </c>
      <c r="AB53" t="s">
        <v>6562</v>
      </c>
      <c r="AC53" t="s">
        <v>6563</v>
      </c>
      <c r="AD53" t="s">
        <v>6564</v>
      </c>
      <c r="AE53" t="s">
        <v>6565</v>
      </c>
      <c r="AF53" t="s">
        <v>6566</v>
      </c>
      <c r="AG53" t="s">
        <v>6567</v>
      </c>
      <c r="AH53">
        <v>0.79630259755164501</v>
      </c>
      <c r="AI53" t="s">
        <v>6568</v>
      </c>
      <c r="AJ53" t="s">
        <v>6569</v>
      </c>
      <c r="AK53" t="s">
        <v>6570</v>
      </c>
      <c r="AL53" t="s">
        <v>6571</v>
      </c>
      <c r="AM53" t="s">
        <v>6572</v>
      </c>
      <c r="AN53" t="s">
        <v>6573</v>
      </c>
      <c r="AO53" t="s">
        <v>6574</v>
      </c>
      <c r="AP53" t="s">
        <v>6575</v>
      </c>
      <c r="AQ53" t="s">
        <v>6576</v>
      </c>
      <c r="AR53" t="s">
        <v>6577</v>
      </c>
      <c r="AS53" t="s">
        <v>6578</v>
      </c>
      <c r="AT53" t="s">
        <v>6579</v>
      </c>
      <c r="AU53" t="s">
        <v>6580</v>
      </c>
      <c r="AV53">
        <v>0.78606510609171798</v>
      </c>
      <c r="AW53" t="s">
        <v>6581</v>
      </c>
      <c r="AX53" t="s">
        <v>6582</v>
      </c>
      <c r="AY53">
        <v>1</v>
      </c>
      <c r="AZ53" t="s">
        <v>6583</v>
      </c>
      <c r="BA53">
        <v>0.78302601358234303</v>
      </c>
      <c r="BB53" t="s">
        <v>6584</v>
      </c>
      <c r="BC53" t="s">
        <v>6585</v>
      </c>
      <c r="BD53" t="s">
        <v>6586</v>
      </c>
      <c r="BE53" t="s">
        <v>6587</v>
      </c>
      <c r="BF53" t="s">
        <v>6588</v>
      </c>
      <c r="BG53" t="s">
        <v>6589</v>
      </c>
      <c r="BH53" t="s">
        <v>6590</v>
      </c>
      <c r="BI53" t="s">
        <v>6591</v>
      </c>
      <c r="BJ53">
        <v>0.78185484294234597</v>
      </c>
      <c r="BK53" t="s">
        <v>6592</v>
      </c>
      <c r="BL53">
        <v>0.78539425584691702</v>
      </c>
      <c r="BM53" t="s">
        <v>6593</v>
      </c>
      <c r="BN53" t="s">
        <v>6594</v>
      </c>
      <c r="BO53">
        <v>0.78534627625489495</v>
      </c>
      <c r="BP53" t="s">
        <v>6595</v>
      </c>
      <c r="BQ53" t="s">
        <v>6596</v>
      </c>
      <c r="BR53" t="s">
        <v>6597</v>
      </c>
      <c r="BS53" t="s">
        <v>6598</v>
      </c>
      <c r="BT53" t="s">
        <v>6599</v>
      </c>
      <c r="BU53">
        <v>0.81602546987285796</v>
      </c>
      <c r="BV53" t="s">
        <v>6600</v>
      </c>
      <c r="BW53" t="s">
        <v>6601</v>
      </c>
      <c r="BX53" t="s">
        <v>6602</v>
      </c>
      <c r="BY53" t="s">
        <v>6603</v>
      </c>
      <c r="BZ53" t="s">
        <v>6604</v>
      </c>
      <c r="CA53">
        <v>0.77917426608579099</v>
      </c>
      <c r="CB53" t="s">
        <v>6605</v>
      </c>
      <c r="CC53" t="s">
        <v>6606</v>
      </c>
      <c r="CD53" t="s">
        <v>6607</v>
      </c>
      <c r="CE53">
        <v>0.78849253184713397</v>
      </c>
      <c r="CF53" t="s">
        <v>6608</v>
      </c>
      <c r="CG53" t="s">
        <v>6609</v>
      </c>
      <c r="CH53" t="s">
        <v>6610</v>
      </c>
      <c r="CI53" t="s">
        <v>6611</v>
      </c>
      <c r="CJ53" t="s">
        <v>6612</v>
      </c>
      <c r="CK53" t="s">
        <v>6613</v>
      </c>
      <c r="CL53" t="s">
        <v>6614</v>
      </c>
      <c r="CM53">
        <v>0.76053907784986097</v>
      </c>
      <c r="CN53" t="s">
        <v>6615</v>
      </c>
      <c r="CO53" t="s">
        <v>6616</v>
      </c>
      <c r="CP53" t="s">
        <v>6617</v>
      </c>
      <c r="CQ53" t="s">
        <v>6618</v>
      </c>
      <c r="CR53" t="s">
        <v>6619</v>
      </c>
      <c r="CS53" t="s">
        <v>6620</v>
      </c>
      <c r="CT53" t="s">
        <v>6621</v>
      </c>
      <c r="CU53" t="s">
        <v>6622</v>
      </c>
      <c r="CV53" t="s">
        <v>6623</v>
      </c>
      <c r="CW53">
        <v>0.78475128230616298</v>
      </c>
      <c r="CX53" t="s">
        <v>6624</v>
      </c>
      <c r="CY53" t="s">
        <v>6625</v>
      </c>
      <c r="CZ53" t="s">
        <v>6626</v>
      </c>
      <c r="DA53" t="s">
        <v>6627</v>
      </c>
      <c r="DB53">
        <v>0.82349647643855095</v>
      </c>
    </row>
    <row r="54" spans="1:106">
      <c r="A54" t="s">
        <v>1953</v>
      </c>
      <c r="B54" t="s">
        <v>6628</v>
      </c>
      <c r="C54" t="s">
        <v>6629</v>
      </c>
      <c r="D54" t="s">
        <v>6630</v>
      </c>
      <c r="E54" t="s">
        <v>6631</v>
      </c>
      <c r="F54" t="s">
        <v>6632</v>
      </c>
      <c r="G54" t="s">
        <v>6633</v>
      </c>
      <c r="H54" t="s">
        <v>6634</v>
      </c>
      <c r="I54" t="s">
        <v>6635</v>
      </c>
      <c r="J54" t="s">
        <v>6636</v>
      </c>
      <c r="K54" t="s">
        <v>6637</v>
      </c>
      <c r="L54" t="s">
        <v>6638</v>
      </c>
      <c r="M54" t="s">
        <v>6639</v>
      </c>
      <c r="N54" t="s">
        <v>6640</v>
      </c>
      <c r="O54">
        <v>0.79766376320696097</v>
      </c>
      <c r="P54" t="s">
        <v>6641</v>
      </c>
      <c r="Q54" t="s">
        <v>6642</v>
      </c>
      <c r="R54" t="s">
        <v>6643</v>
      </c>
      <c r="S54" t="s">
        <v>6644</v>
      </c>
      <c r="T54" t="s">
        <v>6645</v>
      </c>
      <c r="U54" t="s">
        <v>6646</v>
      </c>
      <c r="V54" t="s">
        <v>6647</v>
      </c>
      <c r="W54" t="s">
        <v>6648</v>
      </c>
      <c r="X54" t="s">
        <v>6649</v>
      </c>
      <c r="Y54" t="s">
        <v>6650</v>
      </c>
      <c r="Z54" t="s">
        <v>6651</v>
      </c>
      <c r="AA54" t="s">
        <v>6652</v>
      </c>
      <c r="AB54" t="s">
        <v>6653</v>
      </c>
      <c r="AC54" t="s">
        <v>6654</v>
      </c>
      <c r="AD54" t="s">
        <v>6655</v>
      </c>
      <c r="AE54" t="s">
        <v>6656</v>
      </c>
      <c r="AF54" t="s">
        <v>6657</v>
      </c>
      <c r="AG54">
        <v>0.83531818244803702</v>
      </c>
      <c r="AH54" t="s">
        <v>6658</v>
      </c>
      <c r="AI54">
        <v>0.81775552011095698</v>
      </c>
      <c r="AJ54" t="s">
        <v>6659</v>
      </c>
      <c r="AK54" t="s">
        <v>6660</v>
      </c>
      <c r="AL54" t="s">
        <v>6661</v>
      </c>
      <c r="AM54">
        <v>0.776836908051453</v>
      </c>
      <c r="AN54" t="s">
        <v>6662</v>
      </c>
      <c r="AO54" t="s">
        <v>6663</v>
      </c>
      <c r="AP54" t="s">
        <v>6664</v>
      </c>
      <c r="AQ54" t="s">
        <v>6665</v>
      </c>
      <c r="AR54" t="s">
        <v>6666</v>
      </c>
      <c r="AS54" t="s">
        <v>6667</v>
      </c>
      <c r="AT54" t="s">
        <v>6668</v>
      </c>
      <c r="AU54">
        <v>0.79329599850968702</v>
      </c>
      <c r="AV54">
        <v>0.78751841895803198</v>
      </c>
      <c r="AW54" t="s">
        <v>6669</v>
      </c>
      <c r="AX54" t="s">
        <v>6670</v>
      </c>
      <c r="AY54" t="s">
        <v>6671</v>
      </c>
      <c r="AZ54">
        <v>1</v>
      </c>
      <c r="BA54">
        <v>0.78487881678020799</v>
      </c>
      <c r="BB54" t="s">
        <v>6672</v>
      </c>
      <c r="BC54" t="s">
        <v>6673</v>
      </c>
      <c r="BD54" t="s">
        <v>6674</v>
      </c>
      <c r="BE54" t="s">
        <v>6675</v>
      </c>
      <c r="BF54" t="s">
        <v>6676</v>
      </c>
      <c r="BG54" t="s">
        <v>6677</v>
      </c>
      <c r="BH54" t="s">
        <v>6678</v>
      </c>
      <c r="BI54" t="s">
        <v>6679</v>
      </c>
      <c r="BJ54" t="s">
        <v>6680</v>
      </c>
      <c r="BK54" t="s">
        <v>6681</v>
      </c>
      <c r="BL54" t="s">
        <v>6682</v>
      </c>
      <c r="BM54" t="s">
        <v>6683</v>
      </c>
      <c r="BN54">
        <v>0.78372950419248999</v>
      </c>
      <c r="BO54" t="s">
        <v>6684</v>
      </c>
      <c r="BP54" t="s">
        <v>6685</v>
      </c>
      <c r="BQ54" t="s">
        <v>6686</v>
      </c>
      <c r="BR54" t="s">
        <v>6687</v>
      </c>
      <c r="BS54" t="s">
        <v>6688</v>
      </c>
      <c r="BT54">
        <v>0.77993069896449696</v>
      </c>
      <c r="BU54" t="s">
        <v>6689</v>
      </c>
      <c r="BV54" t="s">
        <v>6690</v>
      </c>
      <c r="BW54">
        <v>0.82691050704922098</v>
      </c>
      <c r="BX54" t="s">
        <v>6691</v>
      </c>
      <c r="BY54" t="s">
        <v>6692</v>
      </c>
      <c r="BZ54" t="s">
        <v>6693</v>
      </c>
      <c r="CA54" t="s">
        <v>6694</v>
      </c>
      <c r="CB54" t="s">
        <v>6695</v>
      </c>
      <c r="CC54" t="s">
        <v>6696</v>
      </c>
      <c r="CD54" t="s">
        <v>6697</v>
      </c>
      <c r="CE54" t="s">
        <v>6698</v>
      </c>
      <c r="CF54" t="s">
        <v>6699</v>
      </c>
      <c r="CG54" t="s">
        <v>6700</v>
      </c>
      <c r="CH54">
        <v>0.78893382592928396</v>
      </c>
      <c r="CI54" t="s">
        <v>6701</v>
      </c>
      <c r="CJ54" t="s">
        <v>6702</v>
      </c>
      <c r="CK54">
        <v>0.77383571519389704</v>
      </c>
      <c r="CL54" t="s">
        <v>6703</v>
      </c>
      <c r="CM54" t="s">
        <v>6704</v>
      </c>
      <c r="CN54" t="s">
        <v>6705</v>
      </c>
      <c r="CO54">
        <v>0.78443915559030497</v>
      </c>
      <c r="CP54" t="s">
        <v>6706</v>
      </c>
      <c r="CQ54">
        <v>0.79433165999999999</v>
      </c>
      <c r="CR54" t="s">
        <v>6707</v>
      </c>
      <c r="CS54" t="s">
        <v>6708</v>
      </c>
      <c r="CT54" t="s">
        <v>6709</v>
      </c>
      <c r="CU54" t="s">
        <v>6710</v>
      </c>
      <c r="CV54">
        <v>0.79245130012936604</v>
      </c>
      <c r="CW54" t="s">
        <v>6711</v>
      </c>
      <c r="CX54" t="s">
        <v>6712</v>
      </c>
      <c r="CY54" t="s">
        <v>6713</v>
      </c>
      <c r="CZ54">
        <v>0.78694259125406596</v>
      </c>
      <c r="DA54">
        <v>0.77720651197604795</v>
      </c>
      <c r="DB54" t="s">
        <v>6714</v>
      </c>
    </row>
    <row r="55" spans="1:106">
      <c r="A55" t="s">
        <v>1954</v>
      </c>
      <c r="B55" t="s">
        <v>6715</v>
      </c>
      <c r="C55" t="s">
        <v>6716</v>
      </c>
      <c r="D55" t="s">
        <v>6717</v>
      </c>
      <c r="E55" t="s">
        <v>6718</v>
      </c>
      <c r="F55" t="s">
        <v>6719</v>
      </c>
      <c r="G55" t="s">
        <v>6720</v>
      </c>
      <c r="H55">
        <v>0.77915909165302799</v>
      </c>
      <c r="I55" t="s">
        <v>6721</v>
      </c>
      <c r="J55" t="s">
        <v>6722</v>
      </c>
      <c r="K55">
        <v>0.78169729801324495</v>
      </c>
      <c r="L55" t="s">
        <v>6723</v>
      </c>
      <c r="M55">
        <v>0.78505290884718504</v>
      </c>
      <c r="N55" t="s">
        <v>6724</v>
      </c>
      <c r="O55" t="s">
        <v>6725</v>
      </c>
      <c r="P55" t="s">
        <v>6726</v>
      </c>
      <c r="Q55" t="s">
        <v>6727</v>
      </c>
      <c r="R55" t="s">
        <v>6728</v>
      </c>
      <c r="S55" t="s">
        <v>6729</v>
      </c>
      <c r="T55" t="s">
        <v>6730</v>
      </c>
      <c r="U55" t="s">
        <v>6731</v>
      </c>
      <c r="V55" t="s">
        <v>6732</v>
      </c>
      <c r="W55">
        <v>0.78344142143080298</v>
      </c>
      <c r="X55" t="s">
        <v>6733</v>
      </c>
      <c r="Y55">
        <v>0.78361855527638202</v>
      </c>
      <c r="Z55">
        <v>0.78056645186335405</v>
      </c>
      <c r="AA55" t="s">
        <v>6734</v>
      </c>
      <c r="AB55" t="s">
        <v>6735</v>
      </c>
      <c r="AC55" t="s">
        <v>6736</v>
      </c>
      <c r="AD55" t="s">
        <v>6737</v>
      </c>
      <c r="AE55" t="s">
        <v>6738</v>
      </c>
      <c r="AF55" t="s">
        <v>6739</v>
      </c>
      <c r="AG55">
        <v>0.78192220976253302</v>
      </c>
      <c r="AH55" t="s">
        <v>6740</v>
      </c>
      <c r="AI55" t="s">
        <v>6741</v>
      </c>
      <c r="AJ55" t="s">
        <v>6742</v>
      </c>
      <c r="AK55">
        <v>0.78283039156626499</v>
      </c>
      <c r="AL55" t="s">
        <v>6743</v>
      </c>
      <c r="AM55" t="s">
        <v>6744</v>
      </c>
      <c r="AN55" t="s">
        <v>6745</v>
      </c>
      <c r="AO55" t="s">
        <v>6746</v>
      </c>
      <c r="AP55">
        <v>0.78015899106847497</v>
      </c>
      <c r="AQ55" t="s">
        <v>6747</v>
      </c>
      <c r="AR55" t="s">
        <v>6748</v>
      </c>
      <c r="AS55" t="s">
        <v>6749</v>
      </c>
      <c r="AT55" t="s">
        <v>6750</v>
      </c>
      <c r="AU55" t="s">
        <v>6751</v>
      </c>
      <c r="AV55" t="s">
        <v>6752</v>
      </c>
      <c r="AW55" t="s">
        <v>6753</v>
      </c>
      <c r="AX55" t="s">
        <v>6754</v>
      </c>
      <c r="AY55" t="s">
        <v>6755</v>
      </c>
      <c r="AZ55">
        <v>0.78406166367873797</v>
      </c>
      <c r="BA55">
        <v>1</v>
      </c>
      <c r="BB55" t="s">
        <v>6756</v>
      </c>
      <c r="BC55" t="s">
        <v>6757</v>
      </c>
      <c r="BD55" t="s">
        <v>6758</v>
      </c>
      <c r="BE55" t="s">
        <v>6759</v>
      </c>
      <c r="BF55" t="s">
        <v>6760</v>
      </c>
      <c r="BG55" t="s">
        <v>6761</v>
      </c>
      <c r="BH55" t="s">
        <v>6762</v>
      </c>
      <c r="BI55" t="s">
        <v>6763</v>
      </c>
      <c r="BJ55" t="s">
        <v>6764</v>
      </c>
      <c r="BK55" t="s">
        <v>6765</v>
      </c>
      <c r="BL55" t="s">
        <v>6766</v>
      </c>
      <c r="BM55" t="s">
        <v>6767</v>
      </c>
      <c r="BN55" t="s">
        <v>6768</v>
      </c>
      <c r="BO55" t="s">
        <v>6769</v>
      </c>
      <c r="BP55" t="s">
        <v>6770</v>
      </c>
      <c r="BQ55" t="s">
        <v>6771</v>
      </c>
      <c r="BR55" t="s">
        <v>6772</v>
      </c>
      <c r="BS55" t="s">
        <v>6773</v>
      </c>
      <c r="BT55">
        <v>0.86251305038227799</v>
      </c>
      <c r="BU55" t="s">
        <v>6774</v>
      </c>
      <c r="BV55" t="s">
        <v>6775</v>
      </c>
      <c r="BW55" t="s">
        <v>6776</v>
      </c>
      <c r="BX55" t="s">
        <v>6777</v>
      </c>
      <c r="BY55">
        <v>0.77827407232704404</v>
      </c>
      <c r="BZ55" t="s">
        <v>6778</v>
      </c>
      <c r="CA55">
        <v>0.79103737367624805</v>
      </c>
      <c r="CB55">
        <v>0.78200307363576604</v>
      </c>
      <c r="CC55" t="s">
        <v>6779</v>
      </c>
      <c r="CD55">
        <v>0.77639837256493505</v>
      </c>
      <c r="CE55">
        <v>0.78553067307692304</v>
      </c>
      <c r="CF55" t="s">
        <v>6780</v>
      </c>
      <c r="CG55" t="s">
        <v>6781</v>
      </c>
      <c r="CH55" t="s">
        <v>6782</v>
      </c>
      <c r="CI55" t="s">
        <v>6783</v>
      </c>
      <c r="CJ55">
        <v>0.79498211006186903</v>
      </c>
      <c r="CK55" t="s">
        <v>6784</v>
      </c>
      <c r="CL55" t="s">
        <v>6785</v>
      </c>
      <c r="CM55" t="s">
        <v>6786</v>
      </c>
      <c r="CN55" t="s">
        <v>6787</v>
      </c>
      <c r="CO55" t="s">
        <v>6788</v>
      </c>
      <c r="CP55" t="s">
        <v>6789</v>
      </c>
      <c r="CQ55" t="s">
        <v>6790</v>
      </c>
      <c r="CR55" t="s">
        <v>6791</v>
      </c>
      <c r="CS55" t="s">
        <v>6792</v>
      </c>
      <c r="CT55" t="s">
        <v>6793</v>
      </c>
      <c r="CU55" t="s">
        <v>6794</v>
      </c>
      <c r="CV55">
        <v>0.78504238095238099</v>
      </c>
      <c r="CW55" t="s">
        <v>6795</v>
      </c>
      <c r="CX55" t="s">
        <v>6796</v>
      </c>
      <c r="CY55">
        <v>0.77588651839178802</v>
      </c>
      <c r="CZ55" t="s">
        <v>6797</v>
      </c>
      <c r="DA55" t="s">
        <v>6798</v>
      </c>
      <c r="DB55" t="s">
        <v>6799</v>
      </c>
    </row>
    <row r="56" spans="1:106">
      <c r="A56" t="s">
        <v>1955</v>
      </c>
      <c r="B56" t="s">
        <v>6800</v>
      </c>
      <c r="C56" t="s">
        <v>6801</v>
      </c>
      <c r="D56" t="s">
        <v>6802</v>
      </c>
      <c r="E56" t="s">
        <v>6803</v>
      </c>
      <c r="F56" t="s">
        <v>6804</v>
      </c>
      <c r="G56" t="s">
        <v>6805</v>
      </c>
      <c r="H56" t="s">
        <v>6806</v>
      </c>
      <c r="I56" t="s">
        <v>6807</v>
      </c>
      <c r="J56" t="s">
        <v>6808</v>
      </c>
      <c r="K56" t="s">
        <v>6809</v>
      </c>
      <c r="L56" t="s">
        <v>6810</v>
      </c>
      <c r="M56" t="s">
        <v>6811</v>
      </c>
      <c r="N56">
        <v>0.78474728365384605</v>
      </c>
      <c r="O56" t="s">
        <v>6812</v>
      </c>
      <c r="P56" t="s">
        <v>6813</v>
      </c>
      <c r="Q56" t="s">
        <v>6814</v>
      </c>
      <c r="R56" t="s">
        <v>6815</v>
      </c>
      <c r="S56" t="s">
        <v>6816</v>
      </c>
      <c r="T56" t="s">
        <v>6817</v>
      </c>
      <c r="U56">
        <v>0.82310361925133702</v>
      </c>
      <c r="V56" t="s">
        <v>6818</v>
      </c>
      <c r="W56" t="s">
        <v>6819</v>
      </c>
      <c r="X56" t="s">
        <v>6820</v>
      </c>
      <c r="Y56" t="s">
        <v>6821</v>
      </c>
      <c r="Z56" t="s">
        <v>6822</v>
      </c>
      <c r="AA56">
        <v>0.81748672167707404</v>
      </c>
      <c r="AB56" t="s">
        <v>6823</v>
      </c>
      <c r="AC56" t="s">
        <v>6824</v>
      </c>
      <c r="AD56" t="s">
        <v>6825</v>
      </c>
      <c r="AE56" t="s">
        <v>6826</v>
      </c>
      <c r="AF56">
        <v>0.78775107374267195</v>
      </c>
      <c r="AG56" t="s">
        <v>6827</v>
      </c>
      <c r="AH56" t="s">
        <v>6828</v>
      </c>
      <c r="AI56" t="s">
        <v>6829</v>
      </c>
      <c r="AJ56" t="s">
        <v>6830</v>
      </c>
      <c r="AK56" t="s">
        <v>6831</v>
      </c>
      <c r="AL56" t="s">
        <v>6832</v>
      </c>
      <c r="AM56" t="s">
        <v>6833</v>
      </c>
      <c r="AN56" t="s">
        <v>6834</v>
      </c>
      <c r="AO56" t="s">
        <v>6835</v>
      </c>
      <c r="AP56" t="s">
        <v>6836</v>
      </c>
      <c r="AQ56" t="s">
        <v>6837</v>
      </c>
      <c r="AR56" t="s">
        <v>6838</v>
      </c>
      <c r="AS56" t="s">
        <v>6839</v>
      </c>
      <c r="AT56" t="s">
        <v>6840</v>
      </c>
      <c r="AU56" t="s">
        <v>6841</v>
      </c>
      <c r="AV56" t="s">
        <v>6842</v>
      </c>
      <c r="AW56" t="s">
        <v>6843</v>
      </c>
      <c r="AX56" t="s">
        <v>6844</v>
      </c>
      <c r="AY56" t="s">
        <v>6845</v>
      </c>
      <c r="AZ56" t="s">
        <v>6846</v>
      </c>
      <c r="BA56" t="s">
        <v>6847</v>
      </c>
      <c r="BB56">
        <v>1</v>
      </c>
      <c r="BC56">
        <v>0.82620168877895195</v>
      </c>
      <c r="BD56" t="s">
        <v>6848</v>
      </c>
      <c r="BE56" t="s">
        <v>6849</v>
      </c>
      <c r="BF56" t="s">
        <v>6850</v>
      </c>
      <c r="BG56" t="s">
        <v>6851</v>
      </c>
      <c r="BH56" t="s">
        <v>6852</v>
      </c>
      <c r="BI56" t="s">
        <v>6853</v>
      </c>
      <c r="BJ56" t="s">
        <v>6854</v>
      </c>
      <c r="BK56" t="s">
        <v>6855</v>
      </c>
      <c r="BL56" t="s">
        <v>6856</v>
      </c>
      <c r="BM56">
        <v>0.82288756510745897</v>
      </c>
      <c r="BN56" t="s">
        <v>6857</v>
      </c>
      <c r="BO56" t="s">
        <v>6858</v>
      </c>
      <c r="BP56" t="s">
        <v>6859</v>
      </c>
      <c r="BQ56" t="s">
        <v>6860</v>
      </c>
      <c r="BR56" t="s">
        <v>6861</v>
      </c>
      <c r="BS56" t="s">
        <v>6862</v>
      </c>
      <c r="BT56" t="s">
        <v>6863</v>
      </c>
      <c r="BU56" t="s">
        <v>6864</v>
      </c>
      <c r="BV56" t="s">
        <v>6865</v>
      </c>
      <c r="BW56">
        <v>0.82301216771125996</v>
      </c>
      <c r="BX56" t="s">
        <v>6866</v>
      </c>
      <c r="BY56" t="s">
        <v>6867</v>
      </c>
      <c r="BZ56" t="s">
        <v>6868</v>
      </c>
      <c r="CA56" t="s">
        <v>6869</v>
      </c>
      <c r="CB56" t="s">
        <v>6870</v>
      </c>
      <c r="CC56" t="s">
        <v>6871</v>
      </c>
      <c r="CD56">
        <v>0.77232169484702096</v>
      </c>
      <c r="CE56" t="s">
        <v>6872</v>
      </c>
      <c r="CF56" t="s">
        <v>6873</v>
      </c>
      <c r="CG56" t="s">
        <v>6874</v>
      </c>
      <c r="CH56" t="s">
        <v>6875</v>
      </c>
      <c r="CI56">
        <v>0.79417279121863804</v>
      </c>
      <c r="CJ56" t="s">
        <v>6876</v>
      </c>
      <c r="CK56" t="s">
        <v>6877</v>
      </c>
      <c r="CL56">
        <v>0.785765940777298</v>
      </c>
      <c r="CM56" t="s">
        <v>6878</v>
      </c>
      <c r="CN56" t="s">
        <v>6879</v>
      </c>
      <c r="CO56" t="s">
        <v>6880</v>
      </c>
      <c r="CP56" t="s">
        <v>6881</v>
      </c>
      <c r="CQ56">
        <v>0.79110086838942295</v>
      </c>
      <c r="CR56" t="s">
        <v>6882</v>
      </c>
      <c r="CS56" t="s">
        <v>6883</v>
      </c>
      <c r="CT56" t="s">
        <v>6884</v>
      </c>
      <c r="CU56" t="s">
        <v>6885</v>
      </c>
      <c r="CV56" t="s">
        <v>6886</v>
      </c>
      <c r="CW56" t="s">
        <v>6887</v>
      </c>
      <c r="CX56" t="s">
        <v>6888</v>
      </c>
      <c r="CY56" t="s">
        <v>6889</v>
      </c>
      <c r="CZ56" t="s">
        <v>6890</v>
      </c>
      <c r="DA56" t="s">
        <v>6891</v>
      </c>
      <c r="DB56" t="s">
        <v>6892</v>
      </c>
    </row>
    <row r="57" spans="1:106">
      <c r="A57" t="s">
        <v>1956</v>
      </c>
      <c r="B57" t="s">
        <v>6893</v>
      </c>
      <c r="C57" t="s">
        <v>6894</v>
      </c>
      <c r="D57" t="s">
        <v>6895</v>
      </c>
      <c r="E57" t="s">
        <v>6896</v>
      </c>
      <c r="F57" t="s">
        <v>6897</v>
      </c>
      <c r="G57" t="s">
        <v>6898</v>
      </c>
      <c r="H57" t="s">
        <v>6899</v>
      </c>
      <c r="I57" t="s">
        <v>6900</v>
      </c>
      <c r="J57" t="s">
        <v>6901</v>
      </c>
      <c r="K57" t="s">
        <v>6902</v>
      </c>
      <c r="L57" t="s">
        <v>6903</v>
      </c>
      <c r="M57" t="s">
        <v>6904</v>
      </c>
      <c r="N57" t="s">
        <v>6905</v>
      </c>
      <c r="O57" t="s">
        <v>6906</v>
      </c>
      <c r="P57" t="s">
        <v>6907</v>
      </c>
      <c r="Q57" t="s">
        <v>6908</v>
      </c>
      <c r="R57" t="s">
        <v>6909</v>
      </c>
      <c r="S57" t="s">
        <v>6910</v>
      </c>
      <c r="T57" t="s">
        <v>6911</v>
      </c>
      <c r="U57" t="s">
        <v>6912</v>
      </c>
      <c r="V57" t="s">
        <v>6913</v>
      </c>
      <c r="W57" t="s">
        <v>6914</v>
      </c>
      <c r="X57" t="s">
        <v>6915</v>
      </c>
      <c r="Y57" t="s">
        <v>6916</v>
      </c>
      <c r="Z57" t="s">
        <v>6917</v>
      </c>
      <c r="AA57" t="s">
        <v>6918</v>
      </c>
      <c r="AB57" t="s">
        <v>6919</v>
      </c>
      <c r="AC57" t="s">
        <v>6920</v>
      </c>
      <c r="AD57">
        <v>0.78716509472259799</v>
      </c>
      <c r="AE57" t="s">
        <v>6921</v>
      </c>
      <c r="AF57">
        <v>0.79036116248778898</v>
      </c>
      <c r="AG57" t="s">
        <v>6922</v>
      </c>
      <c r="AH57" t="s">
        <v>6923</v>
      </c>
      <c r="AI57" t="s">
        <v>6924</v>
      </c>
      <c r="AJ57" t="s">
        <v>6925</v>
      </c>
      <c r="AK57" t="s">
        <v>6926</v>
      </c>
      <c r="AL57" t="s">
        <v>6927</v>
      </c>
      <c r="AM57" t="s">
        <v>6928</v>
      </c>
      <c r="AN57" t="s">
        <v>6929</v>
      </c>
      <c r="AO57">
        <v>0.76274802672148001</v>
      </c>
      <c r="AP57" t="s">
        <v>6930</v>
      </c>
      <c r="AQ57" t="s">
        <v>6931</v>
      </c>
      <c r="AR57" t="s">
        <v>6932</v>
      </c>
      <c r="AS57" t="s">
        <v>6933</v>
      </c>
      <c r="AT57" t="s">
        <v>6934</v>
      </c>
      <c r="AU57" t="s">
        <v>6935</v>
      </c>
      <c r="AV57" t="s">
        <v>6936</v>
      </c>
      <c r="AW57" t="s">
        <v>6937</v>
      </c>
      <c r="AX57" t="s">
        <v>6938</v>
      </c>
      <c r="AY57" t="s">
        <v>6939</v>
      </c>
      <c r="AZ57" t="s">
        <v>6940</v>
      </c>
      <c r="BA57">
        <v>0.78277895123580499</v>
      </c>
      <c r="BB57" t="s">
        <v>6941</v>
      </c>
      <c r="BC57">
        <v>1</v>
      </c>
      <c r="BD57" t="s">
        <v>6942</v>
      </c>
      <c r="BE57" t="s">
        <v>6943</v>
      </c>
      <c r="BF57" t="s">
        <v>6944</v>
      </c>
      <c r="BG57" t="s">
        <v>6945</v>
      </c>
      <c r="BH57">
        <v>0.77862188799999998</v>
      </c>
      <c r="BI57">
        <v>0.82207470557308104</v>
      </c>
      <c r="BJ57" t="s">
        <v>6946</v>
      </c>
      <c r="BK57" t="s">
        <v>6947</v>
      </c>
      <c r="BL57" t="s">
        <v>6948</v>
      </c>
      <c r="BM57" t="s">
        <v>6949</v>
      </c>
      <c r="BN57" t="s">
        <v>6950</v>
      </c>
      <c r="BO57" t="s">
        <v>6951</v>
      </c>
      <c r="BP57">
        <v>0.824216830415469</v>
      </c>
      <c r="BQ57" t="s">
        <v>6952</v>
      </c>
      <c r="BR57" t="s">
        <v>6953</v>
      </c>
      <c r="BS57" t="s">
        <v>6954</v>
      </c>
      <c r="BT57" t="s">
        <v>6955</v>
      </c>
      <c r="BU57" t="s">
        <v>6956</v>
      </c>
      <c r="BV57" t="s">
        <v>6957</v>
      </c>
      <c r="BW57" t="s">
        <v>6958</v>
      </c>
      <c r="BX57" t="s">
        <v>6959</v>
      </c>
      <c r="BY57" t="s">
        <v>6960</v>
      </c>
      <c r="BZ57" t="s">
        <v>6961</v>
      </c>
      <c r="CA57" t="s">
        <v>6962</v>
      </c>
      <c r="CB57">
        <v>0.84475607799999997</v>
      </c>
      <c r="CC57" t="s">
        <v>6963</v>
      </c>
      <c r="CD57" t="s">
        <v>6964</v>
      </c>
      <c r="CE57" t="s">
        <v>6965</v>
      </c>
      <c r="CF57">
        <v>0.78386106877950101</v>
      </c>
      <c r="CG57" t="s">
        <v>6966</v>
      </c>
      <c r="CH57" t="s">
        <v>6967</v>
      </c>
      <c r="CI57" t="s">
        <v>6968</v>
      </c>
      <c r="CJ57" t="s">
        <v>6969</v>
      </c>
      <c r="CK57" t="s">
        <v>6970</v>
      </c>
      <c r="CL57" t="s">
        <v>6971</v>
      </c>
      <c r="CM57" t="s">
        <v>6972</v>
      </c>
      <c r="CN57" t="s">
        <v>6973</v>
      </c>
      <c r="CO57" t="s">
        <v>6974</v>
      </c>
      <c r="CP57" t="s">
        <v>6975</v>
      </c>
      <c r="CQ57" t="s">
        <v>6976</v>
      </c>
      <c r="CR57">
        <v>0.82893689749999999</v>
      </c>
      <c r="CS57">
        <v>0.78312366135052602</v>
      </c>
      <c r="CT57">
        <v>0.78440226870748297</v>
      </c>
      <c r="CU57" t="s">
        <v>6977</v>
      </c>
      <c r="CV57" t="s">
        <v>6978</v>
      </c>
      <c r="CW57" t="s">
        <v>6979</v>
      </c>
      <c r="CX57" t="s">
        <v>6980</v>
      </c>
      <c r="CY57" t="s">
        <v>6981</v>
      </c>
      <c r="CZ57" t="s">
        <v>6982</v>
      </c>
      <c r="DA57" t="s">
        <v>6983</v>
      </c>
      <c r="DB57" t="s">
        <v>6984</v>
      </c>
    </row>
    <row r="58" spans="1:106">
      <c r="A58" t="s">
        <v>1957</v>
      </c>
      <c r="B58" t="s">
        <v>6985</v>
      </c>
      <c r="C58" t="s">
        <v>6986</v>
      </c>
      <c r="D58" t="s">
        <v>6987</v>
      </c>
      <c r="E58" t="s">
        <v>6988</v>
      </c>
      <c r="F58" t="s">
        <v>6989</v>
      </c>
      <c r="G58" t="s">
        <v>6990</v>
      </c>
      <c r="H58" t="s">
        <v>6991</v>
      </c>
      <c r="I58" t="s">
        <v>6992</v>
      </c>
      <c r="J58" t="s">
        <v>6993</v>
      </c>
      <c r="K58" t="s">
        <v>6994</v>
      </c>
      <c r="L58" t="s">
        <v>6995</v>
      </c>
      <c r="M58" t="s">
        <v>6996</v>
      </c>
      <c r="N58" t="s">
        <v>6997</v>
      </c>
      <c r="O58" t="s">
        <v>6998</v>
      </c>
      <c r="P58" t="s">
        <v>6999</v>
      </c>
      <c r="Q58" t="s">
        <v>7000</v>
      </c>
      <c r="R58" t="s">
        <v>7001</v>
      </c>
      <c r="S58">
        <v>0.77333313260730296</v>
      </c>
      <c r="T58" t="s">
        <v>7002</v>
      </c>
      <c r="U58" t="s">
        <v>7003</v>
      </c>
      <c r="V58">
        <v>0.782227207017544</v>
      </c>
      <c r="W58" t="s">
        <v>7004</v>
      </c>
      <c r="X58" t="s">
        <v>7005</v>
      </c>
      <c r="Y58" t="s">
        <v>7006</v>
      </c>
      <c r="Z58" t="s">
        <v>7007</v>
      </c>
      <c r="AA58" t="s">
        <v>7008</v>
      </c>
      <c r="AB58" t="s">
        <v>7009</v>
      </c>
      <c r="AC58" t="s">
        <v>7010</v>
      </c>
      <c r="AD58" t="s">
        <v>7011</v>
      </c>
      <c r="AE58" t="s">
        <v>7012</v>
      </c>
      <c r="AF58" t="s">
        <v>7013</v>
      </c>
      <c r="AG58" t="s">
        <v>7014</v>
      </c>
      <c r="AH58" t="s">
        <v>7015</v>
      </c>
      <c r="AI58" t="s">
        <v>7016</v>
      </c>
      <c r="AJ58" t="s">
        <v>7017</v>
      </c>
      <c r="AK58">
        <v>0.77396703875968997</v>
      </c>
      <c r="AL58" t="s">
        <v>7018</v>
      </c>
      <c r="AM58" t="s">
        <v>7019</v>
      </c>
      <c r="AN58" t="s">
        <v>7020</v>
      </c>
      <c r="AO58" t="s">
        <v>7021</v>
      </c>
      <c r="AP58" t="s">
        <v>7022</v>
      </c>
      <c r="AQ58" t="s">
        <v>7023</v>
      </c>
      <c r="AR58" t="s">
        <v>7024</v>
      </c>
      <c r="AS58" t="s">
        <v>7025</v>
      </c>
      <c r="AT58">
        <v>0.78026972872538103</v>
      </c>
      <c r="AU58" t="s">
        <v>7026</v>
      </c>
      <c r="AV58" t="s">
        <v>7027</v>
      </c>
      <c r="AW58" t="s">
        <v>7028</v>
      </c>
      <c r="AX58" t="s">
        <v>7029</v>
      </c>
      <c r="AY58">
        <v>0.77276775369148598</v>
      </c>
      <c r="AZ58" t="s">
        <v>7030</v>
      </c>
      <c r="BA58" t="s">
        <v>7031</v>
      </c>
      <c r="BB58" t="s">
        <v>7032</v>
      </c>
      <c r="BC58" t="s">
        <v>7033</v>
      </c>
      <c r="BD58">
        <v>1</v>
      </c>
      <c r="BE58" t="s">
        <v>7034</v>
      </c>
      <c r="BF58" t="s">
        <v>7035</v>
      </c>
      <c r="BG58" t="s">
        <v>7036</v>
      </c>
      <c r="BH58">
        <v>0.83808606346328196</v>
      </c>
      <c r="BI58" t="s">
        <v>7037</v>
      </c>
      <c r="BJ58" t="s">
        <v>7038</v>
      </c>
      <c r="BK58" t="s">
        <v>7039</v>
      </c>
      <c r="BL58" t="s">
        <v>7040</v>
      </c>
      <c r="BM58" t="s">
        <v>7041</v>
      </c>
      <c r="BN58" t="s">
        <v>7042</v>
      </c>
      <c r="BO58" t="s">
        <v>7043</v>
      </c>
      <c r="BP58" t="s">
        <v>7044</v>
      </c>
      <c r="BQ58" t="s">
        <v>7045</v>
      </c>
      <c r="BR58" t="s">
        <v>7046</v>
      </c>
      <c r="BS58" t="s">
        <v>7047</v>
      </c>
      <c r="BT58">
        <v>0.78152529932173398</v>
      </c>
      <c r="BU58" t="s">
        <v>7048</v>
      </c>
      <c r="BV58" t="s">
        <v>7049</v>
      </c>
      <c r="BW58" t="s">
        <v>7050</v>
      </c>
      <c r="BX58" t="s">
        <v>7051</v>
      </c>
      <c r="BY58" t="s">
        <v>7052</v>
      </c>
      <c r="BZ58" t="s">
        <v>7053</v>
      </c>
      <c r="CA58" t="s">
        <v>7054</v>
      </c>
      <c r="CB58" t="s">
        <v>7055</v>
      </c>
      <c r="CC58" t="s">
        <v>7056</v>
      </c>
      <c r="CD58" t="s">
        <v>7057</v>
      </c>
      <c r="CE58" t="s">
        <v>7058</v>
      </c>
      <c r="CF58" t="s">
        <v>7059</v>
      </c>
      <c r="CG58" t="s">
        <v>7060</v>
      </c>
      <c r="CH58" t="s">
        <v>7061</v>
      </c>
      <c r="CI58" t="s">
        <v>7062</v>
      </c>
      <c r="CJ58">
        <v>0.82011172398086996</v>
      </c>
      <c r="CK58" t="s">
        <v>7063</v>
      </c>
      <c r="CL58" t="s">
        <v>7064</v>
      </c>
      <c r="CM58" t="s">
        <v>7065</v>
      </c>
      <c r="CN58" t="s">
        <v>7066</v>
      </c>
      <c r="CO58" t="s">
        <v>7067</v>
      </c>
      <c r="CP58" t="s">
        <v>7068</v>
      </c>
      <c r="CQ58" t="s">
        <v>7069</v>
      </c>
      <c r="CR58" t="s">
        <v>7070</v>
      </c>
      <c r="CS58" t="s">
        <v>7071</v>
      </c>
      <c r="CT58" t="s">
        <v>7072</v>
      </c>
      <c r="CU58" t="s">
        <v>7073</v>
      </c>
      <c r="CV58" t="s">
        <v>7074</v>
      </c>
      <c r="CW58" t="s">
        <v>7075</v>
      </c>
      <c r="CX58" t="s">
        <v>7076</v>
      </c>
      <c r="CY58">
        <v>0.76495257951900697</v>
      </c>
      <c r="CZ58" t="s">
        <v>7077</v>
      </c>
      <c r="DA58" t="s">
        <v>7078</v>
      </c>
      <c r="DB58">
        <v>0.77283183816793899</v>
      </c>
    </row>
    <row r="59" spans="1:106">
      <c r="A59" t="s">
        <v>1958</v>
      </c>
      <c r="B59" t="s">
        <v>7079</v>
      </c>
      <c r="C59">
        <v>0.78023787499999997</v>
      </c>
      <c r="D59" t="s">
        <v>7080</v>
      </c>
      <c r="E59" t="s">
        <v>7081</v>
      </c>
      <c r="F59" t="s">
        <v>7082</v>
      </c>
      <c r="G59" t="s">
        <v>7083</v>
      </c>
      <c r="H59" t="s">
        <v>7084</v>
      </c>
      <c r="I59" t="s">
        <v>7085</v>
      </c>
      <c r="J59" t="s">
        <v>7086</v>
      </c>
      <c r="K59" t="s">
        <v>7087</v>
      </c>
      <c r="L59" t="s">
        <v>7088</v>
      </c>
      <c r="M59" t="s">
        <v>7089</v>
      </c>
      <c r="N59" t="s">
        <v>7090</v>
      </c>
      <c r="O59" t="s">
        <v>7091</v>
      </c>
      <c r="P59">
        <v>0.78100538188277102</v>
      </c>
      <c r="Q59" t="s">
        <v>7092</v>
      </c>
      <c r="R59" t="s">
        <v>7093</v>
      </c>
      <c r="S59" t="s">
        <v>7094</v>
      </c>
      <c r="T59" t="s">
        <v>7095</v>
      </c>
      <c r="U59">
        <v>0.77375442006269601</v>
      </c>
      <c r="V59" t="s">
        <v>7096</v>
      </c>
      <c r="W59" t="s">
        <v>7097</v>
      </c>
      <c r="X59" t="s">
        <v>7098</v>
      </c>
      <c r="Y59" t="s">
        <v>7099</v>
      </c>
      <c r="Z59">
        <v>0.77951431043257002</v>
      </c>
      <c r="AA59" t="s">
        <v>7100</v>
      </c>
      <c r="AB59" t="s">
        <v>7101</v>
      </c>
      <c r="AC59" t="s">
        <v>7102</v>
      </c>
      <c r="AD59" t="s">
        <v>7103</v>
      </c>
      <c r="AE59" t="s">
        <v>7104</v>
      </c>
      <c r="AF59" t="s">
        <v>7105</v>
      </c>
      <c r="AG59" t="s">
        <v>7106</v>
      </c>
      <c r="AH59" t="s">
        <v>7107</v>
      </c>
      <c r="AI59" t="s">
        <v>7108</v>
      </c>
      <c r="AJ59" t="s">
        <v>7109</v>
      </c>
      <c r="AK59" t="s">
        <v>7110</v>
      </c>
      <c r="AL59" t="s">
        <v>7111</v>
      </c>
      <c r="AM59" t="s">
        <v>7112</v>
      </c>
      <c r="AN59" t="s">
        <v>7113</v>
      </c>
      <c r="AO59" t="s">
        <v>7114</v>
      </c>
      <c r="AP59" t="s">
        <v>7115</v>
      </c>
      <c r="AQ59" t="s">
        <v>7116</v>
      </c>
      <c r="AR59" t="s">
        <v>7117</v>
      </c>
      <c r="AS59" t="s">
        <v>7118</v>
      </c>
      <c r="AT59" t="s">
        <v>7119</v>
      </c>
      <c r="AU59" t="s">
        <v>7120</v>
      </c>
      <c r="AV59" t="s">
        <v>7121</v>
      </c>
      <c r="AW59" t="s">
        <v>7122</v>
      </c>
      <c r="AX59" t="s">
        <v>7123</v>
      </c>
      <c r="AY59" t="s">
        <v>7124</v>
      </c>
      <c r="AZ59" t="s">
        <v>7125</v>
      </c>
      <c r="BA59" t="s">
        <v>7126</v>
      </c>
      <c r="BB59" t="s">
        <v>7127</v>
      </c>
      <c r="BC59" t="s">
        <v>7128</v>
      </c>
      <c r="BD59" t="s">
        <v>7129</v>
      </c>
      <c r="BE59">
        <v>1</v>
      </c>
      <c r="BF59" t="s">
        <v>7130</v>
      </c>
      <c r="BG59" t="s">
        <v>7131</v>
      </c>
      <c r="BH59" t="s">
        <v>7132</v>
      </c>
      <c r="BI59" t="s">
        <v>7133</v>
      </c>
      <c r="BJ59" t="s">
        <v>7134</v>
      </c>
      <c r="BK59" t="s">
        <v>7135</v>
      </c>
      <c r="BL59" t="s">
        <v>7136</v>
      </c>
      <c r="BM59" t="s">
        <v>7137</v>
      </c>
      <c r="BN59" t="s">
        <v>7138</v>
      </c>
      <c r="BO59" t="s">
        <v>7139</v>
      </c>
      <c r="BP59" t="s">
        <v>7140</v>
      </c>
      <c r="BQ59" t="s">
        <v>7141</v>
      </c>
      <c r="BR59">
        <v>0.77388712500000001</v>
      </c>
      <c r="BS59" t="s">
        <v>7142</v>
      </c>
      <c r="BT59" t="s">
        <v>7143</v>
      </c>
      <c r="BU59">
        <v>0.77278500000000006</v>
      </c>
      <c r="BV59" t="s">
        <v>7144</v>
      </c>
      <c r="BW59" t="s">
        <v>7145</v>
      </c>
      <c r="BX59" t="s">
        <v>7146</v>
      </c>
      <c r="BY59" t="s">
        <v>7147</v>
      </c>
      <c r="BZ59" t="s">
        <v>7148</v>
      </c>
      <c r="CA59" t="s">
        <v>7149</v>
      </c>
      <c r="CB59" t="s">
        <v>7150</v>
      </c>
      <c r="CC59" t="s">
        <v>7151</v>
      </c>
      <c r="CD59">
        <v>0.77753809034907595</v>
      </c>
      <c r="CE59" t="s">
        <v>7152</v>
      </c>
      <c r="CF59">
        <v>0.78482239720034996</v>
      </c>
      <c r="CG59" t="s">
        <v>7153</v>
      </c>
      <c r="CH59" t="s">
        <v>7154</v>
      </c>
      <c r="CI59" t="s">
        <v>7155</v>
      </c>
      <c r="CJ59">
        <v>0.79141078268473997</v>
      </c>
      <c r="CK59" t="s">
        <v>7156</v>
      </c>
      <c r="CL59" t="s">
        <v>7157</v>
      </c>
      <c r="CM59" t="s">
        <v>7158</v>
      </c>
      <c r="CN59" t="s">
        <v>7159</v>
      </c>
      <c r="CO59" t="s">
        <v>7160</v>
      </c>
      <c r="CP59" t="s">
        <v>7161</v>
      </c>
      <c r="CQ59" t="s">
        <v>7162</v>
      </c>
      <c r="CR59" t="s">
        <v>7163</v>
      </c>
      <c r="CS59" t="s">
        <v>7164</v>
      </c>
      <c r="CT59" t="s">
        <v>7165</v>
      </c>
      <c r="CU59" t="s">
        <v>7166</v>
      </c>
      <c r="CV59" t="s">
        <v>7167</v>
      </c>
      <c r="CW59" t="s">
        <v>7168</v>
      </c>
      <c r="CX59" t="s">
        <v>7169</v>
      </c>
      <c r="CY59">
        <v>0.77618343631436304</v>
      </c>
      <c r="CZ59">
        <v>0.77840180535279802</v>
      </c>
      <c r="DA59" t="s">
        <v>7170</v>
      </c>
      <c r="DB59">
        <v>0.77841500232234095</v>
      </c>
    </row>
    <row r="60" spans="1:106">
      <c r="A60" t="s">
        <v>1959</v>
      </c>
      <c r="B60" t="s">
        <v>7171</v>
      </c>
      <c r="C60" t="s">
        <v>7172</v>
      </c>
      <c r="D60" t="s">
        <v>7173</v>
      </c>
      <c r="E60" t="s">
        <v>7174</v>
      </c>
      <c r="F60" t="s">
        <v>7175</v>
      </c>
      <c r="G60" t="s">
        <v>7176</v>
      </c>
      <c r="H60">
        <v>0.77970432553509195</v>
      </c>
      <c r="I60" t="s">
        <v>7177</v>
      </c>
      <c r="J60" t="s">
        <v>7178</v>
      </c>
      <c r="K60" t="s">
        <v>7179</v>
      </c>
      <c r="L60" t="s">
        <v>7180</v>
      </c>
      <c r="M60" t="s">
        <v>7181</v>
      </c>
      <c r="N60" t="s">
        <v>7182</v>
      </c>
      <c r="O60" t="s">
        <v>7183</v>
      </c>
      <c r="P60" t="s">
        <v>7184</v>
      </c>
      <c r="Q60" t="s">
        <v>7185</v>
      </c>
      <c r="R60" t="s">
        <v>7186</v>
      </c>
      <c r="S60" t="s">
        <v>7187</v>
      </c>
      <c r="T60">
        <v>0.77597213925790198</v>
      </c>
      <c r="U60" t="s">
        <v>7188</v>
      </c>
      <c r="V60" t="s">
        <v>7189</v>
      </c>
      <c r="W60" t="s">
        <v>7190</v>
      </c>
      <c r="X60" t="s">
        <v>7191</v>
      </c>
      <c r="Y60" t="s">
        <v>7192</v>
      </c>
      <c r="Z60" t="s">
        <v>7193</v>
      </c>
      <c r="AA60" t="s">
        <v>7194</v>
      </c>
      <c r="AB60" t="s">
        <v>7195</v>
      </c>
      <c r="AC60" t="s">
        <v>7196</v>
      </c>
      <c r="AD60" t="s">
        <v>7197</v>
      </c>
      <c r="AE60" t="s">
        <v>7198</v>
      </c>
      <c r="AF60" t="s">
        <v>7199</v>
      </c>
      <c r="AG60" t="s">
        <v>7200</v>
      </c>
      <c r="AH60" t="s">
        <v>7201</v>
      </c>
      <c r="AI60" t="s">
        <v>7202</v>
      </c>
      <c r="AJ60" t="s">
        <v>7203</v>
      </c>
      <c r="AK60" t="s">
        <v>7204</v>
      </c>
      <c r="AL60" t="s">
        <v>7205</v>
      </c>
      <c r="AM60">
        <v>0.780761818672423</v>
      </c>
      <c r="AN60" t="s">
        <v>7206</v>
      </c>
      <c r="AO60" t="s">
        <v>7207</v>
      </c>
      <c r="AP60" t="s">
        <v>7208</v>
      </c>
      <c r="AQ60" t="s">
        <v>7209</v>
      </c>
      <c r="AR60" t="s">
        <v>7210</v>
      </c>
      <c r="AS60" t="s">
        <v>7211</v>
      </c>
      <c r="AT60">
        <v>0.78448558015943304</v>
      </c>
      <c r="AU60" t="s">
        <v>7212</v>
      </c>
      <c r="AV60" t="s">
        <v>7213</v>
      </c>
      <c r="AW60" t="s">
        <v>7214</v>
      </c>
      <c r="AX60" t="s">
        <v>7215</v>
      </c>
      <c r="AY60" t="s">
        <v>7216</v>
      </c>
      <c r="AZ60">
        <v>0.78181037166593803</v>
      </c>
      <c r="BA60" t="s">
        <v>7217</v>
      </c>
      <c r="BB60" t="s">
        <v>7218</v>
      </c>
      <c r="BC60" t="s">
        <v>7219</v>
      </c>
      <c r="BD60" t="s">
        <v>7220</v>
      </c>
      <c r="BE60" t="s">
        <v>7221</v>
      </c>
      <c r="BF60">
        <v>1</v>
      </c>
      <c r="BG60" t="s">
        <v>7222</v>
      </c>
      <c r="BH60" t="s">
        <v>7223</v>
      </c>
      <c r="BI60" t="s">
        <v>7224</v>
      </c>
      <c r="BJ60" t="s">
        <v>7225</v>
      </c>
      <c r="BK60">
        <v>0.78813541686073596</v>
      </c>
      <c r="BL60">
        <v>0.78564369869192596</v>
      </c>
      <c r="BM60" t="s">
        <v>7226</v>
      </c>
      <c r="BN60" t="s">
        <v>7227</v>
      </c>
      <c r="BO60" t="s">
        <v>7228</v>
      </c>
      <c r="BP60" t="s">
        <v>7229</v>
      </c>
      <c r="BQ60" t="s">
        <v>7230</v>
      </c>
      <c r="BR60">
        <v>0.77599783479960904</v>
      </c>
      <c r="BS60" t="s">
        <v>7231</v>
      </c>
      <c r="BT60" t="s">
        <v>7232</v>
      </c>
      <c r="BU60" t="s">
        <v>7233</v>
      </c>
      <c r="BV60" t="s">
        <v>7234</v>
      </c>
      <c r="BW60" t="s">
        <v>7235</v>
      </c>
      <c r="BX60">
        <v>0.78062930643699002</v>
      </c>
      <c r="BY60" t="s">
        <v>7236</v>
      </c>
      <c r="BZ60" t="s">
        <v>7237</v>
      </c>
      <c r="CA60" t="s">
        <v>7238</v>
      </c>
      <c r="CB60">
        <v>0.77715728039041698</v>
      </c>
      <c r="CC60" t="s">
        <v>7239</v>
      </c>
      <c r="CD60" t="s">
        <v>7240</v>
      </c>
      <c r="CE60" t="s">
        <v>7241</v>
      </c>
      <c r="CF60" t="s">
        <v>7242</v>
      </c>
      <c r="CG60" t="s">
        <v>7243</v>
      </c>
      <c r="CH60" t="s">
        <v>7244</v>
      </c>
      <c r="CI60" t="s">
        <v>7245</v>
      </c>
      <c r="CJ60" t="s">
        <v>7246</v>
      </c>
      <c r="CK60" t="s">
        <v>7247</v>
      </c>
      <c r="CL60" t="s">
        <v>7248</v>
      </c>
      <c r="CM60" t="s">
        <v>7249</v>
      </c>
      <c r="CN60" t="s">
        <v>7250</v>
      </c>
      <c r="CO60" t="s">
        <v>7251</v>
      </c>
      <c r="CP60" t="s">
        <v>7252</v>
      </c>
      <c r="CQ60" t="s">
        <v>7253</v>
      </c>
      <c r="CR60" t="s">
        <v>7254</v>
      </c>
      <c r="CS60" t="s">
        <v>7255</v>
      </c>
      <c r="CT60">
        <v>0.78013447996183205</v>
      </c>
      <c r="CU60" t="s">
        <v>7256</v>
      </c>
      <c r="CV60" t="s">
        <v>7257</v>
      </c>
      <c r="CW60" t="s">
        <v>7258</v>
      </c>
      <c r="CX60" t="s">
        <v>7259</v>
      </c>
      <c r="CY60" t="s">
        <v>7260</v>
      </c>
      <c r="CZ60" t="s">
        <v>7261</v>
      </c>
      <c r="DA60">
        <v>0.78291131657690005</v>
      </c>
      <c r="DB60" t="s">
        <v>7262</v>
      </c>
    </row>
    <row r="61" spans="1:106">
      <c r="A61" t="s">
        <v>1960</v>
      </c>
      <c r="B61" t="s">
        <v>7263</v>
      </c>
      <c r="C61" t="s">
        <v>7264</v>
      </c>
      <c r="D61" t="s">
        <v>7265</v>
      </c>
      <c r="E61" t="s">
        <v>7266</v>
      </c>
      <c r="F61" t="s">
        <v>7267</v>
      </c>
      <c r="G61" t="s">
        <v>7268</v>
      </c>
      <c r="H61" t="s">
        <v>7269</v>
      </c>
      <c r="I61" t="s">
        <v>7270</v>
      </c>
      <c r="J61" t="s">
        <v>7271</v>
      </c>
      <c r="K61" t="s">
        <v>7272</v>
      </c>
      <c r="L61" t="s">
        <v>7273</v>
      </c>
      <c r="M61">
        <v>0.78669181081081097</v>
      </c>
      <c r="N61" t="s">
        <v>7274</v>
      </c>
      <c r="O61" t="s">
        <v>7275</v>
      </c>
      <c r="P61" t="s">
        <v>7276</v>
      </c>
      <c r="Q61" t="s">
        <v>7277</v>
      </c>
      <c r="R61" t="s">
        <v>7278</v>
      </c>
      <c r="S61" t="s">
        <v>7279</v>
      </c>
      <c r="T61">
        <v>0.81574199372504297</v>
      </c>
      <c r="U61">
        <v>0.81372636188907199</v>
      </c>
      <c r="V61" t="s">
        <v>7280</v>
      </c>
      <c r="W61" t="s">
        <v>7281</v>
      </c>
      <c r="X61" t="s">
        <v>7282</v>
      </c>
      <c r="Y61" t="s">
        <v>7283</v>
      </c>
      <c r="Z61" t="s">
        <v>7284</v>
      </c>
      <c r="AA61" t="s">
        <v>7285</v>
      </c>
      <c r="AB61" t="s">
        <v>7286</v>
      </c>
      <c r="AC61" t="s">
        <v>7287</v>
      </c>
      <c r="AD61" t="s">
        <v>7288</v>
      </c>
      <c r="AE61" t="s">
        <v>7289</v>
      </c>
      <c r="AF61" t="s">
        <v>7290</v>
      </c>
      <c r="AG61" t="s">
        <v>7291</v>
      </c>
      <c r="AH61" t="s">
        <v>7292</v>
      </c>
      <c r="AI61" t="s">
        <v>7293</v>
      </c>
      <c r="AJ61" t="s">
        <v>7294</v>
      </c>
      <c r="AK61" t="s">
        <v>7295</v>
      </c>
      <c r="AL61" t="s">
        <v>7296</v>
      </c>
      <c r="AM61" t="s">
        <v>7297</v>
      </c>
      <c r="AN61" t="s">
        <v>7298</v>
      </c>
      <c r="AO61" t="s">
        <v>7299</v>
      </c>
      <c r="AP61" t="s">
        <v>7300</v>
      </c>
      <c r="AQ61" t="s">
        <v>7301</v>
      </c>
      <c r="AR61" t="s">
        <v>7302</v>
      </c>
      <c r="AS61" t="s">
        <v>7303</v>
      </c>
      <c r="AT61" t="s">
        <v>7304</v>
      </c>
      <c r="AU61" t="s">
        <v>7305</v>
      </c>
      <c r="AV61" t="s">
        <v>7306</v>
      </c>
      <c r="AW61" t="s">
        <v>7307</v>
      </c>
      <c r="AX61" t="s">
        <v>7308</v>
      </c>
      <c r="AY61" t="s">
        <v>7309</v>
      </c>
      <c r="AZ61" t="s">
        <v>7310</v>
      </c>
      <c r="BA61" t="s">
        <v>7311</v>
      </c>
      <c r="BB61" t="s">
        <v>7312</v>
      </c>
      <c r="BC61">
        <v>0.81684331012474598</v>
      </c>
      <c r="BD61" t="s">
        <v>7313</v>
      </c>
      <c r="BE61" t="s">
        <v>7314</v>
      </c>
      <c r="BF61" t="s">
        <v>7315</v>
      </c>
      <c r="BG61">
        <v>1</v>
      </c>
      <c r="BH61" t="s">
        <v>7316</v>
      </c>
      <c r="BI61" t="s">
        <v>7317</v>
      </c>
      <c r="BJ61" t="s">
        <v>7318</v>
      </c>
      <c r="BK61" t="s">
        <v>7319</v>
      </c>
      <c r="BL61" t="s">
        <v>7320</v>
      </c>
      <c r="BM61" t="s">
        <v>7321</v>
      </c>
      <c r="BN61" t="s">
        <v>7322</v>
      </c>
      <c r="BO61" t="s">
        <v>7323</v>
      </c>
      <c r="BP61" t="s">
        <v>7324</v>
      </c>
      <c r="BQ61" t="s">
        <v>7325</v>
      </c>
      <c r="BR61" t="s">
        <v>7326</v>
      </c>
      <c r="BS61" t="s">
        <v>7327</v>
      </c>
      <c r="BT61" t="s">
        <v>7328</v>
      </c>
      <c r="BU61" t="s">
        <v>7329</v>
      </c>
      <c r="BV61">
        <v>0.81080443870617003</v>
      </c>
      <c r="BW61" t="s">
        <v>7330</v>
      </c>
      <c r="BX61" t="s">
        <v>7331</v>
      </c>
      <c r="BY61" t="s">
        <v>7332</v>
      </c>
      <c r="BZ61" t="s">
        <v>7333</v>
      </c>
      <c r="CA61" t="s">
        <v>7334</v>
      </c>
      <c r="CB61" t="s">
        <v>7335</v>
      </c>
      <c r="CC61" t="s">
        <v>7336</v>
      </c>
      <c r="CD61" t="s">
        <v>7337</v>
      </c>
      <c r="CE61" t="s">
        <v>7338</v>
      </c>
      <c r="CF61" t="s">
        <v>7339</v>
      </c>
      <c r="CG61" t="s">
        <v>7340</v>
      </c>
      <c r="CH61" t="s">
        <v>7341</v>
      </c>
      <c r="CI61" t="s">
        <v>7342</v>
      </c>
      <c r="CJ61">
        <v>0.78372529806553504</v>
      </c>
      <c r="CK61" t="s">
        <v>7343</v>
      </c>
      <c r="CL61" t="s">
        <v>7344</v>
      </c>
      <c r="CM61" t="s">
        <v>7345</v>
      </c>
      <c r="CN61" t="s">
        <v>7346</v>
      </c>
      <c r="CO61" t="s">
        <v>7347</v>
      </c>
      <c r="CP61" t="s">
        <v>7348</v>
      </c>
      <c r="CQ61">
        <v>0.79111591313269503</v>
      </c>
      <c r="CR61" t="s">
        <v>7349</v>
      </c>
      <c r="CS61" t="s">
        <v>7350</v>
      </c>
      <c r="CT61" t="s">
        <v>7351</v>
      </c>
      <c r="CU61" t="s">
        <v>7352</v>
      </c>
      <c r="CV61" t="s">
        <v>7353</v>
      </c>
      <c r="CW61" t="s">
        <v>7354</v>
      </c>
      <c r="CX61" t="s">
        <v>7355</v>
      </c>
      <c r="CY61" t="s">
        <v>7356</v>
      </c>
      <c r="CZ61" t="s">
        <v>7357</v>
      </c>
      <c r="DA61" t="s">
        <v>7358</v>
      </c>
      <c r="DB61" t="s">
        <v>7359</v>
      </c>
    </row>
    <row r="62" spans="1:106">
      <c r="A62" t="s">
        <v>1961</v>
      </c>
      <c r="B62" t="s">
        <v>7360</v>
      </c>
      <c r="C62" t="s">
        <v>7361</v>
      </c>
      <c r="D62" t="s">
        <v>7362</v>
      </c>
      <c r="E62" t="s">
        <v>7363</v>
      </c>
      <c r="F62" t="s">
        <v>7364</v>
      </c>
      <c r="G62" t="s">
        <v>7365</v>
      </c>
      <c r="H62" t="s">
        <v>7366</v>
      </c>
      <c r="I62" t="s">
        <v>7367</v>
      </c>
      <c r="J62" t="s">
        <v>7368</v>
      </c>
      <c r="K62" t="s">
        <v>7369</v>
      </c>
      <c r="L62" t="s">
        <v>7370</v>
      </c>
      <c r="M62" t="s">
        <v>7371</v>
      </c>
      <c r="N62" t="s">
        <v>7372</v>
      </c>
      <c r="O62" t="s">
        <v>7373</v>
      </c>
      <c r="P62" t="s">
        <v>7374</v>
      </c>
      <c r="Q62" t="s">
        <v>7375</v>
      </c>
      <c r="R62">
        <v>0.77158996020814197</v>
      </c>
      <c r="S62" t="s">
        <v>7376</v>
      </c>
      <c r="T62">
        <v>0.77153185850971295</v>
      </c>
      <c r="U62" t="s">
        <v>7377</v>
      </c>
      <c r="V62">
        <v>0.78030196059113299</v>
      </c>
      <c r="W62" t="s">
        <v>7378</v>
      </c>
      <c r="X62" t="s">
        <v>7379</v>
      </c>
      <c r="Y62" t="s">
        <v>7380</v>
      </c>
      <c r="Z62" t="s">
        <v>7381</v>
      </c>
      <c r="AA62" t="s">
        <v>7382</v>
      </c>
      <c r="AB62" t="s">
        <v>7383</v>
      </c>
      <c r="AC62" t="s">
        <v>7384</v>
      </c>
      <c r="AD62" t="s">
        <v>7385</v>
      </c>
      <c r="AE62" t="s">
        <v>7386</v>
      </c>
      <c r="AF62" t="s">
        <v>7387</v>
      </c>
      <c r="AG62" t="s">
        <v>7388</v>
      </c>
      <c r="AH62" t="s">
        <v>7389</v>
      </c>
      <c r="AI62" t="s">
        <v>7390</v>
      </c>
      <c r="AJ62">
        <v>0.77228563835932995</v>
      </c>
      <c r="AK62">
        <v>0.77195308472553703</v>
      </c>
      <c r="AL62" t="s">
        <v>7391</v>
      </c>
      <c r="AM62" t="s">
        <v>7392</v>
      </c>
      <c r="AN62" t="s">
        <v>7393</v>
      </c>
      <c r="AO62" t="s">
        <v>7394</v>
      </c>
      <c r="AP62" t="s">
        <v>7395</v>
      </c>
      <c r="AQ62" t="s">
        <v>7396</v>
      </c>
      <c r="AR62" t="s">
        <v>7397</v>
      </c>
      <c r="AS62" t="s">
        <v>7398</v>
      </c>
      <c r="AT62" t="s">
        <v>7399</v>
      </c>
      <c r="AU62" t="s">
        <v>7400</v>
      </c>
      <c r="AV62">
        <v>0.77166987703556</v>
      </c>
      <c r="AW62" t="s">
        <v>7401</v>
      </c>
      <c r="AX62">
        <v>0.77139719398907103</v>
      </c>
      <c r="AY62" t="s">
        <v>7402</v>
      </c>
      <c r="AZ62" t="s">
        <v>7403</v>
      </c>
      <c r="BA62">
        <v>0.78485672928176797</v>
      </c>
      <c r="BB62" t="s">
        <v>7404</v>
      </c>
      <c r="BC62" t="s">
        <v>7405</v>
      </c>
      <c r="BD62" t="s">
        <v>7406</v>
      </c>
      <c r="BE62">
        <v>0.782765393814433</v>
      </c>
      <c r="BF62" t="s">
        <v>7407</v>
      </c>
      <c r="BG62" t="s">
        <v>7408</v>
      </c>
      <c r="BH62">
        <v>1</v>
      </c>
      <c r="BI62">
        <v>0.76981480235988198</v>
      </c>
      <c r="BJ62" t="s">
        <v>7409</v>
      </c>
      <c r="BK62" t="s">
        <v>7410</v>
      </c>
      <c r="BL62" t="s">
        <v>7411</v>
      </c>
      <c r="BM62">
        <v>0.76938552430449403</v>
      </c>
      <c r="BN62" t="s">
        <v>7412</v>
      </c>
      <c r="BO62" t="s">
        <v>7413</v>
      </c>
      <c r="BP62" t="s">
        <v>7414</v>
      </c>
      <c r="BQ62" t="s">
        <v>7415</v>
      </c>
      <c r="BR62" t="s">
        <v>7416</v>
      </c>
      <c r="BS62" t="s">
        <v>7417</v>
      </c>
      <c r="BT62" t="s">
        <v>7418</v>
      </c>
      <c r="BU62" t="s">
        <v>7419</v>
      </c>
      <c r="BV62" t="s">
        <v>7420</v>
      </c>
      <c r="BW62" t="s">
        <v>7421</v>
      </c>
      <c r="BX62" t="s">
        <v>7422</v>
      </c>
      <c r="BY62" t="s">
        <v>7423</v>
      </c>
      <c r="BZ62">
        <v>0.78324591974572899</v>
      </c>
      <c r="CA62" t="s">
        <v>7424</v>
      </c>
      <c r="CB62" t="s">
        <v>7425</v>
      </c>
      <c r="CC62" t="s">
        <v>7426</v>
      </c>
      <c r="CD62" t="s">
        <v>7427</v>
      </c>
      <c r="CE62" t="s">
        <v>7428</v>
      </c>
      <c r="CF62" t="s">
        <v>7429</v>
      </c>
      <c r="CG62" t="s">
        <v>7430</v>
      </c>
      <c r="CH62" t="s">
        <v>7431</v>
      </c>
      <c r="CI62" t="s">
        <v>7432</v>
      </c>
      <c r="CJ62" t="s">
        <v>7433</v>
      </c>
      <c r="CK62" t="s">
        <v>7434</v>
      </c>
      <c r="CL62" t="s">
        <v>7435</v>
      </c>
      <c r="CM62">
        <v>0.75298126749611205</v>
      </c>
      <c r="CN62" t="s">
        <v>7436</v>
      </c>
      <c r="CO62" t="s">
        <v>7437</v>
      </c>
      <c r="CP62" t="s">
        <v>7438</v>
      </c>
      <c r="CQ62" t="s">
        <v>7439</v>
      </c>
      <c r="CR62" t="s">
        <v>7440</v>
      </c>
      <c r="CS62" t="s">
        <v>7441</v>
      </c>
      <c r="CT62" t="s">
        <v>7442</v>
      </c>
      <c r="CU62" t="s">
        <v>7443</v>
      </c>
      <c r="CV62" t="s">
        <v>7444</v>
      </c>
      <c r="CW62" t="s">
        <v>7445</v>
      </c>
      <c r="CX62" t="s">
        <v>7446</v>
      </c>
      <c r="CY62" t="s">
        <v>7447</v>
      </c>
      <c r="CZ62" t="s">
        <v>7448</v>
      </c>
      <c r="DA62" t="s">
        <v>7449</v>
      </c>
      <c r="DB62" t="s">
        <v>7450</v>
      </c>
    </row>
    <row r="63" spans="1:106">
      <c r="A63" t="s">
        <v>1962</v>
      </c>
      <c r="B63" t="s">
        <v>7451</v>
      </c>
      <c r="C63" t="s">
        <v>7452</v>
      </c>
      <c r="D63" t="s">
        <v>7453</v>
      </c>
      <c r="E63" t="s">
        <v>7454</v>
      </c>
      <c r="F63">
        <v>0.79736379214352004</v>
      </c>
      <c r="G63">
        <v>0.77386010079798395</v>
      </c>
      <c r="H63" t="s">
        <v>7455</v>
      </c>
      <c r="I63" t="s">
        <v>7456</v>
      </c>
      <c r="J63" t="s">
        <v>7457</v>
      </c>
      <c r="K63" t="s">
        <v>7458</v>
      </c>
      <c r="L63" t="s">
        <v>7459</v>
      </c>
      <c r="M63" t="s">
        <v>7460</v>
      </c>
      <c r="N63" t="s">
        <v>7461</v>
      </c>
      <c r="O63" t="s">
        <v>7462</v>
      </c>
      <c r="P63" t="s">
        <v>7463</v>
      </c>
      <c r="Q63" t="s">
        <v>7464</v>
      </c>
      <c r="R63" t="s">
        <v>7465</v>
      </c>
      <c r="S63" t="s">
        <v>7466</v>
      </c>
      <c r="T63" t="s">
        <v>7467</v>
      </c>
      <c r="U63" t="s">
        <v>7468</v>
      </c>
      <c r="V63" t="s">
        <v>7469</v>
      </c>
      <c r="W63" t="s">
        <v>7470</v>
      </c>
      <c r="X63" t="s">
        <v>7471</v>
      </c>
      <c r="Y63" t="s">
        <v>7472</v>
      </c>
      <c r="Z63" t="s">
        <v>7473</v>
      </c>
      <c r="AA63" t="s">
        <v>7474</v>
      </c>
      <c r="AB63" t="s">
        <v>7475</v>
      </c>
      <c r="AC63" t="s">
        <v>7476</v>
      </c>
      <c r="AD63">
        <v>0.78680735385679701</v>
      </c>
      <c r="AE63" t="s">
        <v>7477</v>
      </c>
      <c r="AF63" t="s">
        <v>7478</v>
      </c>
      <c r="AG63" t="s">
        <v>7479</v>
      </c>
      <c r="AH63" t="s">
        <v>7480</v>
      </c>
      <c r="AI63" t="s">
        <v>7481</v>
      </c>
      <c r="AJ63" t="s">
        <v>7482</v>
      </c>
      <c r="AK63" t="s">
        <v>7483</v>
      </c>
      <c r="AL63" t="s">
        <v>7484</v>
      </c>
      <c r="AM63" t="s">
        <v>7485</v>
      </c>
      <c r="AN63" t="s">
        <v>7486</v>
      </c>
      <c r="AO63" t="s">
        <v>7487</v>
      </c>
      <c r="AP63" t="s">
        <v>7488</v>
      </c>
      <c r="AQ63" t="s">
        <v>7489</v>
      </c>
      <c r="AR63" t="s">
        <v>7490</v>
      </c>
      <c r="AS63" t="s">
        <v>7491</v>
      </c>
      <c r="AT63" t="s">
        <v>7492</v>
      </c>
      <c r="AU63" t="s">
        <v>7493</v>
      </c>
      <c r="AV63" t="s">
        <v>7494</v>
      </c>
      <c r="AW63">
        <v>0.823006712987707</v>
      </c>
      <c r="AX63" t="s">
        <v>7495</v>
      </c>
      <c r="AY63" t="s">
        <v>7496</v>
      </c>
      <c r="AZ63" t="s">
        <v>7497</v>
      </c>
      <c r="BA63" t="s">
        <v>7498</v>
      </c>
      <c r="BB63" t="s">
        <v>7499</v>
      </c>
      <c r="BC63" t="s">
        <v>7500</v>
      </c>
      <c r="BD63">
        <v>0.77720804340216998</v>
      </c>
      <c r="BE63">
        <v>0.77822863102998696</v>
      </c>
      <c r="BF63" t="s">
        <v>7501</v>
      </c>
      <c r="BG63" t="s">
        <v>7502</v>
      </c>
      <c r="BH63" t="s">
        <v>7503</v>
      </c>
      <c r="BI63">
        <v>1</v>
      </c>
      <c r="BJ63" t="s">
        <v>7504</v>
      </c>
      <c r="BK63" t="s">
        <v>7505</v>
      </c>
      <c r="BL63" t="s">
        <v>7506</v>
      </c>
      <c r="BM63" t="s">
        <v>7507</v>
      </c>
      <c r="BN63" t="s">
        <v>7508</v>
      </c>
      <c r="BO63" t="s">
        <v>7509</v>
      </c>
      <c r="BP63" t="s">
        <v>7510</v>
      </c>
      <c r="BQ63">
        <v>0.809962515931685</v>
      </c>
      <c r="BR63" t="s">
        <v>7511</v>
      </c>
      <c r="BS63">
        <v>0.81924656250000005</v>
      </c>
      <c r="BT63" t="s">
        <v>7512</v>
      </c>
      <c r="BU63" t="s">
        <v>7513</v>
      </c>
      <c r="BV63" t="s">
        <v>7514</v>
      </c>
      <c r="BW63">
        <v>0.82023266936299299</v>
      </c>
      <c r="BX63" t="s">
        <v>7515</v>
      </c>
      <c r="BY63" t="s">
        <v>7516</v>
      </c>
      <c r="BZ63" t="s">
        <v>7517</v>
      </c>
      <c r="CA63" t="s">
        <v>7518</v>
      </c>
      <c r="CB63" t="s">
        <v>7519</v>
      </c>
      <c r="CC63" t="s">
        <v>7520</v>
      </c>
      <c r="CD63" t="s">
        <v>7521</v>
      </c>
      <c r="CE63" t="s">
        <v>7522</v>
      </c>
      <c r="CF63" t="s">
        <v>7523</v>
      </c>
      <c r="CG63" t="s">
        <v>7524</v>
      </c>
      <c r="CH63">
        <v>0.78571821313586598</v>
      </c>
      <c r="CI63" t="s">
        <v>7525</v>
      </c>
      <c r="CJ63">
        <v>0.78399443324061202</v>
      </c>
      <c r="CK63" t="s">
        <v>7526</v>
      </c>
      <c r="CL63" t="s">
        <v>7527</v>
      </c>
      <c r="CM63">
        <v>0.75812406307129798</v>
      </c>
      <c r="CN63" t="s">
        <v>7528</v>
      </c>
      <c r="CO63" t="s">
        <v>7529</v>
      </c>
      <c r="CP63" t="s">
        <v>7530</v>
      </c>
      <c r="CQ63" t="s">
        <v>7531</v>
      </c>
      <c r="CR63" t="s">
        <v>7532</v>
      </c>
      <c r="CS63" t="s">
        <v>7533</v>
      </c>
      <c r="CT63" t="s">
        <v>7534</v>
      </c>
      <c r="CU63">
        <v>0.78927581477896103</v>
      </c>
      <c r="CV63" t="s">
        <v>7535</v>
      </c>
      <c r="CW63" t="s">
        <v>7536</v>
      </c>
      <c r="CX63">
        <v>0.76726552077988697</v>
      </c>
      <c r="CY63" t="s">
        <v>7537</v>
      </c>
      <c r="CZ63" t="s">
        <v>7538</v>
      </c>
      <c r="DA63" t="s">
        <v>7539</v>
      </c>
      <c r="DB63" t="s">
        <v>7540</v>
      </c>
    </row>
    <row r="64" spans="1:106">
      <c r="A64" t="s">
        <v>1963</v>
      </c>
      <c r="B64" t="s">
        <v>7541</v>
      </c>
      <c r="C64" t="s">
        <v>7542</v>
      </c>
      <c r="D64" t="s">
        <v>7543</v>
      </c>
      <c r="E64" t="s">
        <v>7544</v>
      </c>
      <c r="F64" t="s">
        <v>7545</v>
      </c>
      <c r="G64" t="s">
        <v>7546</v>
      </c>
      <c r="H64" t="s">
        <v>7547</v>
      </c>
      <c r="I64" t="s">
        <v>7548</v>
      </c>
      <c r="J64" t="s">
        <v>7549</v>
      </c>
      <c r="K64" t="s">
        <v>7550</v>
      </c>
      <c r="L64" t="s">
        <v>7551</v>
      </c>
      <c r="M64" t="s">
        <v>7552</v>
      </c>
      <c r="N64" t="s">
        <v>7553</v>
      </c>
      <c r="O64" t="s">
        <v>7554</v>
      </c>
      <c r="P64">
        <v>0.78112032644628104</v>
      </c>
      <c r="Q64" t="s">
        <v>7555</v>
      </c>
      <c r="R64" t="s">
        <v>7556</v>
      </c>
      <c r="S64" t="s">
        <v>7557</v>
      </c>
      <c r="T64" t="s">
        <v>7558</v>
      </c>
      <c r="U64">
        <v>0.77699344426623895</v>
      </c>
      <c r="V64" t="s">
        <v>7559</v>
      </c>
      <c r="W64" t="s">
        <v>7560</v>
      </c>
      <c r="X64" t="s">
        <v>7561</v>
      </c>
      <c r="Y64" t="s">
        <v>7562</v>
      </c>
      <c r="Z64" t="s">
        <v>7563</v>
      </c>
      <c r="AA64" t="s">
        <v>7564</v>
      </c>
      <c r="AB64" t="s">
        <v>7565</v>
      </c>
      <c r="AC64" t="s">
        <v>7566</v>
      </c>
      <c r="AD64" t="s">
        <v>7567</v>
      </c>
      <c r="AE64">
        <v>0.78202066350710897</v>
      </c>
      <c r="AF64" t="s">
        <v>7568</v>
      </c>
      <c r="AG64" t="s">
        <v>7569</v>
      </c>
      <c r="AH64" t="s">
        <v>7570</v>
      </c>
      <c r="AI64">
        <v>0.77857762699014399</v>
      </c>
      <c r="AJ64" t="s">
        <v>7571</v>
      </c>
      <c r="AK64" t="s">
        <v>7572</v>
      </c>
      <c r="AL64" t="s">
        <v>7573</v>
      </c>
      <c r="AM64">
        <v>0.77871095378564403</v>
      </c>
      <c r="AN64">
        <v>0.78095965558670399</v>
      </c>
      <c r="AO64" t="s">
        <v>7574</v>
      </c>
      <c r="AP64" t="s">
        <v>7575</v>
      </c>
      <c r="AQ64" t="s">
        <v>7576</v>
      </c>
      <c r="AR64" t="s">
        <v>7577</v>
      </c>
      <c r="AS64" t="s">
        <v>7578</v>
      </c>
      <c r="AT64" t="s">
        <v>7579</v>
      </c>
      <c r="AU64" t="s">
        <v>7580</v>
      </c>
      <c r="AV64" t="s">
        <v>7581</v>
      </c>
      <c r="AW64" t="s">
        <v>7582</v>
      </c>
      <c r="AX64" t="s">
        <v>7583</v>
      </c>
      <c r="AY64" t="s">
        <v>7584</v>
      </c>
      <c r="AZ64">
        <v>0.78087385200000003</v>
      </c>
      <c r="BA64" t="s">
        <v>7585</v>
      </c>
      <c r="BB64" t="s">
        <v>7586</v>
      </c>
      <c r="BC64" t="s">
        <v>7587</v>
      </c>
      <c r="BD64" t="s">
        <v>7588</v>
      </c>
      <c r="BE64" t="s">
        <v>7589</v>
      </c>
      <c r="BF64" t="s">
        <v>7590</v>
      </c>
      <c r="BG64" t="s">
        <v>7591</v>
      </c>
      <c r="BH64" t="s">
        <v>7592</v>
      </c>
      <c r="BI64" t="s">
        <v>7593</v>
      </c>
      <c r="BJ64">
        <v>1</v>
      </c>
      <c r="BK64" t="s">
        <v>7594</v>
      </c>
      <c r="BL64" t="s">
        <v>7595</v>
      </c>
      <c r="BM64" t="s">
        <v>7596</v>
      </c>
      <c r="BN64" t="s">
        <v>7597</v>
      </c>
      <c r="BO64" t="s">
        <v>7598</v>
      </c>
      <c r="BP64" t="s">
        <v>7599</v>
      </c>
      <c r="BQ64">
        <v>0.77843441950464398</v>
      </c>
      <c r="BR64" t="s">
        <v>7600</v>
      </c>
      <c r="BS64" t="s">
        <v>7601</v>
      </c>
      <c r="BT64" t="s">
        <v>7602</v>
      </c>
      <c r="BU64" t="s">
        <v>7603</v>
      </c>
      <c r="BV64" t="s">
        <v>7604</v>
      </c>
      <c r="BW64" t="s">
        <v>7605</v>
      </c>
      <c r="BX64">
        <v>0.78643385936222399</v>
      </c>
      <c r="BY64" t="s">
        <v>7606</v>
      </c>
      <c r="BZ64" t="s">
        <v>7607</v>
      </c>
      <c r="CA64" t="s">
        <v>7608</v>
      </c>
      <c r="CB64" t="s">
        <v>7609</v>
      </c>
      <c r="CC64" t="s">
        <v>7610</v>
      </c>
      <c r="CD64" t="s">
        <v>7611</v>
      </c>
      <c r="CE64" t="s">
        <v>7612</v>
      </c>
      <c r="CF64" t="s">
        <v>7613</v>
      </c>
      <c r="CG64" t="s">
        <v>7614</v>
      </c>
      <c r="CH64" t="s">
        <v>7615</v>
      </c>
      <c r="CI64" t="s">
        <v>7616</v>
      </c>
      <c r="CJ64" t="s">
        <v>7617</v>
      </c>
      <c r="CK64" t="s">
        <v>7618</v>
      </c>
      <c r="CL64" t="s">
        <v>7619</v>
      </c>
      <c r="CM64" t="s">
        <v>7620</v>
      </c>
      <c r="CN64" t="s">
        <v>7621</v>
      </c>
      <c r="CO64" t="s">
        <v>7622</v>
      </c>
      <c r="CP64" t="s">
        <v>7623</v>
      </c>
      <c r="CQ64" t="s">
        <v>7624</v>
      </c>
      <c r="CR64" t="s">
        <v>7625</v>
      </c>
      <c r="CS64" t="s">
        <v>7626</v>
      </c>
      <c r="CT64" t="s">
        <v>7627</v>
      </c>
      <c r="CU64" t="s">
        <v>7628</v>
      </c>
      <c r="CV64" t="s">
        <v>7629</v>
      </c>
      <c r="CW64" t="s">
        <v>7630</v>
      </c>
      <c r="CX64" t="s">
        <v>7631</v>
      </c>
      <c r="CY64" t="s">
        <v>7632</v>
      </c>
      <c r="CZ64" t="s">
        <v>7633</v>
      </c>
      <c r="DA64">
        <v>0.77959525477707003</v>
      </c>
      <c r="DB64" t="s">
        <v>7634</v>
      </c>
    </row>
    <row r="65" spans="1:106">
      <c r="A65" t="s">
        <v>1964</v>
      </c>
      <c r="B65" t="s">
        <v>7635</v>
      </c>
      <c r="C65">
        <v>0.78460810434782602</v>
      </c>
      <c r="D65" t="s">
        <v>7636</v>
      </c>
      <c r="E65" t="s">
        <v>7637</v>
      </c>
      <c r="F65">
        <v>0.785074975490196</v>
      </c>
      <c r="G65" t="s">
        <v>7638</v>
      </c>
      <c r="H65" t="s">
        <v>7639</v>
      </c>
      <c r="I65" t="s">
        <v>7640</v>
      </c>
      <c r="J65" t="s">
        <v>7641</v>
      </c>
      <c r="K65" t="s">
        <v>7642</v>
      </c>
      <c r="L65" t="s">
        <v>7643</v>
      </c>
      <c r="M65">
        <v>0.78529950067934795</v>
      </c>
      <c r="N65" t="s">
        <v>7644</v>
      </c>
      <c r="O65" t="s">
        <v>7645</v>
      </c>
      <c r="P65" t="s">
        <v>7646</v>
      </c>
      <c r="Q65" t="s">
        <v>7647</v>
      </c>
      <c r="R65" t="s">
        <v>7648</v>
      </c>
      <c r="S65" t="s">
        <v>7649</v>
      </c>
      <c r="T65" t="s">
        <v>7650</v>
      </c>
      <c r="U65" t="s">
        <v>7651</v>
      </c>
      <c r="V65" t="s">
        <v>7652</v>
      </c>
      <c r="W65" t="s">
        <v>7653</v>
      </c>
      <c r="X65" t="s">
        <v>7654</v>
      </c>
      <c r="Y65" t="s">
        <v>7655</v>
      </c>
      <c r="Z65" t="s">
        <v>7656</v>
      </c>
      <c r="AA65" t="s">
        <v>7657</v>
      </c>
      <c r="AB65" t="s">
        <v>7658</v>
      </c>
      <c r="AC65" t="s">
        <v>7659</v>
      </c>
      <c r="AD65">
        <v>0.78690146628612201</v>
      </c>
      <c r="AE65" t="s">
        <v>7660</v>
      </c>
      <c r="AF65" t="s">
        <v>7661</v>
      </c>
      <c r="AG65" t="s">
        <v>7662</v>
      </c>
      <c r="AH65" t="s">
        <v>7663</v>
      </c>
      <c r="AI65" t="s">
        <v>7664</v>
      </c>
      <c r="AJ65" t="s">
        <v>7665</v>
      </c>
      <c r="AK65" t="s">
        <v>7666</v>
      </c>
      <c r="AL65" t="s">
        <v>7667</v>
      </c>
      <c r="AM65" t="s">
        <v>7668</v>
      </c>
      <c r="AN65" t="s">
        <v>7669</v>
      </c>
      <c r="AO65" t="s">
        <v>7670</v>
      </c>
      <c r="AP65" t="s">
        <v>7671</v>
      </c>
      <c r="AQ65" t="s">
        <v>7672</v>
      </c>
      <c r="AR65" t="s">
        <v>7673</v>
      </c>
      <c r="AS65" t="s">
        <v>7674</v>
      </c>
      <c r="AT65">
        <v>0.78604982436044302</v>
      </c>
      <c r="AU65" t="s">
        <v>7675</v>
      </c>
      <c r="AV65" t="s">
        <v>7676</v>
      </c>
      <c r="AW65" t="s">
        <v>7677</v>
      </c>
      <c r="AX65" t="s">
        <v>7678</v>
      </c>
      <c r="AY65" t="s">
        <v>7679</v>
      </c>
      <c r="AZ65" t="s">
        <v>7680</v>
      </c>
      <c r="BA65" t="s">
        <v>7681</v>
      </c>
      <c r="BB65" t="s">
        <v>7682</v>
      </c>
      <c r="BC65" t="s">
        <v>7683</v>
      </c>
      <c r="BD65" t="s">
        <v>7684</v>
      </c>
      <c r="BE65" t="s">
        <v>7685</v>
      </c>
      <c r="BF65" t="s">
        <v>7686</v>
      </c>
      <c r="BG65">
        <v>0.78324867981790602</v>
      </c>
      <c r="BH65" t="s">
        <v>7687</v>
      </c>
      <c r="BI65" t="s">
        <v>7688</v>
      </c>
      <c r="BJ65" t="s">
        <v>7689</v>
      </c>
      <c r="BK65">
        <v>1</v>
      </c>
      <c r="BL65" t="s">
        <v>7690</v>
      </c>
      <c r="BM65" t="s">
        <v>7691</v>
      </c>
      <c r="BN65" t="s">
        <v>7692</v>
      </c>
      <c r="BO65" t="s">
        <v>7693</v>
      </c>
      <c r="BP65" t="s">
        <v>7694</v>
      </c>
      <c r="BQ65" t="s">
        <v>7695</v>
      </c>
      <c r="BR65" t="s">
        <v>7696</v>
      </c>
      <c r="BS65" t="s">
        <v>7697</v>
      </c>
      <c r="BT65" t="s">
        <v>7698</v>
      </c>
      <c r="BU65">
        <v>0.77558485703094404</v>
      </c>
      <c r="BV65" t="s">
        <v>7699</v>
      </c>
      <c r="BW65" t="s">
        <v>7700</v>
      </c>
      <c r="BX65" t="s">
        <v>7701</v>
      </c>
      <c r="BY65" t="s">
        <v>7702</v>
      </c>
      <c r="BZ65" t="s">
        <v>7703</v>
      </c>
      <c r="CA65" t="s">
        <v>7704</v>
      </c>
      <c r="CB65" t="s">
        <v>7705</v>
      </c>
      <c r="CC65" t="s">
        <v>7706</v>
      </c>
      <c r="CD65">
        <v>0.77771719134493</v>
      </c>
      <c r="CE65" t="s">
        <v>7707</v>
      </c>
      <c r="CF65" t="s">
        <v>7708</v>
      </c>
      <c r="CG65" t="s">
        <v>7709</v>
      </c>
      <c r="CH65" t="s">
        <v>7710</v>
      </c>
      <c r="CI65" t="s">
        <v>7711</v>
      </c>
      <c r="CJ65" t="s">
        <v>7712</v>
      </c>
      <c r="CK65" t="s">
        <v>7713</v>
      </c>
      <c r="CL65" t="s">
        <v>7714</v>
      </c>
      <c r="CM65">
        <v>0.76709644209599304</v>
      </c>
      <c r="CN65" t="s">
        <v>7715</v>
      </c>
      <c r="CO65" t="s">
        <v>7716</v>
      </c>
      <c r="CP65" t="s">
        <v>7717</v>
      </c>
      <c r="CQ65" t="s">
        <v>7718</v>
      </c>
      <c r="CR65" t="s">
        <v>7719</v>
      </c>
      <c r="CS65" t="s">
        <v>7720</v>
      </c>
      <c r="CT65" t="s">
        <v>7721</v>
      </c>
      <c r="CU65" t="s">
        <v>7722</v>
      </c>
      <c r="CV65">
        <v>0.785293433922997</v>
      </c>
      <c r="CW65" t="s">
        <v>7723</v>
      </c>
      <c r="CX65" t="s">
        <v>7724</v>
      </c>
      <c r="CY65" t="s">
        <v>7725</v>
      </c>
      <c r="CZ65" t="s">
        <v>7726</v>
      </c>
      <c r="DA65" t="s">
        <v>7727</v>
      </c>
      <c r="DB65" t="s">
        <v>7728</v>
      </c>
    </row>
    <row r="66" spans="1:106">
      <c r="A66" t="s">
        <v>1965</v>
      </c>
      <c r="B66" t="s">
        <v>7729</v>
      </c>
      <c r="C66" t="s">
        <v>7730</v>
      </c>
      <c r="D66">
        <v>0.76636383087400695</v>
      </c>
      <c r="E66" t="s">
        <v>7731</v>
      </c>
      <c r="F66" t="s">
        <v>7732</v>
      </c>
      <c r="G66" t="s">
        <v>7733</v>
      </c>
      <c r="H66" t="s">
        <v>7734</v>
      </c>
      <c r="I66" t="s">
        <v>7735</v>
      </c>
      <c r="J66" t="s">
        <v>7736</v>
      </c>
      <c r="K66" t="s">
        <v>7737</v>
      </c>
      <c r="L66" t="s">
        <v>7738</v>
      </c>
      <c r="M66" t="s">
        <v>7739</v>
      </c>
      <c r="N66">
        <v>0.78153979543129903</v>
      </c>
      <c r="O66" t="s">
        <v>7740</v>
      </c>
      <c r="P66" t="s">
        <v>7741</v>
      </c>
      <c r="Q66" t="s">
        <v>7742</v>
      </c>
      <c r="R66" t="s">
        <v>7743</v>
      </c>
      <c r="S66" t="s">
        <v>7744</v>
      </c>
      <c r="T66" t="s">
        <v>7745</v>
      </c>
      <c r="U66" t="s">
        <v>7746</v>
      </c>
      <c r="V66" t="s">
        <v>7747</v>
      </c>
      <c r="W66" t="s">
        <v>7748</v>
      </c>
      <c r="X66" t="s">
        <v>7749</v>
      </c>
      <c r="Y66" t="s">
        <v>7750</v>
      </c>
      <c r="Z66" t="s">
        <v>7751</v>
      </c>
      <c r="AA66" t="s">
        <v>7752</v>
      </c>
      <c r="AB66" t="s">
        <v>7753</v>
      </c>
      <c r="AC66" t="s">
        <v>7754</v>
      </c>
      <c r="AD66">
        <v>0.78683774781341098</v>
      </c>
      <c r="AE66" t="s">
        <v>7755</v>
      </c>
      <c r="AF66">
        <v>0.78681222381635596</v>
      </c>
      <c r="AG66" t="s">
        <v>7756</v>
      </c>
      <c r="AH66" t="s">
        <v>7757</v>
      </c>
      <c r="AI66" t="s">
        <v>7758</v>
      </c>
      <c r="AJ66" t="s">
        <v>7759</v>
      </c>
      <c r="AK66">
        <v>0.78369006993006995</v>
      </c>
      <c r="AL66">
        <v>0.78632293871866299</v>
      </c>
      <c r="AM66" t="s">
        <v>7760</v>
      </c>
      <c r="AN66" t="s">
        <v>7761</v>
      </c>
      <c r="AO66" t="s">
        <v>7762</v>
      </c>
      <c r="AP66" t="s">
        <v>7763</v>
      </c>
      <c r="AQ66" t="s">
        <v>7764</v>
      </c>
      <c r="AR66" t="s">
        <v>7765</v>
      </c>
      <c r="AS66" t="s">
        <v>7766</v>
      </c>
      <c r="AT66" t="s">
        <v>7767</v>
      </c>
      <c r="AU66" t="s">
        <v>7768</v>
      </c>
      <c r="AV66">
        <v>0.78458542002301501</v>
      </c>
      <c r="AW66" t="s">
        <v>7769</v>
      </c>
      <c r="AX66" t="s">
        <v>7770</v>
      </c>
      <c r="AY66" t="s">
        <v>7771</v>
      </c>
      <c r="AZ66" t="s">
        <v>7772</v>
      </c>
      <c r="BA66" t="s">
        <v>7773</v>
      </c>
      <c r="BB66" t="s">
        <v>7774</v>
      </c>
      <c r="BC66" t="s">
        <v>7775</v>
      </c>
      <c r="BD66" t="s">
        <v>7776</v>
      </c>
      <c r="BE66" t="s">
        <v>7777</v>
      </c>
      <c r="BF66" t="s">
        <v>7778</v>
      </c>
      <c r="BG66" t="s">
        <v>7779</v>
      </c>
      <c r="BH66" t="s">
        <v>7780</v>
      </c>
      <c r="BI66" t="s">
        <v>7781</v>
      </c>
      <c r="BJ66" t="s">
        <v>7782</v>
      </c>
      <c r="BK66" t="s">
        <v>7783</v>
      </c>
      <c r="BL66">
        <v>1</v>
      </c>
      <c r="BM66" t="s">
        <v>7784</v>
      </c>
      <c r="BN66" t="s">
        <v>7785</v>
      </c>
      <c r="BO66" t="s">
        <v>7786</v>
      </c>
      <c r="BP66" t="s">
        <v>7787</v>
      </c>
      <c r="BQ66" t="s">
        <v>7788</v>
      </c>
      <c r="BR66" t="s">
        <v>7789</v>
      </c>
      <c r="BS66" t="s">
        <v>7790</v>
      </c>
      <c r="BT66" t="s">
        <v>7791</v>
      </c>
      <c r="BU66" t="s">
        <v>7792</v>
      </c>
      <c r="BV66" t="s">
        <v>7793</v>
      </c>
      <c r="BW66" t="s">
        <v>7794</v>
      </c>
      <c r="BX66">
        <v>0.78744775018261504</v>
      </c>
      <c r="BY66">
        <v>0.778265939849624</v>
      </c>
      <c r="BZ66" t="s">
        <v>7795</v>
      </c>
      <c r="CA66" t="s">
        <v>7796</v>
      </c>
      <c r="CB66">
        <v>0.78277271947873805</v>
      </c>
      <c r="CC66" t="s">
        <v>7797</v>
      </c>
      <c r="CD66" t="s">
        <v>7798</v>
      </c>
      <c r="CE66" t="s">
        <v>7799</v>
      </c>
      <c r="CF66" t="s">
        <v>7800</v>
      </c>
      <c r="CG66" t="s">
        <v>7801</v>
      </c>
      <c r="CH66" t="s">
        <v>7802</v>
      </c>
      <c r="CI66" t="s">
        <v>7803</v>
      </c>
      <c r="CJ66" t="s">
        <v>7804</v>
      </c>
      <c r="CK66" t="s">
        <v>7805</v>
      </c>
      <c r="CL66" t="s">
        <v>7806</v>
      </c>
      <c r="CM66" t="s">
        <v>7807</v>
      </c>
      <c r="CN66" t="s">
        <v>7808</v>
      </c>
      <c r="CO66" t="s">
        <v>7809</v>
      </c>
      <c r="CP66">
        <v>0.78663673875130802</v>
      </c>
      <c r="CQ66" t="s">
        <v>7810</v>
      </c>
      <c r="CR66" t="s">
        <v>7811</v>
      </c>
      <c r="CS66" t="s">
        <v>7812</v>
      </c>
      <c r="CT66" t="s">
        <v>7813</v>
      </c>
      <c r="CU66" t="s">
        <v>7814</v>
      </c>
      <c r="CV66" t="s">
        <v>7815</v>
      </c>
      <c r="CW66" t="s">
        <v>7816</v>
      </c>
      <c r="CX66" t="s">
        <v>7817</v>
      </c>
      <c r="CY66" t="s">
        <v>7818</v>
      </c>
      <c r="CZ66" t="s">
        <v>7819</v>
      </c>
      <c r="DA66" t="s">
        <v>7820</v>
      </c>
      <c r="DB66" t="s">
        <v>7821</v>
      </c>
    </row>
    <row r="67" spans="1:106">
      <c r="A67" t="s">
        <v>1966</v>
      </c>
      <c r="B67" t="s">
        <v>7822</v>
      </c>
      <c r="C67" t="s">
        <v>7823</v>
      </c>
      <c r="D67" t="s">
        <v>7824</v>
      </c>
      <c r="E67" t="s">
        <v>7825</v>
      </c>
      <c r="F67" t="s">
        <v>7826</v>
      </c>
      <c r="G67" t="s">
        <v>7827</v>
      </c>
      <c r="H67" t="s">
        <v>7828</v>
      </c>
      <c r="I67" t="s">
        <v>7829</v>
      </c>
      <c r="J67" t="s">
        <v>7830</v>
      </c>
      <c r="K67" t="s">
        <v>7831</v>
      </c>
      <c r="L67" t="s">
        <v>7832</v>
      </c>
      <c r="M67" t="s">
        <v>7833</v>
      </c>
      <c r="N67" t="s">
        <v>7834</v>
      </c>
      <c r="O67" t="s">
        <v>7835</v>
      </c>
      <c r="P67" t="s">
        <v>7836</v>
      </c>
      <c r="Q67" t="s">
        <v>7837</v>
      </c>
      <c r="R67" t="s">
        <v>7838</v>
      </c>
      <c r="S67" t="s">
        <v>7839</v>
      </c>
      <c r="T67" t="s">
        <v>7840</v>
      </c>
      <c r="U67">
        <v>0.81307011142061303</v>
      </c>
      <c r="V67" t="s">
        <v>7841</v>
      </c>
      <c r="W67" t="s">
        <v>7842</v>
      </c>
      <c r="X67">
        <v>0.77890857687905402</v>
      </c>
      <c r="Y67" t="s">
        <v>7843</v>
      </c>
      <c r="Z67" t="s">
        <v>7844</v>
      </c>
      <c r="AA67" t="s">
        <v>7845</v>
      </c>
      <c r="AB67" t="s">
        <v>7846</v>
      </c>
      <c r="AC67" t="s">
        <v>7847</v>
      </c>
      <c r="AD67" t="s">
        <v>7848</v>
      </c>
      <c r="AE67" t="s">
        <v>7849</v>
      </c>
      <c r="AF67">
        <v>0.78606101901686398</v>
      </c>
      <c r="AG67" t="s">
        <v>7850</v>
      </c>
      <c r="AH67" t="s">
        <v>7851</v>
      </c>
      <c r="AI67" t="s">
        <v>7852</v>
      </c>
      <c r="AJ67" t="s">
        <v>7853</v>
      </c>
      <c r="AK67" t="s">
        <v>7854</v>
      </c>
      <c r="AL67" t="s">
        <v>7855</v>
      </c>
      <c r="AM67" t="s">
        <v>7856</v>
      </c>
      <c r="AN67" t="s">
        <v>7857</v>
      </c>
      <c r="AO67" t="s">
        <v>7858</v>
      </c>
      <c r="AP67" t="s">
        <v>7859</v>
      </c>
      <c r="AQ67">
        <v>0.81712040470723302</v>
      </c>
      <c r="AR67" t="s">
        <v>7860</v>
      </c>
      <c r="AS67" t="s">
        <v>7861</v>
      </c>
      <c r="AT67" t="s">
        <v>7862</v>
      </c>
      <c r="AU67" t="s">
        <v>7863</v>
      </c>
      <c r="AV67" t="s">
        <v>7864</v>
      </c>
      <c r="AW67" t="s">
        <v>7865</v>
      </c>
      <c r="AX67" t="s">
        <v>7866</v>
      </c>
      <c r="AY67" t="s">
        <v>7867</v>
      </c>
      <c r="AZ67">
        <v>0.81229822637106197</v>
      </c>
      <c r="BA67" t="s">
        <v>7868</v>
      </c>
      <c r="BB67" t="s">
        <v>7869</v>
      </c>
      <c r="BC67">
        <v>0.81895991222937403</v>
      </c>
      <c r="BD67">
        <v>0.77748142803877696</v>
      </c>
      <c r="BE67">
        <v>0.77671020608899299</v>
      </c>
      <c r="BF67" t="s">
        <v>7870</v>
      </c>
      <c r="BG67" t="s">
        <v>7871</v>
      </c>
      <c r="BH67" t="s">
        <v>7872</v>
      </c>
      <c r="BI67" t="s">
        <v>7873</v>
      </c>
      <c r="BJ67" t="s">
        <v>7874</v>
      </c>
      <c r="BK67" t="s">
        <v>7875</v>
      </c>
      <c r="BL67" t="s">
        <v>7876</v>
      </c>
      <c r="BM67">
        <v>1</v>
      </c>
      <c r="BN67" t="s">
        <v>7877</v>
      </c>
      <c r="BO67" t="s">
        <v>7878</v>
      </c>
      <c r="BP67">
        <v>0.80806448186528501</v>
      </c>
      <c r="BQ67" t="s">
        <v>7879</v>
      </c>
      <c r="BR67" t="s">
        <v>7880</v>
      </c>
      <c r="BS67" t="s">
        <v>7881</v>
      </c>
      <c r="BT67" t="s">
        <v>7882</v>
      </c>
      <c r="BU67" t="s">
        <v>7883</v>
      </c>
      <c r="BV67" t="s">
        <v>7884</v>
      </c>
      <c r="BW67" t="s">
        <v>7885</v>
      </c>
      <c r="BX67" t="s">
        <v>7886</v>
      </c>
      <c r="BY67" t="s">
        <v>7887</v>
      </c>
      <c r="BZ67" t="s">
        <v>7888</v>
      </c>
      <c r="CA67" t="s">
        <v>7889</v>
      </c>
      <c r="CB67" t="s">
        <v>7890</v>
      </c>
      <c r="CC67" t="s">
        <v>7891</v>
      </c>
      <c r="CD67" t="s">
        <v>7892</v>
      </c>
      <c r="CE67" t="s">
        <v>7893</v>
      </c>
      <c r="CF67" t="s">
        <v>7894</v>
      </c>
      <c r="CG67" t="s">
        <v>7895</v>
      </c>
      <c r="CH67" t="s">
        <v>7896</v>
      </c>
      <c r="CI67" t="s">
        <v>7897</v>
      </c>
      <c r="CJ67" t="s">
        <v>7898</v>
      </c>
      <c r="CK67" t="s">
        <v>7899</v>
      </c>
      <c r="CL67" t="s">
        <v>7900</v>
      </c>
      <c r="CM67" t="s">
        <v>7901</v>
      </c>
      <c r="CN67" t="s">
        <v>7902</v>
      </c>
      <c r="CO67" t="s">
        <v>7903</v>
      </c>
      <c r="CP67" t="s">
        <v>7904</v>
      </c>
      <c r="CQ67" t="s">
        <v>7905</v>
      </c>
      <c r="CR67">
        <v>0.81278624708624703</v>
      </c>
      <c r="CS67" t="s">
        <v>7906</v>
      </c>
      <c r="CT67" t="s">
        <v>7907</v>
      </c>
      <c r="CU67" t="s">
        <v>7908</v>
      </c>
      <c r="CV67" t="s">
        <v>7909</v>
      </c>
      <c r="CW67" t="s">
        <v>7910</v>
      </c>
      <c r="CX67" t="s">
        <v>7911</v>
      </c>
      <c r="CY67" t="s">
        <v>7912</v>
      </c>
      <c r="CZ67" t="s">
        <v>7913</v>
      </c>
      <c r="DA67" t="s">
        <v>7914</v>
      </c>
      <c r="DB67" t="s">
        <v>7915</v>
      </c>
    </row>
    <row r="68" spans="1:106">
      <c r="A68" t="s">
        <v>1967</v>
      </c>
      <c r="B68">
        <v>0.76356171288014296</v>
      </c>
      <c r="C68" t="s">
        <v>7916</v>
      </c>
      <c r="D68" t="s">
        <v>7917</v>
      </c>
      <c r="E68" t="s">
        <v>7918</v>
      </c>
      <c r="F68" t="s">
        <v>7919</v>
      </c>
      <c r="G68" t="s">
        <v>7920</v>
      </c>
      <c r="H68" t="s">
        <v>7921</v>
      </c>
      <c r="I68" t="s">
        <v>7922</v>
      </c>
      <c r="J68" t="s">
        <v>7923</v>
      </c>
      <c r="K68">
        <v>0.77916073170731703</v>
      </c>
      <c r="L68" t="s">
        <v>7924</v>
      </c>
      <c r="M68" t="s">
        <v>7925</v>
      </c>
      <c r="N68" t="s">
        <v>7926</v>
      </c>
      <c r="O68" t="s">
        <v>7927</v>
      </c>
      <c r="P68" t="s">
        <v>7928</v>
      </c>
      <c r="Q68" t="s">
        <v>7929</v>
      </c>
      <c r="R68" t="s">
        <v>7930</v>
      </c>
      <c r="S68">
        <v>0.78163093257296201</v>
      </c>
      <c r="T68">
        <v>0.777325250990753</v>
      </c>
      <c r="U68" t="s">
        <v>7931</v>
      </c>
      <c r="V68">
        <v>0.81519200000000003</v>
      </c>
      <c r="W68" t="s">
        <v>7932</v>
      </c>
      <c r="X68" t="s">
        <v>7933</v>
      </c>
      <c r="Y68">
        <v>0.78204839137645099</v>
      </c>
      <c r="Z68" t="s">
        <v>7934</v>
      </c>
      <c r="AA68" t="s">
        <v>7935</v>
      </c>
      <c r="AB68" t="s">
        <v>7936</v>
      </c>
      <c r="AC68" t="s">
        <v>7937</v>
      </c>
      <c r="AD68" t="s">
        <v>7938</v>
      </c>
      <c r="AE68" t="s">
        <v>7939</v>
      </c>
      <c r="AF68" t="s">
        <v>7940</v>
      </c>
      <c r="AG68" t="s">
        <v>7941</v>
      </c>
      <c r="AH68" t="s">
        <v>7942</v>
      </c>
      <c r="AI68" t="s">
        <v>7943</v>
      </c>
      <c r="AJ68" t="s">
        <v>7944</v>
      </c>
      <c r="AK68" t="s">
        <v>7945</v>
      </c>
      <c r="AL68" t="s">
        <v>7946</v>
      </c>
      <c r="AM68" t="s">
        <v>7947</v>
      </c>
      <c r="AN68">
        <v>0.78021187654321</v>
      </c>
      <c r="AO68" t="s">
        <v>7948</v>
      </c>
      <c r="AP68" t="s">
        <v>7949</v>
      </c>
      <c r="AQ68">
        <v>0.78256814425770305</v>
      </c>
      <c r="AR68">
        <v>0.77928245112237504</v>
      </c>
      <c r="AS68" t="s">
        <v>7950</v>
      </c>
      <c r="AT68" t="s">
        <v>7951</v>
      </c>
      <c r="AU68" t="s">
        <v>7952</v>
      </c>
      <c r="AV68" t="s">
        <v>7953</v>
      </c>
      <c r="AW68" t="s">
        <v>7954</v>
      </c>
      <c r="AX68" t="s">
        <v>7955</v>
      </c>
      <c r="AY68" t="s">
        <v>7956</v>
      </c>
      <c r="AZ68" t="s">
        <v>7957</v>
      </c>
      <c r="BA68" t="s">
        <v>7958</v>
      </c>
      <c r="BB68" t="s">
        <v>7959</v>
      </c>
      <c r="BC68" t="s">
        <v>7960</v>
      </c>
      <c r="BD68" t="s">
        <v>7961</v>
      </c>
      <c r="BE68" t="s">
        <v>7962</v>
      </c>
      <c r="BF68" t="s">
        <v>7963</v>
      </c>
      <c r="BG68" t="s">
        <v>7964</v>
      </c>
      <c r="BH68" t="s">
        <v>7965</v>
      </c>
      <c r="BI68" t="s">
        <v>7966</v>
      </c>
      <c r="BJ68" t="s">
        <v>7967</v>
      </c>
      <c r="BK68" t="s">
        <v>7968</v>
      </c>
      <c r="BL68" t="s">
        <v>7969</v>
      </c>
      <c r="BM68" t="s">
        <v>7970</v>
      </c>
      <c r="BN68">
        <v>1</v>
      </c>
      <c r="BO68" t="s">
        <v>7971</v>
      </c>
      <c r="BP68" t="s">
        <v>7972</v>
      </c>
      <c r="BQ68" t="s">
        <v>7973</v>
      </c>
      <c r="BR68" t="s">
        <v>7974</v>
      </c>
      <c r="BS68">
        <v>0.77966190561315696</v>
      </c>
      <c r="BT68" t="s">
        <v>7975</v>
      </c>
      <c r="BU68" t="s">
        <v>7976</v>
      </c>
      <c r="BV68">
        <v>0.77527264013267005</v>
      </c>
      <c r="BW68" t="s">
        <v>7977</v>
      </c>
      <c r="BX68" t="s">
        <v>7978</v>
      </c>
      <c r="BY68" t="s">
        <v>7979</v>
      </c>
      <c r="BZ68" t="s">
        <v>7980</v>
      </c>
      <c r="CA68" t="s">
        <v>7981</v>
      </c>
      <c r="CB68" t="s">
        <v>7982</v>
      </c>
      <c r="CC68">
        <v>0.81232559207225297</v>
      </c>
      <c r="CD68" t="s">
        <v>7983</v>
      </c>
      <c r="CE68" t="s">
        <v>7984</v>
      </c>
      <c r="CF68" t="s">
        <v>7985</v>
      </c>
      <c r="CG68" t="s">
        <v>7986</v>
      </c>
      <c r="CH68" t="s">
        <v>7987</v>
      </c>
      <c r="CI68" t="s">
        <v>7988</v>
      </c>
      <c r="CJ68" t="s">
        <v>7989</v>
      </c>
      <c r="CK68" t="s">
        <v>7990</v>
      </c>
      <c r="CL68">
        <v>0.78074870308310995</v>
      </c>
      <c r="CM68" t="s">
        <v>7991</v>
      </c>
      <c r="CN68" t="s">
        <v>7992</v>
      </c>
      <c r="CO68" t="s">
        <v>7993</v>
      </c>
      <c r="CP68" t="s">
        <v>7994</v>
      </c>
      <c r="CQ68" t="s">
        <v>7995</v>
      </c>
      <c r="CR68" t="s">
        <v>7996</v>
      </c>
      <c r="CS68" t="s">
        <v>7997</v>
      </c>
      <c r="CT68" t="s">
        <v>7998</v>
      </c>
      <c r="CU68" t="s">
        <v>7999</v>
      </c>
      <c r="CV68" t="s">
        <v>8000</v>
      </c>
      <c r="CW68" t="s">
        <v>8001</v>
      </c>
      <c r="CX68">
        <v>0.76959555165496496</v>
      </c>
      <c r="CY68" t="s">
        <v>8002</v>
      </c>
      <c r="CZ68" t="s">
        <v>8003</v>
      </c>
      <c r="DA68" t="s">
        <v>8004</v>
      </c>
      <c r="DB68" t="s">
        <v>8005</v>
      </c>
    </row>
    <row r="69" spans="1:106">
      <c r="A69" t="s">
        <v>1968</v>
      </c>
      <c r="B69" t="s">
        <v>8006</v>
      </c>
      <c r="C69" t="s">
        <v>8007</v>
      </c>
      <c r="D69" t="s">
        <v>8008</v>
      </c>
      <c r="E69">
        <v>0.78389540015243897</v>
      </c>
      <c r="F69" t="s">
        <v>8009</v>
      </c>
      <c r="G69" t="s">
        <v>8010</v>
      </c>
      <c r="H69" t="s">
        <v>8011</v>
      </c>
      <c r="I69" t="s">
        <v>8012</v>
      </c>
      <c r="J69" t="s">
        <v>8013</v>
      </c>
      <c r="K69" t="s">
        <v>8014</v>
      </c>
      <c r="L69">
        <v>0.78446656008078097</v>
      </c>
      <c r="M69" t="s">
        <v>8015</v>
      </c>
      <c r="N69">
        <v>0.781355830294995</v>
      </c>
      <c r="O69" t="s">
        <v>8016</v>
      </c>
      <c r="P69" t="s">
        <v>8017</v>
      </c>
      <c r="Q69">
        <v>0.78801405214152698</v>
      </c>
      <c r="R69" t="s">
        <v>8018</v>
      </c>
      <c r="S69" t="s">
        <v>8019</v>
      </c>
      <c r="T69">
        <v>0.78165037191407505</v>
      </c>
      <c r="U69" t="s">
        <v>8020</v>
      </c>
      <c r="V69" t="s">
        <v>8021</v>
      </c>
      <c r="W69" t="s">
        <v>8022</v>
      </c>
      <c r="X69" t="s">
        <v>8023</v>
      </c>
      <c r="Y69" t="s">
        <v>8024</v>
      </c>
      <c r="Z69" t="s">
        <v>8025</v>
      </c>
      <c r="AA69" t="s">
        <v>8026</v>
      </c>
      <c r="AB69" t="s">
        <v>8027</v>
      </c>
      <c r="AC69" t="s">
        <v>8028</v>
      </c>
      <c r="AD69" t="s">
        <v>8029</v>
      </c>
      <c r="AE69" t="s">
        <v>8030</v>
      </c>
      <c r="AF69" t="s">
        <v>8031</v>
      </c>
      <c r="AG69" t="s">
        <v>8032</v>
      </c>
      <c r="AH69" t="s">
        <v>8033</v>
      </c>
      <c r="AI69" t="s">
        <v>8034</v>
      </c>
      <c r="AJ69" t="s">
        <v>8035</v>
      </c>
      <c r="AK69" t="s">
        <v>8036</v>
      </c>
      <c r="AL69" t="s">
        <v>8037</v>
      </c>
      <c r="AM69" t="s">
        <v>8038</v>
      </c>
      <c r="AN69" t="s">
        <v>8039</v>
      </c>
      <c r="AO69" t="s">
        <v>8040</v>
      </c>
      <c r="AP69" t="s">
        <v>8041</v>
      </c>
      <c r="AQ69" t="s">
        <v>8042</v>
      </c>
      <c r="AR69" t="s">
        <v>8043</v>
      </c>
      <c r="AS69">
        <v>0.78394231233496803</v>
      </c>
      <c r="AT69" t="s">
        <v>8044</v>
      </c>
      <c r="AU69" t="s">
        <v>8045</v>
      </c>
      <c r="AV69" t="s">
        <v>8046</v>
      </c>
      <c r="AW69" t="s">
        <v>8047</v>
      </c>
      <c r="AX69">
        <v>0.78091545595533496</v>
      </c>
      <c r="AY69">
        <v>0.78639699754472103</v>
      </c>
      <c r="AZ69" t="s">
        <v>8048</v>
      </c>
      <c r="BA69" t="s">
        <v>8049</v>
      </c>
      <c r="BB69" t="s">
        <v>8050</v>
      </c>
      <c r="BC69" t="s">
        <v>8051</v>
      </c>
      <c r="BD69" t="s">
        <v>8052</v>
      </c>
      <c r="BE69" t="s">
        <v>8053</v>
      </c>
      <c r="BF69">
        <v>0.78316997900041996</v>
      </c>
      <c r="BG69" t="s">
        <v>8054</v>
      </c>
      <c r="BH69" t="s">
        <v>8055</v>
      </c>
      <c r="BI69" t="s">
        <v>8056</v>
      </c>
      <c r="BJ69" t="s">
        <v>8057</v>
      </c>
      <c r="BK69" t="s">
        <v>8058</v>
      </c>
      <c r="BL69" t="s">
        <v>8059</v>
      </c>
      <c r="BM69" t="s">
        <v>8060</v>
      </c>
      <c r="BN69" t="s">
        <v>8061</v>
      </c>
      <c r="BO69">
        <v>1</v>
      </c>
      <c r="BP69" t="s">
        <v>8062</v>
      </c>
      <c r="BQ69" t="s">
        <v>8063</v>
      </c>
      <c r="BR69">
        <v>0.77770151632302398</v>
      </c>
      <c r="BS69" t="s">
        <v>8064</v>
      </c>
      <c r="BT69" t="s">
        <v>8065</v>
      </c>
      <c r="BU69" t="s">
        <v>8066</v>
      </c>
      <c r="BV69" t="s">
        <v>8067</v>
      </c>
      <c r="BW69" t="s">
        <v>8068</v>
      </c>
      <c r="BX69" t="s">
        <v>8069</v>
      </c>
      <c r="BY69" t="s">
        <v>8070</v>
      </c>
      <c r="BZ69">
        <v>0.78441951219512196</v>
      </c>
      <c r="CA69" t="s">
        <v>8071</v>
      </c>
      <c r="CB69" t="s">
        <v>8072</v>
      </c>
      <c r="CC69" t="s">
        <v>8073</v>
      </c>
      <c r="CD69" t="s">
        <v>8074</v>
      </c>
      <c r="CE69" t="s">
        <v>8075</v>
      </c>
      <c r="CF69" t="s">
        <v>8076</v>
      </c>
      <c r="CG69" t="s">
        <v>8077</v>
      </c>
      <c r="CH69">
        <v>0.78421325519973595</v>
      </c>
      <c r="CI69" t="s">
        <v>8078</v>
      </c>
      <c r="CJ69" t="s">
        <v>8079</v>
      </c>
      <c r="CK69">
        <v>0.77653404776869905</v>
      </c>
      <c r="CL69" t="s">
        <v>8080</v>
      </c>
      <c r="CM69" t="s">
        <v>8081</v>
      </c>
      <c r="CN69">
        <v>0.74795759641255599</v>
      </c>
      <c r="CO69" t="s">
        <v>8082</v>
      </c>
      <c r="CP69" t="s">
        <v>8083</v>
      </c>
      <c r="CQ69" t="s">
        <v>8084</v>
      </c>
      <c r="CR69" t="s">
        <v>8085</v>
      </c>
      <c r="CS69">
        <v>0.93746448353971601</v>
      </c>
      <c r="CT69">
        <v>0.78406116997792497</v>
      </c>
      <c r="CU69" t="s">
        <v>8086</v>
      </c>
      <c r="CV69" t="s">
        <v>8087</v>
      </c>
      <c r="CW69" t="s">
        <v>8088</v>
      </c>
      <c r="CX69" t="s">
        <v>8089</v>
      </c>
      <c r="CY69" t="s">
        <v>8090</v>
      </c>
      <c r="CZ69" t="s">
        <v>8091</v>
      </c>
      <c r="DA69" t="s">
        <v>8092</v>
      </c>
      <c r="DB69" t="s">
        <v>8093</v>
      </c>
    </row>
    <row r="70" spans="1:106">
      <c r="A70" t="s">
        <v>1969</v>
      </c>
      <c r="B70" t="s">
        <v>8094</v>
      </c>
      <c r="C70">
        <v>0.81513081305023305</v>
      </c>
      <c r="D70" t="s">
        <v>8095</v>
      </c>
      <c r="E70">
        <v>0.78621020369191597</v>
      </c>
      <c r="F70" t="s">
        <v>8096</v>
      </c>
      <c r="G70" t="s">
        <v>8097</v>
      </c>
      <c r="H70" t="s">
        <v>8098</v>
      </c>
      <c r="I70" t="s">
        <v>8099</v>
      </c>
      <c r="J70" t="s">
        <v>8100</v>
      </c>
      <c r="K70" t="s">
        <v>8101</v>
      </c>
      <c r="L70" t="s">
        <v>8102</v>
      </c>
      <c r="M70" t="s">
        <v>8103</v>
      </c>
      <c r="N70" t="s">
        <v>8104</v>
      </c>
      <c r="O70" t="s">
        <v>8105</v>
      </c>
      <c r="P70" t="s">
        <v>8106</v>
      </c>
      <c r="Q70">
        <v>0.79356022984441299</v>
      </c>
      <c r="R70" t="s">
        <v>8107</v>
      </c>
      <c r="S70">
        <v>0.81913001529051999</v>
      </c>
      <c r="T70" t="s">
        <v>8108</v>
      </c>
      <c r="U70" t="s">
        <v>8109</v>
      </c>
      <c r="V70" t="s">
        <v>8110</v>
      </c>
      <c r="W70" t="s">
        <v>8111</v>
      </c>
      <c r="X70">
        <v>0.77670670353193005</v>
      </c>
      <c r="Y70" t="s">
        <v>8112</v>
      </c>
      <c r="Z70" t="s">
        <v>8113</v>
      </c>
      <c r="AA70" t="s">
        <v>8114</v>
      </c>
      <c r="AB70" t="s">
        <v>8115</v>
      </c>
      <c r="AC70" t="s">
        <v>8116</v>
      </c>
      <c r="AD70" t="s">
        <v>8117</v>
      </c>
      <c r="AE70" t="s">
        <v>8118</v>
      </c>
      <c r="AF70" t="s">
        <v>8119</v>
      </c>
      <c r="AG70" t="s">
        <v>8120</v>
      </c>
      <c r="AH70" t="s">
        <v>8121</v>
      </c>
      <c r="AI70" t="s">
        <v>8122</v>
      </c>
      <c r="AJ70" t="s">
        <v>8123</v>
      </c>
      <c r="AK70" t="s">
        <v>8124</v>
      </c>
      <c r="AL70" t="s">
        <v>8125</v>
      </c>
      <c r="AM70" t="s">
        <v>8126</v>
      </c>
      <c r="AN70" t="s">
        <v>8127</v>
      </c>
      <c r="AO70" t="s">
        <v>8128</v>
      </c>
      <c r="AP70">
        <v>0.81311041708291698</v>
      </c>
      <c r="AQ70" t="s">
        <v>8129</v>
      </c>
      <c r="AR70" t="s">
        <v>8130</v>
      </c>
      <c r="AS70" t="s">
        <v>8131</v>
      </c>
      <c r="AT70">
        <v>0.82432903217011999</v>
      </c>
      <c r="AU70" t="s">
        <v>8132</v>
      </c>
      <c r="AV70" t="s">
        <v>8133</v>
      </c>
      <c r="AW70" t="s">
        <v>8134</v>
      </c>
      <c r="AX70">
        <v>0.81853812730627296</v>
      </c>
      <c r="AY70" t="s">
        <v>8135</v>
      </c>
      <c r="AZ70" t="s">
        <v>8136</v>
      </c>
      <c r="BA70" t="s">
        <v>8137</v>
      </c>
      <c r="BB70" t="s">
        <v>8138</v>
      </c>
      <c r="BC70" t="s">
        <v>8139</v>
      </c>
      <c r="BD70" t="s">
        <v>8140</v>
      </c>
      <c r="BE70" t="s">
        <v>8141</v>
      </c>
      <c r="BF70" t="s">
        <v>8142</v>
      </c>
      <c r="BG70" t="s">
        <v>8143</v>
      </c>
      <c r="BH70" t="s">
        <v>8144</v>
      </c>
      <c r="BI70" t="s">
        <v>8145</v>
      </c>
      <c r="BJ70" t="s">
        <v>8146</v>
      </c>
      <c r="BK70" t="s">
        <v>8147</v>
      </c>
      <c r="BL70" t="s">
        <v>8148</v>
      </c>
      <c r="BM70" t="s">
        <v>8149</v>
      </c>
      <c r="BN70" t="s">
        <v>8150</v>
      </c>
      <c r="BO70" t="s">
        <v>8151</v>
      </c>
      <c r="BP70">
        <v>1</v>
      </c>
      <c r="BQ70" t="s">
        <v>8152</v>
      </c>
      <c r="BR70" t="s">
        <v>8153</v>
      </c>
      <c r="BS70" t="s">
        <v>8154</v>
      </c>
      <c r="BT70" t="s">
        <v>8155</v>
      </c>
      <c r="BU70" t="s">
        <v>8156</v>
      </c>
      <c r="BV70" t="s">
        <v>8157</v>
      </c>
      <c r="BW70" t="s">
        <v>8158</v>
      </c>
      <c r="BX70" t="s">
        <v>8159</v>
      </c>
      <c r="BY70" t="s">
        <v>8160</v>
      </c>
      <c r="BZ70" t="s">
        <v>8161</v>
      </c>
      <c r="CA70" t="s">
        <v>8162</v>
      </c>
      <c r="CB70" t="s">
        <v>8163</v>
      </c>
      <c r="CC70">
        <v>0.778653852233677</v>
      </c>
      <c r="CD70" t="s">
        <v>8164</v>
      </c>
      <c r="CE70" t="s">
        <v>8165</v>
      </c>
      <c r="CF70" t="s">
        <v>8166</v>
      </c>
      <c r="CG70" t="s">
        <v>8167</v>
      </c>
      <c r="CH70" t="s">
        <v>8168</v>
      </c>
      <c r="CI70" t="s">
        <v>8169</v>
      </c>
      <c r="CJ70" t="s">
        <v>8170</v>
      </c>
      <c r="CK70" t="s">
        <v>8171</v>
      </c>
      <c r="CL70" t="s">
        <v>8172</v>
      </c>
      <c r="CM70" t="s">
        <v>8173</v>
      </c>
      <c r="CN70" t="s">
        <v>8174</v>
      </c>
      <c r="CO70" t="s">
        <v>8175</v>
      </c>
      <c r="CP70" t="s">
        <v>8176</v>
      </c>
      <c r="CQ70" t="s">
        <v>8177</v>
      </c>
      <c r="CR70">
        <v>0.87824689565909997</v>
      </c>
      <c r="CS70" t="s">
        <v>8178</v>
      </c>
      <c r="CT70" t="s">
        <v>8179</v>
      </c>
      <c r="CU70" t="s">
        <v>8180</v>
      </c>
      <c r="CV70" t="s">
        <v>8181</v>
      </c>
      <c r="CW70" t="s">
        <v>8182</v>
      </c>
      <c r="CX70" t="s">
        <v>8183</v>
      </c>
      <c r="CY70" t="s">
        <v>8184</v>
      </c>
      <c r="CZ70">
        <v>0.78204044706723896</v>
      </c>
      <c r="DA70" t="s">
        <v>8185</v>
      </c>
      <c r="DB70" t="s">
        <v>8186</v>
      </c>
    </row>
    <row r="71" spans="1:106">
      <c r="A71" t="s">
        <v>1970</v>
      </c>
      <c r="B71">
        <v>0.75907911111111104</v>
      </c>
      <c r="C71" t="s">
        <v>8187</v>
      </c>
      <c r="D71" t="s">
        <v>8188</v>
      </c>
      <c r="E71">
        <v>0.78531534087016097</v>
      </c>
      <c r="F71" t="s">
        <v>8189</v>
      </c>
      <c r="G71" t="s">
        <v>8190</v>
      </c>
      <c r="H71" t="s">
        <v>8191</v>
      </c>
      <c r="I71" t="s">
        <v>8192</v>
      </c>
      <c r="J71" t="s">
        <v>8193</v>
      </c>
      <c r="K71" t="s">
        <v>8194</v>
      </c>
      <c r="L71" t="s">
        <v>8195</v>
      </c>
      <c r="M71" t="s">
        <v>8196</v>
      </c>
      <c r="N71" t="s">
        <v>8197</v>
      </c>
      <c r="O71" t="s">
        <v>8198</v>
      </c>
      <c r="P71" t="s">
        <v>8199</v>
      </c>
      <c r="Q71" t="s">
        <v>8200</v>
      </c>
      <c r="R71" t="s">
        <v>8201</v>
      </c>
      <c r="S71" t="s">
        <v>8202</v>
      </c>
      <c r="T71" t="s">
        <v>8203</v>
      </c>
      <c r="U71" t="s">
        <v>8204</v>
      </c>
      <c r="V71" t="s">
        <v>8205</v>
      </c>
      <c r="W71">
        <v>0.81757541414141399</v>
      </c>
      <c r="X71" t="s">
        <v>8206</v>
      </c>
      <c r="Y71" t="s">
        <v>8207</v>
      </c>
      <c r="Z71" t="s">
        <v>8208</v>
      </c>
      <c r="AA71" t="s">
        <v>8209</v>
      </c>
      <c r="AB71" t="s">
        <v>8210</v>
      </c>
      <c r="AC71" t="s">
        <v>8211</v>
      </c>
      <c r="AD71" t="s">
        <v>8212</v>
      </c>
      <c r="AE71">
        <v>0.78662565434272302</v>
      </c>
      <c r="AF71" t="s">
        <v>8213</v>
      </c>
      <c r="AG71">
        <v>0.81685928788536699</v>
      </c>
      <c r="AH71" t="s">
        <v>8214</v>
      </c>
      <c r="AI71">
        <v>0.80643421547360805</v>
      </c>
      <c r="AJ71" t="s">
        <v>8215</v>
      </c>
      <c r="AK71" t="s">
        <v>8216</v>
      </c>
      <c r="AL71" t="s">
        <v>8217</v>
      </c>
      <c r="AM71" t="s">
        <v>8218</v>
      </c>
      <c r="AN71" t="s">
        <v>8219</v>
      </c>
      <c r="AO71">
        <v>0.76133791687531305</v>
      </c>
      <c r="AP71" t="s">
        <v>8220</v>
      </c>
      <c r="AQ71" t="s">
        <v>8221</v>
      </c>
      <c r="AR71" t="s">
        <v>8222</v>
      </c>
      <c r="AS71" t="s">
        <v>8223</v>
      </c>
      <c r="AT71" t="s">
        <v>8224</v>
      </c>
      <c r="AU71" t="s">
        <v>8225</v>
      </c>
      <c r="AV71" t="s">
        <v>8226</v>
      </c>
      <c r="AW71" t="s">
        <v>8227</v>
      </c>
      <c r="AX71" t="s">
        <v>8228</v>
      </c>
      <c r="AY71" t="s">
        <v>8229</v>
      </c>
      <c r="AZ71" t="s">
        <v>8230</v>
      </c>
      <c r="BA71" t="s">
        <v>8231</v>
      </c>
      <c r="BB71" t="s">
        <v>8232</v>
      </c>
      <c r="BC71" t="s">
        <v>8233</v>
      </c>
      <c r="BD71" t="s">
        <v>8234</v>
      </c>
      <c r="BE71" t="s">
        <v>8235</v>
      </c>
      <c r="BF71" t="s">
        <v>8236</v>
      </c>
      <c r="BG71" t="s">
        <v>8237</v>
      </c>
      <c r="BH71" t="s">
        <v>8238</v>
      </c>
      <c r="BI71" t="s">
        <v>8239</v>
      </c>
      <c r="BJ71">
        <v>0.77704500382848396</v>
      </c>
      <c r="BK71" t="s">
        <v>8240</v>
      </c>
      <c r="BL71" t="s">
        <v>8241</v>
      </c>
      <c r="BM71" t="s">
        <v>8242</v>
      </c>
      <c r="BN71">
        <v>0.77799132488114098</v>
      </c>
      <c r="BO71" t="s">
        <v>8243</v>
      </c>
      <c r="BP71" t="s">
        <v>8244</v>
      </c>
      <c r="BQ71">
        <v>1</v>
      </c>
      <c r="BR71" t="s">
        <v>8245</v>
      </c>
      <c r="BS71" t="s">
        <v>8246</v>
      </c>
      <c r="BT71" t="s">
        <v>8247</v>
      </c>
      <c r="BU71" t="s">
        <v>8248</v>
      </c>
      <c r="BV71" t="s">
        <v>8249</v>
      </c>
      <c r="BW71">
        <v>0.81738392743221699</v>
      </c>
      <c r="BX71" t="s">
        <v>8250</v>
      </c>
      <c r="BY71" t="s">
        <v>8251</v>
      </c>
      <c r="BZ71" t="s">
        <v>8252</v>
      </c>
      <c r="CA71" t="s">
        <v>8253</v>
      </c>
      <c r="CB71" t="s">
        <v>8254</v>
      </c>
      <c r="CC71" t="s">
        <v>8255</v>
      </c>
      <c r="CD71" t="s">
        <v>8256</v>
      </c>
      <c r="CE71" t="s">
        <v>8257</v>
      </c>
      <c r="CF71" t="s">
        <v>8258</v>
      </c>
      <c r="CG71">
        <v>0.78635283338113005</v>
      </c>
      <c r="CH71" t="s">
        <v>8259</v>
      </c>
      <c r="CI71" t="s">
        <v>8260</v>
      </c>
      <c r="CJ71" t="s">
        <v>8261</v>
      </c>
      <c r="CK71" t="s">
        <v>8262</v>
      </c>
      <c r="CL71" t="s">
        <v>8263</v>
      </c>
      <c r="CM71" t="s">
        <v>8264</v>
      </c>
      <c r="CN71" t="s">
        <v>8265</v>
      </c>
      <c r="CO71" t="s">
        <v>8266</v>
      </c>
      <c r="CP71" t="s">
        <v>8267</v>
      </c>
      <c r="CQ71" t="s">
        <v>8268</v>
      </c>
      <c r="CR71">
        <v>0.81146150219833901</v>
      </c>
      <c r="CS71" t="s">
        <v>8269</v>
      </c>
      <c r="CT71" t="s">
        <v>8270</v>
      </c>
      <c r="CU71" t="s">
        <v>8271</v>
      </c>
      <c r="CV71" t="s">
        <v>8272</v>
      </c>
      <c r="CW71" t="s">
        <v>8273</v>
      </c>
      <c r="CX71" t="s">
        <v>8274</v>
      </c>
      <c r="CY71" t="s">
        <v>8275</v>
      </c>
      <c r="CZ71" t="s">
        <v>8276</v>
      </c>
      <c r="DA71" t="s">
        <v>8277</v>
      </c>
      <c r="DB71" t="s">
        <v>8278</v>
      </c>
    </row>
    <row r="72" spans="1:106">
      <c r="A72" t="s">
        <v>1971</v>
      </c>
      <c r="B72" t="s">
        <v>8279</v>
      </c>
      <c r="C72">
        <v>0.77261603988604</v>
      </c>
      <c r="D72" t="s">
        <v>8280</v>
      </c>
      <c r="E72" t="s">
        <v>8281</v>
      </c>
      <c r="F72" t="s">
        <v>8282</v>
      </c>
      <c r="G72">
        <v>0.76854101772151895</v>
      </c>
      <c r="H72" t="s">
        <v>8283</v>
      </c>
      <c r="I72" t="s">
        <v>8284</v>
      </c>
      <c r="J72" t="s">
        <v>8285</v>
      </c>
      <c r="K72" t="s">
        <v>8286</v>
      </c>
      <c r="L72" t="s">
        <v>8287</v>
      </c>
      <c r="M72" t="s">
        <v>8288</v>
      </c>
      <c r="N72" t="s">
        <v>8289</v>
      </c>
      <c r="O72" t="s">
        <v>8290</v>
      </c>
      <c r="P72" t="s">
        <v>8291</v>
      </c>
      <c r="Q72" t="s">
        <v>8292</v>
      </c>
      <c r="R72" t="s">
        <v>8293</v>
      </c>
      <c r="S72" t="s">
        <v>8294</v>
      </c>
      <c r="T72" t="s">
        <v>8295</v>
      </c>
      <c r="U72" t="s">
        <v>8296</v>
      </c>
      <c r="V72" t="s">
        <v>8297</v>
      </c>
      <c r="W72" t="s">
        <v>8298</v>
      </c>
      <c r="X72">
        <v>0.77649552957359003</v>
      </c>
      <c r="Y72" t="s">
        <v>8299</v>
      </c>
      <c r="Z72" t="s">
        <v>8300</v>
      </c>
      <c r="AA72" t="s">
        <v>8301</v>
      </c>
      <c r="AB72" t="s">
        <v>8302</v>
      </c>
      <c r="AC72" t="s">
        <v>8303</v>
      </c>
      <c r="AD72" t="s">
        <v>8304</v>
      </c>
      <c r="AE72">
        <v>0.76914161250514201</v>
      </c>
      <c r="AF72" t="s">
        <v>8305</v>
      </c>
      <c r="AG72" t="s">
        <v>8306</v>
      </c>
      <c r="AH72" t="s">
        <v>8307</v>
      </c>
      <c r="AI72" t="s">
        <v>8308</v>
      </c>
      <c r="AJ72" t="s">
        <v>8309</v>
      </c>
      <c r="AK72" t="s">
        <v>8310</v>
      </c>
      <c r="AL72">
        <v>0.77104675540765399</v>
      </c>
      <c r="AM72" t="s">
        <v>8311</v>
      </c>
      <c r="AN72" t="s">
        <v>8312</v>
      </c>
      <c r="AO72" t="s">
        <v>8313</v>
      </c>
      <c r="AP72" t="s">
        <v>8314</v>
      </c>
      <c r="AQ72" t="s">
        <v>8315</v>
      </c>
      <c r="AR72" t="s">
        <v>8316</v>
      </c>
      <c r="AS72" t="s">
        <v>8317</v>
      </c>
      <c r="AT72" t="s">
        <v>8318</v>
      </c>
      <c r="AU72" t="s">
        <v>8319</v>
      </c>
      <c r="AV72">
        <v>0.77129920879120895</v>
      </c>
      <c r="AW72" t="s">
        <v>8320</v>
      </c>
      <c r="AX72" t="s">
        <v>8321</v>
      </c>
      <c r="AY72" t="s">
        <v>8322</v>
      </c>
      <c r="AZ72">
        <v>0.77147097488292904</v>
      </c>
      <c r="BA72" t="s">
        <v>8323</v>
      </c>
      <c r="BB72" t="s">
        <v>8324</v>
      </c>
      <c r="BC72" t="s">
        <v>8325</v>
      </c>
      <c r="BD72" t="s">
        <v>8326</v>
      </c>
      <c r="BE72" t="s">
        <v>8327</v>
      </c>
      <c r="BF72" t="s">
        <v>8328</v>
      </c>
      <c r="BG72" t="s">
        <v>8329</v>
      </c>
      <c r="BH72" t="s">
        <v>8330</v>
      </c>
      <c r="BI72" t="s">
        <v>8331</v>
      </c>
      <c r="BJ72" t="s">
        <v>8332</v>
      </c>
      <c r="BK72">
        <v>0.77773382068965502</v>
      </c>
      <c r="BL72" t="s">
        <v>8333</v>
      </c>
      <c r="BM72" t="s">
        <v>8334</v>
      </c>
      <c r="BN72" t="s">
        <v>8335</v>
      </c>
      <c r="BO72" t="s">
        <v>8336</v>
      </c>
      <c r="BP72" t="s">
        <v>8337</v>
      </c>
      <c r="BQ72" t="s">
        <v>8338</v>
      </c>
      <c r="BR72">
        <v>1</v>
      </c>
      <c r="BS72" t="s">
        <v>8339</v>
      </c>
      <c r="BT72" t="s">
        <v>8340</v>
      </c>
      <c r="BU72" t="s">
        <v>8341</v>
      </c>
      <c r="BV72" t="s">
        <v>8342</v>
      </c>
      <c r="BW72" t="s">
        <v>8343</v>
      </c>
      <c r="BX72" t="s">
        <v>8344</v>
      </c>
      <c r="BY72" t="s">
        <v>8345</v>
      </c>
      <c r="BZ72" t="s">
        <v>8346</v>
      </c>
      <c r="CA72" t="s">
        <v>8347</v>
      </c>
      <c r="CB72" t="s">
        <v>8348</v>
      </c>
      <c r="CC72" t="s">
        <v>8349</v>
      </c>
      <c r="CD72" t="s">
        <v>8350</v>
      </c>
      <c r="CE72" t="s">
        <v>8351</v>
      </c>
      <c r="CF72" t="s">
        <v>8352</v>
      </c>
      <c r="CG72">
        <v>0.768612409240924</v>
      </c>
      <c r="CH72" t="s">
        <v>8353</v>
      </c>
      <c r="CI72" t="s">
        <v>8354</v>
      </c>
      <c r="CJ72" t="s">
        <v>8355</v>
      </c>
      <c r="CK72" t="s">
        <v>8356</v>
      </c>
      <c r="CL72" t="s">
        <v>8357</v>
      </c>
      <c r="CM72" t="s">
        <v>8358</v>
      </c>
      <c r="CN72" t="s">
        <v>8359</v>
      </c>
      <c r="CO72" t="s">
        <v>8360</v>
      </c>
      <c r="CP72" t="s">
        <v>8361</v>
      </c>
      <c r="CQ72" t="s">
        <v>8362</v>
      </c>
      <c r="CR72" t="s">
        <v>8363</v>
      </c>
      <c r="CS72">
        <v>0.77769277352543897</v>
      </c>
      <c r="CT72">
        <v>0.77049763035184404</v>
      </c>
      <c r="CU72">
        <v>0.77096443993506503</v>
      </c>
      <c r="CV72" t="s">
        <v>8364</v>
      </c>
      <c r="CW72" t="s">
        <v>8365</v>
      </c>
      <c r="CX72" t="s">
        <v>8366</v>
      </c>
      <c r="CY72" t="s">
        <v>8367</v>
      </c>
      <c r="CZ72">
        <v>0.77061416852429798</v>
      </c>
      <c r="DA72" t="s">
        <v>8368</v>
      </c>
      <c r="DB72">
        <v>0.77039564976228203</v>
      </c>
    </row>
    <row r="73" spans="1:106">
      <c r="A73" t="s">
        <v>1972</v>
      </c>
      <c r="B73" t="s">
        <v>8369</v>
      </c>
      <c r="C73" t="s">
        <v>8370</v>
      </c>
      <c r="D73" t="s">
        <v>8371</v>
      </c>
      <c r="E73" t="s">
        <v>8372</v>
      </c>
      <c r="F73" t="s">
        <v>8373</v>
      </c>
      <c r="G73" t="s">
        <v>8374</v>
      </c>
      <c r="H73" t="s">
        <v>8375</v>
      </c>
      <c r="I73">
        <v>0.82670487288135597</v>
      </c>
      <c r="J73">
        <v>0.785966179245283</v>
      </c>
      <c r="K73" t="s">
        <v>8376</v>
      </c>
      <c r="L73" t="s">
        <v>8377</v>
      </c>
      <c r="M73" t="s">
        <v>8378</v>
      </c>
      <c r="N73" t="s">
        <v>8379</v>
      </c>
      <c r="O73" t="s">
        <v>8380</v>
      </c>
      <c r="P73" t="s">
        <v>8381</v>
      </c>
      <c r="Q73">
        <v>0.79356921724709795</v>
      </c>
      <c r="R73" t="s">
        <v>8382</v>
      </c>
      <c r="S73" t="s">
        <v>8383</v>
      </c>
      <c r="T73" t="s">
        <v>8384</v>
      </c>
      <c r="U73" t="s">
        <v>8385</v>
      </c>
      <c r="V73" t="s">
        <v>8386</v>
      </c>
      <c r="W73" t="s">
        <v>8387</v>
      </c>
      <c r="X73" t="s">
        <v>8388</v>
      </c>
      <c r="Y73" t="s">
        <v>8389</v>
      </c>
      <c r="Z73" t="s">
        <v>8390</v>
      </c>
      <c r="AA73" t="s">
        <v>8391</v>
      </c>
      <c r="AB73" t="s">
        <v>8392</v>
      </c>
      <c r="AC73" t="s">
        <v>8393</v>
      </c>
      <c r="AD73" t="s">
        <v>8394</v>
      </c>
      <c r="AE73" t="s">
        <v>8395</v>
      </c>
      <c r="AF73" t="s">
        <v>8396</v>
      </c>
      <c r="AG73" t="s">
        <v>8397</v>
      </c>
      <c r="AH73" t="s">
        <v>8398</v>
      </c>
      <c r="AI73" t="s">
        <v>8399</v>
      </c>
      <c r="AJ73" t="s">
        <v>8400</v>
      </c>
      <c r="AK73">
        <v>0.82924049944994505</v>
      </c>
      <c r="AL73" t="s">
        <v>8401</v>
      </c>
      <c r="AM73" t="s">
        <v>8402</v>
      </c>
      <c r="AN73" t="s">
        <v>8403</v>
      </c>
      <c r="AO73" t="s">
        <v>8404</v>
      </c>
      <c r="AP73" t="s">
        <v>8405</v>
      </c>
      <c r="AQ73" t="s">
        <v>8406</v>
      </c>
      <c r="AR73">
        <v>0.79190880583409295</v>
      </c>
      <c r="AS73" t="s">
        <v>8407</v>
      </c>
      <c r="AT73" t="s">
        <v>8408</v>
      </c>
      <c r="AU73" t="s">
        <v>8409</v>
      </c>
      <c r="AV73" t="s">
        <v>8410</v>
      </c>
      <c r="AW73" t="s">
        <v>8411</v>
      </c>
      <c r="AX73" t="s">
        <v>8412</v>
      </c>
      <c r="AY73" t="s">
        <v>8413</v>
      </c>
      <c r="AZ73" t="s">
        <v>8414</v>
      </c>
      <c r="BA73" t="s">
        <v>8415</v>
      </c>
      <c r="BB73" t="s">
        <v>8416</v>
      </c>
      <c r="BC73">
        <v>0.83278808047493402</v>
      </c>
      <c r="BD73">
        <v>0.77877406552992301</v>
      </c>
      <c r="BE73" t="s">
        <v>8417</v>
      </c>
      <c r="BF73" t="s">
        <v>8418</v>
      </c>
      <c r="BG73" t="s">
        <v>8419</v>
      </c>
      <c r="BH73" t="s">
        <v>8420</v>
      </c>
      <c r="BI73">
        <v>0.81946845956354297</v>
      </c>
      <c r="BJ73" t="s">
        <v>8421</v>
      </c>
      <c r="BK73" t="s">
        <v>8422</v>
      </c>
      <c r="BL73" t="s">
        <v>8423</v>
      </c>
      <c r="BM73" t="s">
        <v>8424</v>
      </c>
      <c r="BN73" t="s">
        <v>8425</v>
      </c>
      <c r="BO73" t="s">
        <v>8426</v>
      </c>
      <c r="BP73" t="s">
        <v>8427</v>
      </c>
      <c r="BQ73" t="s">
        <v>8428</v>
      </c>
      <c r="BR73" t="s">
        <v>8429</v>
      </c>
      <c r="BS73">
        <v>1</v>
      </c>
      <c r="BT73" t="s">
        <v>8430</v>
      </c>
      <c r="BU73" t="s">
        <v>8431</v>
      </c>
      <c r="BV73" t="s">
        <v>8432</v>
      </c>
      <c r="BW73" t="s">
        <v>8433</v>
      </c>
      <c r="BX73" t="s">
        <v>8434</v>
      </c>
      <c r="BY73" t="s">
        <v>8435</v>
      </c>
      <c r="BZ73" t="s">
        <v>8436</v>
      </c>
      <c r="CA73" t="s">
        <v>8437</v>
      </c>
      <c r="CB73" t="s">
        <v>8438</v>
      </c>
      <c r="CC73" t="s">
        <v>8439</v>
      </c>
      <c r="CD73" t="s">
        <v>8440</v>
      </c>
      <c r="CE73" t="s">
        <v>8441</v>
      </c>
      <c r="CF73" t="s">
        <v>8442</v>
      </c>
      <c r="CG73" t="s">
        <v>8443</v>
      </c>
      <c r="CH73" t="s">
        <v>8444</v>
      </c>
      <c r="CI73" t="s">
        <v>8445</v>
      </c>
      <c r="CJ73">
        <v>0.78217680865681904</v>
      </c>
      <c r="CK73" t="s">
        <v>8446</v>
      </c>
      <c r="CL73">
        <v>0.78607400000000005</v>
      </c>
      <c r="CM73" t="s">
        <v>8447</v>
      </c>
      <c r="CN73" t="s">
        <v>8448</v>
      </c>
      <c r="CO73" t="s">
        <v>8449</v>
      </c>
      <c r="CP73" t="s">
        <v>8450</v>
      </c>
      <c r="CQ73" t="s">
        <v>8451</v>
      </c>
      <c r="CR73" t="s">
        <v>8452</v>
      </c>
      <c r="CS73" t="s">
        <v>8453</v>
      </c>
      <c r="CT73" t="s">
        <v>8454</v>
      </c>
      <c r="CU73" t="s">
        <v>8455</v>
      </c>
      <c r="CV73" t="s">
        <v>8456</v>
      </c>
      <c r="CW73" t="s">
        <v>8457</v>
      </c>
      <c r="CX73" t="s">
        <v>8458</v>
      </c>
      <c r="CY73" t="s">
        <v>8459</v>
      </c>
      <c r="CZ73">
        <v>0.786130838731674</v>
      </c>
      <c r="DA73" t="s">
        <v>8460</v>
      </c>
      <c r="DB73" t="s">
        <v>8461</v>
      </c>
    </row>
    <row r="74" spans="1:106">
      <c r="A74" t="s">
        <v>1973</v>
      </c>
      <c r="B74" t="s">
        <v>8462</v>
      </c>
      <c r="C74" t="s">
        <v>8463</v>
      </c>
      <c r="D74" t="s">
        <v>8464</v>
      </c>
      <c r="E74" t="s">
        <v>8465</v>
      </c>
      <c r="F74">
        <v>0.77897023809523802</v>
      </c>
      <c r="G74" t="s">
        <v>8466</v>
      </c>
      <c r="H74" t="s">
        <v>8467</v>
      </c>
      <c r="I74">
        <v>0.77798245104895103</v>
      </c>
      <c r="J74" t="s">
        <v>8468</v>
      </c>
      <c r="K74">
        <v>0.77727005540166205</v>
      </c>
      <c r="L74">
        <v>0.78176154610901605</v>
      </c>
      <c r="M74" t="s">
        <v>8469</v>
      </c>
      <c r="N74" t="s">
        <v>8470</v>
      </c>
      <c r="O74" t="s">
        <v>8471</v>
      </c>
      <c r="P74" t="s">
        <v>8472</v>
      </c>
      <c r="Q74" t="s">
        <v>8473</v>
      </c>
      <c r="R74" t="s">
        <v>8474</v>
      </c>
      <c r="S74" t="s">
        <v>8475</v>
      </c>
      <c r="T74" t="s">
        <v>8476</v>
      </c>
      <c r="U74" t="s">
        <v>8477</v>
      </c>
      <c r="V74" t="s">
        <v>8478</v>
      </c>
      <c r="W74" t="s">
        <v>8479</v>
      </c>
      <c r="X74">
        <v>0.84175687034277202</v>
      </c>
      <c r="Y74" t="s">
        <v>8480</v>
      </c>
      <c r="Z74" t="s">
        <v>8481</v>
      </c>
      <c r="AA74">
        <v>0.77942634138162303</v>
      </c>
      <c r="AB74" t="s">
        <v>8482</v>
      </c>
      <c r="AC74" t="s">
        <v>8483</v>
      </c>
      <c r="AD74" t="s">
        <v>8484</v>
      </c>
      <c r="AE74" t="s">
        <v>8485</v>
      </c>
      <c r="AF74" t="s">
        <v>8486</v>
      </c>
      <c r="AG74" t="s">
        <v>8487</v>
      </c>
      <c r="AH74" t="s">
        <v>8488</v>
      </c>
      <c r="AI74" t="s">
        <v>8489</v>
      </c>
      <c r="AJ74">
        <v>0.778664326415758</v>
      </c>
      <c r="AK74">
        <v>0.77736723836191801</v>
      </c>
      <c r="AL74" t="s">
        <v>8490</v>
      </c>
      <c r="AM74" t="s">
        <v>8491</v>
      </c>
      <c r="AN74" t="s">
        <v>8492</v>
      </c>
      <c r="AO74" t="s">
        <v>8493</v>
      </c>
      <c r="AP74">
        <v>0.77508682777399596</v>
      </c>
      <c r="AQ74" t="s">
        <v>8494</v>
      </c>
      <c r="AR74" t="s">
        <v>8495</v>
      </c>
      <c r="AS74" t="s">
        <v>8496</v>
      </c>
      <c r="AT74" t="s">
        <v>8497</v>
      </c>
      <c r="AU74">
        <v>0.780620716981132</v>
      </c>
      <c r="AV74" t="s">
        <v>8498</v>
      </c>
      <c r="AW74" t="s">
        <v>8499</v>
      </c>
      <c r="AX74" t="s">
        <v>8500</v>
      </c>
      <c r="AY74" t="s">
        <v>8501</v>
      </c>
      <c r="AZ74" t="s">
        <v>8502</v>
      </c>
      <c r="BA74" t="s">
        <v>8503</v>
      </c>
      <c r="BB74" t="s">
        <v>8504</v>
      </c>
      <c r="BC74" t="s">
        <v>8505</v>
      </c>
      <c r="BD74" t="s">
        <v>8506</v>
      </c>
      <c r="BE74">
        <v>0.78080828215398301</v>
      </c>
      <c r="BF74" t="s">
        <v>8507</v>
      </c>
      <c r="BG74" t="s">
        <v>8508</v>
      </c>
      <c r="BH74">
        <v>0.78598606738131704</v>
      </c>
      <c r="BI74" t="s">
        <v>8509</v>
      </c>
      <c r="BJ74" t="s">
        <v>8510</v>
      </c>
      <c r="BK74" t="s">
        <v>8511</v>
      </c>
      <c r="BL74" t="s">
        <v>8512</v>
      </c>
      <c r="BM74" t="s">
        <v>8513</v>
      </c>
      <c r="BN74" t="s">
        <v>8514</v>
      </c>
      <c r="BO74" t="s">
        <v>8515</v>
      </c>
      <c r="BP74" t="s">
        <v>8516</v>
      </c>
      <c r="BQ74" t="s">
        <v>8517</v>
      </c>
      <c r="BR74" t="s">
        <v>8518</v>
      </c>
      <c r="BS74" t="s">
        <v>8519</v>
      </c>
      <c r="BT74">
        <v>1</v>
      </c>
      <c r="BU74" t="s">
        <v>8520</v>
      </c>
      <c r="BV74" t="s">
        <v>8521</v>
      </c>
      <c r="BW74" t="s">
        <v>8522</v>
      </c>
      <c r="BX74" t="s">
        <v>8523</v>
      </c>
      <c r="BY74" t="s">
        <v>8524</v>
      </c>
      <c r="BZ74" t="s">
        <v>8525</v>
      </c>
      <c r="CA74" t="s">
        <v>8526</v>
      </c>
      <c r="CB74" t="s">
        <v>8527</v>
      </c>
      <c r="CC74" t="s">
        <v>8528</v>
      </c>
      <c r="CD74" t="s">
        <v>8529</v>
      </c>
      <c r="CE74" t="s">
        <v>8530</v>
      </c>
      <c r="CF74" t="s">
        <v>8531</v>
      </c>
      <c r="CG74">
        <v>0.78180316678395501</v>
      </c>
      <c r="CH74" t="s">
        <v>8532</v>
      </c>
      <c r="CI74" t="s">
        <v>8533</v>
      </c>
      <c r="CJ74" t="s">
        <v>8534</v>
      </c>
      <c r="CK74" t="s">
        <v>8535</v>
      </c>
      <c r="CL74" t="s">
        <v>8536</v>
      </c>
      <c r="CM74" t="s">
        <v>8537</v>
      </c>
      <c r="CN74" t="s">
        <v>8538</v>
      </c>
      <c r="CO74" t="s">
        <v>8539</v>
      </c>
      <c r="CP74" t="s">
        <v>8540</v>
      </c>
      <c r="CQ74" t="s">
        <v>8541</v>
      </c>
      <c r="CR74">
        <v>0.77912568634552704</v>
      </c>
      <c r="CS74">
        <v>0.81035668930390503</v>
      </c>
      <c r="CT74" t="s">
        <v>8542</v>
      </c>
      <c r="CU74">
        <v>0.77972411377037798</v>
      </c>
      <c r="CV74" t="s">
        <v>8543</v>
      </c>
      <c r="CW74" t="s">
        <v>8544</v>
      </c>
      <c r="CX74" t="s">
        <v>8545</v>
      </c>
      <c r="CY74" t="s">
        <v>8546</v>
      </c>
      <c r="CZ74" t="s">
        <v>8547</v>
      </c>
      <c r="DA74" t="s">
        <v>8548</v>
      </c>
      <c r="DB74" t="s">
        <v>8549</v>
      </c>
    </row>
    <row r="75" spans="1:106">
      <c r="A75" t="s">
        <v>1974</v>
      </c>
      <c r="B75" t="s">
        <v>8550</v>
      </c>
      <c r="C75" t="s">
        <v>8551</v>
      </c>
      <c r="D75">
        <v>0.75828121011438898</v>
      </c>
      <c r="E75" t="s">
        <v>8552</v>
      </c>
      <c r="F75" t="s">
        <v>8553</v>
      </c>
      <c r="G75" t="s">
        <v>8554</v>
      </c>
      <c r="H75" t="s">
        <v>8555</v>
      </c>
      <c r="I75" t="s">
        <v>8556</v>
      </c>
      <c r="J75" t="s">
        <v>8557</v>
      </c>
      <c r="K75">
        <v>0.815126546474359</v>
      </c>
      <c r="L75" t="s">
        <v>8558</v>
      </c>
      <c r="M75" t="s">
        <v>8559</v>
      </c>
      <c r="N75" t="s">
        <v>8560</v>
      </c>
      <c r="O75" t="s">
        <v>8561</v>
      </c>
      <c r="P75" t="s">
        <v>8562</v>
      </c>
      <c r="Q75" t="s">
        <v>8563</v>
      </c>
      <c r="R75" t="s">
        <v>8564</v>
      </c>
      <c r="S75" t="s">
        <v>8565</v>
      </c>
      <c r="T75">
        <v>0.81444658255622604</v>
      </c>
      <c r="U75" t="s">
        <v>8566</v>
      </c>
      <c r="V75" t="s">
        <v>8567</v>
      </c>
      <c r="W75" t="s">
        <v>8568</v>
      </c>
      <c r="X75" t="s">
        <v>8569</v>
      </c>
      <c r="Y75" t="s">
        <v>8570</v>
      </c>
      <c r="Z75" t="s">
        <v>8571</v>
      </c>
      <c r="AA75" t="s">
        <v>8572</v>
      </c>
      <c r="AB75" t="s">
        <v>8573</v>
      </c>
      <c r="AC75">
        <v>0.85230347189418998</v>
      </c>
      <c r="AD75" t="s">
        <v>8574</v>
      </c>
      <c r="AE75" t="s">
        <v>8575</v>
      </c>
      <c r="AF75" t="s">
        <v>8576</v>
      </c>
      <c r="AG75" t="s">
        <v>8577</v>
      </c>
      <c r="AH75" t="s">
        <v>8578</v>
      </c>
      <c r="AI75" t="s">
        <v>8579</v>
      </c>
      <c r="AJ75">
        <v>0.81534959872442203</v>
      </c>
      <c r="AK75" t="s">
        <v>8580</v>
      </c>
      <c r="AL75" t="s">
        <v>8581</v>
      </c>
      <c r="AM75">
        <v>0.76918772549019598</v>
      </c>
      <c r="AN75" t="s">
        <v>8582</v>
      </c>
      <c r="AO75" t="s">
        <v>8583</v>
      </c>
      <c r="AP75" t="s">
        <v>8584</v>
      </c>
      <c r="AQ75" t="s">
        <v>8585</v>
      </c>
      <c r="AR75" t="s">
        <v>8586</v>
      </c>
      <c r="AS75" t="s">
        <v>8587</v>
      </c>
      <c r="AT75" t="s">
        <v>8588</v>
      </c>
      <c r="AU75" t="s">
        <v>8589</v>
      </c>
      <c r="AV75" t="s">
        <v>8590</v>
      </c>
      <c r="AW75" t="s">
        <v>8591</v>
      </c>
      <c r="AX75" t="s">
        <v>8592</v>
      </c>
      <c r="AY75" t="s">
        <v>8593</v>
      </c>
      <c r="AZ75" t="s">
        <v>8594</v>
      </c>
      <c r="BA75" t="s">
        <v>8595</v>
      </c>
      <c r="BB75">
        <v>0.80716595231570298</v>
      </c>
      <c r="BC75" t="s">
        <v>8596</v>
      </c>
      <c r="BD75" t="s">
        <v>8597</v>
      </c>
      <c r="BE75">
        <v>0.77070932071809795</v>
      </c>
      <c r="BF75">
        <v>0.77075364153627302</v>
      </c>
      <c r="BG75" t="s">
        <v>8598</v>
      </c>
      <c r="BH75" t="s">
        <v>8599</v>
      </c>
      <c r="BI75" t="s">
        <v>8600</v>
      </c>
      <c r="BJ75">
        <v>0.77492094247787602</v>
      </c>
      <c r="BK75" t="s">
        <v>8601</v>
      </c>
      <c r="BL75" t="s">
        <v>8602</v>
      </c>
      <c r="BM75" t="s">
        <v>8603</v>
      </c>
      <c r="BN75" t="s">
        <v>8604</v>
      </c>
      <c r="BO75" t="s">
        <v>8605</v>
      </c>
      <c r="BP75" t="s">
        <v>8606</v>
      </c>
      <c r="BQ75" t="s">
        <v>8607</v>
      </c>
      <c r="BR75" t="s">
        <v>8608</v>
      </c>
      <c r="BS75">
        <v>0.81329411042944799</v>
      </c>
      <c r="BT75" t="s">
        <v>8609</v>
      </c>
      <c r="BU75">
        <v>1</v>
      </c>
      <c r="BV75" t="s">
        <v>8610</v>
      </c>
      <c r="BW75" t="s">
        <v>8611</v>
      </c>
      <c r="BX75">
        <v>0.78326461718749996</v>
      </c>
      <c r="BY75" t="s">
        <v>8612</v>
      </c>
      <c r="BZ75" t="s">
        <v>8613</v>
      </c>
      <c r="CA75" t="s">
        <v>8614</v>
      </c>
      <c r="CB75" t="s">
        <v>8615</v>
      </c>
      <c r="CC75" t="s">
        <v>8616</v>
      </c>
      <c r="CD75" t="s">
        <v>8617</v>
      </c>
      <c r="CE75" t="s">
        <v>8618</v>
      </c>
      <c r="CF75" t="s">
        <v>8619</v>
      </c>
      <c r="CG75">
        <v>0.77642965720604495</v>
      </c>
      <c r="CH75" t="s">
        <v>8620</v>
      </c>
      <c r="CI75" t="s">
        <v>8621</v>
      </c>
      <c r="CJ75">
        <v>0.77782261802575103</v>
      </c>
      <c r="CK75" t="s">
        <v>8622</v>
      </c>
      <c r="CL75" t="s">
        <v>8623</v>
      </c>
      <c r="CM75" t="s">
        <v>8624</v>
      </c>
      <c r="CN75" t="s">
        <v>8625</v>
      </c>
      <c r="CO75" t="s">
        <v>8626</v>
      </c>
      <c r="CP75">
        <v>0.78305133287053097</v>
      </c>
      <c r="CQ75" t="s">
        <v>8627</v>
      </c>
      <c r="CR75" t="s">
        <v>8628</v>
      </c>
      <c r="CS75" t="s">
        <v>8629</v>
      </c>
      <c r="CT75" t="s">
        <v>8630</v>
      </c>
      <c r="CU75" t="s">
        <v>8631</v>
      </c>
      <c r="CV75" t="s">
        <v>8632</v>
      </c>
      <c r="CW75">
        <v>0.77651691911764698</v>
      </c>
      <c r="CX75" t="s">
        <v>8633</v>
      </c>
      <c r="CY75" t="s">
        <v>8634</v>
      </c>
      <c r="CZ75">
        <v>0.77891749636627905</v>
      </c>
      <c r="DA75" t="s">
        <v>8635</v>
      </c>
      <c r="DB75" t="s">
        <v>8636</v>
      </c>
    </row>
    <row r="76" spans="1:106">
      <c r="A76" t="s">
        <v>1975</v>
      </c>
      <c r="B76" t="s">
        <v>8637</v>
      </c>
      <c r="C76" t="s">
        <v>8638</v>
      </c>
      <c r="D76" t="s">
        <v>8639</v>
      </c>
      <c r="E76" t="s">
        <v>8640</v>
      </c>
      <c r="F76" t="s">
        <v>8641</v>
      </c>
      <c r="G76" t="s">
        <v>8642</v>
      </c>
      <c r="H76" t="s">
        <v>8643</v>
      </c>
      <c r="I76" t="s">
        <v>8644</v>
      </c>
      <c r="J76">
        <v>0.77821309441764297</v>
      </c>
      <c r="K76" t="s">
        <v>8645</v>
      </c>
      <c r="L76" t="s">
        <v>8646</v>
      </c>
      <c r="M76" t="s">
        <v>8647</v>
      </c>
      <c r="N76" t="s">
        <v>8648</v>
      </c>
      <c r="O76" t="s">
        <v>8649</v>
      </c>
      <c r="P76" t="s">
        <v>8650</v>
      </c>
      <c r="Q76" t="s">
        <v>8651</v>
      </c>
      <c r="R76" t="s">
        <v>8652</v>
      </c>
      <c r="S76" t="s">
        <v>8653</v>
      </c>
      <c r="T76" t="s">
        <v>8654</v>
      </c>
      <c r="U76" t="s">
        <v>8655</v>
      </c>
      <c r="V76" t="s">
        <v>8656</v>
      </c>
      <c r="W76">
        <v>0.82330784496431397</v>
      </c>
      <c r="X76" t="s">
        <v>8657</v>
      </c>
      <c r="Y76">
        <v>0.822102305770672</v>
      </c>
      <c r="Z76" t="s">
        <v>8658</v>
      </c>
      <c r="AA76" t="s">
        <v>8659</v>
      </c>
      <c r="AB76" t="s">
        <v>8660</v>
      </c>
      <c r="AC76" t="s">
        <v>8661</v>
      </c>
      <c r="AD76" t="s">
        <v>8662</v>
      </c>
      <c r="AE76" t="s">
        <v>8663</v>
      </c>
      <c r="AF76" t="s">
        <v>8664</v>
      </c>
      <c r="AG76" t="s">
        <v>8665</v>
      </c>
      <c r="AH76" t="s">
        <v>8666</v>
      </c>
      <c r="AI76" t="s">
        <v>8667</v>
      </c>
      <c r="AJ76" t="s">
        <v>8668</v>
      </c>
      <c r="AK76">
        <v>0.82345699544764805</v>
      </c>
      <c r="AL76" t="s">
        <v>8669</v>
      </c>
      <c r="AM76" t="s">
        <v>8670</v>
      </c>
      <c r="AN76" t="s">
        <v>8671</v>
      </c>
      <c r="AO76" t="s">
        <v>8672</v>
      </c>
      <c r="AP76" t="s">
        <v>8673</v>
      </c>
      <c r="AQ76">
        <v>0.81874938741022396</v>
      </c>
      <c r="AR76" t="s">
        <v>8674</v>
      </c>
      <c r="AS76" t="s">
        <v>8675</v>
      </c>
      <c r="AT76" t="s">
        <v>8676</v>
      </c>
      <c r="AU76" t="s">
        <v>8677</v>
      </c>
      <c r="AV76" t="s">
        <v>8678</v>
      </c>
      <c r="AW76" t="s">
        <v>8679</v>
      </c>
      <c r="AX76" t="s">
        <v>8680</v>
      </c>
      <c r="AY76" t="s">
        <v>8681</v>
      </c>
      <c r="AZ76">
        <v>0.81426481018858698</v>
      </c>
      <c r="BA76" t="s">
        <v>8682</v>
      </c>
      <c r="BB76">
        <v>0.82151763964720703</v>
      </c>
      <c r="BC76" t="s">
        <v>8683</v>
      </c>
      <c r="BD76" t="s">
        <v>8684</v>
      </c>
      <c r="BE76">
        <v>0.76799209123757906</v>
      </c>
      <c r="BF76" t="s">
        <v>8685</v>
      </c>
      <c r="BG76" t="s">
        <v>8686</v>
      </c>
      <c r="BH76" t="s">
        <v>8687</v>
      </c>
      <c r="BI76" t="s">
        <v>8688</v>
      </c>
      <c r="BJ76" t="s">
        <v>8689</v>
      </c>
      <c r="BK76">
        <v>0.77413554850088195</v>
      </c>
      <c r="BL76" t="s">
        <v>8690</v>
      </c>
      <c r="BM76" t="s">
        <v>8691</v>
      </c>
      <c r="BN76" t="s">
        <v>8692</v>
      </c>
      <c r="BO76" t="s">
        <v>8693</v>
      </c>
      <c r="BP76" t="s">
        <v>8694</v>
      </c>
      <c r="BQ76" t="s">
        <v>8695</v>
      </c>
      <c r="BR76" t="s">
        <v>8696</v>
      </c>
      <c r="BS76" t="s">
        <v>8697</v>
      </c>
      <c r="BT76">
        <v>0.77168919999999996</v>
      </c>
      <c r="BU76" t="s">
        <v>8698</v>
      </c>
      <c r="BV76">
        <v>1</v>
      </c>
      <c r="BW76" t="s">
        <v>8699</v>
      </c>
      <c r="BX76">
        <v>0.78144162875041201</v>
      </c>
      <c r="BY76" t="s">
        <v>8700</v>
      </c>
      <c r="BZ76" t="s">
        <v>8701</v>
      </c>
      <c r="CA76" t="s">
        <v>8702</v>
      </c>
      <c r="CB76" t="s">
        <v>8703</v>
      </c>
      <c r="CC76" t="s">
        <v>8704</v>
      </c>
      <c r="CD76">
        <v>0.76677412740294004</v>
      </c>
      <c r="CE76" t="s">
        <v>8705</v>
      </c>
      <c r="CF76">
        <v>0.77637383814640704</v>
      </c>
      <c r="CG76" t="s">
        <v>8706</v>
      </c>
      <c r="CH76" t="s">
        <v>8707</v>
      </c>
      <c r="CI76" t="s">
        <v>8708</v>
      </c>
      <c r="CJ76" t="s">
        <v>8709</v>
      </c>
      <c r="CK76" t="s">
        <v>8710</v>
      </c>
      <c r="CL76" t="s">
        <v>8711</v>
      </c>
      <c r="CM76" t="s">
        <v>8712</v>
      </c>
      <c r="CN76" t="s">
        <v>8713</v>
      </c>
      <c r="CO76" t="s">
        <v>8714</v>
      </c>
      <c r="CP76" t="s">
        <v>8715</v>
      </c>
      <c r="CQ76" t="s">
        <v>8716</v>
      </c>
      <c r="CR76" t="s">
        <v>8717</v>
      </c>
      <c r="CS76" t="s">
        <v>8718</v>
      </c>
      <c r="CT76" t="s">
        <v>8719</v>
      </c>
      <c r="CU76" t="s">
        <v>8720</v>
      </c>
      <c r="CV76" t="s">
        <v>8721</v>
      </c>
      <c r="CW76" t="s">
        <v>8722</v>
      </c>
      <c r="CX76" t="s">
        <v>8723</v>
      </c>
      <c r="CY76" t="s">
        <v>8724</v>
      </c>
      <c r="CZ76" t="s">
        <v>8725</v>
      </c>
      <c r="DA76" t="s">
        <v>8726</v>
      </c>
      <c r="DB76" t="s">
        <v>8727</v>
      </c>
    </row>
    <row r="77" spans="1:106">
      <c r="A77" t="s">
        <v>1976</v>
      </c>
      <c r="B77" t="s">
        <v>8728</v>
      </c>
      <c r="C77" t="s">
        <v>8729</v>
      </c>
      <c r="D77" t="s">
        <v>8730</v>
      </c>
      <c r="E77" t="s">
        <v>8731</v>
      </c>
      <c r="F77" t="s">
        <v>8732</v>
      </c>
      <c r="G77">
        <v>0.76853558029978597</v>
      </c>
      <c r="H77" t="s">
        <v>8733</v>
      </c>
      <c r="I77" t="s">
        <v>8734</v>
      </c>
      <c r="J77" t="s">
        <v>8735</v>
      </c>
      <c r="K77" t="s">
        <v>8736</v>
      </c>
      <c r="L77" t="s">
        <v>8737</v>
      </c>
      <c r="M77" t="s">
        <v>8738</v>
      </c>
      <c r="N77" t="s">
        <v>8739</v>
      </c>
      <c r="O77" t="s">
        <v>8740</v>
      </c>
      <c r="P77" t="s">
        <v>8741</v>
      </c>
      <c r="Q77">
        <v>0.78924251999999995</v>
      </c>
      <c r="R77" t="s">
        <v>8742</v>
      </c>
      <c r="S77" t="s">
        <v>8743</v>
      </c>
      <c r="T77">
        <v>0.83747659283513098</v>
      </c>
      <c r="U77" t="s">
        <v>8744</v>
      </c>
      <c r="V77" t="s">
        <v>8745</v>
      </c>
      <c r="W77">
        <v>0.82928491981907904</v>
      </c>
      <c r="X77" t="s">
        <v>8746</v>
      </c>
      <c r="Y77" t="s">
        <v>8747</v>
      </c>
      <c r="Z77" t="s">
        <v>8748</v>
      </c>
      <c r="AA77" t="s">
        <v>8749</v>
      </c>
      <c r="AB77" t="s">
        <v>8750</v>
      </c>
      <c r="AC77">
        <v>0.82381409291061203</v>
      </c>
      <c r="AD77" t="s">
        <v>8751</v>
      </c>
      <c r="AE77" t="s">
        <v>8752</v>
      </c>
      <c r="AF77" t="s">
        <v>8753</v>
      </c>
      <c r="AG77" t="s">
        <v>8754</v>
      </c>
      <c r="AH77" t="s">
        <v>8755</v>
      </c>
      <c r="AI77" t="s">
        <v>8756</v>
      </c>
      <c r="AJ77" t="s">
        <v>8757</v>
      </c>
      <c r="AK77" t="s">
        <v>8758</v>
      </c>
      <c r="AL77" t="s">
        <v>8759</v>
      </c>
      <c r="AM77" t="s">
        <v>8760</v>
      </c>
      <c r="AN77" t="s">
        <v>8761</v>
      </c>
      <c r="AO77" t="s">
        <v>8762</v>
      </c>
      <c r="AP77" t="s">
        <v>8763</v>
      </c>
      <c r="AQ77" t="s">
        <v>8764</v>
      </c>
      <c r="AR77" t="s">
        <v>8765</v>
      </c>
      <c r="AS77" t="s">
        <v>8766</v>
      </c>
      <c r="AT77" t="s">
        <v>8767</v>
      </c>
      <c r="AU77" t="s">
        <v>8768</v>
      </c>
      <c r="AV77" t="s">
        <v>8769</v>
      </c>
      <c r="AW77" t="s">
        <v>8770</v>
      </c>
      <c r="AX77" t="s">
        <v>8771</v>
      </c>
      <c r="AY77" t="s">
        <v>8772</v>
      </c>
      <c r="AZ77" t="s">
        <v>8773</v>
      </c>
      <c r="BA77" t="s">
        <v>8774</v>
      </c>
      <c r="BB77" t="s">
        <v>8775</v>
      </c>
      <c r="BC77" t="s">
        <v>8776</v>
      </c>
      <c r="BD77" t="s">
        <v>8777</v>
      </c>
      <c r="BE77" t="s">
        <v>8778</v>
      </c>
      <c r="BF77" t="s">
        <v>8779</v>
      </c>
      <c r="BG77">
        <v>0.81300060525617202</v>
      </c>
      <c r="BH77" t="s">
        <v>8780</v>
      </c>
      <c r="BI77" t="s">
        <v>8781</v>
      </c>
      <c r="BJ77" t="s">
        <v>8782</v>
      </c>
      <c r="BK77" t="s">
        <v>8783</v>
      </c>
      <c r="BL77">
        <v>0.78044693137254895</v>
      </c>
      <c r="BM77" t="s">
        <v>8784</v>
      </c>
      <c r="BN77" t="s">
        <v>8785</v>
      </c>
      <c r="BO77">
        <v>0.78113761794787195</v>
      </c>
      <c r="BP77" t="s">
        <v>8786</v>
      </c>
      <c r="BQ77" t="s">
        <v>8787</v>
      </c>
      <c r="BR77">
        <v>0.77017132880332195</v>
      </c>
      <c r="BS77" t="s">
        <v>8788</v>
      </c>
      <c r="BT77" t="s">
        <v>8789</v>
      </c>
      <c r="BU77" t="s">
        <v>8790</v>
      </c>
      <c r="BV77" t="s">
        <v>8791</v>
      </c>
      <c r="BW77">
        <v>1</v>
      </c>
      <c r="BX77" t="s">
        <v>8792</v>
      </c>
      <c r="BY77">
        <v>0.76835596211795099</v>
      </c>
      <c r="BZ77" t="s">
        <v>8793</v>
      </c>
      <c r="CA77" t="s">
        <v>8794</v>
      </c>
      <c r="CB77">
        <v>0.844690107742878</v>
      </c>
      <c r="CC77" t="s">
        <v>8795</v>
      </c>
      <c r="CD77" t="s">
        <v>8796</v>
      </c>
      <c r="CE77" t="s">
        <v>8797</v>
      </c>
      <c r="CF77" t="s">
        <v>8798</v>
      </c>
      <c r="CG77" t="s">
        <v>8799</v>
      </c>
      <c r="CH77" t="s">
        <v>8800</v>
      </c>
      <c r="CI77" t="s">
        <v>8801</v>
      </c>
      <c r="CJ77" t="s">
        <v>8802</v>
      </c>
      <c r="CK77" t="s">
        <v>8803</v>
      </c>
      <c r="CL77" t="s">
        <v>8804</v>
      </c>
      <c r="CM77" t="s">
        <v>8805</v>
      </c>
      <c r="CN77" t="s">
        <v>8806</v>
      </c>
      <c r="CO77" t="s">
        <v>8807</v>
      </c>
      <c r="CP77" t="s">
        <v>8808</v>
      </c>
      <c r="CQ77" t="s">
        <v>8809</v>
      </c>
      <c r="CR77" t="s">
        <v>8810</v>
      </c>
      <c r="CS77" t="s">
        <v>8811</v>
      </c>
      <c r="CT77" t="s">
        <v>8812</v>
      </c>
      <c r="CU77">
        <v>0.78752332149200699</v>
      </c>
      <c r="CV77" t="s">
        <v>8813</v>
      </c>
      <c r="CW77" t="s">
        <v>8814</v>
      </c>
      <c r="CX77" t="s">
        <v>8815</v>
      </c>
      <c r="CY77" t="s">
        <v>8816</v>
      </c>
      <c r="CZ77" t="s">
        <v>8817</v>
      </c>
      <c r="DA77" t="s">
        <v>8818</v>
      </c>
      <c r="DB77" t="s">
        <v>8819</v>
      </c>
    </row>
    <row r="78" spans="1:106">
      <c r="A78" t="s">
        <v>1977</v>
      </c>
      <c r="B78" t="s">
        <v>8820</v>
      </c>
      <c r="C78" t="s">
        <v>8821</v>
      </c>
      <c r="D78" t="s">
        <v>8822</v>
      </c>
      <c r="E78" t="s">
        <v>8823</v>
      </c>
      <c r="F78">
        <v>0.79254707224334597</v>
      </c>
      <c r="G78" t="s">
        <v>8824</v>
      </c>
      <c r="H78">
        <v>0.77962848034934495</v>
      </c>
      <c r="I78" t="s">
        <v>8825</v>
      </c>
      <c r="J78" t="s">
        <v>8826</v>
      </c>
      <c r="K78" t="s">
        <v>8827</v>
      </c>
      <c r="L78" t="s">
        <v>8828</v>
      </c>
      <c r="M78" t="s">
        <v>8829</v>
      </c>
      <c r="N78" t="s">
        <v>8830</v>
      </c>
      <c r="O78" t="s">
        <v>8831</v>
      </c>
      <c r="P78" t="s">
        <v>8832</v>
      </c>
      <c r="Q78" t="s">
        <v>8833</v>
      </c>
      <c r="R78" t="s">
        <v>8834</v>
      </c>
      <c r="S78" t="s">
        <v>8835</v>
      </c>
      <c r="T78" t="s">
        <v>8836</v>
      </c>
      <c r="U78" t="s">
        <v>8837</v>
      </c>
      <c r="V78" t="s">
        <v>8838</v>
      </c>
      <c r="W78" t="s">
        <v>8839</v>
      </c>
      <c r="X78" t="s">
        <v>8840</v>
      </c>
      <c r="Y78" t="s">
        <v>8841</v>
      </c>
      <c r="Z78" t="s">
        <v>8842</v>
      </c>
      <c r="AA78" t="s">
        <v>8843</v>
      </c>
      <c r="AB78" t="s">
        <v>8844</v>
      </c>
      <c r="AC78" t="s">
        <v>8845</v>
      </c>
      <c r="AD78" t="s">
        <v>8846</v>
      </c>
      <c r="AE78" t="s">
        <v>8847</v>
      </c>
      <c r="AF78" t="s">
        <v>8848</v>
      </c>
      <c r="AG78" t="s">
        <v>8849</v>
      </c>
      <c r="AH78">
        <v>0.801029512012012</v>
      </c>
      <c r="AI78">
        <v>0.78796793717277502</v>
      </c>
      <c r="AJ78" t="s">
        <v>8850</v>
      </c>
      <c r="AK78">
        <v>0.78800546750086897</v>
      </c>
      <c r="AL78" t="s">
        <v>8851</v>
      </c>
      <c r="AM78" t="s">
        <v>8852</v>
      </c>
      <c r="AN78" t="s">
        <v>8853</v>
      </c>
      <c r="AO78" t="s">
        <v>8854</v>
      </c>
      <c r="AP78" t="s">
        <v>8855</v>
      </c>
      <c r="AQ78" t="s">
        <v>8856</v>
      </c>
      <c r="AR78" t="s">
        <v>8857</v>
      </c>
      <c r="AS78" t="s">
        <v>8858</v>
      </c>
      <c r="AT78" t="s">
        <v>8859</v>
      </c>
      <c r="AU78" t="s">
        <v>8860</v>
      </c>
      <c r="AV78" t="s">
        <v>8861</v>
      </c>
      <c r="AW78" t="s">
        <v>8862</v>
      </c>
      <c r="AX78" t="s">
        <v>8863</v>
      </c>
      <c r="AY78">
        <v>0.79027782277604697</v>
      </c>
      <c r="AZ78" t="s">
        <v>8864</v>
      </c>
      <c r="BA78" t="s">
        <v>8865</v>
      </c>
      <c r="BB78" t="s">
        <v>8866</v>
      </c>
      <c r="BC78" t="s">
        <v>8867</v>
      </c>
      <c r="BD78" t="s">
        <v>8868</v>
      </c>
      <c r="BE78" t="s">
        <v>8869</v>
      </c>
      <c r="BF78">
        <v>0.77958397772828503</v>
      </c>
      <c r="BG78" t="s">
        <v>8870</v>
      </c>
      <c r="BH78" t="s">
        <v>8871</v>
      </c>
      <c r="BI78" t="s">
        <v>8872</v>
      </c>
      <c r="BJ78" t="s">
        <v>8873</v>
      </c>
      <c r="BK78" t="s">
        <v>8874</v>
      </c>
      <c r="BL78" t="s">
        <v>8875</v>
      </c>
      <c r="BM78" t="s">
        <v>8876</v>
      </c>
      <c r="BN78" t="s">
        <v>8877</v>
      </c>
      <c r="BO78" t="s">
        <v>8878</v>
      </c>
      <c r="BP78">
        <v>0.79001004812650399</v>
      </c>
      <c r="BQ78" t="s">
        <v>8879</v>
      </c>
      <c r="BR78" t="s">
        <v>8880</v>
      </c>
      <c r="BS78" t="s">
        <v>8881</v>
      </c>
      <c r="BT78" t="s">
        <v>8882</v>
      </c>
      <c r="BU78" t="s">
        <v>8883</v>
      </c>
      <c r="BV78">
        <v>0.783877122351333</v>
      </c>
      <c r="BW78" t="s">
        <v>8884</v>
      </c>
      <c r="BX78">
        <v>1</v>
      </c>
      <c r="BY78" t="s">
        <v>8885</v>
      </c>
      <c r="BZ78" t="s">
        <v>8886</v>
      </c>
      <c r="CA78" t="s">
        <v>8887</v>
      </c>
      <c r="CB78" t="s">
        <v>8888</v>
      </c>
      <c r="CC78" t="s">
        <v>8889</v>
      </c>
      <c r="CD78">
        <v>0.77697103589277605</v>
      </c>
      <c r="CE78" t="s">
        <v>8890</v>
      </c>
      <c r="CF78" t="s">
        <v>8891</v>
      </c>
      <c r="CG78" t="s">
        <v>8892</v>
      </c>
      <c r="CH78" t="s">
        <v>8893</v>
      </c>
      <c r="CI78" t="s">
        <v>8894</v>
      </c>
      <c r="CJ78">
        <v>0.78547896124031003</v>
      </c>
      <c r="CK78" t="s">
        <v>8895</v>
      </c>
      <c r="CL78" t="s">
        <v>8896</v>
      </c>
      <c r="CM78" t="s">
        <v>8897</v>
      </c>
      <c r="CN78" t="s">
        <v>8898</v>
      </c>
      <c r="CO78" t="s">
        <v>8899</v>
      </c>
      <c r="CP78" t="s">
        <v>8900</v>
      </c>
      <c r="CQ78" t="s">
        <v>8901</v>
      </c>
      <c r="CR78" t="s">
        <v>8902</v>
      </c>
      <c r="CS78" t="s">
        <v>8903</v>
      </c>
      <c r="CT78" t="s">
        <v>8904</v>
      </c>
      <c r="CU78" t="s">
        <v>8905</v>
      </c>
      <c r="CV78" t="s">
        <v>8906</v>
      </c>
      <c r="CW78" t="s">
        <v>8907</v>
      </c>
      <c r="CX78" t="s">
        <v>8908</v>
      </c>
      <c r="CY78" t="s">
        <v>8909</v>
      </c>
      <c r="CZ78" t="s">
        <v>8910</v>
      </c>
      <c r="DA78" t="s">
        <v>8911</v>
      </c>
      <c r="DB78" t="s">
        <v>8912</v>
      </c>
    </row>
    <row r="79" spans="1:106">
      <c r="A79" t="s">
        <v>1978</v>
      </c>
      <c r="B79" t="s">
        <v>8913</v>
      </c>
      <c r="C79" t="s">
        <v>8914</v>
      </c>
      <c r="D79" t="s">
        <v>8915</v>
      </c>
      <c r="E79" t="s">
        <v>8916</v>
      </c>
      <c r="F79">
        <v>0.77181238095238103</v>
      </c>
      <c r="G79">
        <v>0.827379356990395</v>
      </c>
      <c r="H79" t="s">
        <v>8917</v>
      </c>
      <c r="I79">
        <v>0.77084319516407596</v>
      </c>
      <c r="J79" t="s">
        <v>8918</v>
      </c>
      <c r="K79" t="s">
        <v>8919</v>
      </c>
      <c r="L79" t="s">
        <v>8920</v>
      </c>
      <c r="M79" t="s">
        <v>8921</v>
      </c>
      <c r="N79">
        <v>0.76667700674157302</v>
      </c>
      <c r="O79" t="s">
        <v>8922</v>
      </c>
      <c r="P79" t="s">
        <v>8923</v>
      </c>
      <c r="Q79" t="s">
        <v>8924</v>
      </c>
      <c r="R79" t="s">
        <v>8925</v>
      </c>
      <c r="S79" t="s">
        <v>8926</v>
      </c>
      <c r="T79" t="s">
        <v>8927</v>
      </c>
      <c r="U79" t="s">
        <v>8928</v>
      </c>
      <c r="V79" t="s">
        <v>8929</v>
      </c>
      <c r="W79" t="s">
        <v>8930</v>
      </c>
      <c r="X79" t="s">
        <v>8931</v>
      </c>
      <c r="Y79" t="s">
        <v>8932</v>
      </c>
      <c r="Z79" t="s">
        <v>8933</v>
      </c>
      <c r="AA79" t="s">
        <v>8934</v>
      </c>
      <c r="AB79" t="s">
        <v>8935</v>
      </c>
      <c r="AC79" t="s">
        <v>8936</v>
      </c>
      <c r="AD79" t="s">
        <v>8937</v>
      </c>
      <c r="AE79" t="s">
        <v>8938</v>
      </c>
      <c r="AF79" t="s">
        <v>8939</v>
      </c>
      <c r="AG79" t="s">
        <v>8940</v>
      </c>
      <c r="AH79" t="s">
        <v>8941</v>
      </c>
      <c r="AI79" t="s">
        <v>8942</v>
      </c>
      <c r="AJ79" t="s">
        <v>8943</v>
      </c>
      <c r="AK79" t="s">
        <v>8944</v>
      </c>
      <c r="AL79" t="s">
        <v>8945</v>
      </c>
      <c r="AM79" t="s">
        <v>8946</v>
      </c>
      <c r="AN79">
        <v>0.77070522388059703</v>
      </c>
      <c r="AO79" t="s">
        <v>8947</v>
      </c>
      <c r="AP79" t="s">
        <v>8948</v>
      </c>
      <c r="AQ79" t="s">
        <v>8949</v>
      </c>
      <c r="AR79" t="s">
        <v>8950</v>
      </c>
      <c r="AS79" t="s">
        <v>8951</v>
      </c>
      <c r="AT79">
        <v>0.77410238899613903</v>
      </c>
      <c r="AU79" t="s">
        <v>8952</v>
      </c>
      <c r="AV79">
        <v>0.77026861176470596</v>
      </c>
      <c r="AW79" t="s">
        <v>8953</v>
      </c>
      <c r="AX79" t="s">
        <v>8954</v>
      </c>
      <c r="AY79" t="s">
        <v>8955</v>
      </c>
      <c r="AZ79">
        <v>0.77248035551504102</v>
      </c>
      <c r="BA79" t="s">
        <v>8956</v>
      </c>
      <c r="BB79">
        <v>0.76910801239486504</v>
      </c>
      <c r="BC79" t="s">
        <v>8957</v>
      </c>
      <c r="BD79" t="s">
        <v>8958</v>
      </c>
      <c r="BE79">
        <v>0.78163784377923295</v>
      </c>
      <c r="BF79" t="s">
        <v>8959</v>
      </c>
      <c r="BG79" t="s">
        <v>8960</v>
      </c>
      <c r="BH79" t="s">
        <v>8961</v>
      </c>
      <c r="BI79" t="s">
        <v>8962</v>
      </c>
      <c r="BJ79">
        <v>0.77635361845266704</v>
      </c>
      <c r="BK79" t="s">
        <v>8963</v>
      </c>
      <c r="BL79">
        <v>0.779362494929006</v>
      </c>
      <c r="BM79" t="s">
        <v>8964</v>
      </c>
      <c r="BN79" t="s">
        <v>8965</v>
      </c>
      <c r="BO79" t="s">
        <v>8966</v>
      </c>
      <c r="BP79" t="s">
        <v>8967</v>
      </c>
      <c r="BQ79">
        <v>0.77054673236968896</v>
      </c>
      <c r="BR79" t="s">
        <v>8968</v>
      </c>
      <c r="BS79" t="s">
        <v>8969</v>
      </c>
      <c r="BT79" t="s">
        <v>8970</v>
      </c>
      <c r="BU79" t="s">
        <v>8971</v>
      </c>
      <c r="BV79" t="s">
        <v>8972</v>
      </c>
      <c r="BW79" t="s">
        <v>8973</v>
      </c>
      <c r="BX79" t="s">
        <v>8974</v>
      </c>
      <c r="BY79">
        <v>1</v>
      </c>
      <c r="BZ79" t="s">
        <v>8975</v>
      </c>
      <c r="CA79" t="s">
        <v>8976</v>
      </c>
      <c r="CB79" t="s">
        <v>8977</v>
      </c>
      <c r="CC79" t="s">
        <v>8978</v>
      </c>
      <c r="CD79">
        <v>0.77072132436627006</v>
      </c>
      <c r="CE79" t="s">
        <v>8979</v>
      </c>
      <c r="CF79" t="s">
        <v>8980</v>
      </c>
      <c r="CG79" t="s">
        <v>8981</v>
      </c>
      <c r="CH79" t="s">
        <v>8982</v>
      </c>
      <c r="CI79">
        <v>0.77663743443557598</v>
      </c>
      <c r="CJ79">
        <v>0.77995581175503503</v>
      </c>
      <c r="CK79" t="s">
        <v>8983</v>
      </c>
      <c r="CL79" t="s">
        <v>8984</v>
      </c>
      <c r="CM79" t="s">
        <v>8985</v>
      </c>
      <c r="CN79" t="s">
        <v>8986</v>
      </c>
      <c r="CO79" t="s">
        <v>8987</v>
      </c>
      <c r="CP79">
        <v>0.77166107800175299</v>
      </c>
      <c r="CQ79" t="s">
        <v>8988</v>
      </c>
      <c r="CR79" t="s">
        <v>8989</v>
      </c>
      <c r="CS79" t="s">
        <v>8990</v>
      </c>
      <c r="CT79" t="s">
        <v>8991</v>
      </c>
      <c r="CU79" t="s">
        <v>8992</v>
      </c>
      <c r="CV79" t="s">
        <v>8993</v>
      </c>
      <c r="CW79" t="s">
        <v>8994</v>
      </c>
      <c r="CX79" t="s">
        <v>8995</v>
      </c>
      <c r="CY79">
        <v>0.77024671610169504</v>
      </c>
      <c r="CZ79" t="s">
        <v>8996</v>
      </c>
      <c r="DA79" t="s">
        <v>8997</v>
      </c>
      <c r="DB79" t="s">
        <v>8998</v>
      </c>
    </row>
    <row r="80" spans="1:106">
      <c r="A80" t="s">
        <v>1979</v>
      </c>
      <c r="B80" t="s">
        <v>8999</v>
      </c>
      <c r="C80" t="s">
        <v>9000</v>
      </c>
      <c r="D80" t="s">
        <v>9001</v>
      </c>
      <c r="E80" t="s">
        <v>9002</v>
      </c>
      <c r="F80" t="s">
        <v>9003</v>
      </c>
      <c r="G80" t="s">
        <v>9004</v>
      </c>
      <c r="H80" t="s">
        <v>9005</v>
      </c>
      <c r="I80" t="s">
        <v>9006</v>
      </c>
      <c r="J80" t="s">
        <v>9007</v>
      </c>
      <c r="K80" t="s">
        <v>9008</v>
      </c>
      <c r="L80" t="s">
        <v>9009</v>
      </c>
      <c r="M80" t="s">
        <v>9010</v>
      </c>
      <c r="N80" t="s">
        <v>9011</v>
      </c>
      <c r="O80" t="s">
        <v>9012</v>
      </c>
      <c r="P80" t="s">
        <v>9013</v>
      </c>
      <c r="Q80" t="s">
        <v>9014</v>
      </c>
      <c r="R80">
        <v>0.777731976266545</v>
      </c>
      <c r="S80" t="s">
        <v>9015</v>
      </c>
      <c r="T80">
        <v>0.780235385662432</v>
      </c>
      <c r="U80">
        <v>0.77678660575605296</v>
      </c>
      <c r="V80" t="s">
        <v>9016</v>
      </c>
      <c r="W80">
        <v>0.78181118698441798</v>
      </c>
      <c r="X80" t="s">
        <v>9017</v>
      </c>
      <c r="Y80" t="s">
        <v>9018</v>
      </c>
      <c r="Z80" t="s">
        <v>9019</v>
      </c>
      <c r="AA80" t="s">
        <v>9020</v>
      </c>
      <c r="AB80" t="s">
        <v>9021</v>
      </c>
      <c r="AC80" t="s">
        <v>9022</v>
      </c>
      <c r="AD80" t="s">
        <v>9023</v>
      </c>
      <c r="AE80" t="s">
        <v>9024</v>
      </c>
      <c r="AF80" t="s">
        <v>9025</v>
      </c>
      <c r="AG80">
        <v>0.78058973808501497</v>
      </c>
      <c r="AH80" t="s">
        <v>9026</v>
      </c>
      <c r="AI80" t="s">
        <v>9027</v>
      </c>
      <c r="AJ80" t="s">
        <v>9028</v>
      </c>
      <c r="AK80" t="s">
        <v>9029</v>
      </c>
      <c r="AL80">
        <v>0.78085443983402503</v>
      </c>
      <c r="AM80" t="s">
        <v>9030</v>
      </c>
      <c r="AN80" t="s">
        <v>9031</v>
      </c>
      <c r="AO80" t="s">
        <v>9032</v>
      </c>
      <c r="AP80" t="s">
        <v>9033</v>
      </c>
      <c r="AQ80">
        <v>0.78242530047557302</v>
      </c>
      <c r="AR80" t="s">
        <v>9034</v>
      </c>
      <c r="AS80">
        <v>0.783224184981685</v>
      </c>
      <c r="AT80" t="s">
        <v>9035</v>
      </c>
      <c r="AU80" t="s">
        <v>9036</v>
      </c>
      <c r="AV80" t="s">
        <v>9037</v>
      </c>
      <c r="AW80" t="s">
        <v>9038</v>
      </c>
      <c r="AX80" t="s">
        <v>9039</v>
      </c>
      <c r="AY80" t="s">
        <v>9040</v>
      </c>
      <c r="AZ80">
        <v>0.78382258854394404</v>
      </c>
      <c r="BA80" t="s">
        <v>9041</v>
      </c>
      <c r="BB80" t="s">
        <v>9042</v>
      </c>
      <c r="BC80" t="s">
        <v>9043</v>
      </c>
      <c r="BD80" t="s">
        <v>9044</v>
      </c>
      <c r="BE80" t="s">
        <v>9045</v>
      </c>
      <c r="BF80" t="s">
        <v>9046</v>
      </c>
      <c r="BG80" t="s">
        <v>9047</v>
      </c>
      <c r="BH80" t="s">
        <v>9048</v>
      </c>
      <c r="BI80" t="s">
        <v>9049</v>
      </c>
      <c r="BJ80" t="s">
        <v>9050</v>
      </c>
      <c r="BK80">
        <v>0.78950352531351597</v>
      </c>
      <c r="BL80" t="s">
        <v>9051</v>
      </c>
      <c r="BM80" t="s">
        <v>9052</v>
      </c>
      <c r="BN80" t="s">
        <v>9053</v>
      </c>
      <c r="BO80" t="s">
        <v>9054</v>
      </c>
      <c r="BP80" t="s">
        <v>9055</v>
      </c>
      <c r="BQ80" t="s">
        <v>9056</v>
      </c>
      <c r="BR80">
        <v>0.77772516288252702</v>
      </c>
      <c r="BS80" t="s">
        <v>9057</v>
      </c>
      <c r="BT80" t="s">
        <v>9058</v>
      </c>
      <c r="BU80" t="s">
        <v>9059</v>
      </c>
      <c r="BV80" t="s">
        <v>9060</v>
      </c>
      <c r="BW80" t="s">
        <v>9061</v>
      </c>
      <c r="BX80" t="s">
        <v>9062</v>
      </c>
      <c r="BY80" t="s">
        <v>9063</v>
      </c>
      <c r="BZ80">
        <v>1</v>
      </c>
      <c r="CA80" t="s">
        <v>9064</v>
      </c>
      <c r="CB80" t="s">
        <v>9065</v>
      </c>
      <c r="CC80" t="s">
        <v>9066</v>
      </c>
      <c r="CD80" t="s">
        <v>9067</v>
      </c>
      <c r="CE80">
        <v>0.78064539586919102</v>
      </c>
      <c r="CF80" t="s">
        <v>9068</v>
      </c>
      <c r="CG80" t="s">
        <v>9069</v>
      </c>
      <c r="CH80" t="s">
        <v>9070</v>
      </c>
      <c r="CI80" t="s">
        <v>9071</v>
      </c>
      <c r="CJ80">
        <v>0.79198393797791</v>
      </c>
      <c r="CK80" t="s">
        <v>9072</v>
      </c>
      <c r="CL80" t="s">
        <v>9073</v>
      </c>
      <c r="CM80" t="s">
        <v>9074</v>
      </c>
      <c r="CN80">
        <v>0.75439228000000003</v>
      </c>
      <c r="CO80" t="s">
        <v>9075</v>
      </c>
      <c r="CP80" t="s">
        <v>9076</v>
      </c>
      <c r="CQ80" t="s">
        <v>9077</v>
      </c>
      <c r="CR80" t="s">
        <v>9078</v>
      </c>
      <c r="CS80" t="s">
        <v>9079</v>
      </c>
      <c r="CT80" t="s">
        <v>9080</v>
      </c>
      <c r="CU80" t="s">
        <v>9081</v>
      </c>
      <c r="CV80" t="s">
        <v>9082</v>
      </c>
      <c r="CW80" t="s">
        <v>9083</v>
      </c>
      <c r="CX80" t="s">
        <v>9084</v>
      </c>
      <c r="CY80" t="s">
        <v>9085</v>
      </c>
      <c r="CZ80" t="s">
        <v>9086</v>
      </c>
      <c r="DA80" t="s">
        <v>9087</v>
      </c>
      <c r="DB80" t="s">
        <v>9088</v>
      </c>
    </row>
    <row r="81" spans="1:106">
      <c r="A81" t="s">
        <v>1980</v>
      </c>
      <c r="B81" t="s">
        <v>9089</v>
      </c>
      <c r="C81" t="s">
        <v>9090</v>
      </c>
      <c r="D81" t="s">
        <v>9091</v>
      </c>
      <c r="E81" t="s">
        <v>9092</v>
      </c>
      <c r="F81">
        <v>0.76668220816864296</v>
      </c>
      <c r="G81" t="s">
        <v>9093</v>
      </c>
      <c r="H81" t="s">
        <v>9094</v>
      </c>
      <c r="I81" t="s">
        <v>9095</v>
      </c>
      <c r="J81">
        <v>0.76814892845257898</v>
      </c>
      <c r="K81" t="s">
        <v>9096</v>
      </c>
      <c r="L81" t="s">
        <v>9097</v>
      </c>
      <c r="M81" t="s">
        <v>9098</v>
      </c>
      <c r="N81" t="s">
        <v>9099</v>
      </c>
      <c r="O81" t="s">
        <v>9100</v>
      </c>
      <c r="P81" t="s">
        <v>9101</v>
      </c>
      <c r="Q81" t="s">
        <v>9102</v>
      </c>
      <c r="R81" t="s">
        <v>9103</v>
      </c>
      <c r="S81" t="s">
        <v>9104</v>
      </c>
      <c r="T81" t="s">
        <v>9105</v>
      </c>
      <c r="U81" t="s">
        <v>9106</v>
      </c>
      <c r="V81" t="s">
        <v>9107</v>
      </c>
      <c r="W81" t="s">
        <v>9108</v>
      </c>
      <c r="X81" t="s">
        <v>9109</v>
      </c>
      <c r="Y81" t="s">
        <v>9110</v>
      </c>
      <c r="Z81" t="s">
        <v>9111</v>
      </c>
      <c r="AA81" t="s">
        <v>9112</v>
      </c>
      <c r="AB81" t="s">
        <v>9113</v>
      </c>
      <c r="AC81" t="s">
        <v>9114</v>
      </c>
      <c r="AD81" t="s">
        <v>9115</v>
      </c>
      <c r="AE81" t="s">
        <v>9116</v>
      </c>
      <c r="AF81">
        <v>0.77035945196850397</v>
      </c>
      <c r="AG81" t="s">
        <v>9117</v>
      </c>
      <c r="AH81" t="s">
        <v>9118</v>
      </c>
      <c r="AI81" t="s">
        <v>9119</v>
      </c>
      <c r="AJ81" t="s">
        <v>9120</v>
      </c>
      <c r="AK81" t="s">
        <v>9121</v>
      </c>
      <c r="AL81" t="s">
        <v>9122</v>
      </c>
      <c r="AM81">
        <v>0.76866887592376498</v>
      </c>
      <c r="AN81" t="s">
        <v>9123</v>
      </c>
      <c r="AO81" t="s">
        <v>9124</v>
      </c>
      <c r="AP81" t="s">
        <v>9125</v>
      </c>
      <c r="AQ81" t="s">
        <v>9126</v>
      </c>
      <c r="AR81" t="s">
        <v>9127</v>
      </c>
      <c r="AS81" t="s">
        <v>9128</v>
      </c>
      <c r="AT81" t="s">
        <v>9129</v>
      </c>
      <c r="AU81">
        <v>0.771108466713881</v>
      </c>
      <c r="AV81" t="s">
        <v>9130</v>
      </c>
      <c r="AW81" t="s">
        <v>9131</v>
      </c>
      <c r="AX81" t="s">
        <v>9132</v>
      </c>
      <c r="AY81" t="s">
        <v>9133</v>
      </c>
      <c r="AZ81" t="s">
        <v>9134</v>
      </c>
      <c r="BA81" t="s">
        <v>9135</v>
      </c>
      <c r="BB81" t="s">
        <v>9136</v>
      </c>
      <c r="BC81" t="s">
        <v>9137</v>
      </c>
      <c r="BD81" t="s">
        <v>9138</v>
      </c>
      <c r="BE81" t="s">
        <v>9139</v>
      </c>
      <c r="BF81" t="s">
        <v>9140</v>
      </c>
      <c r="BG81" t="s">
        <v>9141</v>
      </c>
      <c r="BH81" t="s">
        <v>9142</v>
      </c>
      <c r="BI81" t="s">
        <v>9143</v>
      </c>
      <c r="BJ81" t="s">
        <v>9144</v>
      </c>
      <c r="BK81" t="s">
        <v>9145</v>
      </c>
      <c r="BL81" t="s">
        <v>9146</v>
      </c>
      <c r="BM81" t="s">
        <v>9147</v>
      </c>
      <c r="BN81">
        <v>0.77165010432968195</v>
      </c>
      <c r="BO81" t="s">
        <v>9148</v>
      </c>
      <c r="BP81" t="s">
        <v>9149</v>
      </c>
      <c r="BQ81" t="s">
        <v>9150</v>
      </c>
      <c r="BR81">
        <v>0.76419066552315595</v>
      </c>
      <c r="BS81" t="s">
        <v>9151</v>
      </c>
      <c r="BT81">
        <v>0.77316218830832895</v>
      </c>
      <c r="BU81" t="s">
        <v>9152</v>
      </c>
      <c r="BV81" t="s">
        <v>9153</v>
      </c>
      <c r="BW81" t="s">
        <v>9154</v>
      </c>
      <c r="BX81" t="s">
        <v>9155</v>
      </c>
      <c r="BY81" t="s">
        <v>9156</v>
      </c>
      <c r="BZ81" t="s">
        <v>9157</v>
      </c>
      <c r="CA81">
        <v>1</v>
      </c>
      <c r="CB81">
        <v>0.76848625715922103</v>
      </c>
      <c r="CC81" t="s">
        <v>9158</v>
      </c>
      <c r="CD81" t="s">
        <v>9159</v>
      </c>
      <c r="CE81" t="s">
        <v>9160</v>
      </c>
      <c r="CF81" t="s">
        <v>9161</v>
      </c>
      <c r="CG81" t="s">
        <v>9162</v>
      </c>
      <c r="CH81" t="s">
        <v>9163</v>
      </c>
      <c r="CI81">
        <v>0.78236342967244699</v>
      </c>
      <c r="CJ81" t="s">
        <v>9164</v>
      </c>
      <c r="CK81" t="s">
        <v>9165</v>
      </c>
      <c r="CL81" t="s">
        <v>9166</v>
      </c>
      <c r="CM81" t="s">
        <v>9167</v>
      </c>
      <c r="CN81" t="s">
        <v>9168</v>
      </c>
      <c r="CO81" t="s">
        <v>9169</v>
      </c>
      <c r="CP81" t="s">
        <v>9170</v>
      </c>
      <c r="CQ81" t="s">
        <v>9171</v>
      </c>
      <c r="CR81" t="s">
        <v>9172</v>
      </c>
      <c r="CS81" t="s">
        <v>9173</v>
      </c>
      <c r="CT81" t="s">
        <v>9174</v>
      </c>
      <c r="CU81" t="s">
        <v>9175</v>
      </c>
      <c r="CV81" t="s">
        <v>9176</v>
      </c>
      <c r="CW81" t="s">
        <v>9177</v>
      </c>
      <c r="CX81" t="s">
        <v>9178</v>
      </c>
      <c r="CY81" t="s">
        <v>9179</v>
      </c>
      <c r="CZ81">
        <v>0.76722392234287595</v>
      </c>
      <c r="DA81" t="s">
        <v>9180</v>
      </c>
      <c r="DB81" t="s">
        <v>9181</v>
      </c>
    </row>
    <row r="82" spans="1:106">
      <c r="A82" t="s">
        <v>1981</v>
      </c>
      <c r="B82">
        <v>0.76012186220668998</v>
      </c>
      <c r="C82" t="s">
        <v>9182</v>
      </c>
      <c r="D82" t="s">
        <v>9183</v>
      </c>
      <c r="E82" t="s">
        <v>9184</v>
      </c>
      <c r="F82" t="s">
        <v>9185</v>
      </c>
      <c r="G82" t="s">
        <v>9186</v>
      </c>
      <c r="H82" t="s">
        <v>9187</v>
      </c>
      <c r="I82" t="s">
        <v>9188</v>
      </c>
      <c r="J82" t="s">
        <v>9189</v>
      </c>
      <c r="K82" t="s">
        <v>9190</v>
      </c>
      <c r="L82" t="s">
        <v>9191</v>
      </c>
      <c r="M82" t="s">
        <v>9192</v>
      </c>
      <c r="N82" t="s">
        <v>9193</v>
      </c>
      <c r="O82" t="s">
        <v>9194</v>
      </c>
      <c r="P82" t="s">
        <v>9195</v>
      </c>
      <c r="Q82" t="s">
        <v>9196</v>
      </c>
      <c r="R82" t="s">
        <v>9197</v>
      </c>
      <c r="S82" t="s">
        <v>9198</v>
      </c>
      <c r="T82" t="s">
        <v>9199</v>
      </c>
      <c r="U82" t="s">
        <v>9200</v>
      </c>
      <c r="V82" t="s">
        <v>9201</v>
      </c>
      <c r="W82" t="s">
        <v>9202</v>
      </c>
      <c r="X82" t="s">
        <v>9203</v>
      </c>
      <c r="Y82" t="s">
        <v>9204</v>
      </c>
      <c r="Z82" t="s">
        <v>9205</v>
      </c>
      <c r="AA82" t="s">
        <v>9206</v>
      </c>
      <c r="AB82" t="s">
        <v>9207</v>
      </c>
      <c r="AC82" t="s">
        <v>9208</v>
      </c>
      <c r="AD82" t="s">
        <v>9209</v>
      </c>
      <c r="AE82" t="s">
        <v>9210</v>
      </c>
      <c r="AF82" t="s">
        <v>9211</v>
      </c>
      <c r="AG82" t="s">
        <v>9212</v>
      </c>
      <c r="AH82" t="s">
        <v>9213</v>
      </c>
      <c r="AI82" t="s">
        <v>9214</v>
      </c>
      <c r="AJ82" t="s">
        <v>9215</v>
      </c>
      <c r="AK82" t="s">
        <v>9216</v>
      </c>
      <c r="AL82">
        <v>0.78558406221127197</v>
      </c>
      <c r="AM82" t="s">
        <v>9217</v>
      </c>
      <c r="AN82" t="s">
        <v>9218</v>
      </c>
      <c r="AO82" t="s">
        <v>9219</v>
      </c>
      <c r="AP82">
        <v>0.83286463217461604</v>
      </c>
      <c r="AQ82" t="s">
        <v>9220</v>
      </c>
      <c r="AR82">
        <v>0.79236900296735902</v>
      </c>
      <c r="AS82" t="s">
        <v>9221</v>
      </c>
      <c r="AT82" t="s">
        <v>9222</v>
      </c>
      <c r="AU82" t="s">
        <v>9223</v>
      </c>
      <c r="AV82" t="s">
        <v>9224</v>
      </c>
      <c r="AW82" t="s">
        <v>9225</v>
      </c>
      <c r="AX82" t="s">
        <v>9226</v>
      </c>
      <c r="AY82" t="s">
        <v>9227</v>
      </c>
      <c r="AZ82" t="s">
        <v>9228</v>
      </c>
      <c r="BA82" t="s">
        <v>9229</v>
      </c>
      <c r="BB82" t="s">
        <v>9230</v>
      </c>
      <c r="BC82" t="s">
        <v>9231</v>
      </c>
      <c r="BD82" t="s">
        <v>9232</v>
      </c>
      <c r="BE82" t="s">
        <v>9233</v>
      </c>
      <c r="BF82" t="s">
        <v>9234</v>
      </c>
      <c r="BG82" t="s">
        <v>9235</v>
      </c>
      <c r="BH82" t="s">
        <v>9236</v>
      </c>
      <c r="BI82" t="s">
        <v>9237</v>
      </c>
      <c r="BJ82" t="s">
        <v>9238</v>
      </c>
      <c r="BK82" t="s">
        <v>9239</v>
      </c>
      <c r="BL82" t="s">
        <v>9240</v>
      </c>
      <c r="BM82" t="s">
        <v>9241</v>
      </c>
      <c r="BN82" t="s">
        <v>9242</v>
      </c>
      <c r="BO82" t="s">
        <v>9243</v>
      </c>
      <c r="BP82" t="s">
        <v>9244</v>
      </c>
      <c r="BQ82" t="s">
        <v>9245</v>
      </c>
      <c r="BR82" t="s">
        <v>9246</v>
      </c>
      <c r="BS82" t="s">
        <v>9247</v>
      </c>
      <c r="BT82" t="s">
        <v>9248</v>
      </c>
      <c r="BU82">
        <v>0.81465269887880398</v>
      </c>
      <c r="BV82" t="s">
        <v>9249</v>
      </c>
      <c r="BW82" t="s">
        <v>9250</v>
      </c>
      <c r="BX82" t="s">
        <v>9251</v>
      </c>
      <c r="BY82" t="s">
        <v>9252</v>
      </c>
      <c r="BZ82" t="s">
        <v>9253</v>
      </c>
      <c r="CA82" t="s">
        <v>9254</v>
      </c>
      <c r="CB82">
        <v>1</v>
      </c>
      <c r="CC82" t="s">
        <v>9255</v>
      </c>
      <c r="CD82" t="s">
        <v>9256</v>
      </c>
      <c r="CE82">
        <v>0.78693481720430103</v>
      </c>
      <c r="CF82" t="s">
        <v>9257</v>
      </c>
      <c r="CG82" t="s">
        <v>9258</v>
      </c>
      <c r="CH82" t="s">
        <v>9259</v>
      </c>
      <c r="CI82" t="s">
        <v>9260</v>
      </c>
      <c r="CJ82" t="s">
        <v>9261</v>
      </c>
      <c r="CK82" t="s">
        <v>9262</v>
      </c>
      <c r="CL82" t="s">
        <v>9263</v>
      </c>
      <c r="CM82" t="s">
        <v>9264</v>
      </c>
      <c r="CN82" t="s">
        <v>9265</v>
      </c>
      <c r="CO82" t="s">
        <v>9266</v>
      </c>
      <c r="CP82" t="s">
        <v>9267</v>
      </c>
      <c r="CQ82" t="s">
        <v>9268</v>
      </c>
      <c r="CR82" t="s">
        <v>9269</v>
      </c>
      <c r="CS82" t="s">
        <v>9270</v>
      </c>
      <c r="CT82">
        <v>0.78439341033044596</v>
      </c>
      <c r="CU82" t="s">
        <v>9271</v>
      </c>
      <c r="CV82" t="s">
        <v>9272</v>
      </c>
      <c r="CW82" t="s">
        <v>9273</v>
      </c>
      <c r="CX82" t="s">
        <v>9274</v>
      </c>
      <c r="CY82" t="s">
        <v>9275</v>
      </c>
      <c r="CZ82" t="s">
        <v>9276</v>
      </c>
      <c r="DA82">
        <v>0.77070378391711902</v>
      </c>
      <c r="DB82" t="s">
        <v>9277</v>
      </c>
    </row>
    <row r="83" spans="1:106">
      <c r="A83" t="s">
        <v>1982</v>
      </c>
      <c r="B83" t="s">
        <v>9278</v>
      </c>
      <c r="C83" t="s">
        <v>9279</v>
      </c>
      <c r="D83" t="s">
        <v>9280</v>
      </c>
      <c r="E83" t="s">
        <v>9281</v>
      </c>
      <c r="F83" t="s">
        <v>9282</v>
      </c>
      <c r="G83" t="s">
        <v>9283</v>
      </c>
      <c r="H83" t="s">
        <v>9284</v>
      </c>
      <c r="I83" t="s">
        <v>9285</v>
      </c>
      <c r="J83" t="s">
        <v>9286</v>
      </c>
      <c r="K83" t="s">
        <v>9287</v>
      </c>
      <c r="L83">
        <v>0.78046061941251599</v>
      </c>
      <c r="M83" t="s">
        <v>9288</v>
      </c>
      <c r="N83" t="s">
        <v>9289</v>
      </c>
      <c r="O83" t="s">
        <v>9290</v>
      </c>
      <c r="P83" t="s">
        <v>9291</v>
      </c>
      <c r="Q83" t="s">
        <v>9292</v>
      </c>
      <c r="R83" t="s">
        <v>9293</v>
      </c>
      <c r="S83" t="s">
        <v>9294</v>
      </c>
      <c r="T83" t="s">
        <v>9295</v>
      </c>
      <c r="U83">
        <v>0.77462959344262305</v>
      </c>
      <c r="V83" t="s">
        <v>9296</v>
      </c>
      <c r="W83" t="s">
        <v>9297</v>
      </c>
      <c r="X83" t="s">
        <v>9298</v>
      </c>
      <c r="Y83" t="s">
        <v>9299</v>
      </c>
      <c r="Z83" t="s">
        <v>9300</v>
      </c>
      <c r="AA83" t="s">
        <v>9301</v>
      </c>
      <c r="AB83" t="s">
        <v>9302</v>
      </c>
      <c r="AC83" t="s">
        <v>9303</v>
      </c>
      <c r="AD83" t="s">
        <v>9304</v>
      </c>
      <c r="AE83" t="s">
        <v>9305</v>
      </c>
      <c r="AF83" t="s">
        <v>9306</v>
      </c>
      <c r="AG83" t="s">
        <v>9307</v>
      </c>
      <c r="AH83" t="s">
        <v>9308</v>
      </c>
      <c r="AI83" t="s">
        <v>9309</v>
      </c>
      <c r="AJ83">
        <v>0.77860519178082199</v>
      </c>
      <c r="AK83" t="s">
        <v>9310</v>
      </c>
      <c r="AL83" t="s">
        <v>9311</v>
      </c>
      <c r="AM83" t="s">
        <v>9312</v>
      </c>
      <c r="AN83" t="s">
        <v>9313</v>
      </c>
      <c r="AO83" t="s">
        <v>9314</v>
      </c>
      <c r="AP83" t="s">
        <v>9315</v>
      </c>
      <c r="AQ83" t="s">
        <v>9316</v>
      </c>
      <c r="AR83" t="s">
        <v>9317</v>
      </c>
      <c r="AS83" t="s">
        <v>9318</v>
      </c>
      <c r="AT83" t="s">
        <v>9319</v>
      </c>
      <c r="AU83" t="s">
        <v>9320</v>
      </c>
      <c r="AV83" t="s">
        <v>9321</v>
      </c>
      <c r="AW83">
        <v>0.78017941118094603</v>
      </c>
      <c r="AX83" t="s">
        <v>9322</v>
      </c>
      <c r="AY83" t="s">
        <v>9323</v>
      </c>
      <c r="AZ83" t="s">
        <v>9324</v>
      </c>
      <c r="BA83" t="s">
        <v>9325</v>
      </c>
      <c r="BB83" t="s">
        <v>9326</v>
      </c>
      <c r="BC83" t="s">
        <v>9327</v>
      </c>
      <c r="BD83" t="s">
        <v>9328</v>
      </c>
      <c r="BE83">
        <v>0.78628290564373904</v>
      </c>
      <c r="BF83" t="s">
        <v>9329</v>
      </c>
      <c r="BG83" t="s">
        <v>9330</v>
      </c>
      <c r="BH83" t="s">
        <v>9331</v>
      </c>
      <c r="BI83">
        <v>0.77804614637305702</v>
      </c>
      <c r="BJ83" t="s">
        <v>9332</v>
      </c>
      <c r="BK83" t="s">
        <v>9333</v>
      </c>
      <c r="BL83" t="s">
        <v>9334</v>
      </c>
      <c r="BM83" t="s">
        <v>9335</v>
      </c>
      <c r="BN83" t="s">
        <v>9336</v>
      </c>
      <c r="BO83" t="s">
        <v>9337</v>
      </c>
      <c r="BP83" t="s">
        <v>9338</v>
      </c>
      <c r="BQ83" t="s">
        <v>9339</v>
      </c>
      <c r="BR83" t="s">
        <v>9340</v>
      </c>
      <c r="BS83" t="s">
        <v>9341</v>
      </c>
      <c r="BT83" t="s">
        <v>9342</v>
      </c>
      <c r="BU83" t="s">
        <v>9343</v>
      </c>
      <c r="BV83" t="s">
        <v>9344</v>
      </c>
      <c r="BW83" t="s">
        <v>9345</v>
      </c>
      <c r="BX83" t="s">
        <v>9346</v>
      </c>
      <c r="BY83" t="s">
        <v>9347</v>
      </c>
      <c r="BZ83" t="s">
        <v>9348</v>
      </c>
      <c r="CA83" t="s">
        <v>9349</v>
      </c>
      <c r="CB83" t="s">
        <v>9350</v>
      </c>
      <c r="CC83">
        <v>1</v>
      </c>
      <c r="CD83" t="s">
        <v>9351</v>
      </c>
      <c r="CE83">
        <v>0.78526851962741195</v>
      </c>
      <c r="CF83" t="s">
        <v>9352</v>
      </c>
      <c r="CG83" t="s">
        <v>9353</v>
      </c>
      <c r="CH83" t="s">
        <v>9354</v>
      </c>
      <c r="CI83" t="s">
        <v>9355</v>
      </c>
      <c r="CJ83" t="s">
        <v>9356</v>
      </c>
      <c r="CK83" t="s">
        <v>9357</v>
      </c>
      <c r="CL83">
        <v>0.77801381180223295</v>
      </c>
      <c r="CM83" t="s">
        <v>9358</v>
      </c>
      <c r="CN83" t="s">
        <v>9359</v>
      </c>
      <c r="CO83" t="s">
        <v>9360</v>
      </c>
      <c r="CP83" t="s">
        <v>9361</v>
      </c>
      <c r="CQ83" t="s">
        <v>9362</v>
      </c>
      <c r="CR83" t="s">
        <v>9363</v>
      </c>
      <c r="CS83" t="s">
        <v>9364</v>
      </c>
      <c r="CT83" t="s">
        <v>9365</v>
      </c>
      <c r="CU83" t="s">
        <v>9366</v>
      </c>
      <c r="CV83" t="s">
        <v>9367</v>
      </c>
      <c r="CW83" t="s">
        <v>9368</v>
      </c>
      <c r="CX83" t="s">
        <v>9369</v>
      </c>
      <c r="CY83" t="s">
        <v>9370</v>
      </c>
      <c r="CZ83" t="s">
        <v>9371</v>
      </c>
      <c r="DA83" t="s">
        <v>9372</v>
      </c>
      <c r="DB83" t="s">
        <v>9373</v>
      </c>
    </row>
    <row r="84" spans="1:106">
      <c r="A84" t="s">
        <v>1983</v>
      </c>
      <c r="B84" t="s">
        <v>9374</v>
      </c>
      <c r="C84" t="s">
        <v>9375</v>
      </c>
      <c r="D84" t="s">
        <v>9376</v>
      </c>
      <c r="E84" t="s">
        <v>9377</v>
      </c>
      <c r="F84" t="s">
        <v>9378</v>
      </c>
      <c r="G84" t="s">
        <v>9379</v>
      </c>
      <c r="H84" t="s">
        <v>9380</v>
      </c>
      <c r="I84">
        <v>0.77375410110069298</v>
      </c>
      <c r="J84">
        <v>0.77440485714285701</v>
      </c>
      <c r="K84" t="s">
        <v>9381</v>
      </c>
      <c r="L84" t="s">
        <v>9382</v>
      </c>
      <c r="M84" t="s">
        <v>9383</v>
      </c>
      <c r="N84" t="s">
        <v>9384</v>
      </c>
      <c r="O84" t="s">
        <v>9385</v>
      </c>
      <c r="P84" t="s">
        <v>9386</v>
      </c>
      <c r="Q84">
        <v>0.77530359007832905</v>
      </c>
      <c r="R84" t="s">
        <v>9387</v>
      </c>
      <c r="S84">
        <v>0.77618328125000002</v>
      </c>
      <c r="T84" t="s">
        <v>9388</v>
      </c>
      <c r="U84" t="s">
        <v>9389</v>
      </c>
      <c r="V84" t="s">
        <v>9390</v>
      </c>
      <c r="W84" t="s">
        <v>9391</v>
      </c>
      <c r="X84" t="s">
        <v>9392</v>
      </c>
      <c r="Y84" t="s">
        <v>9393</v>
      </c>
      <c r="Z84" t="s">
        <v>9394</v>
      </c>
      <c r="AA84" t="s">
        <v>9395</v>
      </c>
      <c r="AB84" t="s">
        <v>9396</v>
      </c>
      <c r="AC84" t="s">
        <v>9397</v>
      </c>
      <c r="AD84" t="s">
        <v>9398</v>
      </c>
      <c r="AE84" t="s">
        <v>9399</v>
      </c>
      <c r="AF84" t="s">
        <v>9400</v>
      </c>
      <c r="AG84" t="s">
        <v>9401</v>
      </c>
      <c r="AH84" t="s">
        <v>9402</v>
      </c>
      <c r="AI84" t="s">
        <v>9403</v>
      </c>
      <c r="AJ84" t="s">
        <v>9404</v>
      </c>
      <c r="AK84" t="s">
        <v>9405</v>
      </c>
      <c r="AL84" t="s">
        <v>9406</v>
      </c>
      <c r="AM84" t="s">
        <v>9407</v>
      </c>
      <c r="AN84" t="s">
        <v>9408</v>
      </c>
      <c r="AO84" t="s">
        <v>9409</v>
      </c>
      <c r="AP84" t="s">
        <v>9410</v>
      </c>
      <c r="AQ84" t="s">
        <v>9411</v>
      </c>
      <c r="AR84" t="s">
        <v>9412</v>
      </c>
      <c r="AS84" t="s">
        <v>9413</v>
      </c>
      <c r="AT84" t="s">
        <v>9414</v>
      </c>
      <c r="AU84">
        <v>0.77503281961471104</v>
      </c>
      <c r="AV84" t="s">
        <v>9415</v>
      </c>
      <c r="AW84" t="s">
        <v>9416</v>
      </c>
      <c r="AX84" t="s">
        <v>9417</v>
      </c>
      <c r="AY84" t="s">
        <v>9418</v>
      </c>
      <c r="AZ84">
        <v>0.77524644560034695</v>
      </c>
      <c r="BA84" t="s">
        <v>9419</v>
      </c>
      <c r="BB84" t="s">
        <v>9420</v>
      </c>
      <c r="BC84" t="s">
        <v>9421</v>
      </c>
      <c r="BD84" t="s">
        <v>9422</v>
      </c>
      <c r="BE84" t="s">
        <v>9423</v>
      </c>
      <c r="BF84" t="s">
        <v>9424</v>
      </c>
      <c r="BG84" t="s">
        <v>9425</v>
      </c>
      <c r="BH84" t="s">
        <v>9426</v>
      </c>
      <c r="BI84" t="s">
        <v>9427</v>
      </c>
      <c r="BJ84" t="s">
        <v>9428</v>
      </c>
      <c r="BK84">
        <v>0.77737481029810296</v>
      </c>
      <c r="BL84" t="s">
        <v>9429</v>
      </c>
      <c r="BM84">
        <v>0.77085502309953802</v>
      </c>
      <c r="BN84" t="s">
        <v>9430</v>
      </c>
      <c r="BO84" t="s">
        <v>9431</v>
      </c>
      <c r="BP84" t="s">
        <v>9432</v>
      </c>
      <c r="BQ84" t="s">
        <v>9433</v>
      </c>
      <c r="BR84" t="s">
        <v>9434</v>
      </c>
      <c r="BS84" t="s">
        <v>9435</v>
      </c>
      <c r="BT84" t="s">
        <v>9436</v>
      </c>
      <c r="BU84" t="s">
        <v>9437</v>
      </c>
      <c r="BV84" t="s">
        <v>9438</v>
      </c>
      <c r="BW84" t="s">
        <v>9439</v>
      </c>
      <c r="BX84" t="s">
        <v>9440</v>
      </c>
      <c r="BY84" t="s">
        <v>9441</v>
      </c>
      <c r="BZ84" t="s">
        <v>9442</v>
      </c>
      <c r="CA84" t="s">
        <v>9443</v>
      </c>
      <c r="CB84" t="s">
        <v>9444</v>
      </c>
      <c r="CC84" t="s">
        <v>9445</v>
      </c>
      <c r="CD84">
        <v>1</v>
      </c>
      <c r="CE84" t="s">
        <v>9446</v>
      </c>
      <c r="CF84" t="s">
        <v>9447</v>
      </c>
      <c r="CG84">
        <v>0.77065275156576196</v>
      </c>
      <c r="CH84" t="s">
        <v>9448</v>
      </c>
      <c r="CI84">
        <v>0.78094460352422901</v>
      </c>
      <c r="CJ84" t="s">
        <v>9449</v>
      </c>
      <c r="CK84" t="s">
        <v>9450</v>
      </c>
      <c r="CL84" t="s">
        <v>9451</v>
      </c>
      <c r="CM84">
        <v>0.75844884635831999</v>
      </c>
      <c r="CN84" t="s">
        <v>9452</v>
      </c>
      <c r="CO84" t="s">
        <v>9453</v>
      </c>
      <c r="CP84" t="s">
        <v>9454</v>
      </c>
      <c r="CQ84" t="s">
        <v>9455</v>
      </c>
      <c r="CR84" t="s">
        <v>9456</v>
      </c>
      <c r="CS84" t="s">
        <v>9457</v>
      </c>
      <c r="CT84" t="s">
        <v>9458</v>
      </c>
      <c r="CU84" t="s">
        <v>9459</v>
      </c>
      <c r="CV84" t="s">
        <v>9460</v>
      </c>
      <c r="CW84">
        <v>0.77161004651162801</v>
      </c>
      <c r="CX84" t="s">
        <v>9461</v>
      </c>
      <c r="CY84" t="s">
        <v>9462</v>
      </c>
      <c r="CZ84" t="s">
        <v>9463</v>
      </c>
      <c r="DA84" t="s">
        <v>9464</v>
      </c>
      <c r="DB84" t="s">
        <v>9465</v>
      </c>
    </row>
    <row r="85" spans="1:106">
      <c r="A85" t="s">
        <v>1984</v>
      </c>
      <c r="B85" t="s">
        <v>9466</v>
      </c>
      <c r="C85" t="s">
        <v>9467</v>
      </c>
      <c r="D85" t="s">
        <v>9468</v>
      </c>
      <c r="E85" t="s">
        <v>9469</v>
      </c>
      <c r="F85" t="s">
        <v>9470</v>
      </c>
      <c r="G85" t="s">
        <v>9471</v>
      </c>
      <c r="H85" t="s">
        <v>9472</v>
      </c>
      <c r="I85" t="s">
        <v>9473</v>
      </c>
      <c r="J85" t="s">
        <v>9474</v>
      </c>
      <c r="K85" t="s">
        <v>9475</v>
      </c>
      <c r="L85" t="s">
        <v>9476</v>
      </c>
      <c r="M85">
        <v>0.87503870495701497</v>
      </c>
      <c r="N85" t="s">
        <v>9477</v>
      </c>
      <c r="O85" t="s">
        <v>9478</v>
      </c>
      <c r="P85" t="s">
        <v>9479</v>
      </c>
      <c r="Q85" t="s">
        <v>9480</v>
      </c>
      <c r="R85" t="s">
        <v>9481</v>
      </c>
      <c r="S85" t="s">
        <v>9482</v>
      </c>
      <c r="T85" t="s">
        <v>9483</v>
      </c>
      <c r="U85">
        <v>0.78487236633976598</v>
      </c>
      <c r="V85" t="s">
        <v>9484</v>
      </c>
      <c r="W85" t="s">
        <v>9485</v>
      </c>
      <c r="X85" t="s">
        <v>9486</v>
      </c>
      <c r="Y85" t="s">
        <v>9487</v>
      </c>
      <c r="Z85" t="s">
        <v>9488</v>
      </c>
      <c r="AA85" t="s">
        <v>9489</v>
      </c>
      <c r="AB85">
        <v>0.87476672221204899</v>
      </c>
      <c r="AC85" t="s">
        <v>9490</v>
      </c>
      <c r="AD85" t="s">
        <v>9491</v>
      </c>
      <c r="AE85" t="s">
        <v>9492</v>
      </c>
      <c r="AF85">
        <v>0.79663359718557603</v>
      </c>
      <c r="AG85" t="s">
        <v>9493</v>
      </c>
      <c r="AH85" t="s">
        <v>9494</v>
      </c>
      <c r="AI85" t="s">
        <v>9495</v>
      </c>
      <c r="AJ85" t="s">
        <v>9496</v>
      </c>
      <c r="AK85" t="s">
        <v>9497</v>
      </c>
      <c r="AL85" t="s">
        <v>9498</v>
      </c>
      <c r="AM85" t="s">
        <v>9499</v>
      </c>
      <c r="AN85" t="s">
        <v>9500</v>
      </c>
      <c r="AO85" t="s">
        <v>9501</v>
      </c>
      <c r="AP85" t="s">
        <v>9502</v>
      </c>
      <c r="AQ85" t="s">
        <v>9503</v>
      </c>
      <c r="AR85" t="s">
        <v>9504</v>
      </c>
      <c r="AS85" t="s">
        <v>9505</v>
      </c>
      <c r="AT85" t="s">
        <v>9506</v>
      </c>
      <c r="AU85" t="s">
        <v>9507</v>
      </c>
      <c r="AV85" t="s">
        <v>9508</v>
      </c>
      <c r="AW85" t="s">
        <v>9509</v>
      </c>
      <c r="AX85" t="s">
        <v>9510</v>
      </c>
      <c r="AY85" t="s">
        <v>9511</v>
      </c>
      <c r="AZ85" t="s">
        <v>9512</v>
      </c>
      <c r="BA85" t="s">
        <v>9513</v>
      </c>
      <c r="BB85" t="s">
        <v>9514</v>
      </c>
      <c r="BC85" t="s">
        <v>9515</v>
      </c>
      <c r="BD85" t="s">
        <v>9516</v>
      </c>
      <c r="BE85" t="s">
        <v>9517</v>
      </c>
      <c r="BF85" t="s">
        <v>9518</v>
      </c>
      <c r="BG85" t="s">
        <v>9519</v>
      </c>
      <c r="BH85" t="s">
        <v>9520</v>
      </c>
      <c r="BI85" t="s">
        <v>9521</v>
      </c>
      <c r="BJ85" t="s">
        <v>9522</v>
      </c>
      <c r="BK85" t="s">
        <v>9523</v>
      </c>
      <c r="BL85" t="s">
        <v>9524</v>
      </c>
      <c r="BM85">
        <v>0.78369196578212297</v>
      </c>
      <c r="BN85" t="s">
        <v>9525</v>
      </c>
      <c r="BO85">
        <v>0.78540122153209102</v>
      </c>
      <c r="BP85" t="s">
        <v>9526</v>
      </c>
      <c r="BQ85" t="s">
        <v>9527</v>
      </c>
      <c r="BR85" t="s">
        <v>9528</v>
      </c>
      <c r="BS85" t="s">
        <v>9529</v>
      </c>
      <c r="BT85" t="s">
        <v>9530</v>
      </c>
      <c r="BU85" t="s">
        <v>9531</v>
      </c>
      <c r="BV85" t="s">
        <v>9532</v>
      </c>
      <c r="BW85" t="s">
        <v>9533</v>
      </c>
      <c r="BX85" t="s">
        <v>9534</v>
      </c>
      <c r="BY85" t="s">
        <v>9535</v>
      </c>
      <c r="BZ85" t="s">
        <v>9536</v>
      </c>
      <c r="CA85" t="s">
        <v>9537</v>
      </c>
      <c r="CB85" t="s">
        <v>9538</v>
      </c>
      <c r="CC85" t="s">
        <v>9539</v>
      </c>
      <c r="CD85" t="s">
        <v>9540</v>
      </c>
      <c r="CE85">
        <v>1</v>
      </c>
      <c r="CF85" t="s">
        <v>9541</v>
      </c>
      <c r="CG85">
        <v>0.79888999708369801</v>
      </c>
      <c r="CH85">
        <v>0.82883601346644997</v>
      </c>
      <c r="CI85">
        <v>0.79812964824120602</v>
      </c>
      <c r="CJ85" t="s">
        <v>9542</v>
      </c>
      <c r="CK85" t="s">
        <v>9543</v>
      </c>
      <c r="CL85">
        <v>0.90008137211855099</v>
      </c>
      <c r="CM85" t="s">
        <v>9544</v>
      </c>
      <c r="CN85" t="s">
        <v>9545</v>
      </c>
      <c r="CO85" t="s">
        <v>9546</v>
      </c>
      <c r="CP85">
        <v>0.79864440223463695</v>
      </c>
      <c r="CQ85" t="s">
        <v>9547</v>
      </c>
      <c r="CR85" t="s">
        <v>9548</v>
      </c>
      <c r="CS85" t="s">
        <v>9549</v>
      </c>
      <c r="CT85" t="s">
        <v>9550</v>
      </c>
      <c r="CU85" t="s">
        <v>9551</v>
      </c>
      <c r="CV85" t="s">
        <v>9552</v>
      </c>
      <c r="CW85" t="s">
        <v>9553</v>
      </c>
      <c r="CX85" t="s">
        <v>9554</v>
      </c>
      <c r="CY85" t="s">
        <v>9555</v>
      </c>
      <c r="CZ85" t="s">
        <v>9556</v>
      </c>
      <c r="DA85">
        <v>0.77398737970711295</v>
      </c>
      <c r="DB85">
        <v>0.78592646399999999</v>
      </c>
    </row>
    <row r="86" spans="1:106">
      <c r="A86" t="s">
        <v>1985</v>
      </c>
      <c r="B86" t="s">
        <v>9557</v>
      </c>
      <c r="C86" t="s">
        <v>9558</v>
      </c>
      <c r="D86" t="s">
        <v>9559</v>
      </c>
      <c r="E86" t="s">
        <v>9560</v>
      </c>
      <c r="F86" t="s">
        <v>9561</v>
      </c>
      <c r="G86">
        <v>0.78105765037593999</v>
      </c>
      <c r="H86" t="s">
        <v>9562</v>
      </c>
      <c r="I86" t="s">
        <v>9563</v>
      </c>
      <c r="J86" t="s">
        <v>9564</v>
      </c>
      <c r="K86" t="s">
        <v>9565</v>
      </c>
      <c r="L86" t="s">
        <v>9566</v>
      </c>
      <c r="M86" t="s">
        <v>9567</v>
      </c>
      <c r="N86" t="s">
        <v>9568</v>
      </c>
      <c r="O86" t="s">
        <v>9569</v>
      </c>
      <c r="P86" t="s">
        <v>9570</v>
      </c>
      <c r="Q86" t="s">
        <v>9571</v>
      </c>
      <c r="R86" t="s">
        <v>9572</v>
      </c>
      <c r="S86" t="s">
        <v>9573</v>
      </c>
      <c r="T86" t="s">
        <v>9574</v>
      </c>
      <c r="U86" t="s">
        <v>9575</v>
      </c>
      <c r="V86" t="s">
        <v>9576</v>
      </c>
      <c r="W86" t="s">
        <v>9577</v>
      </c>
      <c r="X86">
        <v>0.81172642751260005</v>
      </c>
      <c r="Y86" t="s">
        <v>9578</v>
      </c>
      <c r="Z86" t="s">
        <v>9579</v>
      </c>
      <c r="AA86">
        <v>0.78718917404129796</v>
      </c>
      <c r="AB86" t="s">
        <v>9580</v>
      </c>
      <c r="AC86">
        <v>0.78319524133242702</v>
      </c>
      <c r="AD86">
        <v>0.78754020000000002</v>
      </c>
      <c r="AE86" t="s">
        <v>9581</v>
      </c>
      <c r="AF86" t="s">
        <v>9582</v>
      </c>
      <c r="AG86">
        <v>0.78343865681445002</v>
      </c>
      <c r="AH86" t="s">
        <v>9583</v>
      </c>
      <c r="AI86" t="s">
        <v>9584</v>
      </c>
      <c r="AJ86" t="s">
        <v>9585</v>
      </c>
      <c r="AK86" t="s">
        <v>9586</v>
      </c>
      <c r="AL86" t="s">
        <v>9587</v>
      </c>
      <c r="AM86" t="s">
        <v>9588</v>
      </c>
      <c r="AN86" t="s">
        <v>9589</v>
      </c>
      <c r="AO86" t="s">
        <v>9590</v>
      </c>
      <c r="AP86" t="s">
        <v>9591</v>
      </c>
      <c r="AQ86" t="s">
        <v>9592</v>
      </c>
      <c r="AR86" t="s">
        <v>9593</v>
      </c>
      <c r="AS86" t="s">
        <v>9594</v>
      </c>
      <c r="AT86" t="s">
        <v>9595</v>
      </c>
      <c r="AU86" t="s">
        <v>9596</v>
      </c>
      <c r="AV86" t="s">
        <v>9597</v>
      </c>
      <c r="AW86" t="s">
        <v>9598</v>
      </c>
      <c r="AX86" t="s">
        <v>9599</v>
      </c>
      <c r="AY86" t="s">
        <v>9600</v>
      </c>
      <c r="AZ86" t="s">
        <v>9601</v>
      </c>
      <c r="BA86" t="s">
        <v>9602</v>
      </c>
      <c r="BB86" t="s">
        <v>9603</v>
      </c>
      <c r="BC86" t="s">
        <v>9604</v>
      </c>
      <c r="BD86" t="s">
        <v>9605</v>
      </c>
      <c r="BE86" t="s">
        <v>9606</v>
      </c>
      <c r="BF86">
        <v>0.78522381192275403</v>
      </c>
      <c r="BG86" t="s">
        <v>9607</v>
      </c>
      <c r="BH86" t="s">
        <v>9608</v>
      </c>
      <c r="BI86" t="s">
        <v>9609</v>
      </c>
      <c r="BJ86" t="s">
        <v>9610</v>
      </c>
      <c r="BK86" t="s">
        <v>9611</v>
      </c>
      <c r="BL86">
        <v>0.90003578697422004</v>
      </c>
      <c r="BM86" t="s">
        <v>9612</v>
      </c>
      <c r="BN86" t="s">
        <v>9613</v>
      </c>
      <c r="BO86" t="s">
        <v>9614</v>
      </c>
      <c r="BP86" t="s">
        <v>9615</v>
      </c>
      <c r="BQ86" t="s">
        <v>9616</v>
      </c>
      <c r="BR86" t="s">
        <v>9617</v>
      </c>
      <c r="BS86">
        <v>0.78275927744650997</v>
      </c>
      <c r="BT86" t="s">
        <v>9618</v>
      </c>
      <c r="BU86" t="s">
        <v>9619</v>
      </c>
      <c r="BV86" t="s">
        <v>9620</v>
      </c>
      <c r="BW86" t="s">
        <v>9621</v>
      </c>
      <c r="BX86" t="s">
        <v>9622</v>
      </c>
      <c r="BY86" t="s">
        <v>9623</v>
      </c>
      <c r="BZ86" t="s">
        <v>9624</v>
      </c>
      <c r="CA86" t="s">
        <v>9625</v>
      </c>
      <c r="CB86" t="s">
        <v>9626</v>
      </c>
      <c r="CC86">
        <v>0.814732780952381</v>
      </c>
      <c r="CD86" t="s">
        <v>9627</v>
      </c>
      <c r="CE86">
        <v>0.78696468548112897</v>
      </c>
      <c r="CF86">
        <v>1</v>
      </c>
      <c r="CG86" t="s">
        <v>9628</v>
      </c>
      <c r="CH86" t="s">
        <v>9629</v>
      </c>
      <c r="CI86" t="s">
        <v>9630</v>
      </c>
      <c r="CJ86" t="s">
        <v>9631</v>
      </c>
      <c r="CK86" t="s">
        <v>9632</v>
      </c>
      <c r="CL86" t="s">
        <v>9633</v>
      </c>
      <c r="CM86" t="s">
        <v>9634</v>
      </c>
      <c r="CN86" t="s">
        <v>9635</v>
      </c>
      <c r="CO86">
        <v>0.795674695968275</v>
      </c>
      <c r="CP86" t="s">
        <v>9636</v>
      </c>
      <c r="CQ86" t="s">
        <v>9637</v>
      </c>
      <c r="CR86" t="s">
        <v>9638</v>
      </c>
      <c r="CS86" t="s">
        <v>9639</v>
      </c>
      <c r="CT86" t="s">
        <v>9640</v>
      </c>
      <c r="CU86" t="s">
        <v>9641</v>
      </c>
      <c r="CV86" t="s">
        <v>9642</v>
      </c>
      <c r="CW86">
        <v>0.78421957824639299</v>
      </c>
      <c r="CX86" t="s">
        <v>9643</v>
      </c>
      <c r="CY86" t="s">
        <v>9644</v>
      </c>
      <c r="CZ86" t="s">
        <v>9645</v>
      </c>
      <c r="DA86" t="s">
        <v>9646</v>
      </c>
      <c r="DB86" t="s">
        <v>9647</v>
      </c>
    </row>
    <row r="87" spans="1:106">
      <c r="A87" t="s">
        <v>1986</v>
      </c>
      <c r="B87" t="s">
        <v>9648</v>
      </c>
      <c r="C87" t="s">
        <v>9649</v>
      </c>
      <c r="D87" t="s">
        <v>9650</v>
      </c>
      <c r="E87" t="s">
        <v>9651</v>
      </c>
      <c r="F87">
        <v>0.78561317450863599</v>
      </c>
      <c r="G87" t="s">
        <v>9652</v>
      </c>
      <c r="H87">
        <v>0.77372765692007806</v>
      </c>
      <c r="I87" t="s">
        <v>9653</v>
      </c>
      <c r="J87" t="s">
        <v>9654</v>
      </c>
      <c r="K87" t="s">
        <v>9655</v>
      </c>
      <c r="L87">
        <v>0.798329637816245</v>
      </c>
      <c r="M87" t="s">
        <v>9656</v>
      </c>
      <c r="N87" t="s">
        <v>9657</v>
      </c>
      <c r="O87" t="s">
        <v>9658</v>
      </c>
      <c r="P87" t="s">
        <v>9659</v>
      </c>
      <c r="Q87" t="s">
        <v>9660</v>
      </c>
      <c r="R87" t="s">
        <v>9661</v>
      </c>
      <c r="S87" t="s">
        <v>9662</v>
      </c>
      <c r="T87" t="s">
        <v>9663</v>
      </c>
      <c r="U87" t="s">
        <v>9664</v>
      </c>
      <c r="V87" t="s">
        <v>9665</v>
      </c>
      <c r="W87" t="s">
        <v>9666</v>
      </c>
      <c r="X87" t="s">
        <v>9667</v>
      </c>
      <c r="Y87" t="s">
        <v>9668</v>
      </c>
      <c r="Z87" t="s">
        <v>9669</v>
      </c>
      <c r="AA87">
        <v>0.78195437775816401</v>
      </c>
      <c r="AB87" t="s">
        <v>9670</v>
      </c>
      <c r="AC87" t="s">
        <v>9671</v>
      </c>
      <c r="AD87" t="s">
        <v>9672</v>
      </c>
      <c r="AE87">
        <v>0.79287654299175503</v>
      </c>
      <c r="AF87" t="s">
        <v>9673</v>
      </c>
      <c r="AG87" t="s">
        <v>9674</v>
      </c>
      <c r="AH87" t="s">
        <v>9675</v>
      </c>
      <c r="AI87" t="s">
        <v>9676</v>
      </c>
      <c r="AJ87" t="s">
        <v>9677</v>
      </c>
      <c r="AK87" t="s">
        <v>9678</v>
      </c>
      <c r="AL87" t="s">
        <v>9679</v>
      </c>
      <c r="AM87" t="s">
        <v>9680</v>
      </c>
      <c r="AN87" t="s">
        <v>9681</v>
      </c>
      <c r="AO87">
        <v>0.76413173454719696</v>
      </c>
      <c r="AP87">
        <v>0.78217437701553805</v>
      </c>
      <c r="AQ87" t="s">
        <v>9682</v>
      </c>
      <c r="AR87" t="s">
        <v>9683</v>
      </c>
      <c r="AS87" t="s">
        <v>9684</v>
      </c>
      <c r="AT87" t="s">
        <v>9685</v>
      </c>
      <c r="AU87" t="s">
        <v>9686</v>
      </c>
      <c r="AV87" t="s">
        <v>9687</v>
      </c>
      <c r="AW87" t="s">
        <v>9688</v>
      </c>
      <c r="AX87" t="s">
        <v>9689</v>
      </c>
      <c r="AY87">
        <v>0.78239342202970297</v>
      </c>
      <c r="AZ87" t="s">
        <v>9690</v>
      </c>
      <c r="BA87" t="s">
        <v>9691</v>
      </c>
      <c r="BB87" t="s">
        <v>9692</v>
      </c>
      <c r="BC87" t="s">
        <v>9693</v>
      </c>
      <c r="BD87" t="s">
        <v>9694</v>
      </c>
      <c r="BE87">
        <v>0.77668282240555797</v>
      </c>
      <c r="BF87" t="s">
        <v>9695</v>
      </c>
      <c r="BG87" t="s">
        <v>9696</v>
      </c>
      <c r="BH87" t="s">
        <v>9697</v>
      </c>
      <c r="BI87" t="s">
        <v>9698</v>
      </c>
      <c r="BJ87" t="s">
        <v>9699</v>
      </c>
      <c r="BK87" t="s">
        <v>9700</v>
      </c>
      <c r="BL87" t="s">
        <v>9701</v>
      </c>
      <c r="BM87" t="s">
        <v>9702</v>
      </c>
      <c r="BN87" t="s">
        <v>9703</v>
      </c>
      <c r="BO87" t="s">
        <v>9704</v>
      </c>
      <c r="BP87" t="s">
        <v>9705</v>
      </c>
      <c r="BQ87">
        <v>0.78798195336934895</v>
      </c>
      <c r="BR87" t="s">
        <v>9706</v>
      </c>
      <c r="BS87" t="s">
        <v>9707</v>
      </c>
      <c r="BT87" t="s">
        <v>9708</v>
      </c>
      <c r="BU87" t="s">
        <v>9709</v>
      </c>
      <c r="BV87" t="s">
        <v>9710</v>
      </c>
      <c r="BW87" t="s">
        <v>9711</v>
      </c>
      <c r="BX87">
        <v>0.798830003003003</v>
      </c>
      <c r="BY87" t="s">
        <v>9712</v>
      </c>
      <c r="BZ87" t="s">
        <v>9713</v>
      </c>
      <c r="CA87" t="s">
        <v>9714</v>
      </c>
      <c r="CB87" t="s">
        <v>9715</v>
      </c>
      <c r="CC87" t="s">
        <v>9716</v>
      </c>
      <c r="CD87" t="s">
        <v>9717</v>
      </c>
      <c r="CE87" t="s">
        <v>9718</v>
      </c>
      <c r="CF87" t="s">
        <v>9719</v>
      </c>
      <c r="CG87">
        <v>1</v>
      </c>
      <c r="CH87" t="s">
        <v>9720</v>
      </c>
      <c r="CI87" t="s">
        <v>9721</v>
      </c>
      <c r="CJ87" t="s">
        <v>9722</v>
      </c>
      <c r="CK87" t="s">
        <v>9723</v>
      </c>
      <c r="CL87" t="s">
        <v>9724</v>
      </c>
      <c r="CM87" t="s">
        <v>9725</v>
      </c>
      <c r="CN87" t="s">
        <v>9726</v>
      </c>
      <c r="CO87" t="s">
        <v>9727</v>
      </c>
      <c r="CP87">
        <v>0.79543085806641201</v>
      </c>
      <c r="CQ87" t="s">
        <v>9728</v>
      </c>
      <c r="CR87" t="s">
        <v>9729</v>
      </c>
      <c r="CS87" t="s">
        <v>9730</v>
      </c>
      <c r="CT87" t="s">
        <v>9731</v>
      </c>
      <c r="CU87" t="s">
        <v>9732</v>
      </c>
      <c r="CV87" t="s">
        <v>9733</v>
      </c>
      <c r="CW87" t="s">
        <v>9734</v>
      </c>
      <c r="CX87" t="s">
        <v>9735</v>
      </c>
      <c r="CY87" t="s">
        <v>9736</v>
      </c>
      <c r="CZ87">
        <v>0.785456086360521</v>
      </c>
      <c r="DA87">
        <v>0.77005149173955301</v>
      </c>
      <c r="DB87" t="s">
        <v>9737</v>
      </c>
    </row>
    <row r="88" spans="1:106">
      <c r="A88" t="s">
        <v>1987</v>
      </c>
      <c r="B88" t="s">
        <v>9738</v>
      </c>
      <c r="C88" t="s">
        <v>9739</v>
      </c>
      <c r="D88" t="s">
        <v>9740</v>
      </c>
      <c r="E88" t="s">
        <v>9741</v>
      </c>
      <c r="F88" t="s">
        <v>9742</v>
      </c>
      <c r="G88" t="s">
        <v>9743</v>
      </c>
      <c r="H88" t="s">
        <v>9744</v>
      </c>
      <c r="I88" t="s">
        <v>9745</v>
      </c>
      <c r="J88">
        <v>0.791130262537866</v>
      </c>
      <c r="K88" t="s">
        <v>9746</v>
      </c>
      <c r="L88" t="s">
        <v>9747</v>
      </c>
      <c r="M88" t="s">
        <v>9748</v>
      </c>
      <c r="N88" t="s">
        <v>9749</v>
      </c>
      <c r="O88" t="s">
        <v>9750</v>
      </c>
      <c r="P88" t="s">
        <v>9751</v>
      </c>
      <c r="Q88" t="s">
        <v>9752</v>
      </c>
      <c r="R88" t="s">
        <v>9753</v>
      </c>
      <c r="S88" t="s">
        <v>9754</v>
      </c>
      <c r="T88">
        <v>0.78536953290870504</v>
      </c>
      <c r="U88" t="s">
        <v>9755</v>
      </c>
      <c r="V88">
        <v>0.78487559559939302</v>
      </c>
      <c r="W88" t="s">
        <v>9756</v>
      </c>
      <c r="X88" t="s">
        <v>9757</v>
      </c>
      <c r="Y88" t="s">
        <v>9758</v>
      </c>
      <c r="Z88">
        <v>0.789795183982684</v>
      </c>
      <c r="AA88">
        <v>0.78696398369072795</v>
      </c>
      <c r="AB88" t="s">
        <v>9759</v>
      </c>
      <c r="AC88">
        <v>0.78517630573248398</v>
      </c>
      <c r="AD88">
        <v>0.83095061382310298</v>
      </c>
      <c r="AE88" t="s">
        <v>9760</v>
      </c>
      <c r="AF88" t="s">
        <v>9761</v>
      </c>
      <c r="AG88" t="s">
        <v>9762</v>
      </c>
      <c r="AH88" t="s">
        <v>9763</v>
      </c>
      <c r="AI88" t="s">
        <v>9764</v>
      </c>
      <c r="AJ88" t="s">
        <v>9765</v>
      </c>
      <c r="AK88" t="s">
        <v>9766</v>
      </c>
      <c r="AL88" t="s">
        <v>9767</v>
      </c>
      <c r="AM88" t="s">
        <v>9768</v>
      </c>
      <c r="AN88" t="s">
        <v>9769</v>
      </c>
      <c r="AO88" t="s">
        <v>9770</v>
      </c>
      <c r="AP88">
        <v>0.78326762035344299</v>
      </c>
      <c r="AQ88" t="s">
        <v>9771</v>
      </c>
      <c r="AR88" t="s">
        <v>9772</v>
      </c>
      <c r="AS88" t="s">
        <v>9773</v>
      </c>
      <c r="AT88" t="s">
        <v>9774</v>
      </c>
      <c r="AU88" t="s">
        <v>9775</v>
      </c>
      <c r="AV88" t="s">
        <v>9776</v>
      </c>
      <c r="AW88">
        <v>0.78804224439668402</v>
      </c>
      <c r="AX88" t="s">
        <v>9777</v>
      </c>
      <c r="AY88" t="s">
        <v>9778</v>
      </c>
      <c r="AZ88" t="s">
        <v>9779</v>
      </c>
      <c r="BA88" t="s">
        <v>9780</v>
      </c>
      <c r="BB88" t="s">
        <v>9781</v>
      </c>
      <c r="BC88" t="s">
        <v>9782</v>
      </c>
      <c r="BD88" t="s">
        <v>9783</v>
      </c>
      <c r="BE88" t="s">
        <v>9784</v>
      </c>
      <c r="BF88" t="s">
        <v>9785</v>
      </c>
      <c r="BG88" t="s">
        <v>9786</v>
      </c>
      <c r="BH88" t="s">
        <v>9787</v>
      </c>
      <c r="BI88">
        <v>0.78540742902208205</v>
      </c>
      <c r="BJ88" t="s">
        <v>9788</v>
      </c>
      <c r="BK88" t="s">
        <v>9789</v>
      </c>
      <c r="BL88" t="s">
        <v>9790</v>
      </c>
      <c r="BM88">
        <v>0.78338303000329701</v>
      </c>
      <c r="BN88" t="s">
        <v>9791</v>
      </c>
      <c r="BO88">
        <v>0.78428982201713904</v>
      </c>
      <c r="BP88" t="s">
        <v>9792</v>
      </c>
      <c r="BQ88" t="s">
        <v>9793</v>
      </c>
      <c r="BR88" t="s">
        <v>9794</v>
      </c>
      <c r="BS88" t="s">
        <v>9795</v>
      </c>
      <c r="BT88">
        <v>0.78230328586314701</v>
      </c>
      <c r="BU88" t="s">
        <v>9796</v>
      </c>
      <c r="BV88" t="s">
        <v>9797</v>
      </c>
      <c r="BW88" t="s">
        <v>9798</v>
      </c>
      <c r="BX88" t="s">
        <v>9799</v>
      </c>
      <c r="BY88" t="s">
        <v>9800</v>
      </c>
      <c r="BZ88" t="s">
        <v>9801</v>
      </c>
      <c r="CA88" t="s">
        <v>9802</v>
      </c>
      <c r="CB88" t="s">
        <v>9803</v>
      </c>
      <c r="CC88" t="s">
        <v>9804</v>
      </c>
      <c r="CD88" t="s">
        <v>9805</v>
      </c>
      <c r="CE88" t="s">
        <v>9806</v>
      </c>
      <c r="CF88" t="s">
        <v>9807</v>
      </c>
      <c r="CG88" t="s">
        <v>9808</v>
      </c>
      <c r="CH88">
        <v>1</v>
      </c>
      <c r="CI88" t="s">
        <v>9809</v>
      </c>
      <c r="CJ88" t="s">
        <v>9810</v>
      </c>
      <c r="CK88" t="s">
        <v>9811</v>
      </c>
      <c r="CL88" t="s">
        <v>9812</v>
      </c>
      <c r="CM88" t="s">
        <v>9813</v>
      </c>
      <c r="CN88" t="s">
        <v>9814</v>
      </c>
      <c r="CO88" t="s">
        <v>9815</v>
      </c>
      <c r="CP88" t="s">
        <v>9816</v>
      </c>
      <c r="CQ88" t="s">
        <v>9817</v>
      </c>
      <c r="CR88" t="s">
        <v>9818</v>
      </c>
      <c r="CS88" t="s">
        <v>9819</v>
      </c>
      <c r="CT88" t="s">
        <v>9820</v>
      </c>
      <c r="CU88" t="s">
        <v>9821</v>
      </c>
      <c r="CV88" t="s">
        <v>9822</v>
      </c>
      <c r="CW88" t="s">
        <v>9823</v>
      </c>
      <c r="CX88">
        <v>0.76338029611650504</v>
      </c>
      <c r="CY88" t="s">
        <v>9824</v>
      </c>
      <c r="CZ88" t="s">
        <v>9825</v>
      </c>
      <c r="DA88" t="s">
        <v>9826</v>
      </c>
      <c r="DB88">
        <v>0.78481784381915898</v>
      </c>
    </row>
    <row r="89" spans="1:106">
      <c r="A89" t="s">
        <v>1988</v>
      </c>
      <c r="B89" t="s">
        <v>9827</v>
      </c>
      <c r="C89" t="s">
        <v>9828</v>
      </c>
      <c r="D89" t="s">
        <v>9829</v>
      </c>
      <c r="E89" t="s">
        <v>9830</v>
      </c>
      <c r="F89" t="s">
        <v>9831</v>
      </c>
      <c r="G89">
        <v>0.77958941406250004</v>
      </c>
      <c r="H89" t="s">
        <v>9832</v>
      </c>
      <c r="I89" t="s">
        <v>9833</v>
      </c>
      <c r="J89" t="s">
        <v>9834</v>
      </c>
      <c r="K89" t="s">
        <v>9835</v>
      </c>
      <c r="L89" t="s">
        <v>9836</v>
      </c>
      <c r="M89" t="s">
        <v>9837</v>
      </c>
      <c r="N89" t="s">
        <v>9838</v>
      </c>
      <c r="O89" t="s">
        <v>9839</v>
      </c>
      <c r="P89" t="s">
        <v>9840</v>
      </c>
      <c r="Q89" t="s">
        <v>9841</v>
      </c>
      <c r="R89" t="s">
        <v>9842</v>
      </c>
      <c r="S89">
        <v>0.798070127388535</v>
      </c>
      <c r="T89" t="s">
        <v>9843</v>
      </c>
      <c r="U89" t="s">
        <v>9844</v>
      </c>
      <c r="V89" t="s">
        <v>9845</v>
      </c>
      <c r="W89" t="s">
        <v>9846</v>
      </c>
      <c r="X89" t="s">
        <v>9847</v>
      </c>
      <c r="Y89" t="s">
        <v>9848</v>
      </c>
      <c r="Z89" t="s">
        <v>9849</v>
      </c>
      <c r="AA89">
        <v>0.79710908973808503</v>
      </c>
      <c r="AB89" t="s">
        <v>9850</v>
      </c>
      <c r="AC89" t="s">
        <v>9851</v>
      </c>
      <c r="AD89" t="s">
        <v>9852</v>
      </c>
      <c r="AE89" t="s">
        <v>9853</v>
      </c>
      <c r="AF89" t="s">
        <v>9854</v>
      </c>
      <c r="AG89" t="s">
        <v>9855</v>
      </c>
      <c r="AH89" t="s">
        <v>9856</v>
      </c>
      <c r="AI89" t="s">
        <v>9857</v>
      </c>
      <c r="AJ89" t="s">
        <v>9858</v>
      </c>
      <c r="AK89" t="s">
        <v>9859</v>
      </c>
      <c r="AL89" t="s">
        <v>9860</v>
      </c>
      <c r="AM89" t="s">
        <v>9861</v>
      </c>
      <c r="AN89">
        <v>0.79839631444397097</v>
      </c>
      <c r="AO89" t="s">
        <v>9862</v>
      </c>
      <c r="AP89" t="s">
        <v>9863</v>
      </c>
      <c r="AQ89" t="s">
        <v>9864</v>
      </c>
      <c r="AR89" t="s">
        <v>9865</v>
      </c>
      <c r="AS89" t="s">
        <v>9866</v>
      </c>
      <c r="AT89" t="s">
        <v>9867</v>
      </c>
      <c r="AU89">
        <v>0.80565021973466</v>
      </c>
      <c r="AV89" t="s">
        <v>9868</v>
      </c>
      <c r="AW89" t="s">
        <v>9869</v>
      </c>
      <c r="AX89" t="s">
        <v>9870</v>
      </c>
      <c r="AY89">
        <v>0.79884885813148798</v>
      </c>
      <c r="AZ89">
        <v>0.79788286925479701</v>
      </c>
      <c r="BA89" t="s">
        <v>9871</v>
      </c>
      <c r="BB89" t="s">
        <v>9872</v>
      </c>
      <c r="BC89" t="s">
        <v>9873</v>
      </c>
      <c r="BD89" t="s">
        <v>9874</v>
      </c>
      <c r="BE89" t="s">
        <v>9875</v>
      </c>
      <c r="BF89" t="s">
        <v>9876</v>
      </c>
      <c r="BG89" t="s">
        <v>9877</v>
      </c>
      <c r="BH89" t="s">
        <v>9878</v>
      </c>
      <c r="BI89" t="s">
        <v>9879</v>
      </c>
      <c r="BJ89" t="s">
        <v>9880</v>
      </c>
      <c r="BK89" t="s">
        <v>9881</v>
      </c>
      <c r="BL89" t="s">
        <v>9882</v>
      </c>
      <c r="BM89" t="s">
        <v>9883</v>
      </c>
      <c r="BN89" t="s">
        <v>9884</v>
      </c>
      <c r="BO89" t="s">
        <v>9885</v>
      </c>
      <c r="BP89" t="s">
        <v>9886</v>
      </c>
      <c r="BQ89" t="s">
        <v>9887</v>
      </c>
      <c r="BR89" t="s">
        <v>9888</v>
      </c>
      <c r="BS89" t="s">
        <v>9889</v>
      </c>
      <c r="BT89">
        <v>0.78706787059391603</v>
      </c>
      <c r="BU89" t="s">
        <v>9890</v>
      </c>
      <c r="BV89" t="s">
        <v>9891</v>
      </c>
      <c r="BW89" t="s">
        <v>9892</v>
      </c>
      <c r="BX89" t="s">
        <v>9893</v>
      </c>
      <c r="BY89" t="s">
        <v>9894</v>
      </c>
      <c r="BZ89" t="s">
        <v>9895</v>
      </c>
      <c r="CA89" t="s">
        <v>9896</v>
      </c>
      <c r="CB89" t="s">
        <v>9897</v>
      </c>
      <c r="CC89" t="s">
        <v>9898</v>
      </c>
      <c r="CD89" t="s">
        <v>9899</v>
      </c>
      <c r="CE89" t="s">
        <v>9900</v>
      </c>
      <c r="CF89">
        <v>0.79196800573888104</v>
      </c>
      <c r="CG89" t="s">
        <v>9901</v>
      </c>
      <c r="CH89" t="s">
        <v>9902</v>
      </c>
      <c r="CI89">
        <v>1</v>
      </c>
      <c r="CJ89" t="s">
        <v>9903</v>
      </c>
      <c r="CK89">
        <v>0.78046893262679795</v>
      </c>
      <c r="CL89" t="s">
        <v>9904</v>
      </c>
      <c r="CM89" t="s">
        <v>9905</v>
      </c>
      <c r="CN89" t="s">
        <v>9906</v>
      </c>
      <c r="CO89">
        <v>0.79336239530132802</v>
      </c>
      <c r="CP89" t="s">
        <v>9907</v>
      </c>
      <c r="CQ89" t="s">
        <v>9908</v>
      </c>
      <c r="CR89" t="s">
        <v>9909</v>
      </c>
      <c r="CS89" t="s">
        <v>9910</v>
      </c>
      <c r="CT89" t="s">
        <v>9911</v>
      </c>
      <c r="CU89" t="s">
        <v>9912</v>
      </c>
      <c r="CV89" t="s">
        <v>9913</v>
      </c>
      <c r="CW89" t="s">
        <v>9914</v>
      </c>
      <c r="CX89" t="s">
        <v>9915</v>
      </c>
      <c r="CY89" t="s">
        <v>9916</v>
      </c>
      <c r="CZ89" t="s">
        <v>9917</v>
      </c>
      <c r="DA89" t="s">
        <v>9918</v>
      </c>
      <c r="DB89" t="s">
        <v>9919</v>
      </c>
    </row>
    <row r="90" spans="1:106">
      <c r="A90" t="s">
        <v>1989</v>
      </c>
      <c r="B90" t="s">
        <v>9920</v>
      </c>
      <c r="C90" t="s">
        <v>9921</v>
      </c>
      <c r="D90" t="s">
        <v>9922</v>
      </c>
      <c r="E90" t="s">
        <v>9923</v>
      </c>
      <c r="F90" t="s">
        <v>9924</v>
      </c>
      <c r="G90" t="s">
        <v>9925</v>
      </c>
      <c r="H90" t="s">
        <v>9926</v>
      </c>
      <c r="I90">
        <v>0.78139859831278402</v>
      </c>
      <c r="J90" t="s">
        <v>9927</v>
      </c>
      <c r="K90" t="s">
        <v>9928</v>
      </c>
      <c r="L90" t="s">
        <v>9929</v>
      </c>
      <c r="M90" t="s">
        <v>9930</v>
      </c>
      <c r="N90">
        <v>0.78039822596964603</v>
      </c>
      <c r="O90" t="s">
        <v>9931</v>
      </c>
      <c r="P90" t="s">
        <v>9932</v>
      </c>
      <c r="Q90" t="s">
        <v>9933</v>
      </c>
      <c r="R90" t="s">
        <v>9934</v>
      </c>
      <c r="S90">
        <v>0.78435778905994102</v>
      </c>
      <c r="T90" t="s">
        <v>9935</v>
      </c>
      <c r="U90" t="s">
        <v>9936</v>
      </c>
      <c r="V90" t="s">
        <v>9937</v>
      </c>
      <c r="W90" t="s">
        <v>9938</v>
      </c>
      <c r="X90" t="s">
        <v>9939</v>
      </c>
      <c r="Y90" t="s">
        <v>9940</v>
      </c>
      <c r="Z90" t="s">
        <v>9941</v>
      </c>
      <c r="AA90" t="s">
        <v>9942</v>
      </c>
      <c r="AB90" t="s">
        <v>9943</v>
      </c>
      <c r="AC90">
        <v>0.78194359735973595</v>
      </c>
      <c r="AD90" t="s">
        <v>9944</v>
      </c>
      <c r="AE90" t="s">
        <v>9945</v>
      </c>
      <c r="AF90" t="s">
        <v>9946</v>
      </c>
      <c r="AG90" t="s">
        <v>9947</v>
      </c>
      <c r="AH90" t="s">
        <v>9948</v>
      </c>
      <c r="AI90" t="s">
        <v>9949</v>
      </c>
      <c r="AJ90" t="s">
        <v>9950</v>
      </c>
      <c r="AK90" t="s">
        <v>9951</v>
      </c>
      <c r="AL90" t="s">
        <v>9952</v>
      </c>
      <c r="AM90" t="s">
        <v>9953</v>
      </c>
      <c r="AN90" t="s">
        <v>9954</v>
      </c>
      <c r="AO90" t="s">
        <v>9955</v>
      </c>
      <c r="AP90" t="s">
        <v>9956</v>
      </c>
      <c r="AQ90" t="s">
        <v>9957</v>
      </c>
      <c r="AR90" t="s">
        <v>9958</v>
      </c>
      <c r="AS90" t="s">
        <v>9959</v>
      </c>
      <c r="AT90" t="s">
        <v>9960</v>
      </c>
      <c r="AU90" t="s">
        <v>9961</v>
      </c>
      <c r="AV90">
        <v>0.78214086634579805</v>
      </c>
      <c r="AW90" t="s">
        <v>9962</v>
      </c>
      <c r="AX90" t="s">
        <v>9963</v>
      </c>
      <c r="AY90" t="s">
        <v>9964</v>
      </c>
      <c r="AZ90" t="s">
        <v>9965</v>
      </c>
      <c r="BA90" t="s">
        <v>9966</v>
      </c>
      <c r="BB90" t="s">
        <v>9967</v>
      </c>
      <c r="BC90" t="s">
        <v>9968</v>
      </c>
      <c r="BD90" t="s">
        <v>9969</v>
      </c>
      <c r="BE90" t="s">
        <v>9970</v>
      </c>
      <c r="BF90" t="s">
        <v>9971</v>
      </c>
      <c r="BG90" t="s">
        <v>9972</v>
      </c>
      <c r="BH90" t="s">
        <v>9973</v>
      </c>
      <c r="BI90" t="s">
        <v>9974</v>
      </c>
      <c r="BJ90" t="s">
        <v>9975</v>
      </c>
      <c r="BK90" t="s">
        <v>9976</v>
      </c>
      <c r="BL90" t="s">
        <v>9977</v>
      </c>
      <c r="BM90" t="s">
        <v>9978</v>
      </c>
      <c r="BN90" t="s">
        <v>9979</v>
      </c>
      <c r="BO90" t="s">
        <v>9980</v>
      </c>
      <c r="BP90" t="s">
        <v>9981</v>
      </c>
      <c r="BQ90">
        <v>0.78226134323538898</v>
      </c>
      <c r="BR90" t="s">
        <v>9982</v>
      </c>
      <c r="BS90" t="s">
        <v>9983</v>
      </c>
      <c r="BT90" t="s">
        <v>9984</v>
      </c>
      <c r="BU90" t="s">
        <v>9985</v>
      </c>
      <c r="BV90" t="s">
        <v>9986</v>
      </c>
      <c r="BW90" t="s">
        <v>9987</v>
      </c>
      <c r="BX90" t="s">
        <v>9988</v>
      </c>
      <c r="BY90" t="s">
        <v>9989</v>
      </c>
      <c r="BZ90" t="s">
        <v>9990</v>
      </c>
      <c r="CA90" t="s">
        <v>9991</v>
      </c>
      <c r="CB90" t="s">
        <v>9992</v>
      </c>
      <c r="CC90" t="s">
        <v>9993</v>
      </c>
      <c r="CD90">
        <v>0.778861939148073</v>
      </c>
      <c r="CE90" t="s">
        <v>9994</v>
      </c>
      <c r="CF90" t="s">
        <v>9995</v>
      </c>
      <c r="CG90" t="s">
        <v>9996</v>
      </c>
      <c r="CH90" t="s">
        <v>9997</v>
      </c>
      <c r="CI90" t="s">
        <v>9998</v>
      </c>
      <c r="CJ90">
        <v>1</v>
      </c>
      <c r="CK90" t="s">
        <v>9999</v>
      </c>
      <c r="CL90" t="s">
        <v>10000</v>
      </c>
      <c r="CM90" t="s">
        <v>10001</v>
      </c>
      <c r="CN90" t="s">
        <v>10002</v>
      </c>
      <c r="CO90" t="s">
        <v>10003</v>
      </c>
      <c r="CP90" t="s">
        <v>10004</v>
      </c>
      <c r="CQ90" t="s">
        <v>10005</v>
      </c>
      <c r="CR90" t="s">
        <v>10006</v>
      </c>
      <c r="CS90" t="s">
        <v>10007</v>
      </c>
      <c r="CT90" t="s">
        <v>10008</v>
      </c>
      <c r="CU90" t="s">
        <v>10009</v>
      </c>
      <c r="CV90" t="s">
        <v>10010</v>
      </c>
      <c r="CW90" t="s">
        <v>10011</v>
      </c>
      <c r="CX90" t="s">
        <v>10012</v>
      </c>
      <c r="CY90" t="s">
        <v>10013</v>
      </c>
      <c r="CZ90">
        <v>0.78154195195195197</v>
      </c>
      <c r="DA90" t="s">
        <v>10014</v>
      </c>
      <c r="DB90" t="s">
        <v>10015</v>
      </c>
    </row>
    <row r="91" spans="1:106">
      <c r="A91" t="s">
        <v>1990</v>
      </c>
      <c r="B91" t="s">
        <v>10016</v>
      </c>
      <c r="C91" t="s">
        <v>10017</v>
      </c>
      <c r="D91" t="s">
        <v>10018</v>
      </c>
      <c r="E91" t="s">
        <v>10019</v>
      </c>
      <c r="F91" t="s">
        <v>10020</v>
      </c>
      <c r="G91" t="s">
        <v>10021</v>
      </c>
      <c r="H91" t="s">
        <v>10022</v>
      </c>
      <c r="I91" t="s">
        <v>10023</v>
      </c>
      <c r="J91" t="s">
        <v>10024</v>
      </c>
      <c r="K91" t="s">
        <v>10025</v>
      </c>
      <c r="L91" t="s">
        <v>10026</v>
      </c>
      <c r="M91" t="s">
        <v>10027</v>
      </c>
      <c r="N91" t="s">
        <v>10028</v>
      </c>
      <c r="O91" t="s">
        <v>10029</v>
      </c>
      <c r="P91" t="s">
        <v>10030</v>
      </c>
      <c r="Q91" t="s">
        <v>10031</v>
      </c>
      <c r="R91" t="s">
        <v>10032</v>
      </c>
      <c r="S91" t="s">
        <v>10033</v>
      </c>
      <c r="T91" t="s">
        <v>10034</v>
      </c>
      <c r="U91" t="s">
        <v>10035</v>
      </c>
      <c r="V91" t="s">
        <v>10036</v>
      </c>
      <c r="W91" t="s">
        <v>10037</v>
      </c>
      <c r="X91" t="s">
        <v>10038</v>
      </c>
      <c r="Y91" t="s">
        <v>10039</v>
      </c>
      <c r="Z91" t="s">
        <v>10040</v>
      </c>
      <c r="AA91" t="s">
        <v>10041</v>
      </c>
      <c r="AB91" t="s">
        <v>10042</v>
      </c>
      <c r="AC91" t="s">
        <v>10043</v>
      </c>
      <c r="AD91" t="s">
        <v>10044</v>
      </c>
      <c r="AE91" t="s">
        <v>10045</v>
      </c>
      <c r="AF91">
        <v>0.77464743606138098</v>
      </c>
      <c r="AG91" t="s">
        <v>10046</v>
      </c>
      <c r="AH91" t="s">
        <v>10047</v>
      </c>
      <c r="AI91">
        <v>0.77252979305740999</v>
      </c>
      <c r="AJ91" t="s">
        <v>10048</v>
      </c>
      <c r="AK91" t="s">
        <v>10049</v>
      </c>
      <c r="AL91" t="s">
        <v>10050</v>
      </c>
      <c r="AM91" t="s">
        <v>10051</v>
      </c>
      <c r="AN91" t="s">
        <v>10052</v>
      </c>
      <c r="AO91" t="s">
        <v>10053</v>
      </c>
      <c r="AP91">
        <v>0.76942681511471001</v>
      </c>
      <c r="AQ91" t="s">
        <v>10054</v>
      </c>
      <c r="AR91" t="s">
        <v>10055</v>
      </c>
      <c r="AS91" t="s">
        <v>10056</v>
      </c>
      <c r="AT91" t="s">
        <v>10057</v>
      </c>
      <c r="AU91" t="s">
        <v>10058</v>
      </c>
      <c r="AV91">
        <v>0.77278790921595597</v>
      </c>
      <c r="AW91" t="s">
        <v>10059</v>
      </c>
      <c r="AX91" t="s">
        <v>10060</v>
      </c>
      <c r="AY91" t="s">
        <v>10061</v>
      </c>
      <c r="AZ91" t="s">
        <v>10062</v>
      </c>
      <c r="BA91" t="s">
        <v>10063</v>
      </c>
      <c r="BB91" t="s">
        <v>10064</v>
      </c>
      <c r="BC91" t="s">
        <v>10065</v>
      </c>
      <c r="BD91" t="s">
        <v>10066</v>
      </c>
      <c r="BE91" t="s">
        <v>10067</v>
      </c>
      <c r="BF91" t="s">
        <v>10068</v>
      </c>
      <c r="BG91">
        <v>0.77500719863013701</v>
      </c>
      <c r="BH91" t="s">
        <v>10069</v>
      </c>
      <c r="BI91" t="s">
        <v>10070</v>
      </c>
      <c r="BJ91" t="s">
        <v>10071</v>
      </c>
      <c r="BK91" t="s">
        <v>10072</v>
      </c>
      <c r="BL91" t="s">
        <v>10073</v>
      </c>
      <c r="BM91" t="s">
        <v>10074</v>
      </c>
      <c r="BN91" t="s">
        <v>10075</v>
      </c>
      <c r="BO91" t="s">
        <v>10076</v>
      </c>
      <c r="BP91" t="s">
        <v>10077</v>
      </c>
      <c r="BQ91" t="s">
        <v>10078</v>
      </c>
      <c r="BR91">
        <v>0.77130322161422704</v>
      </c>
      <c r="BS91">
        <v>0.77215787205387199</v>
      </c>
      <c r="BT91" t="s">
        <v>10079</v>
      </c>
      <c r="BU91" t="s">
        <v>10080</v>
      </c>
      <c r="BV91" t="s">
        <v>10081</v>
      </c>
      <c r="BW91" t="s">
        <v>10082</v>
      </c>
      <c r="BX91" t="s">
        <v>10083</v>
      </c>
      <c r="BY91" t="s">
        <v>10084</v>
      </c>
      <c r="BZ91" t="s">
        <v>10085</v>
      </c>
      <c r="CA91" t="s">
        <v>10086</v>
      </c>
      <c r="CB91" t="s">
        <v>10087</v>
      </c>
      <c r="CC91" t="s">
        <v>10088</v>
      </c>
      <c r="CD91" t="s">
        <v>10089</v>
      </c>
      <c r="CE91" t="s">
        <v>10090</v>
      </c>
      <c r="CF91" t="s">
        <v>10091</v>
      </c>
      <c r="CG91" t="s">
        <v>10092</v>
      </c>
      <c r="CH91" t="s">
        <v>10093</v>
      </c>
      <c r="CI91" t="s">
        <v>10094</v>
      </c>
      <c r="CJ91" t="s">
        <v>10095</v>
      </c>
      <c r="CK91">
        <v>1</v>
      </c>
      <c r="CL91" t="s">
        <v>10096</v>
      </c>
      <c r="CM91" t="s">
        <v>10097</v>
      </c>
      <c r="CN91">
        <v>0.75184151774785801</v>
      </c>
      <c r="CO91" t="s">
        <v>10098</v>
      </c>
      <c r="CP91">
        <v>0.77372607561929596</v>
      </c>
      <c r="CQ91" t="s">
        <v>10099</v>
      </c>
      <c r="CR91">
        <v>0.77468932032301496</v>
      </c>
      <c r="CS91">
        <v>0.777254</v>
      </c>
      <c r="CT91" t="s">
        <v>10100</v>
      </c>
      <c r="CU91" t="s">
        <v>10101</v>
      </c>
      <c r="CV91" t="s">
        <v>10102</v>
      </c>
      <c r="CW91" t="s">
        <v>10103</v>
      </c>
      <c r="CX91" t="s">
        <v>10104</v>
      </c>
      <c r="CY91" t="s">
        <v>10105</v>
      </c>
      <c r="CZ91" t="s">
        <v>10106</v>
      </c>
      <c r="DA91" t="s">
        <v>10107</v>
      </c>
      <c r="DB91" t="s">
        <v>10108</v>
      </c>
    </row>
    <row r="92" spans="1:106">
      <c r="A92" t="s">
        <v>1991</v>
      </c>
      <c r="B92" t="s">
        <v>10109</v>
      </c>
      <c r="C92" t="s">
        <v>10110</v>
      </c>
      <c r="D92" t="s">
        <v>10111</v>
      </c>
      <c r="E92" t="s">
        <v>10112</v>
      </c>
      <c r="F92" t="s">
        <v>10113</v>
      </c>
      <c r="G92" t="s">
        <v>10114</v>
      </c>
      <c r="H92" t="s">
        <v>10115</v>
      </c>
      <c r="I92" t="s">
        <v>10116</v>
      </c>
      <c r="J92" t="s">
        <v>10117</v>
      </c>
      <c r="K92" t="s">
        <v>10118</v>
      </c>
      <c r="L92" t="s">
        <v>10119</v>
      </c>
      <c r="M92" t="s">
        <v>10120</v>
      </c>
      <c r="N92" t="s">
        <v>10121</v>
      </c>
      <c r="O92" t="s">
        <v>10122</v>
      </c>
      <c r="P92" t="s">
        <v>10123</v>
      </c>
      <c r="Q92">
        <v>0.80010661001236105</v>
      </c>
      <c r="R92">
        <v>0.78328569966996697</v>
      </c>
      <c r="S92" t="s">
        <v>10124</v>
      </c>
      <c r="T92" t="s">
        <v>10125</v>
      </c>
      <c r="U92" t="s">
        <v>10126</v>
      </c>
      <c r="V92">
        <v>0.78494785768072295</v>
      </c>
      <c r="W92" t="s">
        <v>10127</v>
      </c>
      <c r="X92" t="s">
        <v>10128</v>
      </c>
      <c r="Y92" t="s">
        <v>10129</v>
      </c>
      <c r="Z92" t="s">
        <v>10130</v>
      </c>
      <c r="AA92" t="s">
        <v>10131</v>
      </c>
      <c r="AB92" t="s">
        <v>10132</v>
      </c>
      <c r="AC92" t="s">
        <v>10133</v>
      </c>
      <c r="AD92" t="s">
        <v>10134</v>
      </c>
      <c r="AE92">
        <v>0.79523667533217801</v>
      </c>
      <c r="AF92" t="s">
        <v>10135</v>
      </c>
      <c r="AG92" t="s">
        <v>10136</v>
      </c>
      <c r="AH92">
        <v>0.79809345500542095</v>
      </c>
      <c r="AI92" t="s">
        <v>10137</v>
      </c>
      <c r="AJ92" t="s">
        <v>10138</v>
      </c>
      <c r="AK92" t="s">
        <v>10139</v>
      </c>
      <c r="AL92" t="s">
        <v>10140</v>
      </c>
      <c r="AM92" t="s">
        <v>10141</v>
      </c>
      <c r="AN92" t="s">
        <v>10142</v>
      </c>
      <c r="AO92" t="s">
        <v>10143</v>
      </c>
      <c r="AP92" t="s">
        <v>10144</v>
      </c>
      <c r="AQ92" t="s">
        <v>10145</v>
      </c>
      <c r="AR92" t="s">
        <v>10146</v>
      </c>
      <c r="AS92" t="s">
        <v>10147</v>
      </c>
      <c r="AT92" t="s">
        <v>10148</v>
      </c>
      <c r="AU92">
        <v>0.79247654356060604</v>
      </c>
      <c r="AV92" t="s">
        <v>10149</v>
      </c>
      <c r="AW92" t="s">
        <v>10150</v>
      </c>
      <c r="AX92" t="s">
        <v>10151</v>
      </c>
      <c r="AY92" t="s">
        <v>10152</v>
      </c>
      <c r="AZ92" t="s">
        <v>10153</v>
      </c>
      <c r="BA92" t="s">
        <v>10154</v>
      </c>
      <c r="BB92" t="s">
        <v>10155</v>
      </c>
      <c r="BC92">
        <v>0.78565975586251202</v>
      </c>
      <c r="BD92" t="s">
        <v>10156</v>
      </c>
      <c r="BE92" t="s">
        <v>10157</v>
      </c>
      <c r="BF92" t="s">
        <v>10158</v>
      </c>
      <c r="BG92" t="s">
        <v>10159</v>
      </c>
      <c r="BH92" t="s">
        <v>10160</v>
      </c>
      <c r="BI92" t="s">
        <v>10161</v>
      </c>
      <c r="BJ92" t="s">
        <v>10162</v>
      </c>
      <c r="BK92">
        <v>0.78335124689165203</v>
      </c>
      <c r="BL92" t="s">
        <v>10163</v>
      </c>
      <c r="BM92" t="s">
        <v>10164</v>
      </c>
      <c r="BN92" t="s">
        <v>10165</v>
      </c>
      <c r="BO92" t="s">
        <v>10166</v>
      </c>
      <c r="BP92" t="s">
        <v>10167</v>
      </c>
      <c r="BQ92" t="s">
        <v>10168</v>
      </c>
      <c r="BR92" t="s">
        <v>10169</v>
      </c>
      <c r="BS92" t="s">
        <v>10170</v>
      </c>
      <c r="BT92" t="s">
        <v>10171</v>
      </c>
      <c r="BU92" t="s">
        <v>10172</v>
      </c>
      <c r="BV92" t="s">
        <v>10173</v>
      </c>
      <c r="BW92" t="s">
        <v>10174</v>
      </c>
      <c r="BX92" t="s">
        <v>10175</v>
      </c>
      <c r="BY92" t="s">
        <v>10176</v>
      </c>
      <c r="BZ92" t="s">
        <v>10177</v>
      </c>
      <c r="CA92" t="s">
        <v>10178</v>
      </c>
      <c r="CB92" t="s">
        <v>10179</v>
      </c>
      <c r="CC92" t="s">
        <v>10180</v>
      </c>
      <c r="CD92" t="s">
        <v>10181</v>
      </c>
      <c r="CE92">
        <v>0.89991491377745503</v>
      </c>
      <c r="CF92" t="s">
        <v>10182</v>
      </c>
      <c r="CG92" t="s">
        <v>10183</v>
      </c>
      <c r="CH92" t="s">
        <v>10184</v>
      </c>
      <c r="CI92" t="s">
        <v>10185</v>
      </c>
      <c r="CJ92" t="s">
        <v>10186</v>
      </c>
      <c r="CK92">
        <v>0.76799514785757395</v>
      </c>
      <c r="CL92">
        <v>1</v>
      </c>
      <c r="CM92" t="s">
        <v>10187</v>
      </c>
      <c r="CN92" t="s">
        <v>10188</v>
      </c>
      <c r="CO92" t="s">
        <v>10189</v>
      </c>
      <c r="CP92" t="s">
        <v>10190</v>
      </c>
      <c r="CQ92" t="s">
        <v>10191</v>
      </c>
      <c r="CR92">
        <v>0.78752408863920098</v>
      </c>
      <c r="CS92">
        <v>0.78454328419609198</v>
      </c>
      <c r="CT92" t="s">
        <v>10192</v>
      </c>
      <c r="CU92" t="s">
        <v>10193</v>
      </c>
      <c r="CV92" t="s">
        <v>10194</v>
      </c>
      <c r="CW92" t="s">
        <v>10195</v>
      </c>
      <c r="CX92" t="s">
        <v>10196</v>
      </c>
      <c r="CY92" t="s">
        <v>10197</v>
      </c>
      <c r="CZ92" t="s">
        <v>10198</v>
      </c>
      <c r="DA92">
        <v>0.77354504965243298</v>
      </c>
      <c r="DB92" t="s">
        <v>10199</v>
      </c>
    </row>
    <row r="93" spans="1:106">
      <c r="A93" t="s">
        <v>1992</v>
      </c>
      <c r="B93" t="s">
        <v>10200</v>
      </c>
      <c r="C93" t="s">
        <v>10201</v>
      </c>
      <c r="D93" t="s">
        <v>10202</v>
      </c>
      <c r="E93" t="s">
        <v>10203</v>
      </c>
      <c r="F93" t="s">
        <v>10204</v>
      </c>
      <c r="G93" t="s">
        <v>10205</v>
      </c>
      <c r="H93">
        <v>0.76020954010695196</v>
      </c>
      <c r="I93" t="s">
        <v>10206</v>
      </c>
      <c r="J93" t="s">
        <v>10207</v>
      </c>
      <c r="K93" t="s">
        <v>10208</v>
      </c>
      <c r="L93" t="s">
        <v>10209</v>
      </c>
      <c r="M93" t="s">
        <v>10210</v>
      </c>
      <c r="N93" t="s">
        <v>10211</v>
      </c>
      <c r="O93" t="s">
        <v>10212</v>
      </c>
      <c r="P93" t="s">
        <v>10213</v>
      </c>
      <c r="Q93" t="s">
        <v>10214</v>
      </c>
      <c r="R93" t="s">
        <v>10215</v>
      </c>
      <c r="S93" t="s">
        <v>10216</v>
      </c>
      <c r="T93" t="s">
        <v>10217</v>
      </c>
      <c r="U93" t="s">
        <v>10218</v>
      </c>
      <c r="V93" t="s">
        <v>10219</v>
      </c>
      <c r="W93" t="s">
        <v>10220</v>
      </c>
      <c r="X93" t="s">
        <v>10221</v>
      </c>
      <c r="Y93" t="s">
        <v>10222</v>
      </c>
      <c r="Z93" t="s">
        <v>10223</v>
      </c>
      <c r="AA93" t="s">
        <v>10224</v>
      </c>
      <c r="AB93" t="s">
        <v>10225</v>
      </c>
      <c r="AC93">
        <v>0.75907415141019297</v>
      </c>
      <c r="AD93" t="s">
        <v>10226</v>
      </c>
      <c r="AE93" t="s">
        <v>10227</v>
      </c>
      <c r="AF93" t="s">
        <v>10228</v>
      </c>
      <c r="AG93" t="s">
        <v>10229</v>
      </c>
      <c r="AH93" t="s">
        <v>10230</v>
      </c>
      <c r="AI93" t="s">
        <v>10231</v>
      </c>
      <c r="AJ93" t="s">
        <v>10232</v>
      </c>
      <c r="AK93" t="s">
        <v>10233</v>
      </c>
      <c r="AL93" t="s">
        <v>10234</v>
      </c>
      <c r="AM93" t="s">
        <v>10235</v>
      </c>
      <c r="AN93" t="s">
        <v>10236</v>
      </c>
      <c r="AO93" t="s">
        <v>10237</v>
      </c>
      <c r="AP93" t="s">
        <v>10238</v>
      </c>
      <c r="AQ93" t="s">
        <v>10239</v>
      </c>
      <c r="AR93">
        <v>0.76281156979632403</v>
      </c>
      <c r="AS93" t="s">
        <v>10240</v>
      </c>
      <c r="AT93" t="s">
        <v>10241</v>
      </c>
      <c r="AU93" t="s">
        <v>10242</v>
      </c>
      <c r="AV93" t="s">
        <v>10243</v>
      </c>
      <c r="AW93">
        <v>0.760644854732896</v>
      </c>
      <c r="AX93" t="s">
        <v>10244</v>
      </c>
      <c r="AY93" t="s">
        <v>10245</v>
      </c>
      <c r="AZ93" t="s">
        <v>10246</v>
      </c>
      <c r="BA93">
        <v>0.76588129845866404</v>
      </c>
      <c r="BB93" t="s">
        <v>10247</v>
      </c>
      <c r="BC93" t="s">
        <v>10248</v>
      </c>
      <c r="BD93" t="s">
        <v>10249</v>
      </c>
      <c r="BE93" t="s">
        <v>10250</v>
      </c>
      <c r="BF93" t="s">
        <v>10251</v>
      </c>
      <c r="BG93" t="s">
        <v>10252</v>
      </c>
      <c r="BH93" t="s">
        <v>10253</v>
      </c>
      <c r="BI93" t="s">
        <v>10254</v>
      </c>
      <c r="BJ93" t="s">
        <v>10255</v>
      </c>
      <c r="BK93" t="s">
        <v>10256</v>
      </c>
      <c r="BL93" t="s">
        <v>10257</v>
      </c>
      <c r="BM93" t="s">
        <v>10258</v>
      </c>
      <c r="BN93" t="s">
        <v>10259</v>
      </c>
      <c r="BO93" t="s">
        <v>10260</v>
      </c>
      <c r="BP93" t="s">
        <v>10261</v>
      </c>
      <c r="BQ93" t="s">
        <v>10262</v>
      </c>
      <c r="BR93" t="s">
        <v>10263</v>
      </c>
      <c r="BS93" t="s">
        <v>10264</v>
      </c>
      <c r="BT93" t="s">
        <v>10265</v>
      </c>
      <c r="BU93" t="s">
        <v>10266</v>
      </c>
      <c r="BV93" t="s">
        <v>10267</v>
      </c>
      <c r="BW93" t="s">
        <v>10268</v>
      </c>
      <c r="BX93" t="s">
        <v>10269</v>
      </c>
      <c r="BY93" t="s">
        <v>10270</v>
      </c>
      <c r="BZ93" t="s">
        <v>10271</v>
      </c>
      <c r="CA93">
        <v>0.76118671916010505</v>
      </c>
      <c r="CB93" t="s">
        <v>10272</v>
      </c>
      <c r="CC93" t="s">
        <v>10273</v>
      </c>
      <c r="CD93" t="s">
        <v>10274</v>
      </c>
      <c r="CE93" t="s">
        <v>10275</v>
      </c>
      <c r="CF93" t="s">
        <v>10276</v>
      </c>
      <c r="CG93" t="s">
        <v>10277</v>
      </c>
      <c r="CH93" t="s">
        <v>10278</v>
      </c>
      <c r="CI93">
        <v>0.76993846987951797</v>
      </c>
      <c r="CJ93" t="s">
        <v>10279</v>
      </c>
      <c r="CK93">
        <v>0.76606186217008798</v>
      </c>
      <c r="CL93" t="s">
        <v>10280</v>
      </c>
      <c r="CM93">
        <v>1</v>
      </c>
      <c r="CN93" t="s">
        <v>10281</v>
      </c>
      <c r="CO93" t="s">
        <v>10282</v>
      </c>
      <c r="CP93">
        <v>0.76347891536964996</v>
      </c>
      <c r="CQ93">
        <v>0.76362628160634605</v>
      </c>
      <c r="CR93" t="s">
        <v>10283</v>
      </c>
      <c r="CS93" t="s">
        <v>10284</v>
      </c>
      <c r="CT93" t="s">
        <v>10285</v>
      </c>
      <c r="CU93" t="s">
        <v>10286</v>
      </c>
      <c r="CV93" t="s">
        <v>10287</v>
      </c>
      <c r="CW93" t="s">
        <v>10288</v>
      </c>
      <c r="CX93" t="s">
        <v>10289</v>
      </c>
      <c r="CY93" t="s">
        <v>10290</v>
      </c>
      <c r="CZ93" t="s">
        <v>10291</v>
      </c>
      <c r="DA93" t="s">
        <v>10292</v>
      </c>
      <c r="DB93" t="s">
        <v>10293</v>
      </c>
    </row>
    <row r="94" spans="1:106">
      <c r="A94" t="s">
        <v>1993</v>
      </c>
      <c r="B94" t="s">
        <v>10294</v>
      </c>
      <c r="C94" t="s">
        <v>10295</v>
      </c>
      <c r="D94" t="s">
        <v>10296</v>
      </c>
      <c r="E94" t="s">
        <v>10297</v>
      </c>
      <c r="F94" t="s">
        <v>10298</v>
      </c>
      <c r="G94" t="s">
        <v>10299</v>
      </c>
      <c r="H94">
        <v>0.75057092385786806</v>
      </c>
      <c r="I94" t="s">
        <v>10300</v>
      </c>
      <c r="J94" t="s">
        <v>10301</v>
      </c>
      <c r="K94" t="s">
        <v>10302</v>
      </c>
      <c r="L94">
        <v>0.74666884735202499</v>
      </c>
      <c r="M94">
        <v>0.74535844601412704</v>
      </c>
      <c r="N94" t="s">
        <v>10303</v>
      </c>
      <c r="O94" t="s">
        <v>10304</v>
      </c>
      <c r="P94" t="s">
        <v>10305</v>
      </c>
      <c r="Q94" t="s">
        <v>10306</v>
      </c>
      <c r="R94" t="s">
        <v>10307</v>
      </c>
      <c r="S94" t="s">
        <v>10308</v>
      </c>
      <c r="T94" t="s">
        <v>10309</v>
      </c>
      <c r="U94" t="s">
        <v>10310</v>
      </c>
      <c r="V94" t="s">
        <v>10311</v>
      </c>
      <c r="W94" t="s">
        <v>10312</v>
      </c>
      <c r="X94">
        <v>0.747647418032787</v>
      </c>
      <c r="Y94" t="s">
        <v>10313</v>
      </c>
      <c r="Z94" t="s">
        <v>10314</v>
      </c>
      <c r="AA94" t="s">
        <v>10315</v>
      </c>
      <c r="AB94" t="s">
        <v>10316</v>
      </c>
      <c r="AC94">
        <v>0.75016295928500498</v>
      </c>
      <c r="AD94" t="s">
        <v>10317</v>
      </c>
      <c r="AE94" t="s">
        <v>10318</v>
      </c>
      <c r="AF94" t="s">
        <v>10319</v>
      </c>
      <c r="AG94" t="s">
        <v>10320</v>
      </c>
      <c r="AH94" t="s">
        <v>10321</v>
      </c>
      <c r="AI94" t="s">
        <v>10322</v>
      </c>
      <c r="AJ94" t="s">
        <v>10323</v>
      </c>
      <c r="AK94" t="s">
        <v>10324</v>
      </c>
      <c r="AL94" t="s">
        <v>10325</v>
      </c>
      <c r="AM94" t="s">
        <v>10326</v>
      </c>
      <c r="AN94" t="s">
        <v>10327</v>
      </c>
      <c r="AO94" t="s">
        <v>10328</v>
      </c>
      <c r="AP94" t="s">
        <v>10329</v>
      </c>
      <c r="AQ94">
        <v>0.74822510912698403</v>
      </c>
      <c r="AR94" t="s">
        <v>10330</v>
      </c>
      <c r="AS94" t="s">
        <v>10331</v>
      </c>
      <c r="AT94">
        <v>0.74936211920529805</v>
      </c>
      <c r="AU94" t="s">
        <v>10332</v>
      </c>
      <c r="AV94" t="s">
        <v>10333</v>
      </c>
      <c r="AW94" t="s">
        <v>10334</v>
      </c>
      <c r="AX94" t="s">
        <v>10335</v>
      </c>
      <c r="AY94" t="s">
        <v>10336</v>
      </c>
      <c r="AZ94" t="s">
        <v>10337</v>
      </c>
      <c r="BA94" t="s">
        <v>10338</v>
      </c>
      <c r="BB94" t="s">
        <v>10339</v>
      </c>
      <c r="BC94" t="s">
        <v>10340</v>
      </c>
      <c r="BD94">
        <v>0.75095148070907203</v>
      </c>
      <c r="BE94">
        <v>0.75489171517671505</v>
      </c>
      <c r="BF94" t="s">
        <v>10341</v>
      </c>
      <c r="BG94" t="s">
        <v>10342</v>
      </c>
      <c r="BH94">
        <v>0.74725250957854406</v>
      </c>
      <c r="BI94" t="s">
        <v>10343</v>
      </c>
      <c r="BJ94">
        <v>0.75219511727078903</v>
      </c>
      <c r="BK94">
        <v>0.74889782520325199</v>
      </c>
      <c r="BL94">
        <v>0.75043467307692302</v>
      </c>
      <c r="BM94">
        <v>0.74833797283176595</v>
      </c>
      <c r="BN94" t="s">
        <v>10344</v>
      </c>
      <c r="BO94" t="s">
        <v>10345</v>
      </c>
      <c r="BP94" t="s">
        <v>10346</v>
      </c>
      <c r="BQ94" t="s">
        <v>10347</v>
      </c>
      <c r="BR94" t="s">
        <v>10348</v>
      </c>
      <c r="BS94">
        <v>0.74809758513931901</v>
      </c>
      <c r="BT94">
        <v>0.74722881302521005</v>
      </c>
      <c r="BU94" t="s">
        <v>10349</v>
      </c>
      <c r="BV94" t="s">
        <v>10350</v>
      </c>
      <c r="BW94" t="s">
        <v>10351</v>
      </c>
      <c r="BX94">
        <v>0.74972059999999996</v>
      </c>
      <c r="BY94" t="s">
        <v>10352</v>
      </c>
      <c r="BZ94" t="s">
        <v>10353</v>
      </c>
      <c r="CA94">
        <v>0.74723742940603699</v>
      </c>
      <c r="CB94" t="s">
        <v>10354</v>
      </c>
      <c r="CC94" t="s">
        <v>10355</v>
      </c>
      <c r="CD94" t="s">
        <v>10356</v>
      </c>
      <c r="CE94" t="s">
        <v>10357</v>
      </c>
      <c r="CF94">
        <v>0.75049981243830199</v>
      </c>
      <c r="CG94" t="s">
        <v>10358</v>
      </c>
      <c r="CH94" t="s">
        <v>10359</v>
      </c>
      <c r="CI94" t="s">
        <v>10360</v>
      </c>
      <c r="CJ94">
        <v>0.75267551080550099</v>
      </c>
      <c r="CK94" t="s">
        <v>10361</v>
      </c>
      <c r="CL94" t="s">
        <v>10362</v>
      </c>
      <c r="CM94" t="s">
        <v>10363</v>
      </c>
      <c r="CN94">
        <v>1</v>
      </c>
      <c r="CO94" t="s">
        <v>10364</v>
      </c>
      <c r="CP94" t="s">
        <v>10365</v>
      </c>
      <c r="CQ94">
        <v>0.74784734774066797</v>
      </c>
      <c r="CR94" t="s">
        <v>10366</v>
      </c>
      <c r="CS94" t="s">
        <v>10367</v>
      </c>
      <c r="CT94" t="s">
        <v>10368</v>
      </c>
      <c r="CU94" t="s">
        <v>10369</v>
      </c>
      <c r="CV94" t="s">
        <v>10370</v>
      </c>
      <c r="CW94" t="s">
        <v>10371</v>
      </c>
      <c r="CX94" t="s">
        <v>10372</v>
      </c>
      <c r="CY94" t="s">
        <v>10373</v>
      </c>
      <c r="CZ94" t="s">
        <v>10374</v>
      </c>
      <c r="DA94" t="s">
        <v>10375</v>
      </c>
      <c r="DB94" t="s">
        <v>10376</v>
      </c>
    </row>
    <row r="95" spans="1:106">
      <c r="A95" t="s">
        <v>1994</v>
      </c>
      <c r="B95" t="s">
        <v>10377</v>
      </c>
      <c r="C95">
        <v>0.78455114579368102</v>
      </c>
      <c r="D95" t="s">
        <v>10378</v>
      </c>
      <c r="E95" t="s">
        <v>10379</v>
      </c>
      <c r="F95" t="s">
        <v>10380</v>
      </c>
      <c r="G95" t="s">
        <v>10381</v>
      </c>
      <c r="H95" t="s">
        <v>10382</v>
      </c>
      <c r="I95" t="s">
        <v>10383</v>
      </c>
      <c r="J95" t="s">
        <v>10384</v>
      </c>
      <c r="K95">
        <v>0.78053636195410803</v>
      </c>
      <c r="L95" t="s">
        <v>10385</v>
      </c>
      <c r="M95" t="s">
        <v>10386</v>
      </c>
      <c r="N95" t="s">
        <v>10387</v>
      </c>
      <c r="O95">
        <v>0.78214816233309903</v>
      </c>
      <c r="P95" t="s">
        <v>10388</v>
      </c>
      <c r="Q95" t="s">
        <v>10389</v>
      </c>
      <c r="R95" t="s">
        <v>10390</v>
      </c>
      <c r="S95" t="s">
        <v>10391</v>
      </c>
      <c r="T95" t="s">
        <v>10392</v>
      </c>
      <c r="U95" t="s">
        <v>10393</v>
      </c>
      <c r="V95" t="s">
        <v>10394</v>
      </c>
      <c r="W95" t="s">
        <v>10395</v>
      </c>
      <c r="X95" t="s">
        <v>10396</v>
      </c>
      <c r="Y95">
        <v>0.78302234758871703</v>
      </c>
      <c r="Z95" t="s">
        <v>10397</v>
      </c>
      <c r="AA95" t="s">
        <v>10398</v>
      </c>
      <c r="AB95">
        <v>0.78550009090909101</v>
      </c>
      <c r="AC95" t="s">
        <v>10399</v>
      </c>
      <c r="AD95" t="s">
        <v>10400</v>
      </c>
      <c r="AE95" t="s">
        <v>10401</v>
      </c>
      <c r="AF95" t="s">
        <v>10402</v>
      </c>
      <c r="AG95" t="s">
        <v>10403</v>
      </c>
      <c r="AH95" t="s">
        <v>10404</v>
      </c>
      <c r="AI95" t="s">
        <v>10405</v>
      </c>
      <c r="AJ95" t="s">
        <v>10406</v>
      </c>
      <c r="AK95" t="s">
        <v>10407</v>
      </c>
      <c r="AL95" t="s">
        <v>10408</v>
      </c>
      <c r="AM95" t="s">
        <v>10409</v>
      </c>
      <c r="AN95" t="s">
        <v>10410</v>
      </c>
      <c r="AO95" t="s">
        <v>10411</v>
      </c>
      <c r="AP95" t="s">
        <v>10412</v>
      </c>
      <c r="AQ95" t="s">
        <v>10413</v>
      </c>
      <c r="AR95" t="s">
        <v>10414</v>
      </c>
      <c r="AS95" t="s">
        <v>10415</v>
      </c>
      <c r="AT95" t="s">
        <v>10416</v>
      </c>
      <c r="AU95" t="s">
        <v>10417</v>
      </c>
      <c r="AV95" t="s">
        <v>10418</v>
      </c>
      <c r="AW95" t="s">
        <v>10419</v>
      </c>
      <c r="AX95" t="s">
        <v>10420</v>
      </c>
      <c r="AY95">
        <v>0.78207334980988596</v>
      </c>
      <c r="AZ95">
        <v>0.78227350214257896</v>
      </c>
      <c r="BA95">
        <v>0.79344724383916998</v>
      </c>
      <c r="BB95" t="s">
        <v>10421</v>
      </c>
      <c r="BC95" t="s">
        <v>10422</v>
      </c>
      <c r="BD95" t="s">
        <v>10423</v>
      </c>
      <c r="BE95" t="s">
        <v>10424</v>
      </c>
      <c r="BF95" t="s">
        <v>10425</v>
      </c>
      <c r="BG95" t="s">
        <v>10426</v>
      </c>
      <c r="BH95" t="s">
        <v>10427</v>
      </c>
      <c r="BI95" t="s">
        <v>10428</v>
      </c>
      <c r="BJ95" t="s">
        <v>10429</v>
      </c>
      <c r="BK95" t="s">
        <v>10430</v>
      </c>
      <c r="BL95" t="s">
        <v>10431</v>
      </c>
      <c r="BM95" t="s">
        <v>10432</v>
      </c>
      <c r="BN95" t="s">
        <v>10433</v>
      </c>
      <c r="BO95" t="s">
        <v>10434</v>
      </c>
      <c r="BP95" t="s">
        <v>10435</v>
      </c>
      <c r="BQ95" t="s">
        <v>10436</v>
      </c>
      <c r="BR95" t="s">
        <v>10437</v>
      </c>
      <c r="BS95" t="s">
        <v>10438</v>
      </c>
      <c r="BT95" t="s">
        <v>10439</v>
      </c>
      <c r="BU95" t="s">
        <v>10440</v>
      </c>
      <c r="BV95" t="s">
        <v>10441</v>
      </c>
      <c r="BW95" t="s">
        <v>10442</v>
      </c>
      <c r="BX95" t="s">
        <v>10443</v>
      </c>
      <c r="BY95" t="s">
        <v>10444</v>
      </c>
      <c r="BZ95" t="s">
        <v>10445</v>
      </c>
      <c r="CA95" t="s">
        <v>10446</v>
      </c>
      <c r="CB95">
        <v>0.77984943524096395</v>
      </c>
      <c r="CC95" t="s">
        <v>10447</v>
      </c>
      <c r="CD95" t="s">
        <v>10448</v>
      </c>
      <c r="CE95" t="s">
        <v>10449</v>
      </c>
      <c r="CF95" t="s">
        <v>10450</v>
      </c>
      <c r="CG95" t="s">
        <v>10451</v>
      </c>
      <c r="CH95" t="s">
        <v>10452</v>
      </c>
      <c r="CI95" t="s">
        <v>10453</v>
      </c>
      <c r="CJ95" t="s">
        <v>10454</v>
      </c>
      <c r="CK95" t="s">
        <v>10455</v>
      </c>
      <c r="CL95" t="s">
        <v>10456</v>
      </c>
      <c r="CM95" t="s">
        <v>10457</v>
      </c>
      <c r="CN95" t="s">
        <v>10458</v>
      </c>
      <c r="CO95">
        <v>1</v>
      </c>
      <c r="CP95" t="s">
        <v>10459</v>
      </c>
      <c r="CQ95" t="s">
        <v>10460</v>
      </c>
      <c r="CR95" t="s">
        <v>10461</v>
      </c>
      <c r="CS95" t="s">
        <v>10462</v>
      </c>
      <c r="CT95" t="s">
        <v>10463</v>
      </c>
      <c r="CU95" t="s">
        <v>10464</v>
      </c>
      <c r="CV95">
        <v>0.78408719160105</v>
      </c>
      <c r="CW95" t="s">
        <v>10465</v>
      </c>
      <c r="CX95" t="s">
        <v>10466</v>
      </c>
      <c r="CY95" t="s">
        <v>10467</v>
      </c>
      <c r="CZ95" t="s">
        <v>10468</v>
      </c>
      <c r="DA95" t="s">
        <v>10469</v>
      </c>
      <c r="DB95" t="s">
        <v>10470</v>
      </c>
    </row>
    <row r="96" spans="1:106">
      <c r="A96" t="s">
        <v>1995</v>
      </c>
      <c r="B96" t="s">
        <v>10471</v>
      </c>
      <c r="C96" t="s">
        <v>10472</v>
      </c>
      <c r="D96" t="s">
        <v>10473</v>
      </c>
      <c r="E96">
        <v>0.79242523049001801</v>
      </c>
      <c r="F96" t="s">
        <v>10474</v>
      </c>
      <c r="G96" t="s">
        <v>10475</v>
      </c>
      <c r="H96" t="s">
        <v>10476</v>
      </c>
      <c r="I96" t="s">
        <v>10477</v>
      </c>
      <c r="J96" t="s">
        <v>10478</v>
      </c>
      <c r="K96" t="s">
        <v>10479</v>
      </c>
      <c r="L96" t="s">
        <v>10480</v>
      </c>
      <c r="M96" t="s">
        <v>10481</v>
      </c>
      <c r="N96" t="s">
        <v>10482</v>
      </c>
      <c r="O96" t="s">
        <v>10483</v>
      </c>
      <c r="P96" t="s">
        <v>10484</v>
      </c>
      <c r="Q96" t="s">
        <v>10485</v>
      </c>
      <c r="R96" t="s">
        <v>10486</v>
      </c>
      <c r="S96" t="s">
        <v>10487</v>
      </c>
      <c r="T96" t="s">
        <v>10488</v>
      </c>
      <c r="U96" t="s">
        <v>10489</v>
      </c>
      <c r="V96" t="s">
        <v>10490</v>
      </c>
      <c r="W96" t="s">
        <v>10491</v>
      </c>
      <c r="X96" t="s">
        <v>10492</v>
      </c>
      <c r="Y96" t="s">
        <v>10493</v>
      </c>
      <c r="Z96" t="s">
        <v>10494</v>
      </c>
      <c r="AA96" t="s">
        <v>10495</v>
      </c>
      <c r="AB96">
        <v>0.79920159395494705</v>
      </c>
      <c r="AC96" t="s">
        <v>10496</v>
      </c>
      <c r="AD96" t="s">
        <v>10497</v>
      </c>
      <c r="AE96" t="s">
        <v>10498</v>
      </c>
      <c r="AF96">
        <v>0.84534209732256704</v>
      </c>
      <c r="AG96" t="s">
        <v>10499</v>
      </c>
      <c r="AH96" t="s">
        <v>10500</v>
      </c>
      <c r="AI96" t="s">
        <v>10501</v>
      </c>
      <c r="AJ96" t="s">
        <v>10502</v>
      </c>
      <c r="AK96" t="s">
        <v>10503</v>
      </c>
      <c r="AL96" t="s">
        <v>10504</v>
      </c>
      <c r="AM96" t="s">
        <v>10505</v>
      </c>
      <c r="AN96" t="s">
        <v>10506</v>
      </c>
      <c r="AO96" t="s">
        <v>10507</v>
      </c>
      <c r="AP96" t="s">
        <v>10508</v>
      </c>
      <c r="AQ96" t="s">
        <v>10509</v>
      </c>
      <c r="AR96" t="s">
        <v>10510</v>
      </c>
      <c r="AS96" t="s">
        <v>10511</v>
      </c>
      <c r="AT96" t="s">
        <v>10512</v>
      </c>
      <c r="AU96" t="s">
        <v>10513</v>
      </c>
      <c r="AV96" t="s">
        <v>10514</v>
      </c>
      <c r="AW96" t="s">
        <v>10515</v>
      </c>
      <c r="AX96" t="s">
        <v>10516</v>
      </c>
      <c r="AY96" t="s">
        <v>10517</v>
      </c>
      <c r="AZ96" t="s">
        <v>10518</v>
      </c>
      <c r="BA96" t="s">
        <v>10519</v>
      </c>
      <c r="BB96" t="s">
        <v>10520</v>
      </c>
      <c r="BC96" t="s">
        <v>10521</v>
      </c>
      <c r="BD96" t="s">
        <v>10522</v>
      </c>
      <c r="BE96" t="s">
        <v>10523</v>
      </c>
      <c r="BF96" t="s">
        <v>10524</v>
      </c>
      <c r="BG96">
        <v>0.78976534565366197</v>
      </c>
      <c r="BH96" t="s">
        <v>10525</v>
      </c>
      <c r="BI96">
        <v>0.79102921682847904</v>
      </c>
      <c r="BJ96">
        <v>0.78636566814695197</v>
      </c>
      <c r="BK96">
        <v>0.78564065136935601</v>
      </c>
      <c r="BL96" t="s">
        <v>10526</v>
      </c>
      <c r="BM96">
        <v>0.78658556503198296</v>
      </c>
      <c r="BN96" t="s">
        <v>10527</v>
      </c>
      <c r="BO96" t="s">
        <v>10528</v>
      </c>
      <c r="BP96" t="s">
        <v>10529</v>
      </c>
      <c r="BQ96" t="s">
        <v>10530</v>
      </c>
      <c r="BR96" t="s">
        <v>10531</v>
      </c>
      <c r="BS96" t="s">
        <v>10532</v>
      </c>
      <c r="BT96" t="s">
        <v>10533</v>
      </c>
      <c r="BU96" t="s">
        <v>10534</v>
      </c>
      <c r="BV96" t="s">
        <v>10535</v>
      </c>
      <c r="BW96" t="s">
        <v>10536</v>
      </c>
      <c r="BX96" t="s">
        <v>10537</v>
      </c>
      <c r="BY96" t="s">
        <v>10538</v>
      </c>
      <c r="BZ96" t="s">
        <v>10539</v>
      </c>
      <c r="CA96">
        <v>0.78085366749910801</v>
      </c>
      <c r="CB96" t="s">
        <v>10540</v>
      </c>
      <c r="CC96" t="s">
        <v>10541</v>
      </c>
      <c r="CD96" t="s">
        <v>10542</v>
      </c>
      <c r="CE96" t="s">
        <v>10543</v>
      </c>
      <c r="CF96" t="s">
        <v>10544</v>
      </c>
      <c r="CG96" t="s">
        <v>10545</v>
      </c>
      <c r="CH96" t="s">
        <v>10546</v>
      </c>
      <c r="CI96" t="s">
        <v>10547</v>
      </c>
      <c r="CJ96" t="s">
        <v>10548</v>
      </c>
      <c r="CK96" t="s">
        <v>10549</v>
      </c>
      <c r="CL96">
        <v>0.79755986305361304</v>
      </c>
      <c r="CM96" t="s">
        <v>10550</v>
      </c>
      <c r="CN96" t="s">
        <v>10551</v>
      </c>
      <c r="CO96" t="s">
        <v>10552</v>
      </c>
      <c r="CP96">
        <v>1</v>
      </c>
      <c r="CQ96" t="s">
        <v>10553</v>
      </c>
      <c r="CR96" t="s">
        <v>10554</v>
      </c>
      <c r="CS96" t="s">
        <v>10555</v>
      </c>
      <c r="CT96" t="s">
        <v>10556</v>
      </c>
      <c r="CU96" t="s">
        <v>10557</v>
      </c>
      <c r="CV96" t="s">
        <v>10558</v>
      </c>
      <c r="CW96" t="s">
        <v>10559</v>
      </c>
      <c r="CX96" t="s">
        <v>10560</v>
      </c>
      <c r="CY96" t="s">
        <v>10561</v>
      </c>
      <c r="CZ96">
        <v>0.79696479381443297</v>
      </c>
      <c r="DA96" t="s">
        <v>10562</v>
      </c>
      <c r="DB96" t="s">
        <v>10563</v>
      </c>
    </row>
    <row r="97" spans="1:106">
      <c r="A97" t="s">
        <v>1996</v>
      </c>
      <c r="B97">
        <v>0.767604430268368</v>
      </c>
      <c r="C97" t="s">
        <v>10564</v>
      </c>
      <c r="D97" t="s">
        <v>10565</v>
      </c>
      <c r="E97" t="s">
        <v>10566</v>
      </c>
      <c r="F97" t="s">
        <v>10567</v>
      </c>
      <c r="G97" t="s">
        <v>10568</v>
      </c>
      <c r="H97" t="s">
        <v>10569</v>
      </c>
      <c r="I97" t="s">
        <v>10570</v>
      </c>
      <c r="J97">
        <v>0.79867177608440798</v>
      </c>
      <c r="K97" t="s">
        <v>10571</v>
      </c>
      <c r="L97" t="s">
        <v>10572</v>
      </c>
      <c r="M97" t="s">
        <v>10573</v>
      </c>
      <c r="N97" t="s">
        <v>10574</v>
      </c>
      <c r="O97" t="s">
        <v>10575</v>
      </c>
      <c r="P97" t="s">
        <v>10576</v>
      </c>
      <c r="Q97" t="s">
        <v>10577</v>
      </c>
      <c r="R97" t="s">
        <v>10578</v>
      </c>
      <c r="S97" t="s">
        <v>10579</v>
      </c>
      <c r="T97" t="s">
        <v>10580</v>
      </c>
      <c r="U97" t="s">
        <v>10581</v>
      </c>
      <c r="V97" t="s">
        <v>10582</v>
      </c>
      <c r="W97" t="s">
        <v>10583</v>
      </c>
      <c r="X97" t="s">
        <v>10584</v>
      </c>
      <c r="Y97" t="s">
        <v>10585</v>
      </c>
      <c r="Z97" t="s">
        <v>10586</v>
      </c>
      <c r="AA97" t="s">
        <v>10587</v>
      </c>
      <c r="AB97" t="s">
        <v>10588</v>
      </c>
      <c r="AC97" t="s">
        <v>10589</v>
      </c>
      <c r="AD97">
        <v>0.79995647713226203</v>
      </c>
      <c r="AE97" t="s">
        <v>10590</v>
      </c>
      <c r="AF97" t="s">
        <v>10591</v>
      </c>
      <c r="AG97" t="s">
        <v>10592</v>
      </c>
      <c r="AH97" t="s">
        <v>10593</v>
      </c>
      <c r="AI97" t="s">
        <v>10594</v>
      </c>
      <c r="AJ97" t="s">
        <v>10595</v>
      </c>
      <c r="AK97" t="s">
        <v>10596</v>
      </c>
      <c r="AL97" t="s">
        <v>10597</v>
      </c>
      <c r="AM97" t="s">
        <v>10598</v>
      </c>
      <c r="AN97" t="s">
        <v>10599</v>
      </c>
      <c r="AO97" t="s">
        <v>10600</v>
      </c>
      <c r="AP97" t="s">
        <v>10601</v>
      </c>
      <c r="AQ97" t="s">
        <v>10602</v>
      </c>
      <c r="AR97" t="s">
        <v>10603</v>
      </c>
      <c r="AS97">
        <v>0.78972339512904399</v>
      </c>
      <c r="AT97" t="s">
        <v>10604</v>
      </c>
      <c r="AU97" t="s">
        <v>10605</v>
      </c>
      <c r="AV97">
        <v>0.79581609041796997</v>
      </c>
      <c r="AW97" t="s">
        <v>10606</v>
      </c>
      <c r="AX97" t="s">
        <v>10607</v>
      </c>
      <c r="AY97" t="s">
        <v>10608</v>
      </c>
      <c r="AZ97" t="s">
        <v>10609</v>
      </c>
      <c r="BA97" t="s">
        <v>10610</v>
      </c>
      <c r="BB97" t="s">
        <v>10611</v>
      </c>
      <c r="BC97" t="s">
        <v>10612</v>
      </c>
      <c r="BD97" t="s">
        <v>10613</v>
      </c>
      <c r="BE97" t="s">
        <v>10614</v>
      </c>
      <c r="BF97" t="s">
        <v>10615</v>
      </c>
      <c r="BG97" t="s">
        <v>10616</v>
      </c>
      <c r="BH97" t="s">
        <v>10617</v>
      </c>
      <c r="BI97" t="s">
        <v>10618</v>
      </c>
      <c r="BJ97" t="s">
        <v>10619</v>
      </c>
      <c r="BK97" t="s">
        <v>10620</v>
      </c>
      <c r="BL97" t="s">
        <v>10621</v>
      </c>
      <c r="BM97" t="s">
        <v>10622</v>
      </c>
      <c r="BN97" t="s">
        <v>10623</v>
      </c>
      <c r="BO97" t="s">
        <v>10624</v>
      </c>
      <c r="BP97" t="s">
        <v>10625</v>
      </c>
      <c r="BQ97" t="s">
        <v>10626</v>
      </c>
      <c r="BR97" t="s">
        <v>10627</v>
      </c>
      <c r="BS97" t="s">
        <v>10628</v>
      </c>
      <c r="BT97" t="s">
        <v>10629</v>
      </c>
      <c r="BU97" t="s">
        <v>10630</v>
      </c>
      <c r="BV97" t="s">
        <v>10631</v>
      </c>
      <c r="BW97" t="s">
        <v>10632</v>
      </c>
      <c r="BX97" t="s">
        <v>10633</v>
      </c>
      <c r="BY97" t="s">
        <v>10634</v>
      </c>
      <c r="BZ97" t="s">
        <v>10635</v>
      </c>
      <c r="CA97" t="s">
        <v>10636</v>
      </c>
      <c r="CB97" t="s">
        <v>10637</v>
      </c>
      <c r="CC97" t="s">
        <v>10638</v>
      </c>
      <c r="CD97" t="s">
        <v>10639</v>
      </c>
      <c r="CE97" t="s">
        <v>10640</v>
      </c>
      <c r="CF97" t="s">
        <v>10641</v>
      </c>
      <c r="CG97" t="s">
        <v>10642</v>
      </c>
      <c r="CH97" t="s">
        <v>10643</v>
      </c>
      <c r="CI97" t="s">
        <v>10644</v>
      </c>
      <c r="CJ97" t="s">
        <v>10645</v>
      </c>
      <c r="CK97" t="s">
        <v>10646</v>
      </c>
      <c r="CL97" t="s">
        <v>10647</v>
      </c>
      <c r="CM97" t="s">
        <v>10648</v>
      </c>
      <c r="CN97" t="s">
        <v>10649</v>
      </c>
      <c r="CO97" t="s">
        <v>10650</v>
      </c>
      <c r="CP97" t="s">
        <v>10651</v>
      </c>
      <c r="CQ97">
        <v>1</v>
      </c>
      <c r="CR97">
        <v>0.79213720371556695</v>
      </c>
      <c r="CS97" t="s">
        <v>10652</v>
      </c>
      <c r="CT97" t="s">
        <v>10653</v>
      </c>
      <c r="CU97" t="s">
        <v>10654</v>
      </c>
      <c r="CV97" t="s">
        <v>10655</v>
      </c>
      <c r="CW97" t="s">
        <v>10656</v>
      </c>
      <c r="CX97" t="s">
        <v>10657</v>
      </c>
      <c r="CY97" t="s">
        <v>10658</v>
      </c>
      <c r="CZ97" t="s">
        <v>10659</v>
      </c>
      <c r="DA97" t="s">
        <v>10660</v>
      </c>
      <c r="DB97" t="s">
        <v>10661</v>
      </c>
    </row>
    <row r="98" spans="1:106">
      <c r="A98" t="s">
        <v>1997</v>
      </c>
      <c r="B98" t="s">
        <v>10662</v>
      </c>
      <c r="C98" t="s">
        <v>10663</v>
      </c>
      <c r="D98" t="s">
        <v>10664</v>
      </c>
      <c r="E98" t="s">
        <v>10665</v>
      </c>
      <c r="F98" t="s">
        <v>10666</v>
      </c>
      <c r="G98" t="s">
        <v>10667</v>
      </c>
      <c r="H98">
        <v>0.77530854918032799</v>
      </c>
      <c r="I98" t="s">
        <v>10668</v>
      </c>
      <c r="J98">
        <v>0.787583275862069</v>
      </c>
      <c r="K98" t="s">
        <v>10669</v>
      </c>
      <c r="L98" t="s">
        <v>10670</v>
      </c>
      <c r="M98" t="s">
        <v>10671</v>
      </c>
      <c r="N98" t="s">
        <v>10672</v>
      </c>
      <c r="O98" t="s">
        <v>10673</v>
      </c>
      <c r="P98" t="s">
        <v>10674</v>
      </c>
      <c r="Q98" t="s">
        <v>10675</v>
      </c>
      <c r="R98" t="s">
        <v>10676</v>
      </c>
      <c r="S98" t="s">
        <v>10677</v>
      </c>
      <c r="T98" t="s">
        <v>10678</v>
      </c>
      <c r="U98" t="s">
        <v>10679</v>
      </c>
      <c r="V98" t="s">
        <v>10680</v>
      </c>
      <c r="W98" t="s">
        <v>10681</v>
      </c>
      <c r="X98" t="s">
        <v>10682</v>
      </c>
      <c r="Y98">
        <v>0.82783447352766204</v>
      </c>
      <c r="Z98" t="s">
        <v>10683</v>
      </c>
      <c r="AA98" t="s">
        <v>10684</v>
      </c>
      <c r="AB98" t="s">
        <v>10685</v>
      </c>
      <c r="AC98" t="s">
        <v>10686</v>
      </c>
      <c r="AD98" t="s">
        <v>10687</v>
      </c>
      <c r="AE98" t="s">
        <v>10688</v>
      </c>
      <c r="AF98" t="s">
        <v>10689</v>
      </c>
      <c r="AG98" t="s">
        <v>10690</v>
      </c>
      <c r="AH98" t="s">
        <v>10691</v>
      </c>
      <c r="AI98" t="s">
        <v>10692</v>
      </c>
      <c r="AJ98" t="s">
        <v>10693</v>
      </c>
      <c r="AK98" t="s">
        <v>10694</v>
      </c>
      <c r="AL98">
        <v>0.78905209930861098</v>
      </c>
      <c r="AM98" t="s">
        <v>10695</v>
      </c>
      <c r="AN98" t="s">
        <v>10696</v>
      </c>
      <c r="AO98" t="s">
        <v>10697</v>
      </c>
      <c r="AP98" t="s">
        <v>10698</v>
      </c>
      <c r="AQ98" t="s">
        <v>10699</v>
      </c>
      <c r="AR98">
        <v>0.79373855702583496</v>
      </c>
      <c r="AS98" t="s">
        <v>10700</v>
      </c>
      <c r="AT98" t="s">
        <v>10701</v>
      </c>
      <c r="AU98" t="s">
        <v>10702</v>
      </c>
      <c r="AV98" t="s">
        <v>10703</v>
      </c>
      <c r="AW98" t="s">
        <v>10704</v>
      </c>
      <c r="AX98" t="s">
        <v>10705</v>
      </c>
      <c r="AY98" t="s">
        <v>10706</v>
      </c>
      <c r="AZ98" t="s">
        <v>10707</v>
      </c>
      <c r="BA98" t="s">
        <v>10708</v>
      </c>
      <c r="BB98" t="s">
        <v>10709</v>
      </c>
      <c r="BC98" t="s">
        <v>10710</v>
      </c>
      <c r="BD98" t="s">
        <v>10711</v>
      </c>
      <c r="BE98" t="s">
        <v>10712</v>
      </c>
      <c r="BF98" t="s">
        <v>10713</v>
      </c>
      <c r="BG98" t="s">
        <v>10714</v>
      </c>
      <c r="BH98" t="s">
        <v>10715</v>
      </c>
      <c r="BI98" t="s">
        <v>10716</v>
      </c>
      <c r="BJ98" t="s">
        <v>10717</v>
      </c>
      <c r="BK98" t="s">
        <v>10718</v>
      </c>
      <c r="BL98" t="s">
        <v>10719</v>
      </c>
      <c r="BM98" t="s">
        <v>10720</v>
      </c>
      <c r="BN98" t="s">
        <v>10721</v>
      </c>
      <c r="BO98" t="s">
        <v>10722</v>
      </c>
      <c r="BP98" t="s">
        <v>10723</v>
      </c>
      <c r="BQ98" t="s">
        <v>10724</v>
      </c>
      <c r="BR98" t="s">
        <v>10725</v>
      </c>
      <c r="BS98" t="s">
        <v>10726</v>
      </c>
      <c r="BT98" t="s">
        <v>10727</v>
      </c>
      <c r="BU98" t="s">
        <v>10728</v>
      </c>
      <c r="BV98" t="s">
        <v>10729</v>
      </c>
      <c r="BW98" t="s">
        <v>10730</v>
      </c>
      <c r="BX98" t="s">
        <v>10731</v>
      </c>
      <c r="BY98" t="s">
        <v>10732</v>
      </c>
      <c r="BZ98" t="s">
        <v>10733</v>
      </c>
      <c r="CA98" t="s">
        <v>10734</v>
      </c>
      <c r="CB98" t="s">
        <v>10735</v>
      </c>
      <c r="CC98" t="s">
        <v>10736</v>
      </c>
      <c r="CD98">
        <v>0.77565524079320103</v>
      </c>
      <c r="CE98">
        <v>0.78889027306967996</v>
      </c>
      <c r="CF98" t="s">
        <v>10737</v>
      </c>
      <c r="CG98" t="s">
        <v>10738</v>
      </c>
      <c r="CH98" t="s">
        <v>10739</v>
      </c>
      <c r="CI98" t="s">
        <v>10740</v>
      </c>
      <c r="CJ98" t="s">
        <v>10741</v>
      </c>
      <c r="CK98" t="s">
        <v>10742</v>
      </c>
      <c r="CL98" t="s">
        <v>10743</v>
      </c>
      <c r="CM98" t="s">
        <v>10744</v>
      </c>
      <c r="CN98" t="s">
        <v>10745</v>
      </c>
      <c r="CO98" t="s">
        <v>10746</v>
      </c>
      <c r="CP98" t="s">
        <v>10747</v>
      </c>
      <c r="CQ98" t="s">
        <v>10748</v>
      </c>
      <c r="CR98">
        <v>1</v>
      </c>
      <c r="CS98" t="s">
        <v>10749</v>
      </c>
      <c r="CT98" t="s">
        <v>10750</v>
      </c>
      <c r="CU98" t="s">
        <v>10751</v>
      </c>
      <c r="CV98" t="s">
        <v>10752</v>
      </c>
      <c r="CW98" t="s">
        <v>10753</v>
      </c>
      <c r="CX98" t="s">
        <v>10754</v>
      </c>
      <c r="CY98" t="s">
        <v>10755</v>
      </c>
      <c r="CZ98">
        <v>0.78723367982615</v>
      </c>
      <c r="DA98" t="s">
        <v>10756</v>
      </c>
      <c r="DB98" t="s">
        <v>10757</v>
      </c>
    </row>
    <row r="99" spans="1:106">
      <c r="A99" t="s">
        <v>1998</v>
      </c>
      <c r="B99" t="s">
        <v>10758</v>
      </c>
      <c r="C99" t="s">
        <v>10759</v>
      </c>
      <c r="D99">
        <v>0.76700048943270305</v>
      </c>
      <c r="E99" t="s">
        <v>10760</v>
      </c>
      <c r="F99" t="s">
        <v>10761</v>
      </c>
      <c r="G99" t="s">
        <v>10762</v>
      </c>
      <c r="H99" t="s">
        <v>10763</v>
      </c>
      <c r="I99" t="s">
        <v>10764</v>
      </c>
      <c r="J99" t="s">
        <v>10765</v>
      </c>
      <c r="K99" t="s">
        <v>10766</v>
      </c>
      <c r="L99" t="s">
        <v>10767</v>
      </c>
      <c r="M99" t="s">
        <v>10768</v>
      </c>
      <c r="N99">
        <v>0.78110517988007999</v>
      </c>
      <c r="O99" t="s">
        <v>10769</v>
      </c>
      <c r="P99" t="s">
        <v>10770</v>
      </c>
      <c r="Q99" t="s">
        <v>10771</v>
      </c>
      <c r="R99" t="s">
        <v>10772</v>
      </c>
      <c r="S99" t="s">
        <v>10773</v>
      </c>
      <c r="T99" t="s">
        <v>10774</v>
      </c>
      <c r="U99" t="s">
        <v>10775</v>
      </c>
      <c r="V99" t="s">
        <v>10776</v>
      </c>
      <c r="W99" t="s">
        <v>10777</v>
      </c>
      <c r="X99" t="s">
        <v>10778</v>
      </c>
      <c r="Y99" t="s">
        <v>10779</v>
      </c>
      <c r="Z99" t="s">
        <v>10780</v>
      </c>
      <c r="AA99" t="s">
        <v>10781</v>
      </c>
      <c r="AB99" t="s">
        <v>10782</v>
      </c>
      <c r="AC99" t="s">
        <v>10783</v>
      </c>
      <c r="AD99" t="s">
        <v>10784</v>
      </c>
      <c r="AE99" t="s">
        <v>10785</v>
      </c>
      <c r="AF99">
        <v>0.785165613240418</v>
      </c>
      <c r="AG99" t="s">
        <v>10786</v>
      </c>
      <c r="AH99" t="s">
        <v>10787</v>
      </c>
      <c r="AI99" t="s">
        <v>10788</v>
      </c>
      <c r="AJ99" t="s">
        <v>10789</v>
      </c>
      <c r="AK99" t="s">
        <v>10790</v>
      </c>
      <c r="AL99" t="s">
        <v>10791</v>
      </c>
      <c r="AM99" t="s">
        <v>10792</v>
      </c>
      <c r="AN99" t="s">
        <v>10793</v>
      </c>
      <c r="AO99" t="s">
        <v>10794</v>
      </c>
      <c r="AP99" t="s">
        <v>10795</v>
      </c>
      <c r="AQ99" t="s">
        <v>10796</v>
      </c>
      <c r="AR99" t="s">
        <v>10797</v>
      </c>
      <c r="AS99">
        <v>0.78335029377203302</v>
      </c>
      <c r="AT99">
        <v>0.78563895527996996</v>
      </c>
      <c r="AU99">
        <v>0.78472400537634401</v>
      </c>
      <c r="AV99" t="s">
        <v>10798</v>
      </c>
      <c r="AW99" t="s">
        <v>10799</v>
      </c>
      <c r="AX99" t="s">
        <v>10800</v>
      </c>
      <c r="AY99" t="s">
        <v>10801</v>
      </c>
      <c r="AZ99" t="s">
        <v>10802</v>
      </c>
      <c r="BA99" t="s">
        <v>10803</v>
      </c>
      <c r="BB99">
        <v>0.78447216778523499</v>
      </c>
      <c r="BC99" t="s">
        <v>10804</v>
      </c>
      <c r="BD99" t="s">
        <v>10805</v>
      </c>
      <c r="BE99" t="s">
        <v>10806</v>
      </c>
      <c r="BF99" t="s">
        <v>10807</v>
      </c>
      <c r="BG99" t="s">
        <v>10808</v>
      </c>
      <c r="BH99" t="s">
        <v>10809</v>
      </c>
      <c r="BI99" t="s">
        <v>10810</v>
      </c>
      <c r="BJ99" t="s">
        <v>10811</v>
      </c>
      <c r="BK99" t="s">
        <v>10812</v>
      </c>
      <c r="BL99" t="s">
        <v>10813</v>
      </c>
      <c r="BM99" t="s">
        <v>10814</v>
      </c>
      <c r="BN99" t="s">
        <v>10815</v>
      </c>
      <c r="BO99" t="s">
        <v>10816</v>
      </c>
      <c r="BP99" t="s">
        <v>10817</v>
      </c>
      <c r="BQ99" t="s">
        <v>10818</v>
      </c>
      <c r="BR99" t="s">
        <v>10819</v>
      </c>
      <c r="BS99" t="s">
        <v>10820</v>
      </c>
      <c r="BT99" t="s">
        <v>10821</v>
      </c>
      <c r="BU99" t="s">
        <v>10822</v>
      </c>
      <c r="BV99" t="s">
        <v>10823</v>
      </c>
      <c r="BW99" t="s">
        <v>10824</v>
      </c>
      <c r="BX99">
        <v>0.78808970738844197</v>
      </c>
      <c r="BY99" t="s">
        <v>10825</v>
      </c>
      <c r="BZ99">
        <v>0.78482028080469401</v>
      </c>
      <c r="CA99" t="s">
        <v>10826</v>
      </c>
      <c r="CB99" t="s">
        <v>10827</v>
      </c>
      <c r="CC99" t="s">
        <v>10828</v>
      </c>
      <c r="CD99" t="s">
        <v>10829</v>
      </c>
      <c r="CE99" t="s">
        <v>10830</v>
      </c>
      <c r="CF99" t="s">
        <v>10831</v>
      </c>
      <c r="CG99" t="s">
        <v>10832</v>
      </c>
      <c r="CH99" t="s">
        <v>10833</v>
      </c>
      <c r="CI99" t="s">
        <v>10834</v>
      </c>
      <c r="CJ99" t="s">
        <v>10835</v>
      </c>
      <c r="CK99" t="s">
        <v>10836</v>
      </c>
      <c r="CL99" t="s">
        <v>10837</v>
      </c>
      <c r="CM99" t="s">
        <v>10838</v>
      </c>
      <c r="CN99" t="s">
        <v>10839</v>
      </c>
      <c r="CO99" t="s">
        <v>10840</v>
      </c>
      <c r="CP99" t="s">
        <v>10841</v>
      </c>
      <c r="CQ99" t="s">
        <v>10842</v>
      </c>
      <c r="CR99" t="s">
        <v>10843</v>
      </c>
      <c r="CS99">
        <v>1</v>
      </c>
      <c r="CT99" t="s">
        <v>10844</v>
      </c>
      <c r="CU99" t="s">
        <v>10845</v>
      </c>
      <c r="CV99">
        <v>0.78613090175438605</v>
      </c>
      <c r="CW99" t="s">
        <v>10846</v>
      </c>
      <c r="CX99" t="s">
        <v>10847</v>
      </c>
      <c r="CY99" t="s">
        <v>10848</v>
      </c>
      <c r="CZ99" t="s">
        <v>10849</v>
      </c>
      <c r="DA99" t="s">
        <v>10850</v>
      </c>
      <c r="DB99" t="s">
        <v>10851</v>
      </c>
    </row>
    <row r="100" spans="1:106">
      <c r="A100" t="s">
        <v>1999</v>
      </c>
      <c r="B100" t="s">
        <v>10852</v>
      </c>
      <c r="C100" t="s">
        <v>10853</v>
      </c>
      <c r="D100" t="s">
        <v>10854</v>
      </c>
      <c r="E100" t="s">
        <v>10855</v>
      </c>
      <c r="F100" t="s">
        <v>10856</v>
      </c>
      <c r="G100" t="s">
        <v>10857</v>
      </c>
      <c r="H100" t="s">
        <v>10858</v>
      </c>
      <c r="I100" t="s">
        <v>10859</v>
      </c>
      <c r="J100" t="s">
        <v>10860</v>
      </c>
      <c r="K100" t="s">
        <v>10861</v>
      </c>
      <c r="L100" t="s">
        <v>10862</v>
      </c>
      <c r="M100" t="s">
        <v>10863</v>
      </c>
      <c r="N100" t="s">
        <v>10864</v>
      </c>
      <c r="O100" t="s">
        <v>10865</v>
      </c>
      <c r="P100" t="s">
        <v>10866</v>
      </c>
      <c r="Q100" t="s">
        <v>10867</v>
      </c>
      <c r="R100" t="s">
        <v>10868</v>
      </c>
      <c r="S100" t="s">
        <v>10869</v>
      </c>
      <c r="T100" t="s">
        <v>10870</v>
      </c>
      <c r="U100" t="s">
        <v>10871</v>
      </c>
      <c r="V100" t="s">
        <v>10872</v>
      </c>
      <c r="W100" t="s">
        <v>10873</v>
      </c>
      <c r="X100" t="s">
        <v>10874</v>
      </c>
      <c r="Y100" t="s">
        <v>10875</v>
      </c>
      <c r="Z100" t="s">
        <v>10876</v>
      </c>
      <c r="AA100" t="s">
        <v>10877</v>
      </c>
      <c r="AB100" t="s">
        <v>10878</v>
      </c>
      <c r="AC100" t="s">
        <v>10879</v>
      </c>
      <c r="AD100" t="s">
        <v>10880</v>
      </c>
      <c r="AE100" t="s">
        <v>10881</v>
      </c>
      <c r="AF100" t="s">
        <v>10882</v>
      </c>
      <c r="AG100" t="s">
        <v>10883</v>
      </c>
      <c r="AH100">
        <v>0.79514218056618202</v>
      </c>
      <c r="AI100" t="s">
        <v>10884</v>
      </c>
      <c r="AJ100" t="s">
        <v>10885</v>
      </c>
      <c r="AK100" t="s">
        <v>10886</v>
      </c>
      <c r="AL100" t="s">
        <v>10887</v>
      </c>
      <c r="AM100" t="s">
        <v>10888</v>
      </c>
      <c r="AN100" t="s">
        <v>10889</v>
      </c>
      <c r="AO100" t="s">
        <v>10890</v>
      </c>
      <c r="AP100">
        <v>0.78140760516727403</v>
      </c>
      <c r="AQ100" t="s">
        <v>10891</v>
      </c>
      <c r="AR100" t="s">
        <v>10892</v>
      </c>
      <c r="AS100" t="s">
        <v>10893</v>
      </c>
      <c r="AT100" t="s">
        <v>10894</v>
      </c>
      <c r="AU100" t="s">
        <v>10895</v>
      </c>
      <c r="AV100" t="s">
        <v>10896</v>
      </c>
      <c r="AW100" t="s">
        <v>10897</v>
      </c>
      <c r="AX100" t="s">
        <v>10898</v>
      </c>
      <c r="AY100" t="s">
        <v>10899</v>
      </c>
      <c r="AZ100" t="s">
        <v>10900</v>
      </c>
      <c r="BA100" t="s">
        <v>10901</v>
      </c>
      <c r="BB100" t="s">
        <v>10902</v>
      </c>
      <c r="BC100" t="s">
        <v>10903</v>
      </c>
      <c r="BD100" t="s">
        <v>10904</v>
      </c>
      <c r="BE100" t="s">
        <v>10905</v>
      </c>
      <c r="BF100" t="s">
        <v>10906</v>
      </c>
      <c r="BG100" t="s">
        <v>10907</v>
      </c>
      <c r="BH100" t="s">
        <v>10908</v>
      </c>
      <c r="BI100" t="s">
        <v>10909</v>
      </c>
      <c r="BJ100">
        <v>0.78145183796856099</v>
      </c>
      <c r="BK100" t="s">
        <v>10910</v>
      </c>
      <c r="BL100" t="s">
        <v>10911</v>
      </c>
      <c r="BM100" t="s">
        <v>10912</v>
      </c>
      <c r="BN100" t="s">
        <v>10913</v>
      </c>
      <c r="BO100" t="s">
        <v>10914</v>
      </c>
      <c r="BP100" t="s">
        <v>10915</v>
      </c>
      <c r="BQ100" t="s">
        <v>10916</v>
      </c>
      <c r="BR100" t="s">
        <v>10917</v>
      </c>
      <c r="BS100" t="s">
        <v>10918</v>
      </c>
      <c r="BT100" t="s">
        <v>10919</v>
      </c>
      <c r="BU100" t="s">
        <v>10920</v>
      </c>
      <c r="BV100" t="s">
        <v>10921</v>
      </c>
      <c r="BW100" t="s">
        <v>10922</v>
      </c>
      <c r="BX100" t="s">
        <v>10923</v>
      </c>
      <c r="BY100" t="s">
        <v>10924</v>
      </c>
      <c r="BZ100" t="s">
        <v>10925</v>
      </c>
      <c r="CA100" t="s">
        <v>10926</v>
      </c>
      <c r="CB100" t="s">
        <v>10927</v>
      </c>
      <c r="CC100">
        <v>0.78403380450581395</v>
      </c>
      <c r="CD100">
        <v>0.77248304475115004</v>
      </c>
      <c r="CE100" t="s">
        <v>10928</v>
      </c>
      <c r="CF100" t="s">
        <v>10929</v>
      </c>
      <c r="CG100" t="s">
        <v>10930</v>
      </c>
      <c r="CH100">
        <v>0.790183314935065</v>
      </c>
      <c r="CI100" t="s">
        <v>10931</v>
      </c>
      <c r="CJ100" t="s">
        <v>10932</v>
      </c>
      <c r="CK100" t="s">
        <v>10933</v>
      </c>
      <c r="CL100" t="s">
        <v>10934</v>
      </c>
      <c r="CM100" t="s">
        <v>10935</v>
      </c>
      <c r="CN100" t="s">
        <v>10936</v>
      </c>
      <c r="CO100" t="s">
        <v>10937</v>
      </c>
      <c r="CP100" t="s">
        <v>10938</v>
      </c>
      <c r="CQ100" t="s">
        <v>10939</v>
      </c>
      <c r="CR100" t="s">
        <v>10940</v>
      </c>
      <c r="CS100">
        <v>0.78435181376215402</v>
      </c>
      <c r="CT100">
        <v>1</v>
      </c>
      <c r="CU100" t="s">
        <v>10941</v>
      </c>
      <c r="CV100" t="s">
        <v>10942</v>
      </c>
      <c r="CW100" t="s">
        <v>10943</v>
      </c>
      <c r="CX100">
        <v>0.76383211312700094</v>
      </c>
      <c r="CY100" t="s">
        <v>10944</v>
      </c>
      <c r="CZ100" t="s">
        <v>10945</v>
      </c>
      <c r="DA100" t="s">
        <v>10946</v>
      </c>
      <c r="DB100" t="s">
        <v>10947</v>
      </c>
    </row>
    <row r="101" spans="1:106">
      <c r="A101" t="s">
        <v>2000</v>
      </c>
      <c r="B101" t="s">
        <v>10948</v>
      </c>
      <c r="C101" t="s">
        <v>10949</v>
      </c>
      <c r="D101" t="s">
        <v>10950</v>
      </c>
      <c r="E101">
        <v>0.78836172351885103</v>
      </c>
      <c r="F101" t="s">
        <v>10951</v>
      </c>
      <c r="G101">
        <v>0.77168251416122002</v>
      </c>
      <c r="H101" t="s">
        <v>10952</v>
      </c>
      <c r="I101">
        <v>0.78885674603174605</v>
      </c>
      <c r="J101" t="s">
        <v>10953</v>
      </c>
      <c r="K101" t="s">
        <v>10954</v>
      </c>
      <c r="L101" t="s">
        <v>10955</v>
      </c>
      <c r="M101" t="s">
        <v>10956</v>
      </c>
      <c r="N101" t="s">
        <v>10957</v>
      </c>
      <c r="O101" t="s">
        <v>10958</v>
      </c>
      <c r="P101">
        <v>0.78976951726342703</v>
      </c>
      <c r="Q101" t="s">
        <v>10959</v>
      </c>
      <c r="R101" t="s">
        <v>10960</v>
      </c>
      <c r="S101" t="s">
        <v>10961</v>
      </c>
      <c r="T101" t="s">
        <v>10962</v>
      </c>
      <c r="U101" t="s">
        <v>10963</v>
      </c>
      <c r="V101" t="s">
        <v>10964</v>
      </c>
      <c r="W101" t="s">
        <v>10965</v>
      </c>
      <c r="X101" t="s">
        <v>10966</v>
      </c>
      <c r="Y101" t="s">
        <v>10967</v>
      </c>
      <c r="Z101" t="s">
        <v>10968</v>
      </c>
      <c r="AA101" t="s">
        <v>10969</v>
      </c>
      <c r="AB101" t="s">
        <v>10970</v>
      </c>
      <c r="AC101" t="s">
        <v>10971</v>
      </c>
      <c r="AD101" t="s">
        <v>10972</v>
      </c>
      <c r="AE101" t="s">
        <v>10973</v>
      </c>
      <c r="AF101" t="s">
        <v>10974</v>
      </c>
      <c r="AG101" t="s">
        <v>10975</v>
      </c>
      <c r="AH101" t="s">
        <v>10976</v>
      </c>
      <c r="AI101" t="s">
        <v>10977</v>
      </c>
      <c r="AJ101" t="s">
        <v>10978</v>
      </c>
      <c r="AK101" t="s">
        <v>10979</v>
      </c>
      <c r="AL101" t="s">
        <v>10980</v>
      </c>
      <c r="AM101" t="s">
        <v>10981</v>
      </c>
      <c r="AN101" t="s">
        <v>10982</v>
      </c>
      <c r="AO101">
        <v>0.76536722664015899</v>
      </c>
      <c r="AP101">
        <v>0.78643383981154302</v>
      </c>
      <c r="AQ101" t="s">
        <v>10983</v>
      </c>
      <c r="AR101" t="s">
        <v>10984</v>
      </c>
      <c r="AS101">
        <v>0.78895073752711498</v>
      </c>
      <c r="AT101">
        <v>0.78915764367816099</v>
      </c>
      <c r="AU101" t="s">
        <v>10985</v>
      </c>
      <c r="AV101" t="s">
        <v>10986</v>
      </c>
      <c r="AW101" t="s">
        <v>10987</v>
      </c>
      <c r="AX101">
        <v>0.78649529530394702</v>
      </c>
      <c r="AY101" t="s">
        <v>10988</v>
      </c>
      <c r="AZ101" t="s">
        <v>10989</v>
      </c>
      <c r="BA101" t="s">
        <v>10990</v>
      </c>
      <c r="BB101" t="s">
        <v>10991</v>
      </c>
      <c r="BC101" t="s">
        <v>10992</v>
      </c>
      <c r="BD101" t="s">
        <v>10993</v>
      </c>
      <c r="BE101" t="s">
        <v>10994</v>
      </c>
      <c r="BF101" t="s">
        <v>10995</v>
      </c>
      <c r="BG101" t="s">
        <v>10996</v>
      </c>
      <c r="BH101" t="s">
        <v>10997</v>
      </c>
      <c r="BI101" t="s">
        <v>10998</v>
      </c>
      <c r="BJ101" t="s">
        <v>10999</v>
      </c>
      <c r="BK101">
        <v>0.78409935769656702</v>
      </c>
      <c r="BL101">
        <v>0.78574933194154495</v>
      </c>
      <c r="BM101" t="s">
        <v>11000</v>
      </c>
      <c r="BN101" t="s">
        <v>11001</v>
      </c>
      <c r="BO101" t="s">
        <v>11002</v>
      </c>
      <c r="BP101" t="s">
        <v>11003</v>
      </c>
      <c r="BQ101">
        <v>0.78847631699627396</v>
      </c>
      <c r="BR101" t="s">
        <v>11004</v>
      </c>
      <c r="BS101" t="s">
        <v>11005</v>
      </c>
      <c r="BT101" t="s">
        <v>11006</v>
      </c>
      <c r="BU101" t="s">
        <v>11007</v>
      </c>
      <c r="BV101" t="s">
        <v>11008</v>
      </c>
      <c r="BW101" t="s">
        <v>11009</v>
      </c>
      <c r="BX101" t="s">
        <v>11010</v>
      </c>
      <c r="BY101" t="s">
        <v>11011</v>
      </c>
      <c r="BZ101" t="s">
        <v>11012</v>
      </c>
      <c r="CA101" t="s">
        <v>11013</v>
      </c>
      <c r="CB101" t="s">
        <v>11014</v>
      </c>
      <c r="CC101" t="s">
        <v>11015</v>
      </c>
      <c r="CD101" t="s">
        <v>11016</v>
      </c>
      <c r="CE101" t="s">
        <v>11017</v>
      </c>
      <c r="CF101" t="s">
        <v>11018</v>
      </c>
      <c r="CG101" t="s">
        <v>11019</v>
      </c>
      <c r="CH101" t="s">
        <v>11020</v>
      </c>
      <c r="CI101" t="s">
        <v>11021</v>
      </c>
      <c r="CJ101">
        <v>0.78378711165903503</v>
      </c>
      <c r="CK101" t="s">
        <v>11022</v>
      </c>
      <c r="CL101" t="s">
        <v>11023</v>
      </c>
      <c r="CM101" t="s">
        <v>11024</v>
      </c>
      <c r="CN101" t="s">
        <v>11025</v>
      </c>
      <c r="CO101" t="s">
        <v>11026</v>
      </c>
      <c r="CP101" t="s">
        <v>11027</v>
      </c>
      <c r="CQ101">
        <v>0.87807453292218396</v>
      </c>
      <c r="CR101" t="s">
        <v>11028</v>
      </c>
      <c r="CS101" t="s">
        <v>11029</v>
      </c>
      <c r="CT101" t="s">
        <v>11030</v>
      </c>
      <c r="CU101">
        <v>1</v>
      </c>
      <c r="CV101" t="s">
        <v>11031</v>
      </c>
      <c r="CW101" t="s">
        <v>11032</v>
      </c>
      <c r="CX101" t="s">
        <v>11033</v>
      </c>
      <c r="CY101" t="s">
        <v>11034</v>
      </c>
      <c r="CZ101" t="s">
        <v>11035</v>
      </c>
      <c r="DA101" t="s">
        <v>11036</v>
      </c>
      <c r="DB101" t="s">
        <v>11037</v>
      </c>
    </row>
    <row r="102" spans="1:106">
      <c r="A102" t="s">
        <v>2001</v>
      </c>
      <c r="B102" t="s">
        <v>11038</v>
      </c>
      <c r="C102" t="s">
        <v>11039</v>
      </c>
      <c r="D102" t="s">
        <v>11040</v>
      </c>
      <c r="E102" t="s">
        <v>11041</v>
      </c>
      <c r="F102" t="s">
        <v>11042</v>
      </c>
      <c r="G102" t="s">
        <v>11043</v>
      </c>
      <c r="H102" t="s">
        <v>11044</v>
      </c>
      <c r="I102" t="s">
        <v>11045</v>
      </c>
      <c r="J102" t="s">
        <v>11046</v>
      </c>
      <c r="K102" t="s">
        <v>11047</v>
      </c>
      <c r="L102" t="s">
        <v>11048</v>
      </c>
      <c r="M102" t="s">
        <v>11049</v>
      </c>
      <c r="N102" t="s">
        <v>11050</v>
      </c>
      <c r="O102" t="s">
        <v>11051</v>
      </c>
      <c r="P102" t="s">
        <v>11052</v>
      </c>
      <c r="Q102" t="s">
        <v>11053</v>
      </c>
      <c r="R102" t="s">
        <v>11054</v>
      </c>
      <c r="S102" t="s">
        <v>11055</v>
      </c>
      <c r="T102" t="s">
        <v>11056</v>
      </c>
      <c r="U102">
        <v>0.786271049860638</v>
      </c>
      <c r="V102" t="s">
        <v>11057</v>
      </c>
      <c r="W102" t="s">
        <v>11058</v>
      </c>
      <c r="X102" t="s">
        <v>11059</v>
      </c>
      <c r="Y102" t="s">
        <v>11060</v>
      </c>
      <c r="Z102" t="s">
        <v>11061</v>
      </c>
      <c r="AA102" t="s">
        <v>11062</v>
      </c>
      <c r="AB102" t="s">
        <v>11063</v>
      </c>
      <c r="AC102" t="s">
        <v>11064</v>
      </c>
      <c r="AD102">
        <v>0.79790791497342906</v>
      </c>
      <c r="AE102" t="s">
        <v>11065</v>
      </c>
      <c r="AF102" t="s">
        <v>11066</v>
      </c>
      <c r="AG102">
        <v>0.78953383599508598</v>
      </c>
      <c r="AH102">
        <v>0.806830404685836</v>
      </c>
      <c r="AI102">
        <v>0.786992588781945</v>
      </c>
      <c r="AJ102" t="s">
        <v>11067</v>
      </c>
      <c r="AK102" t="s">
        <v>11068</v>
      </c>
      <c r="AL102" t="s">
        <v>11069</v>
      </c>
      <c r="AM102" t="s">
        <v>11070</v>
      </c>
      <c r="AN102" t="s">
        <v>11071</v>
      </c>
      <c r="AO102" t="s">
        <v>11072</v>
      </c>
      <c r="AP102" t="s">
        <v>11073</v>
      </c>
      <c r="AQ102" t="s">
        <v>11074</v>
      </c>
      <c r="AR102" t="s">
        <v>11075</v>
      </c>
      <c r="AS102" t="s">
        <v>11076</v>
      </c>
      <c r="AT102">
        <v>0.790979475465313</v>
      </c>
      <c r="AU102">
        <v>0.79824837536849003</v>
      </c>
      <c r="AV102" t="s">
        <v>11077</v>
      </c>
      <c r="AW102" t="s">
        <v>11078</v>
      </c>
      <c r="AX102">
        <v>0.78730701334141895</v>
      </c>
      <c r="AY102" t="s">
        <v>11079</v>
      </c>
      <c r="AZ102" t="s">
        <v>11080</v>
      </c>
      <c r="BA102" t="s">
        <v>11081</v>
      </c>
      <c r="BB102" t="s">
        <v>11082</v>
      </c>
      <c r="BC102" t="s">
        <v>11083</v>
      </c>
      <c r="BD102" t="s">
        <v>11084</v>
      </c>
      <c r="BE102" t="s">
        <v>11085</v>
      </c>
      <c r="BF102" t="s">
        <v>11086</v>
      </c>
      <c r="BG102">
        <v>0.786805422955423</v>
      </c>
      <c r="BH102" t="s">
        <v>11087</v>
      </c>
      <c r="BI102" t="s">
        <v>11088</v>
      </c>
      <c r="BJ102" t="s">
        <v>11089</v>
      </c>
      <c r="BK102" t="s">
        <v>11090</v>
      </c>
      <c r="BL102" t="s">
        <v>11091</v>
      </c>
      <c r="BM102" t="s">
        <v>11092</v>
      </c>
      <c r="BN102" t="s">
        <v>11093</v>
      </c>
      <c r="BO102">
        <v>0.78398214210341199</v>
      </c>
      <c r="BP102">
        <v>0.78897056024299705</v>
      </c>
      <c r="BQ102" t="s">
        <v>11094</v>
      </c>
      <c r="BR102" t="s">
        <v>11095</v>
      </c>
      <c r="BS102" t="s">
        <v>11096</v>
      </c>
      <c r="BT102" t="s">
        <v>11097</v>
      </c>
      <c r="BU102" t="s">
        <v>11098</v>
      </c>
      <c r="BV102" t="s">
        <v>11099</v>
      </c>
      <c r="BW102" t="s">
        <v>11100</v>
      </c>
      <c r="BX102" t="s">
        <v>11101</v>
      </c>
      <c r="BY102" t="s">
        <v>11102</v>
      </c>
      <c r="BZ102" t="s">
        <v>11103</v>
      </c>
      <c r="CA102" t="s">
        <v>11104</v>
      </c>
      <c r="CB102" t="s">
        <v>11105</v>
      </c>
      <c r="CC102" t="s">
        <v>11106</v>
      </c>
      <c r="CD102" t="s">
        <v>11107</v>
      </c>
      <c r="CE102" t="s">
        <v>11108</v>
      </c>
      <c r="CF102" t="s">
        <v>11109</v>
      </c>
      <c r="CG102" t="s">
        <v>11110</v>
      </c>
      <c r="CH102" t="s">
        <v>11111</v>
      </c>
      <c r="CI102" t="s">
        <v>11112</v>
      </c>
      <c r="CJ102">
        <v>0.78519841872465901</v>
      </c>
      <c r="CK102" t="s">
        <v>11113</v>
      </c>
      <c r="CL102" t="s">
        <v>11114</v>
      </c>
      <c r="CM102" t="s">
        <v>11115</v>
      </c>
      <c r="CN102" t="s">
        <v>11116</v>
      </c>
      <c r="CO102" t="s">
        <v>11117</v>
      </c>
      <c r="CP102" t="s">
        <v>11118</v>
      </c>
      <c r="CQ102" t="s">
        <v>11119</v>
      </c>
      <c r="CR102" t="s">
        <v>11120</v>
      </c>
      <c r="CS102" t="s">
        <v>11121</v>
      </c>
      <c r="CT102" t="s">
        <v>11122</v>
      </c>
      <c r="CU102" t="s">
        <v>11123</v>
      </c>
      <c r="CV102">
        <v>1</v>
      </c>
      <c r="CW102" t="s">
        <v>11124</v>
      </c>
      <c r="CX102" t="s">
        <v>11125</v>
      </c>
      <c r="CY102" t="s">
        <v>11126</v>
      </c>
      <c r="CZ102" t="s">
        <v>11127</v>
      </c>
      <c r="DA102" t="s">
        <v>11128</v>
      </c>
      <c r="DB102" t="s">
        <v>11129</v>
      </c>
    </row>
    <row r="103" spans="1:106">
      <c r="A103" t="s">
        <v>2002</v>
      </c>
      <c r="B103" t="s">
        <v>11130</v>
      </c>
      <c r="C103" t="s">
        <v>11131</v>
      </c>
      <c r="D103" t="s">
        <v>11132</v>
      </c>
      <c r="E103" t="s">
        <v>11133</v>
      </c>
      <c r="F103" t="s">
        <v>11134</v>
      </c>
      <c r="G103" t="s">
        <v>11135</v>
      </c>
      <c r="H103" t="s">
        <v>11136</v>
      </c>
      <c r="I103" t="s">
        <v>11137</v>
      </c>
      <c r="J103" t="s">
        <v>11138</v>
      </c>
      <c r="K103" t="s">
        <v>11139</v>
      </c>
      <c r="L103" t="s">
        <v>11140</v>
      </c>
      <c r="M103">
        <v>0.79028813092688899</v>
      </c>
      <c r="N103" t="s">
        <v>11141</v>
      </c>
      <c r="O103" t="s">
        <v>11142</v>
      </c>
      <c r="P103" t="s">
        <v>11143</v>
      </c>
      <c r="Q103" t="s">
        <v>11144</v>
      </c>
      <c r="R103">
        <v>0.78191574213406301</v>
      </c>
      <c r="S103" t="s">
        <v>11145</v>
      </c>
      <c r="T103" t="s">
        <v>11146</v>
      </c>
      <c r="U103" t="s">
        <v>11147</v>
      </c>
      <c r="V103">
        <v>0.78117263943440696</v>
      </c>
      <c r="W103" t="s">
        <v>11148</v>
      </c>
      <c r="X103" t="s">
        <v>11149</v>
      </c>
      <c r="Y103" t="s">
        <v>11150</v>
      </c>
      <c r="Z103" t="s">
        <v>11151</v>
      </c>
      <c r="AA103" t="s">
        <v>11152</v>
      </c>
      <c r="AB103" t="s">
        <v>11153</v>
      </c>
      <c r="AC103" t="s">
        <v>11154</v>
      </c>
      <c r="AD103">
        <v>0.79148926277850595</v>
      </c>
      <c r="AE103" t="s">
        <v>11155</v>
      </c>
      <c r="AF103" t="s">
        <v>11156</v>
      </c>
      <c r="AG103" t="s">
        <v>11157</v>
      </c>
      <c r="AH103" t="s">
        <v>11158</v>
      </c>
      <c r="AI103" t="s">
        <v>11159</v>
      </c>
      <c r="AJ103" t="s">
        <v>11160</v>
      </c>
      <c r="AK103">
        <v>0.78363161096256695</v>
      </c>
      <c r="AL103" t="s">
        <v>11161</v>
      </c>
      <c r="AM103" t="s">
        <v>11162</v>
      </c>
      <c r="AN103" t="s">
        <v>11163</v>
      </c>
      <c r="AO103">
        <v>0.76608905561385099</v>
      </c>
      <c r="AP103" t="s">
        <v>11164</v>
      </c>
      <c r="AQ103" t="s">
        <v>11165</v>
      </c>
      <c r="AR103" t="s">
        <v>11166</v>
      </c>
      <c r="AS103" t="s">
        <v>11167</v>
      </c>
      <c r="AT103" t="s">
        <v>11168</v>
      </c>
      <c r="AU103" t="s">
        <v>11169</v>
      </c>
      <c r="AV103" t="s">
        <v>11170</v>
      </c>
      <c r="AW103" t="s">
        <v>11171</v>
      </c>
      <c r="AX103" t="s">
        <v>11172</v>
      </c>
      <c r="AY103" t="s">
        <v>11173</v>
      </c>
      <c r="AZ103" t="s">
        <v>11174</v>
      </c>
      <c r="BA103" t="s">
        <v>11175</v>
      </c>
      <c r="BB103" t="s">
        <v>11176</v>
      </c>
      <c r="BC103" t="s">
        <v>11177</v>
      </c>
      <c r="BD103" t="s">
        <v>11178</v>
      </c>
      <c r="BE103" t="s">
        <v>11179</v>
      </c>
      <c r="BF103" t="s">
        <v>11180</v>
      </c>
      <c r="BG103" t="s">
        <v>11181</v>
      </c>
      <c r="BH103" t="s">
        <v>11182</v>
      </c>
      <c r="BI103">
        <v>0.78290730260928498</v>
      </c>
      <c r="BJ103">
        <v>0.78044062863795105</v>
      </c>
      <c r="BK103" t="s">
        <v>11183</v>
      </c>
      <c r="BL103" t="s">
        <v>11184</v>
      </c>
      <c r="BM103">
        <v>0.78054020280236003</v>
      </c>
      <c r="BN103" t="s">
        <v>11185</v>
      </c>
      <c r="BO103" t="s">
        <v>11186</v>
      </c>
      <c r="BP103" t="s">
        <v>11187</v>
      </c>
      <c r="BQ103">
        <v>0.78391542297979799</v>
      </c>
      <c r="BR103" t="s">
        <v>11188</v>
      </c>
      <c r="BS103" t="s">
        <v>11189</v>
      </c>
      <c r="BT103" t="s">
        <v>11190</v>
      </c>
      <c r="BU103" t="s">
        <v>11191</v>
      </c>
      <c r="BV103" t="s">
        <v>11192</v>
      </c>
      <c r="BW103">
        <v>0.78331840223097104</v>
      </c>
      <c r="BX103" t="s">
        <v>11193</v>
      </c>
      <c r="BY103" t="s">
        <v>11194</v>
      </c>
      <c r="BZ103" t="s">
        <v>11195</v>
      </c>
      <c r="CA103" t="s">
        <v>11196</v>
      </c>
      <c r="CB103">
        <v>0.78355197169507895</v>
      </c>
      <c r="CC103" t="s">
        <v>11197</v>
      </c>
      <c r="CD103" t="s">
        <v>11198</v>
      </c>
      <c r="CE103" t="s">
        <v>11199</v>
      </c>
      <c r="CF103" t="s">
        <v>11200</v>
      </c>
      <c r="CG103" t="s">
        <v>11201</v>
      </c>
      <c r="CH103" t="s">
        <v>11202</v>
      </c>
      <c r="CI103" t="s">
        <v>11203</v>
      </c>
      <c r="CJ103" t="s">
        <v>11204</v>
      </c>
      <c r="CK103">
        <v>0.77130312823834202</v>
      </c>
      <c r="CL103" t="s">
        <v>11205</v>
      </c>
      <c r="CM103" t="s">
        <v>11206</v>
      </c>
      <c r="CN103" t="s">
        <v>11207</v>
      </c>
      <c r="CO103" t="s">
        <v>11208</v>
      </c>
      <c r="CP103" t="s">
        <v>11209</v>
      </c>
      <c r="CQ103" t="s">
        <v>11210</v>
      </c>
      <c r="CR103">
        <v>0.78507811683848805</v>
      </c>
      <c r="CS103" t="s">
        <v>11211</v>
      </c>
      <c r="CT103" t="s">
        <v>11212</v>
      </c>
      <c r="CU103" t="s">
        <v>11213</v>
      </c>
      <c r="CV103" t="s">
        <v>11214</v>
      </c>
      <c r="CW103">
        <v>1</v>
      </c>
      <c r="CX103" t="s">
        <v>11215</v>
      </c>
      <c r="CY103" t="s">
        <v>11216</v>
      </c>
      <c r="CZ103">
        <v>0.85682777135782096</v>
      </c>
      <c r="DA103" t="s">
        <v>11217</v>
      </c>
      <c r="DB103" t="s">
        <v>11218</v>
      </c>
    </row>
    <row r="104" spans="1:106">
      <c r="A104" t="s">
        <v>2003</v>
      </c>
      <c r="B104">
        <v>0.75619782517482503</v>
      </c>
      <c r="C104" t="s">
        <v>11219</v>
      </c>
      <c r="D104" t="s">
        <v>11220</v>
      </c>
      <c r="E104" t="s">
        <v>11221</v>
      </c>
      <c r="F104" t="s">
        <v>11222</v>
      </c>
      <c r="G104" t="s">
        <v>11223</v>
      </c>
      <c r="H104" t="s">
        <v>11224</v>
      </c>
      <c r="I104" t="s">
        <v>11225</v>
      </c>
      <c r="J104" t="s">
        <v>11226</v>
      </c>
      <c r="K104" t="s">
        <v>11227</v>
      </c>
      <c r="L104">
        <v>0.76537457706279199</v>
      </c>
      <c r="M104" t="s">
        <v>11228</v>
      </c>
      <c r="N104" t="s">
        <v>11229</v>
      </c>
      <c r="O104" t="s">
        <v>11230</v>
      </c>
      <c r="P104">
        <v>0.76559035200000003</v>
      </c>
      <c r="Q104" t="s">
        <v>11231</v>
      </c>
      <c r="R104" t="s">
        <v>11232</v>
      </c>
      <c r="S104" t="s">
        <v>11233</v>
      </c>
      <c r="T104" t="s">
        <v>11234</v>
      </c>
      <c r="U104" t="s">
        <v>11235</v>
      </c>
      <c r="V104" t="s">
        <v>11236</v>
      </c>
      <c r="W104" t="s">
        <v>11237</v>
      </c>
      <c r="X104" t="s">
        <v>11238</v>
      </c>
      <c r="Y104" t="s">
        <v>11239</v>
      </c>
      <c r="Z104" t="s">
        <v>11240</v>
      </c>
      <c r="AA104" t="s">
        <v>11241</v>
      </c>
      <c r="AB104" t="s">
        <v>11242</v>
      </c>
      <c r="AC104" t="s">
        <v>11243</v>
      </c>
      <c r="AD104" t="s">
        <v>11244</v>
      </c>
      <c r="AE104" t="s">
        <v>11245</v>
      </c>
      <c r="AF104" t="s">
        <v>11246</v>
      </c>
      <c r="AG104" t="s">
        <v>11247</v>
      </c>
      <c r="AH104" t="s">
        <v>11248</v>
      </c>
      <c r="AI104" t="s">
        <v>11249</v>
      </c>
      <c r="AJ104" t="s">
        <v>11250</v>
      </c>
      <c r="AK104" t="s">
        <v>11251</v>
      </c>
      <c r="AL104" t="s">
        <v>11252</v>
      </c>
      <c r="AM104" t="s">
        <v>11253</v>
      </c>
      <c r="AN104" t="s">
        <v>11254</v>
      </c>
      <c r="AO104" t="s">
        <v>11255</v>
      </c>
      <c r="AP104" t="s">
        <v>11256</v>
      </c>
      <c r="AQ104" t="s">
        <v>11257</v>
      </c>
      <c r="AR104" t="s">
        <v>11258</v>
      </c>
      <c r="AS104" t="s">
        <v>11259</v>
      </c>
      <c r="AT104" t="s">
        <v>11260</v>
      </c>
      <c r="AU104" t="s">
        <v>11261</v>
      </c>
      <c r="AV104" t="s">
        <v>11262</v>
      </c>
      <c r="AW104" t="s">
        <v>11263</v>
      </c>
      <c r="AX104" t="s">
        <v>11264</v>
      </c>
      <c r="AY104" t="s">
        <v>11265</v>
      </c>
      <c r="AZ104">
        <v>0.76827714963119098</v>
      </c>
      <c r="BA104" t="s">
        <v>11266</v>
      </c>
      <c r="BB104" t="s">
        <v>11267</v>
      </c>
      <c r="BC104" t="s">
        <v>11268</v>
      </c>
      <c r="BD104" t="s">
        <v>11269</v>
      </c>
      <c r="BE104" t="s">
        <v>11270</v>
      </c>
      <c r="BF104" t="s">
        <v>11271</v>
      </c>
      <c r="BG104" t="s">
        <v>11272</v>
      </c>
      <c r="BH104" t="s">
        <v>11273</v>
      </c>
      <c r="BI104" t="s">
        <v>11274</v>
      </c>
      <c r="BJ104" t="s">
        <v>11275</v>
      </c>
      <c r="BK104" t="s">
        <v>11276</v>
      </c>
      <c r="BL104" t="s">
        <v>11277</v>
      </c>
      <c r="BM104" t="s">
        <v>11278</v>
      </c>
      <c r="BN104" t="s">
        <v>11279</v>
      </c>
      <c r="BO104" t="s">
        <v>11280</v>
      </c>
      <c r="BP104" t="s">
        <v>11281</v>
      </c>
      <c r="BQ104" t="s">
        <v>11282</v>
      </c>
      <c r="BR104" t="s">
        <v>11283</v>
      </c>
      <c r="BS104" t="s">
        <v>11284</v>
      </c>
      <c r="BT104" t="s">
        <v>11285</v>
      </c>
      <c r="BU104" t="s">
        <v>11286</v>
      </c>
      <c r="BV104" t="s">
        <v>11287</v>
      </c>
      <c r="BW104" t="s">
        <v>11288</v>
      </c>
      <c r="BX104" t="s">
        <v>11289</v>
      </c>
      <c r="BY104" t="s">
        <v>11290</v>
      </c>
      <c r="BZ104" t="s">
        <v>11291</v>
      </c>
      <c r="CA104" t="s">
        <v>11292</v>
      </c>
      <c r="CB104">
        <v>0.76382770241850695</v>
      </c>
      <c r="CC104" t="s">
        <v>11293</v>
      </c>
      <c r="CD104" t="s">
        <v>11294</v>
      </c>
      <c r="CE104" t="s">
        <v>11295</v>
      </c>
      <c r="CF104" t="s">
        <v>11296</v>
      </c>
      <c r="CG104" t="s">
        <v>11297</v>
      </c>
      <c r="CH104" t="s">
        <v>11298</v>
      </c>
      <c r="CI104" t="s">
        <v>11299</v>
      </c>
      <c r="CJ104" t="s">
        <v>11300</v>
      </c>
      <c r="CK104" t="s">
        <v>11301</v>
      </c>
      <c r="CL104" t="s">
        <v>11302</v>
      </c>
      <c r="CM104" t="s">
        <v>11303</v>
      </c>
      <c r="CN104" t="s">
        <v>11304</v>
      </c>
      <c r="CO104" t="s">
        <v>11305</v>
      </c>
      <c r="CP104" t="s">
        <v>11306</v>
      </c>
      <c r="CQ104" t="s">
        <v>11307</v>
      </c>
      <c r="CR104" t="s">
        <v>11308</v>
      </c>
      <c r="CS104" t="s">
        <v>11309</v>
      </c>
      <c r="CT104" t="s">
        <v>11310</v>
      </c>
      <c r="CU104" t="s">
        <v>11311</v>
      </c>
      <c r="CV104" t="s">
        <v>11312</v>
      </c>
      <c r="CW104" t="s">
        <v>11313</v>
      </c>
      <c r="CX104">
        <v>1</v>
      </c>
      <c r="CY104">
        <v>0.76606018685955402</v>
      </c>
      <c r="CZ104">
        <v>0.76751499999999995</v>
      </c>
      <c r="DA104">
        <v>0.77227200779727101</v>
      </c>
      <c r="DB104">
        <v>0.76608964873765095</v>
      </c>
    </row>
    <row r="105" spans="1:106">
      <c r="A105" t="s">
        <v>2004</v>
      </c>
      <c r="B105" t="s">
        <v>11314</v>
      </c>
      <c r="C105">
        <v>0.77197953537936903</v>
      </c>
      <c r="D105" t="s">
        <v>11315</v>
      </c>
      <c r="E105" t="s">
        <v>11316</v>
      </c>
      <c r="F105">
        <v>0.76893165172855305</v>
      </c>
      <c r="G105" t="s">
        <v>11317</v>
      </c>
      <c r="H105" t="s">
        <v>11318</v>
      </c>
      <c r="I105" t="s">
        <v>11319</v>
      </c>
      <c r="J105" t="s">
        <v>11320</v>
      </c>
      <c r="K105">
        <v>0.76771212410501199</v>
      </c>
      <c r="L105" t="s">
        <v>11321</v>
      </c>
      <c r="M105">
        <v>0.77022562446167098</v>
      </c>
      <c r="N105" t="s">
        <v>11322</v>
      </c>
      <c r="O105" t="s">
        <v>11323</v>
      </c>
      <c r="P105">
        <v>0.77030193389906199</v>
      </c>
      <c r="Q105" t="s">
        <v>11324</v>
      </c>
      <c r="R105" t="s">
        <v>11325</v>
      </c>
      <c r="S105" t="s">
        <v>11326</v>
      </c>
      <c r="T105" t="s">
        <v>11327</v>
      </c>
      <c r="U105" t="s">
        <v>11328</v>
      </c>
      <c r="V105" t="s">
        <v>11329</v>
      </c>
      <c r="W105" t="s">
        <v>11330</v>
      </c>
      <c r="X105" t="s">
        <v>11331</v>
      </c>
      <c r="Y105" t="s">
        <v>11332</v>
      </c>
      <c r="Z105" t="s">
        <v>11333</v>
      </c>
      <c r="AA105" t="s">
        <v>11334</v>
      </c>
      <c r="AB105" t="s">
        <v>11335</v>
      </c>
      <c r="AC105" t="s">
        <v>11336</v>
      </c>
      <c r="AD105">
        <v>0.77078350228310499</v>
      </c>
      <c r="AE105" t="s">
        <v>11337</v>
      </c>
      <c r="AF105">
        <v>0.76967266952789704</v>
      </c>
      <c r="AG105" t="s">
        <v>11338</v>
      </c>
      <c r="AH105" t="s">
        <v>11339</v>
      </c>
      <c r="AI105" t="s">
        <v>11340</v>
      </c>
      <c r="AJ105" t="s">
        <v>11341</v>
      </c>
      <c r="AK105" t="s">
        <v>11342</v>
      </c>
      <c r="AL105" t="s">
        <v>11343</v>
      </c>
      <c r="AM105" t="s">
        <v>11344</v>
      </c>
      <c r="AN105" t="s">
        <v>11345</v>
      </c>
      <c r="AO105" t="s">
        <v>11346</v>
      </c>
      <c r="AP105" t="s">
        <v>11347</v>
      </c>
      <c r="AQ105" t="s">
        <v>11348</v>
      </c>
      <c r="AR105">
        <v>0.76912690959409602</v>
      </c>
      <c r="AS105" t="s">
        <v>11349</v>
      </c>
      <c r="AT105" t="s">
        <v>11350</v>
      </c>
      <c r="AU105" t="s">
        <v>11351</v>
      </c>
      <c r="AV105" t="s">
        <v>11352</v>
      </c>
      <c r="AW105" t="s">
        <v>11353</v>
      </c>
      <c r="AX105" t="s">
        <v>11354</v>
      </c>
      <c r="AY105" t="s">
        <v>11355</v>
      </c>
      <c r="AZ105" t="s">
        <v>11356</v>
      </c>
      <c r="BA105" t="s">
        <v>11357</v>
      </c>
      <c r="BB105" t="s">
        <v>11358</v>
      </c>
      <c r="BC105" t="s">
        <v>11359</v>
      </c>
      <c r="BD105" t="s">
        <v>11360</v>
      </c>
      <c r="BE105" t="s">
        <v>11361</v>
      </c>
      <c r="BF105" t="s">
        <v>11362</v>
      </c>
      <c r="BG105" t="s">
        <v>11363</v>
      </c>
      <c r="BH105" t="s">
        <v>11364</v>
      </c>
      <c r="BI105" t="s">
        <v>11365</v>
      </c>
      <c r="BJ105" t="s">
        <v>11366</v>
      </c>
      <c r="BK105" t="s">
        <v>11367</v>
      </c>
      <c r="BL105" t="s">
        <v>11368</v>
      </c>
      <c r="BM105" t="s">
        <v>11369</v>
      </c>
      <c r="BN105" t="s">
        <v>11370</v>
      </c>
      <c r="BO105" t="s">
        <v>11371</v>
      </c>
      <c r="BP105">
        <v>0.77144647922786402</v>
      </c>
      <c r="BQ105" t="s">
        <v>11372</v>
      </c>
      <c r="BR105" t="s">
        <v>11373</v>
      </c>
      <c r="BS105" t="s">
        <v>11374</v>
      </c>
      <c r="BT105" t="s">
        <v>11375</v>
      </c>
      <c r="BU105" t="s">
        <v>11376</v>
      </c>
      <c r="BV105" t="s">
        <v>11377</v>
      </c>
      <c r="BW105" t="s">
        <v>11378</v>
      </c>
      <c r="BX105" t="s">
        <v>11379</v>
      </c>
      <c r="BY105" t="s">
        <v>11380</v>
      </c>
      <c r="BZ105" t="s">
        <v>11381</v>
      </c>
      <c r="CA105" t="s">
        <v>11382</v>
      </c>
      <c r="CB105" t="s">
        <v>11383</v>
      </c>
      <c r="CC105" t="s">
        <v>11384</v>
      </c>
      <c r="CD105">
        <v>0.81091295394260898</v>
      </c>
      <c r="CE105" t="s">
        <v>11385</v>
      </c>
      <c r="CF105" t="s">
        <v>11386</v>
      </c>
      <c r="CG105" t="s">
        <v>11387</v>
      </c>
      <c r="CH105" t="s">
        <v>11388</v>
      </c>
      <c r="CI105" t="s">
        <v>11389</v>
      </c>
      <c r="CJ105" t="s">
        <v>11390</v>
      </c>
      <c r="CK105" t="s">
        <v>11391</v>
      </c>
      <c r="CL105" t="s">
        <v>11392</v>
      </c>
      <c r="CM105" t="s">
        <v>11393</v>
      </c>
      <c r="CN105" t="s">
        <v>11394</v>
      </c>
      <c r="CO105" t="s">
        <v>11395</v>
      </c>
      <c r="CP105" t="s">
        <v>11396</v>
      </c>
      <c r="CQ105" t="s">
        <v>11397</v>
      </c>
      <c r="CR105" t="s">
        <v>11398</v>
      </c>
      <c r="CS105">
        <v>0.77543032598714401</v>
      </c>
      <c r="CT105" t="s">
        <v>11399</v>
      </c>
      <c r="CU105" t="s">
        <v>11400</v>
      </c>
      <c r="CV105" t="s">
        <v>11401</v>
      </c>
      <c r="CW105" t="s">
        <v>11402</v>
      </c>
      <c r="CX105" t="s">
        <v>11403</v>
      </c>
      <c r="CY105">
        <v>1</v>
      </c>
      <c r="CZ105" t="s">
        <v>11404</v>
      </c>
      <c r="DA105" t="s">
        <v>11405</v>
      </c>
      <c r="DB105" t="s">
        <v>11406</v>
      </c>
    </row>
    <row r="106" spans="1:106">
      <c r="A106" t="s">
        <v>2005</v>
      </c>
      <c r="B106" t="s">
        <v>11407</v>
      </c>
      <c r="C106">
        <v>0.786576478664193</v>
      </c>
      <c r="D106" t="s">
        <v>11408</v>
      </c>
      <c r="E106" t="s">
        <v>11409</v>
      </c>
      <c r="F106" t="s">
        <v>11410</v>
      </c>
      <c r="G106" t="s">
        <v>11411</v>
      </c>
      <c r="H106" t="s">
        <v>11412</v>
      </c>
      <c r="I106" t="s">
        <v>11413</v>
      </c>
      <c r="J106" t="s">
        <v>11414</v>
      </c>
      <c r="K106" t="s">
        <v>11415</v>
      </c>
      <c r="L106" t="s">
        <v>11416</v>
      </c>
      <c r="M106" t="s">
        <v>11417</v>
      </c>
      <c r="N106" t="s">
        <v>11418</v>
      </c>
      <c r="O106" t="s">
        <v>11419</v>
      </c>
      <c r="P106" t="s">
        <v>11420</v>
      </c>
      <c r="Q106" t="s">
        <v>11421</v>
      </c>
      <c r="R106" t="s">
        <v>11422</v>
      </c>
      <c r="S106" t="s">
        <v>11423</v>
      </c>
      <c r="T106" t="s">
        <v>11424</v>
      </c>
      <c r="U106" t="s">
        <v>11425</v>
      </c>
      <c r="V106" t="s">
        <v>11426</v>
      </c>
      <c r="W106" t="s">
        <v>11427</v>
      </c>
      <c r="X106" t="s">
        <v>11428</v>
      </c>
      <c r="Y106" t="s">
        <v>11429</v>
      </c>
      <c r="Z106" t="s">
        <v>11430</v>
      </c>
      <c r="AA106" t="s">
        <v>11431</v>
      </c>
      <c r="AB106">
        <v>0.78949464653169599</v>
      </c>
      <c r="AC106">
        <v>0.784501788147139</v>
      </c>
      <c r="AD106" t="s">
        <v>11432</v>
      </c>
      <c r="AE106" t="s">
        <v>11433</v>
      </c>
      <c r="AF106" t="s">
        <v>11434</v>
      </c>
      <c r="AG106">
        <v>0.78488805710306397</v>
      </c>
      <c r="AH106" t="s">
        <v>11435</v>
      </c>
      <c r="AI106">
        <v>0.782412159090909</v>
      </c>
      <c r="AJ106">
        <v>0.78610140953716701</v>
      </c>
      <c r="AK106" t="s">
        <v>11436</v>
      </c>
      <c r="AL106" t="s">
        <v>11437</v>
      </c>
      <c r="AM106" t="s">
        <v>11438</v>
      </c>
      <c r="AN106">
        <v>0.78845382589612301</v>
      </c>
      <c r="AO106" t="s">
        <v>11439</v>
      </c>
      <c r="AP106" t="s">
        <v>11440</v>
      </c>
      <c r="AQ106" t="s">
        <v>11441</v>
      </c>
      <c r="AR106" t="s">
        <v>11442</v>
      </c>
      <c r="AS106" t="s">
        <v>11443</v>
      </c>
      <c r="AT106" t="s">
        <v>11444</v>
      </c>
      <c r="AU106" t="s">
        <v>11445</v>
      </c>
      <c r="AV106" t="s">
        <v>11446</v>
      </c>
      <c r="AW106">
        <v>0.78675566515495099</v>
      </c>
      <c r="AX106" t="s">
        <v>11447</v>
      </c>
      <c r="AY106" t="s">
        <v>11448</v>
      </c>
      <c r="AZ106" t="s">
        <v>11449</v>
      </c>
      <c r="BA106" t="s">
        <v>11450</v>
      </c>
      <c r="BB106" t="s">
        <v>11451</v>
      </c>
      <c r="BC106" t="s">
        <v>11452</v>
      </c>
      <c r="BD106" t="s">
        <v>11453</v>
      </c>
      <c r="BE106" t="s">
        <v>11454</v>
      </c>
      <c r="BF106" t="s">
        <v>11455</v>
      </c>
      <c r="BG106" t="s">
        <v>11456</v>
      </c>
      <c r="BH106" t="s">
        <v>11457</v>
      </c>
      <c r="BI106" t="s">
        <v>11458</v>
      </c>
      <c r="BJ106">
        <v>0.78271203339041096</v>
      </c>
      <c r="BK106" t="s">
        <v>11459</v>
      </c>
      <c r="BL106" t="s">
        <v>11460</v>
      </c>
      <c r="BM106" t="s">
        <v>11461</v>
      </c>
      <c r="BN106" t="s">
        <v>11462</v>
      </c>
      <c r="BO106" t="s">
        <v>11463</v>
      </c>
      <c r="BP106">
        <v>0.78526112853863805</v>
      </c>
      <c r="BQ106" t="s">
        <v>11464</v>
      </c>
      <c r="BR106" t="s">
        <v>11465</v>
      </c>
      <c r="BS106" t="s">
        <v>11466</v>
      </c>
      <c r="BT106" t="s">
        <v>11467</v>
      </c>
      <c r="BU106" t="s">
        <v>11468</v>
      </c>
      <c r="BV106" t="s">
        <v>11469</v>
      </c>
      <c r="BW106" t="s">
        <v>11470</v>
      </c>
      <c r="BX106" t="s">
        <v>11471</v>
      </c>
      <c r="BY106" t="s">
        <v>11472</v>
      </c>
      <c r="BZ106" t="s">
        <v>11473</v>
      </c>
      <c r="CA106" t="s">
        <v>11474</v>
      </c>
      <c r="CB106">
        <v>0.784882902549773</v>
      </c>
      <c r="CC106" t="s">
        <v>11475</v>
      </c>
      <c r="CD106" t="s">
        <v>11476</v>
      </c>
      <c r="CE106">
        <v>0.79120701819407002</v>
      </c>
      <c r="CF106" t="s">
        <v>11477</v>
      </c>
      <c r="CG106" t="s">
        <v>11478</v>
      </c>
      <c r="CH106" t="s">
        <v>11479</v>
      </c>
      <c r="CI106" t="s">
        <v>11480</v>
      </c>
      <c r="CJ106" t="s">
        <v>11481</v>
      </c>
      <c r="CK106">
        <v>0.76790483960948397</v>
      </c>
      <c r="CL106" t="s">
        <v>11482</v>
      </c>
      <c r="CM106" t="s">
        <v>11483</v>
      </c>
      <c r="CN106" t="s">
        <v>11484</v>
      </c>
      <c r="CO106">
        <v>0.78447384389425101</v>
      </c>
      <c r="CP106" t="s">
        <v>11485</v>
      </c>
      <c r="CQ106" t="s">
        <v>11486</v>
      </c>
      <c r="CR106" t="s">
        <v>11487</v>
      </c>
      <c r="CS106" t="s">
        <v>11488</v>
      </c>
      <c r="CT106" t="s">
        <v>11489</v>
      </c>
      <c r="CU106" t="s">
        <v>11490</v>
      </c>
      <c r="CV106">
        <v>0.79043485488958998</v>
      </c>
      <c r="CW106" t="s">
        <v>11491</v>
      </c>
      <c r="CX106" t="s">
        <v>11492</v>
      </c>
      <c r="CY106" t="s">
        <v>11493</v>
      </c>
      <c r="CZ106">
        <v>1</v>
      </c>
      <c r="DA106" t="s">
        <v>11494</v>
      </c>
      <c r="DB106" t="s">
        <v>11495</v>
      </c>
    </row>
    <row r="107" spans="1:106">
      <c r="A107" t="s">
        <v>2006</v>
      </c>
      <c r="B107" t="s">
        <v>11496</v>
      </c>
      <c r="C107" t="s">
        <v>11497</v>
      </c>
      <c r="D107" t="s">
        <v>11498</v>
      </c>
      <c r="E107" t="s">
        <v>11499</v>
      </c>
      <c r="F107" t="s">
        <v>11500</v>
      </c>
      <c r="G107" t="s">
        <v>11501</v>
      </c>
      <c r="H107" t="s">
        <v>11502</v>
      </c>
      <c r="I107" t="s">
        <v>11503</v>
      </c>
      <c r="J107" t="s">
        <v>11504</v>
      </c>
      <c r="K107" t="s">
        <v>11505</v>
      </c>
      <c r="L107" t="s">
        <v>11506</v>
      </c>
      <c r="M107" t="s">
        <v>11507</v>
      </c>
      <c r="N107">
        <v>0.77302388144329903</v>
      </c>
      <c r="O107" t="s">
        <v>11508</v>
      </c>
      <c r="P107" t="s">
        <v>11509</v>
      </c>
      <c r="Q107" t="s">
        <v>11510</v>
      </c>
      <c r="R107" t="s">
        <v>11511</v>
      </c>
      <c r="S107" t="s">
        <v>11512</v>
      </c>
      <c r="T107" t="s">
        <v>11513</v>
      </c>
      <c r="U107" t="s">
        <v>11514</v>
      </c>
      <c r="V107" t="s">
        <v>11515</v>
      </c>
      <c r="W107" t="s">
        <v>11516</v>
      </c>
      <c r="X107" t="s">
        <v>11517</v>
      </c>
      <c r="Y107" t="s">
        <v>11518</v>
      </c>
      <c r="Z107" t="s">
        <v>11519</v>
      </c>
      <c r="AA107" t="s">
        <v>11520</v>
      </c>
      <c r="AB107">
        <v>0.77705546625450805</v>
      </c>
      <c r="AC107">
        <v>0.777930051072523</v>
      </c>
      <c r="AD107" t="s">
        <v>11521</v>
      </c>
      <c r="AE107" t="s">
        <v>11522</v>
      </c>
      <c r="AF107" t="s">
        <v>11523</v>
      </c>
      <c r="AG107" t="s">
        <v>11524</v>
      </c>
      <c r="AH107" t="s">
        <v>11525</v>
      </c>
      <c r="AI107" t="s">
        <v>11526</v>
      </c>
      <c r="AJ107">
        <v>0.77748862603305802</v>
      </c>
      <c r="AK107" t="s">
        <v>11527</v>
      </c>
      <c r="AL107" t="s">
        <v>11528</v>
      </c>
      <c r="AM107" t="s">
        <v>11529</v>
      </c>
      <c r="AN107">
        <v>0.77750180051150897</v>
      </c>
      <c r="AO107" t="s">
        <v>11530</v>
      </c>
      <c r="AP107" t="s">
        <v>11531</v>
      </c>
      <c r="AQ107" t="s">
        <v>11532</v>
      </c>
      <c r="AR107" t="s">
        <v>11533</v>
      </c>
      <c r="AS107" t="s">
        <v>11534</v>
      </c>
      <c r="AT107" t="s">
        <v>11535</v>
      </c>
      <c r="AU107" t="s">
        <v>11536</v>
      </c>
      <c r="AV107" t="s">
        <v>11537</v>
      </c>
      <c r="AW107" t="s">
        <v>11538</v>
      </c>
      <c r="AX107">
        <v>0.77473568956743</v>
      </c>
      <c r="AY107" t="s">
        <v>11539</v>
      </c>
      <c r="AZ107" t="s">
        <v>11540</v>
      </c>
      <c r="BA107" t="s">
        <v>11541</v>
      </c>
      <c r="BB107" t="s">
        <v>11542</v>
      </c>
      <c r="BC107" t="s">
        <v>11543</v>
      </c>
      <c r="BD107" t="s">
        <v>11544</v>
      </c>
      <c r="BE107" t="s">
        <v>11545</v>
      </c>
      <c r="BF107" t="s">
        <v>11546</v>
      </c>
      <c r="BG107" t="s">
        <v>11547</v>
      </c>
      <c r="BH107" t="s">
        <v>11548</v>
      </c>
      <c r="BI107" t="s">
        <v>11549</v>
      </c>
      <c r="BJ107" t="s">
        <v>11550</v>
      </c>
      <c r="BK107" t="s">
        <v>11551</v>
      </c>
      <c r="BL107" t="s">
        <v>11552</v>
      </c>
      <c r="BM107" t="s">
        <v>11553</v>
      </c>
      <c r="BN107" t="s">
        <v>11554</v>
      </c>
      <c r="BO107" t="s">
        <v>11555</v>
      </c>
      <c r="BP107" t="s">
        <v>11556</v>
      </c>
      <c r="BQ107" t="s">
        <v>11557</v>
      </c>
      <c r="BR107" t="s">
        <v>11558</v>
      </c>
      <c r="BS107" t="s">
        <v>11559</v>
      </c>
      <c r="BT107" t="s">
        <v>11560</v>
      </c>
      <c r="BU107">
        <v>0.77009490362811805</v>
      </c>
      <c r="BV107" t="s">
        <v>11561</v>
      </c>
      <c r="BW107">
        <v>0.77476748383888605</v>
      </c>
      <c r="BX107" t="s">
        <v>11562</v>
      </c>
      <c r="BY107" t="s">
        <v>11563</v>
      </c>
      <c r="BZ107" t="s">
        <v>11564</v>
      </c>
      <c r="CA107" t="s">
        <v>11565</v>
      </c>
      <c r="CB107" t="s">
        <v>11566</v>
      </c>
      <c r="CC107" t="s">
        <v>11567</v>
      </c>
      <c r="CD107" t="s">
        <v>11568</v>
      </c>
      <c r="CE107" t="s">
        <v>11569</v>
      </c>
      <c r="CF107" t="s">
        <v>11570</v>
      </c>
      <c r="CG107">
        <v>0.77404147574819404</v>
      </c>
      <c r="CH107" t="s">
        <v>11571</v>
      </c>
      <c r="CI107" t="s">
        <v>11572</v>
      </c>
      <c r="CJ107" t="s">
        <v>11573</v>
      </c>
      <c r="CK107" t="s">
        <v>11574</v>
      </c>
      <c r="CL107" t="s">
        <v>11575</v>
      </c>
      <c r="CM107">
        <v>0.76187337319068604</v>
      </c>
      <c r="CN107" t="s">
        <v>11576</v>
      </c>
      <c r="CO107" t="s">
        <v>11577</v>
      </c>
      <c r="CP107" t="s">
        <v>11578</v>
      </c>
      <c r="CQ107">
        <v>0.77822562467599798</v>
      </c>
      <c r="CR107" t="s">
        <v>11579</v>
      </c>
      <c r="CS107" t="s">
        <v>11580</v>
      </c>
      <c r="CT107" t="s">
        <v>11581</v>
      </c>
      <c r="CU107" t="s">
        <v>11582</v>
      </c>
      <c r="CV107" t="s">
        <v>11583</v>
      </c>
      <c r="CW107" t="s">
        <v>11584</v>
      </c>
      <c r="CX107" t="s">
        <v>11585</v>
      </c>
      <c r="CY107" t="s">
        <v>11586</v>
      </c>
      <c r="CZ107" t="s">
        <v>11587</v>
      </c>
      <c r="DA107">
        <v>1</v>
      </c>
      <c r="DB107" t="s">
        <v>11588</v>
      </c>
    </row>
    <row r="108" spans="1:106">
      <c r="A108" t="s">
        <v>2007</v>
      </c>
      <c r="B108" t="s">
        <v>11589</v>
      </c>
      <c r="C108" t="s">
        <v>11590</v>
      </c>
      <c r="D108" t="s">
        <v>11591</v>
      </c>
      <c r="E108" t="s">
        <v>11592</v>
      </c>
      <c r="F108" t="s">
        <v>11593</v>
      </c>
      <c r="G108" t="s">
        <v>11594</v>
      </c>
      <c r="H108" t="s">
        <v>11595</v>
      </c>
      <c r="I108" t="s">
        <v>11596</v>
      </c>
      <c r="J108" t="s">
        <v>11597</v>
      </c>
      <c r="K108">
        <v>0.82143167768066505</v>
      </c>
      <c r="L108" t="s">
        <v>11598</v>
      </c>
      <c r="M108" t="s">
        <v>11599</v>
      </c>
      <c r="N108" t="s">
        <v>11600</v>
      </c>
      <c r="O108" t="s">
        <v>11601</v>
      </c>
      <c r="P108" t="s">
        <v>11602</v>
      </c>
      <c r="Q108" t="s">
        <v>11603</v>
      </c>
      <c r="R108" t="s">
        <v>11604</v>
      </c>
      <c r="S108" t="s">
        <v>11605</v>
      </c>
      <c r="T108" t="s">
        <v>11606</v>
      </c>
      <c r="U108" t="s">
        <v>11607</v>
      </c>
      <c r="V108">
        <v>0.77638197902097905</v>
      </c>
      <c r="W108">
        <v>0.85983281881533102</v>
      </c>
      <c r="X108" t="s">
        <v>11608</v>
      </c>
      <c r="Y108" t="s">
        <v>11609</v>
      </c>
      <c r="Z108" t="s">
        <v>11610</v>
      </c>
      <c r="AA108" t="s">
        <v>11611</v>
      </c>
      <c r="AB108" t="s">
        <v>11612</v>
      </c>
      <c r="AC108" t="s">
        <v>11613</v>
      </c>
      <c r="AD108" t="s">
        <v>11614</v>
      </c>
      <c r="AE108" t="s">
        <v>11615</v>
      </c>
      <c r="AF108" t="s">
        <v>11616</v>
      </c>
      <c r="AG108">
        <v>0.81805054742907801</v>
      </c>
      <c r="AH108">
        <v>0.79133613472333597</v>
      </c>
      <c r="AI108" t="s">
        <v>11617</v>
      </c>
      <c r="AJ108" t="s">
        <v>11618</v>
      </c>
      <c r="AK108" t="s">
        <v>11619</v>
      </c>
      <c r="AL108" t="s">
        <v>11620</v>
      </c>
      <c r="AM108" t="s">
        <v>11621</v>
      </c>
      <c r="AN108" t="s">
        <v>11622</v>
      </c>
      <c r="AO108" t="s">
        <v>11623</v>
      </c>
      <c r="AP108" t="s">
        <v>11624</v>
      </c>
      <c r="AQ108" t="s">
        <v>11625</v>
      </c>
      <c r="AR108" t="s">
        <v>11626</v>
      </c>
      <c r="AS108" t="s">
        <v>11627</v>
      </c>
      <c r="AT108" t="s">
        <v>11628</v>
      </c>
      <c r="AU108" t="s">
        <v>11629</v>
      </c>
      <c r="AV108" t="s">
        <v>11630</v>
      </c>
      <c r="AW108" t="s">
        <v>11631</v>
      </c>
      <c r="AX108" t="s">
        <v>11632</v>
      </c>
      <c r="AY108" t="s">
        <v>11633</v>
      </c>
      <c r="AZ108" t="s">
        <v>11634</v>
      </c>
      <c r="BA108" t="s">
        <v>11635</v>
      </c>
      <c r="BB108">
        <v>0.81063337826272996</v>
      </c>
      <c r="BC108" t="s">
        <v>11636</v>
      </c>
      <c r="BD108" t="s">
        <v>11637</v>
      </c>
      <c r="BE108" t="s">
        <v>11638</v>
      </c>
      <c r="BF108" t="s">
        <v>11639</v>
      </c>
      <c r="BG108" t="s">
        <v>11640</v>
      </c>
      <c r="BH108" t="s">
        <v>11641</v>
      </c>
      <c r="BI108">
        <v>0.84382559290187897</v>
      </c>
      <c r="BJ108" t="s">
        <v>11642</v>
      </c>
      <c r="BK108" t="s">
        <v>11643</v>
      </c>
      <c r="BL108" t="s">
        <v>11644</v>
      </c>
      <c r="BM108" t="s">
        <v>11645</v>
      </c>
      <c r="BN108" t="s">
        <v>11646</v>
      </c>
      <c r="BO108" t="s">
        <v>11647</v>
      </c>
      <c r="BP108">
        <v>0.810277644597588</v>
      </c>
      <c r="BQ108" t="s">
        <v>11648</v>
      </c>
      <c r="BR108" t="s">
        <v>11649</v>
      </c>
      <c r="BS108" t="s">
        <v>11650</v>
      </c>
      <c r="BT108" t="s">
        <v>11651</v>
      </c>
      <c r="BU108" t="s">
        <v>11652</v>
      </c>
      <c r="BV108" t="s">
        <v>11653</v>
      </c>
      <c r="BW108" t="s">
        <v>11654</v>
      </c>
      <c r="BX108" t="s">
        <v>11655</v>
      </c>
      <c r="BY108" t="s">
        <v>11656</v>
      </c>
      <c r="BZ108" t="s">
        <v>11657</v>
      </c>
      <c r="CA108" t="s">
        <v>11658</v>
      </c>
      <c r="CB108" t="s">
        <v>11659</v>
      </c>
      <c r="CC108">
        <v>0.77605688833900399</v>
      </c>
      <c r="CD108" t="s">
        <v>11660</v>
      </c>
      <c r="CE108">
        <v>0.78330562364593004</v>
      </c>
      <c r="CF108" t="s">
        <v>11661</v>
      </c>
      <c r="CG108">
        <v>0.77822196937856503</v>
      </c>
      <c r="CH108">
        <v>0.78345362346263003</v>
      </c>
      <c r="CI108" t="s">
        <v>11662</v>
      </c>
      <c r="CJ108">
        <v>0.77737583682682998</v>
      </c>
      <c r="CK108" t="s">
        <v>11663</v>
      </c>
      <c r="CL108" t="s">
        <v>11664</v>
      </c>
      <c r="CM108" t="s">
        <v>11665</v>
      </c>
      <c r="CN108" t="s">
        <v>11666</v>
      </c>
      <c r="CO108" t="s">
        <v>11667</v>
      </c>
      <c r="CP108">
        <v>0.78507116560877099</v>
      </c>
      <c r="CQ108">
        <v>0.78428519885550796</v>
      </c>
      <c r="CR108" t="s">
        <v>11668</v>
      </c>
      <c r="CS108" t="s">
        <v>11669</v>
      </c>
      <c r="CT108" t="s">
        <v>11670</v>
      </c>
      <c r="CU108" t="s">
        <v>11671</v>
      </c>
      <c r="CV108" t="s">
        <v>11672</v>
      </c>
      <c r="CW108" t="s">
        <v>11673</v>
      </c>
      <c r="CX108">
        <v>0.76119639687957097</v>
      </c>
      <c r="CY108" t="s">
        <v>11674</v>
      </c>
      <c r="CZ108">
        <v>0.78072268369599496</v>
      </c>
      <c r="DA108" t="s">
        <v>11675</v>
      </c>
      <c r="DB108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75F1-4E69-42F4-B581-240DBE7F7561}">
  <dimension ref="A1:B53"/>
  <sheetViews>
    <sheetView workbookViewId="0">
      <selection activeCell="B1" sqref="B1"/>
    </sheetView>
  </sheetViews>
  <sheetFormatPr defaultColWidth="11.42578125" defaultRowHeight="14.45"/>
  <cols>
    <col min="1" max="1" width="93.85546875" bestFit="1" customWidth="1"/>
    <col min="2" max="2" width="4.7109375" bestFit="1" customWidth="1"/>
  </cols>
  <sheetData>
    <row r="1" spans="1:2">
      <c r="A1" s="10" t="s">
        <v>11676</v>
      </c>
      <c r="B1" s="12" t="s">
        <v>32</v>
      </c>
    </row>
    <row r="3" spans="1:2">
      <c r="A3" t="s">
        <v>11677</v>
      </c>
      <c r="B3" t="s">
        <v>11678</v>
      </c>
    </row>
    <row r="4" spans="1:2">
      <c r="A4" t="s">
        <v>570</v>
      </c>
      <c r="B4">
        <v>825</v>
      </c>
    </row>
    <row r="5" spans="1:2">
      <c r="A5" t="s">
        <v>506</v>
      </c>
      <c r="B5">
        <v>571</v>
      </c>
    </row>
    <row r="6" spans="1:2">
      <c r="A6" t="s">
        <v>551</v>
      </c>
      <c r="B6">
        <v>595</v>
      </c>
    </row>
    <row r="7" spans="1:2">
      <c r="A7" t="s">
        <v>11679</v>
      </c>
      <c r="B7">
        <v>735</v>
      </c>
    </row>
    <row r="8" spans="1:2">
      <c r="A8" t="s">
        <v>11680</v>
      </c>
      <c r="B8">
        <v>775</v>
      </c>
    </row>
    <row r="9" spans="1:2">
      <c r="A9" t="s">
        <v>11681</v>
      </c>
      <c r="B9">
        <v>759</v>
      </c>
    </row>
    <row r="10" spans="1:2">
      <c r="A10" t="s">
        <v>11682</v>
      </c>
      <c r="B10">
        <v>798</v>
      </c>
    </row>
    <row r="11" spans="1:2">
      <c r="A11" t="s">
        <v>11683</v>
      </c>
      <c r="B11">
        <v>749</v>
      </c>
    </row>
    <row r="12" spans="1:2">
      <c r="A12" t="s">
        <v>494</v>
      </c>
      <c r="B12">
        <v>813</v>
      </c>
    </row>
    <row r="13" spans="1:2">
      <c r="A13" t="s">
        <v>439</v>
      </c>
      <c r="B13">
        <v>802</v>
      </c>
    </row>
    <row r="14" spans="1:2">
      <c r="A14" t="s">
        <v>580</v>
      </c>
      <c r="B14">
        <v>736</v>
      </c>
    </row>
    <row r="15" spans="1:2">
      <c r="A15" t="s">
        <v>11684</v>
      </c>
      <c r="B15">
        <v>698</v>
      </c>
    </row>
    <row r="16" spans="1:2">
      <c r="A16" t="s">
        <v>556</v>
      </c>
      <c r="B16">
        <v>581</v>
      </c>
    </row>
    <row r="17" spans="1:2">
      <c r="A17" t="s">
        <v>567</v>
      </c>
      <c r="B17">
        <v>595</v>
      </c>
    </row>
    <row r="18" spans="1:2">
      <c r="A18" t="s">
        <v>562</v>
      </c>
      <c r="B18">
        <v>581</v>
      </c>
    </row>
    <row r="19" spans="1:2">
      <c r="A19" t="s">
        <v>559</v>
      </c>
      <c r="B19">
        <v>627</v>
      </c>
    </row>
    <row r="20" spans="1:2">
      <c r="A20" t="s">
        <v>564</v>
      </c>
      <c r="B20">
        <v>614</v>
      </c>
    </row>
    <row r="21" spans="1:2">
      <c r="A21" t="s">
        <v>450</v>
      </c>
      <c r="B21">
        <v>555</v>
      </c>
    </row>
    <row r="22" spans="1:2">
      <c r="A22" t="s">
        <v>444</v>
      </c>
      <c r="B22">
        <v>565</v>
      </c>
    </row>
    <row r="23" spans="1:2">
      <c r="A23" t="s">
        <v>11685</v>
      </c>
      <c r="B23">
        <v>567</v>
      </c>
    </row>
    <row r="24" spans="1:2">
      <c r="A24" t="s">
        <v>465</v>
      </c>
      <c r="B24">
        <v>564</v>
      </c>
    </row>
    <row r="25" spans="1:2">
      <c r="A25" t="s">
        <v>473</v>
      </c>
      <c r="B25">
        <v>564</v>
      </c>
    </row>
    <row r="26" spans="1:2">
      <c r="A26" t="s">
        <v>11686</v>
      </c>
      <c r="B26">
        <v>641</v>
      </c>
    </row>
    <row r="27" spans="1:2">
      <c r="A27" t="s">
        <v>510</v>
      </c>
      <c r="B27">
        <v>714</v>
      </c>
    </row>
    <row r="28" spans="1:2">
      <c r="A28" t="s">
        <v>11687</v>
      </c>
      <c r="B28">
        <v>797</v>
      </c>
    </row>
    <row r="29" spans="1:2">
      <c r="A29" t="s">
        <v>623</v>
      </c>
      <c r="B29">
        <v>667</v>
      </c>
    </row>
    <row r="30" spans="1:2">
      <c r="A30" t="s">
        <v>553</v>
      </c>
      <c r="B30">
        <v>770</v>
      </c>
    </row>
    <row r="31" spans="1:2">
      <c r="A31" t="s">
        <v>11688</v>
      </c>
      <c r="B31">
        <v>760</v>
      </c>
    </row>
    <row r="32" spans="1:2">
      <c r="A32" t="s">
        <v>624</v>
      </c>
      <c r="B32">
        <v>766</v>
      </c>
    </row>
    <row r="33" spans="1:2">
      <c r="A33" t="s">
        <v>626</v>
      </c>
      <c r="B33">
        <v>743</v>
      </c>
    </row>
    <row r="34" spans="1:2">
      <c r="A34" t="s">
        <v>11689</v>
      </c>
      <c r="B34">
        <v>635</v>
      </c>
    </row>
    <row r="35" spans="1:2">
      <c r="A35" t="s">
        <v>591</v>
      </c>
      <c r="B35">
        <v>751</v>
      </c>
    </row>
    <row r="36" spans="1:2">
      <c r="A36" t="s">
        <v>582</v>
      </c>
      <c r="B36">
        <v>781</v>
      </c>
    </row>
    <row r="37" spans="1:2">
      <c r="A37" t="s">
        <v>588</v>
      </c>
      <c r="B37">
        <v>747</v>
      </c>
    </row>
    <row r="38" spans="1:2">
      <c r="A38" t="s">
        <v>585</v>
      </c>
      <c r="B38">
        <v>761</v>
      </c>
    </row>
    <row r="39" spans="1:2">
      <c r="A39" t="s">
        <v>519</v>
      </c>
      <c r="B39">
        <v>674</v>
      </c>
    </row>
    <row r="40" spans="1:2">
      <c r="A40" t="s">
        <v>428</v>
      </c>
      <c r="B40">
        <v>667</v>
      </c>
    </row>
    <row r="41" spans="1:2">
      <c r="A41" t="s">
        <v>11690</v>
      </c>
      <c r="B41">
        <v>837</v>
      </c>
    </row>
    <row r="42" spans="1:2">
      <c r="A42" t="s">
        <v>11691</v>
      </c>
      <c r="B42">
        <v>833</v>
      </c>
    </row>
    <row r="43" spans="1:2">
      <c r="A43" t="s">
        <v>500</v>
      </c>
      <c r="B43">
        <v>557</v>
      </c>
    </row>
    <row r="44" spans="1:2">
      <c r="A44" t="s">
        <v>487</v>
      </c>
      <c r="B44">
        <v>731</v>
      </c>
    </row>
    <row r="45" spans="1:2">
      <c r="A45" t="s">
        <v>454</v>
      </c>
      <c r="B45">
        <v>772</v>
      </c>
    </row>
    <row r="46" spans="1:2">
      <c r="A46" t="s">
        <v>11692</v>
      </c>
      <c r="B46">
        <v>788</v>
      </c>
    </row>
    <row r="47" spans="1:2">
      <c r="A47" t="s">
        <v>477</v>
      </c>
      <c r="B47">
        <v>527</v>
      </c>
    </row>
    <row r="48" spans="1:2">
      <c r="A48" t="s">
        <v>503</v>
      </c>
      <c r="B48">
        <v>518</v>
      </c>
    </row>
    <row r="49" spans="1:2">
      <c r="A49" t="s">
        <v>497</v>
      </c>
      <c r="B49">
        <v>522</v>
      </c>
    </row>
    <row r="50" spans="1:2">
      <c r="A50" t="s">
        <v>457</v>
      </c>
      <c r="B50">
        <v>545</v>
      </c>
    </row>
    <row r="51" spans="1:2">
      <c r="A51" t="s">
        <v>462</v>
      </c>
      <c r="B51">
        <v>539</v>
      </c>
    </row>
    <row r="52" spans="1:2">
      <c r="A52" t="s">
        <v>1984</v>
      </c>
      <c r="B52">
        <v>657</v>
      </c>
    </row>
    <row r="53" spans="1:2">
      <c r="A53" t="s">
        <v>11693</v>
      </c>
      <c r="B53">
        <v>9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C82E7-2838-4574-8D8A-565595893E79}">
  <dimension ref="A1:H15"/>
  <sheetViews>
    <sheetView workbookViewId="0">
      <selection sqref="A1:B1"/>
    </sheetView>
  </sheetViews>
  <sheetFormatPr defaultColWidth="11.5703125" defaultRowHeight="15" customHeight="1"/>
  <cols>
    <col min="1" max="1" width="16.42578125" style="14" customWidth="1"/>
    <col min="2" max="2" width="38.5703125" style="14" bestFit="1" customWidth="1"/>
    <col min="3" max="3" width="14.7109375" style="14" customWidth="1"/>
    <col min="4" max="4" width="11.7109375" style="14" bestFit="1" customWidth="1"/>
    <col min="5" max="5" width="46.7109375" style="14" bestFit="1" customWidth="1"/>
    <col min="6" max="6" width="11.140625" style="14" bestFit="1" customWidth="1"/>
    <col min="7" max="16384" width="11.5703125" style="14"/>
  </cols>
  <sheetData>
    <row r="1" spans="1:8" customFormat="1">
      <c r="A1" s="10" t="s">
        <v>11694</v>
      </c>
      <c r="B1" s="12" t="s">
        <v>34</v>
      </c>
      <c r="C1" s="14"/>
      <c r="D1" s="14"/>
      <c r="F1" s="14"/>
      <c r="G1" s="14"/>
      <c r="H1" s="14"/>
    </row>
    <row r="2" spans="1:8"/>
    <row r="3" spans="1:8">
      <c r="A3" s="55" t="s">
        <v>11695</v>
      </c>
      <c r="B3" s="56" t="s">
        <v>11696</v>
      </c>
      <c r="C3" s="68" t="s">
        <v>11697</v>
      </c>
      <c r="D3" s="68" t="s">
        <v>11698</v>
      </c>
      <c r="E3" s="57" t="s">
        <v>11699</v>
      </c>
      <c r="F3" s="72" t="s">
        <v>11700</v>
      </c>
      <c r="G3" s="72" t="s">
        <v>11698</v>
      </c>
      <c r="H3" s="76" t="s">
        <v>11701</v>
      </c>
    </row>
    <row r="4" spans="1:8">
      <c r="A4" s="58" t="s">
        <v>11702</v>
      </c>
      <c r="B4" s="59" t="s">
        <v>11703</v>
      </c>
      <c r="C4" s="69">
        <v>4</v>
      </c>
      <c r="D4" s="69">
        <v>0</v>
      </c>
      <c r="E4" s="60" t="s">
        <v>11703</v>
      </c>
      <c r="F4" s="73">
        <v>2</v>
      </c>
      <c r="G4" s="73">
        <v>0</v>
      </c>
      <c r="H4" s="77">
        <v>6</v>
      </c>
    </row>
    <row r="5" spans="1:8">
      <c r="A5" s="61" t="s">
        <v>11702</v>
      </c>
      <c r="B5" s="62" t="s">
        <v>11704</v>
      </c>
      <c r="C5" s="70">
        <v>2</v>
      </c>
      <c r="D5" s="70">
        <v>2</v>
      </c>
      <c r="E5" s="63" t="s">
        <v>11704</v>
      </c>
      <c r="F5" s="74">
        <v>1</v>
      </c>
      <c r="G5" s="74">
        <v>0</v>
      </c>
      <c r="H5" s="78">
        <v>3</v>
      </c>
    </row>
    <row r="6" spans="1:8">
      <c r="A6" s="64" t="s">
        <v>11705</v>
      </c>
      <c r="B6" s="65" t="s">
        <v>11706</v>
      </c>
      <c r="C6" s="71">
        <v>2</v>
      </c>
      <c r="D6" s="71">
        <v>2</v>
      </c>
      <c r="E6" s="66" t="s">
        <v>11706</v>
      </c>
      <c r="F6" s="75">
        <v>2</v>
      </c>
      <c r="G6" s="75">
        <v>1</v>
      </c>
      <c r="H6" s="79">
        <v>4</v>
      </c>
    </row>
    <row r="7" spans="1:8">
      <c r="A7" s="61" t="s">
        <v>11705</v>
      </c>
      <c r="B7" s="62" t="s">
        <v>11707</v>
      </c>
      <c r="C7" s="70">
        <v>1</v>
      </c>
      <c r="D7" s="70">
        <v>0</v>
      </c>
      <c r="E7" s="63" t="s">
        <v>11708</v>
      </c>
      <c r="F7" s="74" t="s">
        <v>11708</v>
      </c>
      <c r="G7" s="74" t="s">
        <v>11708</v>
      </c>
      <c r="H7" s="78">
        <v>1</v>
      </c>
    </row>
    <row r="8" spans="1:8">
      <c r="A8" s="64" t="s">
        <v>11709</v>
      </c>
      <c r="B8" s="65" t="s">
        <v>11710</v>
      </c>
      <c r="C8" s="71">
        <v>1</v>
      </c>
      <c r="D8" s="71">
        <v>0</v>
      </c>
      <c r="E8" s="66" t="s">
        <v>11708</v>
      </c>
      <c r="F8" s="75" t="s">
        <v>11708</v>
      </c>
      <c r="G8" s="75" t="s">
        <v>11708</v>
      </c>
      <c r="H8" s="79">
        <v>1</v>
      </c>
    </row>
    <row r="9" spans="1:8">
      <c r="A9" s="64" t="s">
        <v>11709</v>
      </c>
      <c r="B9" s="65" t="s">
        <v>11708</v>
      </c>
      <c r="C9" s="71" t="s">
        <v>11708</v>
      </c>
      <c r="D9" s="71" t="s">
        <v>11708</v>
      </c>
      <c r="E9" s="66" t="s">
        <v>11711</v>
      </c>
      <c r="F9" s="75">
        <v>1</v>
      </c>
      <c r="G9" s="75">
        <v>0</v>
      </c>
      <c r="H9" s="79">
        <v>1</v>
      </c>
    </row>
    <row r="10" spans="1:8">
      <c r="A10" s="64" t="s">
        <v>11709</v>
      </c>
      <c r="B10" s="65" t="s">
        <v>11712</v>
      </c>
      <c r="C10" s="71">
        <v>5</v>
      </c>
      <c r="D10" s="71">
        <v>4</v>
      </c>
      <c r="E10" s="66" t="s">
        <v>11712</v>
      </c>
      <c r="F10" s="75">
        <v>3</v>
      </c>
      <c r="G10" s="75">
        <v>1</v>
      </c>
      <c r="H10" s="79">
        <v>8</v>
      </c>
    </row>
    <row r="11" spans="1:8">
      <c r="A11" s="64" t="s">
        <v>11709</v>
      </c>
      <c r="B11" s="65" t="s">
        <v>11713</v>
      </c>
      <c r="C11" s="71">
        <v>2</v>
      </c>
      <c r="D11" s="71">
        <v>0</v>
      </c>
      <c r="E11" s="66" t="s">
        <v>11713</v>
      </c>
      <c r="F11" s="75">
        <v>2</v>
      </c>
      <c r="G11" s="75">
        <v>0</v>
      </c>
      <c r="H11" s="79">
        <v>4</v>
      </c>
    </row>
    <row r="12" spans="1:8">
      <c r="A12" s="61" t="s">
        <v>11709</v>
      </c>
      <c r="B12" s="62" t="s">
        <v>11714</v>
      </c>
      <c r="C12" s="70">
        <v>1</v>
      </c>
      <c r="D12" s="70">
        <v>0</v>
      </c>
      <c r="E12" s="63" t="s">
        <v>11714</v>
      </c>
      <c r="F12" s="74">
        <v>1</v>
      </c>
      <c r="G12" s="74">
        <v>0</v>
      </c>
      <c r="H12" s="78">
        <v>2</v>
      </c>
    </row>
    <row r="13" spans="1:8">
      <c r="A13" s="61" t="s">
        <v>11715</v>
      </c>
      <c r="B13" s="62" t="s">
        <v>11716</v>
      </c>
      <c r="C13" s="70">
        <v>4</v>
      </c>
      <c r="D13" s="70">
        <v>0</v>
      </c>
      <c r="E13" s="63" t="s">
        <v>11716</v>
      </c>
      <c r="F13" s="74">
        <v>4</v>
      </c>
      <c r="G13" s="74">
        <v>0</v>
      </c>
      <c r="H13" s="78">
        <v>8</v>
      </c>
    </row>
    <row r="14" spans="1:8">
      <c r="A14" s="64" t="s">
        <v>11717</v>
      </c>
      <c r="B14" s="65" t="s">
        <v>11718</v>
      </c>
      <c r="C14" s="71">
        <v>1</v>
      </c>
      <c r="D14" s="71">
        <v>1</v>
      </c>
      <c r="E14" s="66" t="s">
        <v>11708</v>
      </c>
      <c r="F14" s="75" t="s">
        <v>11708</v>
      </c>
      <c r="G14" s="75" t="s">
        <v>11708</v>
      </c>
      <c r="H14" s="79">
        <v>1</v>
      </c>
    </row>
    <row r="15" spans="1:8">
      <c r="A15" s="67" t="s">
        <v>11717</v>
      </c>
      <c r="B15" s="62" t="s">
        <v>11708</v>
      </c>
      <c r="C15" s="70" t="s">
        <v>11708</v>
      </c>
      <c r="D15" s="70" t="s">
        <v>11708</v>
      </c>
      <c r="E15" s="63" t="s">
        <v>11719</v>
      </c>
      <c r="F15" s="74">
        <v>1</v>
      </c>
      <c r="G15" s="74">
        <v>1</v>
      </c>
      <c r="H15" s="78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41C4D-4861-4FCC-9283-45240C411014}">
  <dimension ref="A1:F41"/>
  <sheetViews>
    <sheetView tabSelected="1" workbookViewId="0">
      <selection activeCell="A3" sqref="A3:F41"/>
    </sheetView>
  </sheetViews>
  <sheetFormatPr defaultRowHeight="15"/>
  <cols>
    <col min="1" max="1" width="13.7109375" bestFit="1" customWidth="1"/>
    <col min="2" max="2" width="67.140625" bestFit="1" customWidth="1"/>
    <col min="3" max="3" width="11.140625" bestFit="1" customWidth="1"/>
    <col min="4" max="4" width="43.7109375" bestFit="1" customWidth="1"/>
    <col min="5" max="5" width="6" bestFit="1" customWidth="1"/>
    <col min="6" max="6" width="15.28515625" customWidth="1"/>
  </cols>
  <sheetData>
    <row r="1" spans="1:6">
      <c r="A1" s="10" t="s">
        <v>11720</v>
      </c>
      <c r="B1" s="12" t="s">
        <v>11721</v>
      </c>
    </row>
    <row r="3" spans="1:6">
      <c r="A3" s="80" t="s">
        <v>11722</v>
      </c>
      <c r="B3" s="80"/>
      <c r="C3" s="80" t="s">
        <v>11723</v>
      </c>
      <c r="D3" s="80"/>
      <c r="E3" s="80" t="s">
        <v>11724</v>
      </c>
      <c r="F3" s="80"/>
    </row>
    <row r="4" spans="1:6">
      <c r="A4" s="81" t="s">
        <v>11725</v>
      </c>
      <c r="B4" s="81" t="s">
        <v>11726</v>
      </c>
      <c r="C4" s="81" t="s">
        <v>11727</v>
      </c>
      <c r="D4" s="81" t="s">
        <v>11728</v>
      </c>
      <c r="E4" s="82" t="s">
        <v>11729</v>
      </c>
      <c r="F4" s="82" t="s">
        <v>11730</v>
      </c>
    </row>
    <row r="5" spans="1:6">
      <c r="A5" s="81" t="s">
        <v>11731</v>
      </c>
      <c r="B5" s="81" t="s">
        <v>11732</v>
      </c>
      <c r="C5" s="81" t="s">
        <v>11733</v>
      </c>
      <c r="D5" s="81" t="s">
        <v>11734</v>
      </c>
      <c r="E5" s="83">
        <v>38</v>
      </c>
      <c r="F5" s="83" t="s">
        <v>11735</v>
      </c>
    </row>
    <row r="6" spans="1:6">
      <c r="A6" s="81" t="s">
        <v>11736</v>
      </c>
      <c r="B6" s="81" t="s">
        <v>11737</v>
      </c>
      <c r="C6" s="81" t="s">
        <v>11738</v>
      </c>
      <c r="D6" s="81" t="s">
        <v>11737</v>
      </c>
      <c r="E6" s="83">
        <v>61</v>
      </c>
      <c r="F6" s="83" t="s">
        <v>11739</v>
      </c>
    </row>
    <row r="7" spans="1:6">
      <c r="A7" s="81" t="s">
        <v>11740</v>
      </c>
      <c r="B7" s="81" t="s">
        <v>11741</v>
      </c>
      <c r="C7" s="84" t="s">
        <v>46</v>
      </c>
      <c r="D7" s="84" t="s">
        <v>46</v>
      </c>
      <c r="E7" s="85" t="s">
        <v>46</v>
      </c>
      <c r="F7" s="85" t="s">
        <v>46</v>
      </c>
    </row>
    <row r="8" spans="1:6">
      <c r="A8" s="81" t="s">
        <v>11742</v>
      </c>
      <c r="B8" s="81" t="s">
        <v>11743</v>
      </c>
      <c r="C8" s="84" t="s">
        <v>46</v>
      </c>
      <c r="D8" s="84" t="s">
        <v>46</v>
      </c>
      <c r="E8" s="85" t="s">
        <v>46</v>
      </c>
      <c r="F8" s="85" t="s">
        <v>46</v>
      </c>
    </row>
    <row r="9" spans="1:6">
      <c r="A9" s="81" t="s">
        <v>11744</v>
      </c>
      <c r="B9" s="81" t="s">
        <v>11745</v>
      </c>
      <c r="C9" s="81" t="s">
        <v>11746</v>
      </c>
      <c r="D9" s="81" t="s">
        <v>11747</v>
      </c>
      <c r="E9" s="83">
        <v>59</v>
      </c>
      <c r="F9" s="83">
        <v>98</v>
      </c>
    </row>
    <row r="10" spans="1:6">
      <c r="A10" s="81" t="s">
        <v>11748</v>
      </c>
      <c r="B10" s="81" t="s">
        <v>11749</v>
      </c>
      <c r="C10" s="81" t="s">
        <v>11750</v>
      </c>
      <c r="D10" s="81" t="s">
        <v>11751</v>
      </c>
      <c r="E10" s="83">
        <v>48</v>
      </c>
      <c r="F10" s="83" t="s">
        <v>11752</v>
      </c>
    </row>
    <row r="11" spans="1:6">
      <c r="A11" s="81" t="s">
        <v>11753</v>
      </c>
      <c r="B11" s="81" t="s">
        <v>11754</v>
      </c>
      <c r="C11" s="81" t="s">
        <v>11755</v>
      </c>
      <c r="D11" s="81" t="s">
        <v>11756</v>
      </c>
      <c r="E11" s="85" t="s">
        <v>46</v>
      </c>
      <c r="F11" s="85" t="s">
        <v>46</v>
      </c>
    </row>
    <row r="12" spans="1:6">
      <c r="A12" s="81" t="s">
        <v>11757</v>
      </c>
      <c r="B12" s="81" t="s">
        <v>11758</v>
      </c>
      <c r="C12" s="81" t="s">
        <v>11759</v>
      </c>
      <c r="D12" s="81" t="s">
        <v>11760</v>
      </c>
      <c r="E12" s="83">
        <v>51</v>
      </c>
      <c r="F12" s="83" t="s">
        <v>11761</v>
      </c>
    </row>
    <row r="13" spans="1:6">
      <c r="A13" s="81" t="s">
        <v>11762</v>
      </c>
      <c r="B13" s="86" t="s">
        <v>11763</v>
      </c>
      <c r="C13" s="84" t="s">
        <v>46</v>
      </c>
      <c r="D13" s="84" t="s">
        <v>46</v>
      </c>
      <c r="E13" s="85" t="s">
        <v>46</v>
      </c>
      <c r="F13" s="85" t="s">
        <v>46</v>
      </c>
    </row>
    <row r="14" spans="1:6">
      <c r="A14" s="81" t="s">
        <v>11764</v>
      </c>
      <c r="B14" s="81" t="s">
        <v>11765</v>
      </c>
      <c r="C14" s="81" t="s">
        <v>11766</v>
      </c>
      <c r="D14" s="81" t="s">
        <v>11767</v>
      </c>
      <c r="E14" s="83">
        <v>69</v>
      </c>
      <c r="F14" s="83" t="s">
        <v>11768</v>
      </c>
    </row>
    <row r="15" spans="1:6">
      <c r="A15" s="81" t="s">
        <v>11769</v>
      </c>
      <c r="B15" s="86" t="s">
        <v>11770</v>
      </c>
      <c r="C15" s="84" t="s">
        <v>46</v>
      </c>
      <c r="D15" s="84" t="s">
        <v>46</v>
      </c>
      <c r="E15" s="85" t="s">
        <v>46</v>
      </c>
      <c r="F15" s="85" t="s">
        <v>46</v>
      </c>
    </row>
    <row r="16" spans="1:6">
      <c r="A16" s="81" t="s">
        <v>11771</v>
      </c>
      <c r="B16" s="81" t="s">
        <v>11772</v>
      </c>
      <c r="C16" s="81" t="s">
        <v>11773</v>
      </c>
      <c r="D16" s="81" t="s">
        <v>11774</v>
      </c>
      <c r="E16" s="83">
        <v>63</v>
      </c>
      <c r="F16" s="83" t="s">
        <v>11775</v>
      </c>
    </row>
    <row r="17" spans="1:6">
      <c r="A17" s="81" t="s">
        <v>11776</v>
      </c>
      <c r="B17" s="81" t="s">
        <v>11777</v>
      </c>
      <c r="C17" s="81" t="s">
        <v>11778</v>
      </c>
      <c r="D17" s="81" t="s">
        <v>11779</v>
      </c>
      <c r="E17" s="83">
        <v>51</v>
      </c>
      <c r="F17" s="83" t="s">
        <v>11780</v>
      </c>
    </row>
    <row r="18" spans="1:6">
      <c r="A18" s="81" t="s">
        <v>11781</v>
      </c>
      <c r="B18" s="81" t="s">
        <v>11782</v>
      </c>
      <c r="C18" s="81" t="s">
        <v>11783</v>
      </c>
      <c r="D18" s="81" t="s">
        <v>11784</v>
      </c>
      <c r="E18" s="83">
        <v>74</v>
      </c>
      <c r="F18" s="83">
        <v>100</v>
      </c>
    </row>
    <row r="19" spans="1:6">
      <c r="A19" s="81" t="s">
        <v>11785</v>
      </c>
      <c r="B19" s="81" t="s">
        <v>11786</v>
      </c>
      <c r="C19" s="81" t="s">
        <v>11787</v>
      </c>
      <c r="D19" s="87" t="s">
        <v>11788</v>
      </c>
      <c r="E19" s="83">
        <v>46</v>
      </c>
      <c r="F19" s="83" t="s">
        <v>11789</v>
      </c>
    </row>
    <row r="20" spans="1:6">
      <c r="A20" s="81" t="s">
        <v>11790</v>
      </c>
      <c r="B20" s="86" t="s">
        <v>11791</v>
      </c>
      <c r="C20" s="84" t="s">
        <v>46</v>
      </c>
      <c r="D20" s="84" t="s">
        <v>46</v>
      </c>
      <c r="E20" s="85" t="s">
        <v>46</v>
      </c>
      <c r="F20" s="85" t="s">
        <v>46</v>
      </c>
    </row>
    <row r="21" spans="1:6">
      <c r="A21" s="81" t="s">
        <v>11792</v>
      </c>
      <c r="B21" s="86" t="s">
        <v>11793</v>
      </c>
      <c r="C21" s="84" t="s">
        <v>46</v>
      </c>
      <c r="D21" s="84" t="s">
        <v>46</v>
      </c>
      <c r="E21" s="85" t="s">
        <v>46</v>
      </c>
      <c r="F21" s="85" t="s">
        <v>46</v>
      </c>
    </row>
    <row r="22" spans="1:6">
      <c r="A22" s="81" t="s">
        <v>11794</v>
      </c>
      <c r="B22" s="86" t="s">
        <v>11795</v>
      </c>
      <c r="C22" s="84" t="s">
        <v>46</v>
      </c>
      <c r="D22" s="84" t="s">
        <v>46</v>
      </c>
      <c r="E22" s="85" t="s">
        <v>46</v>
      </c>
      <c r="F22" s="85" t="s">
        <v>46</v>
      </c>
    </row>
    <row r="23" spans="1:6">
      <c r="A23" s="81" t="s">
        <v>11796</v>
      </c>
      <c r="B23" s="81" t="s">
        <v>11797</v>
      </c>
      <c r="C23" s="81" t="s">
        <v>11798</v>
      </c>
      <c r="D23" s="81" t="s">
        <v>11797</v>
      </c>
      <c r="E23" s="85" t="s">
        <v>46</v>
      </c>
      <c r="F23" s="85" t="s">
        <v>46</v>
      </c>
    </row>
    <row r="24" spans="1:6">
      <c r="A24" s="81" t="s">
        <v>11799</v>
      </c>
      <c r="B24" s="81" t="s">
        <v>11800</v>
      </c>
      <c r="C24" s="81" t="s">
        <v>11801</v>
      </c>
      <c r="D24" s="81" t="s">
        <v>11802</v>
      </c>
      <c r="E24" s="83">
        <v>46</v>
      </c>
      <c r="F24" s="83" t="s">
        <v>11803</v>
      </c>
    </row>
    <row r="25" spans="1:6">
      <c r="A25" s="81" t="s">
        <v>11804</v>
      </c>
      <c r="B25" s="81" t="s">
        <v>11805</v>
      </c>
      <c r="C25" s="81" t="s">
        <v>11806</v>
      </c>
      <c r="D25" s="81" t="s">
        <v>11807</v>
      </c>
      <c r="E25" s="83">
        <v>57</v>
      </c>
      <c r="F25" s="83">
        <v>94</v>
      </c>
    </row>
    <row r="26" spans="1:6">
      <c r="A26" s="81" t="s">
        <v>11808</v>
      </c>
      <c r="B26" s="81" t="s">
        <v>11809</v>
      </c>
      <c r="C26" s="81" t="s">
        <v>11810</v>
      </c>
      <c r="D26" s="81" t="s">
        <v>11811</v>
      </c>
      <c r="E26" s="83">
        <v>52</v>
      </c>
      <c r="F26" s="83" t="s">
        <v>11789</v>
      </c>
    </row>
    <row r="27" spans="1:6">
      <c r="A27" s="81" t="s">
        <v>11812</v>
      </c>
      <c r="B27" s="81" t="s">
        <v>11813</v>
      </c>
      <c r="C27" s="81" t="s">
        <v>11814</v>
      </c>
      <c r="D27" s="81" t="s">
        <v>11815</v>
      </c>
      <c r="E27" s="83">
        <v>57</v>
      </c>
      <c r="F27" s="83" t="s">
        <v>11816</v>
      </c>
    </row>
    <row r="28" spans="1:6">
      <c r="A28" s="81" t="s">
        <v>11817</v>
      </c>
      <c r="B28" s="81" t="s">
        <v>11818</v>
      </c>
      <c r="C28" s="81" t="s">
        <v>11819</v>
      </c>
      <c r="D28" s="81" t="s">
        <v>11820</v>
      </c>
      <c r="E28" s="83">
        <v>49</v>
      </c>
      <c r="F28" s="83" t="s">
        <v>11821</v>
      </c>
    </row>
    <row r="29" spans="1:6">
      <c r="A29" s="81" t="s">
        <v>11822</v>
      </c>
      <c r="B29" s="81" t="s">
        <v>11813</v>
      </c>
      <c r="C29" s="81" t="s">
        <v>11823</v>
      </c>
      <c r="D29" s="81" t="s">
        <v>11824</v>
      </c>
      <c r="E29" s="83">
        <v>65</v>
      </c>
      <c r="F29" s="83">
        <v>100</v>
      </c>
    </row>
    <row r="30" spans="1:6">
      <c r="A30" s="81" t="s">
        <v>11825</v>
      </c>
      <c r="B30" s="81" t="s">
        <v>11826</v>
      </c>
      <c r="C30" s="81" t="s">
        <v>11827</v>
      </c>
      <c r="D30" s="81" t="s">
        <v>11828</v>
      </c>
      <c r="E30" s="85" t="s">
        <v>46</v>
      </c>
      <c r="F30" s="85" t="s">
        <v>46</v>
      </c>
    </row>
    <row r="31" spans="1:6">
      <c r="A31" s="81" t="s">
        <v>11829</v>
      </c>
      <c r="B31" s="81" t="s">
        <v>11830</v>
      </c>
      <c r="C31" s="81" t="s">
        <v>11831</v>
      </c>
      <c r="D31" s="81" t="s">
        <v>11832</v>
      </c>
      <c r="E31" s="83">
        <v>70</v>
      </c>
      <c r="F31" s="83">
        <v>100</v>
      </c>
    </row>
    <row r="32" spans="1:6">
      <c r="A32" s="81" t="s">
        <v>11833</v>
      </c>
      <c r="B32" s="81" t="s">
        <v>11834</v>
      </c>
      <c r="C32" s="81" t="s">
        <v>11835</v>
      </c>
      <c r="D32" s="81" t="s">
        <v>11836</v>
      </c>
      <c r="E32" s="83">
        <v>64</v>
      </c>
      <c r="F32" s="83">
        <v>100</v>
      </c>
    </row>
    <row r="33" spans="1:6">
      <c r="A33" s="81" t="s">
        <v>11837</v>
      </c>
      <c r="B33" s="81" t="s">
        <v>11838</v>
      </c>
      <c r="C33" s="81" t="s">
        <v>11839</v>
      </c>
      <c r="D33" s="81" t="s">
        <v>11840</v>
      </c>
      <c r="E33" s="83">
        <v>60</v>
      </c>
      <c r="F33" s="83" t="s">
        <v>11841</v>
      </c>
    </row>
    <row r="34" spans="1:6">
      <c r="A34" s="81" t="s">
        <v>11842</v>
      </c>
      <c r="B34" s="81" t="s">
        <v>11843</v>
      </c>
      <c r="C34" s="81" t="s">
        <v>11844</v>
      </c>
      <c r="D34" s="81" t="s">
        <v>11845</v>
      </c>
      <c r="E34" s="83">
        <v>54</v>
      </c>
      <c r="F34" s="83" t="s">
        <v>11846</v>
      </c>
    </row>
    <row r="35" spans="1:6">
      <c r="A35" s="81" t="s">
        <v>11847</v>
      </c>
      <c r="B35" s="81" t="s">
        <v>11848</v>
      </c>
      <c r="C35" s="81" t="s">
        <v>11849</v>
      </c>
      <c r="D35" s="81" t="s">
        <v>11850</v>
      </c>
      <c r="E35" s="83">
        <v>60</v>
      </c>
      <c r="F35" s="83" t="s">
        <v>11851</v>
      </c>
    </row>
    <row r="36" spans="1:6">
      <c r="A36" s="81" t="s">
        <v>11852</v>
      </c>
      <c r="B36" s="81" t="s">
        <v>11853</v>
      </c>
      <c r="C36" s="81" t="s">
        <v>11854</v>
      </c>
      <c r="D36" s="81" t="s">
        <v>11855</v>
      </c>
      <c r="E36" s="83">
        <v>83</v>
      </c>
      <c r="F36" s="83" t="s">
        <v>11856</v>
      </c>
    </row>
    <row r="37" spans="1:6">
      <c r="A37" s="81" t="s">
        <v>11857</v>
      </c>
      <c r="B37" s="81" t="s">
        <v>11850</v>
      </c>
      <c r="C37" s="81" t="s">
        <v>11858</v>
      </c>
      <c r="D37" s="81" t="s">
        <v>11859</v>
      </c>
      <c r="E37" s="83">
        <v>55</v>
      </c>
      <c r="F37" s="83" t="s">
        <v>11860</v>
      </c>
    </row>
    <row r="38" spans="1:6">
      <c r="A38" s="81" t="s">
        <v>11861</v>
      </c>
      <c r="B38" s="81" t="s">
        <v>11862</v>
      </c>
      <c r="C38" s="81" t="s">
        <v>11863</v>
      </c>
      <c r="D38" s="81" t="s">
        <v>11864</v>
      </c>
      <c r="E38" s="83">
        <v>56</v>
      </c>
      <c r="F38" s="83">
        <v>100</v>
      </c>
    </row>
    <row r="39" spans="1:6">
      <c r="A39" s="81" t="s">
        <v>11865</v>
      </c>
      <c r="B39" s="81" t="s">
        <v>11866</v>
      </c>
      <c r="C39" s="81" t="s">
        <v>11867</v>
      </c>
      <c r="D39" s="81" t="s">
        <v>11868</v>
      </c>
      <c r="E39" s="83">
        <v>41</v>
      </c>
      <c r="F39" s="83" t="s">
        <v>11869</v>
      </c>
    </row>
    <row r="40" spans="1:6">
      <c r="A40" s="81" t="s">
        <v>11870</v>
      </c>
      <c r="B40" s="81" t="s">
        <v>11809</v>
      </c>
      <c r="C40" s="81" t="s">
        <v>11871</v>
      </c>
      <c r="D40" s="81" t="s">
        <v>11872</v>
      </c>
      <c r="E40" s="83">
        <v>61</v>
      </c>
      <c r="F40" s="83" t="s">
        <v>11873</v>
      </c>
    </row>
    <row r="41" spans="1:6">
      <c r="A41" s="81" t="s">
        <v>11874</v>
      </c>
      <c r="B41" s="81" t="s">
        <v>11875</v>
      </c>
      <c r="C41" s="81" t="s">
        <v>11876</v>
      </c>
      <c r="D41" s="81" t="s">
        <v>11751</v>
      </c>
      <c r="E41" s="83">
        <v>50</v>
      </c>
      <c r="F41" s="83" t="s">
        <v>11768</v>
      </c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2A852-B79E-4097-8B38-A50246E123F7}">
  <dimension ref="A1:H18"/>
  <sheetViews>
    <sheetView workbookViewId="0">
      <selection activeCell="H4" sqref="H4"/>
    </sheetView>
  </sheetViews>
  <sheetFormatPr defaultColWidth="11.42578125" defaultRowHeight="14.45"/>
  <cols>
    <col min="1" max="1" width="23.5703125" customWidth="1"/>
    <col min="2" max="2" width="15.140625" customWidth="1"/>
    <col min="3" max="3" width="14.28515625" customWidth="1"/>
    <col min="4" max="4" width="14" customWidth="1"/>
    <col min="5" max="5" width="13.42578125" customWidth="1"/>
  </cols>
  <sheetData>
    <row r="1" spans="1:8" ht="15">
      <c r="A1" s="10" t="s">
        <v>35</v>
      </c>
      <c r="B1" s="50" t="s">
        <v>36</v>
      </c>
    </row>
    <row r="3" spans="1:8">
      <c r="A3" s="52" t="s">
        <v>37</v>
      </c>
      <c r="B3" s="51" t="s">
        <v>38</v>
      </c>
      <c r="C3" s="51"/>
      <c r="D3" s="51"/>
      <c r="E3" s="51"/>
      <c r="F3" s="51"/>
    </row>
    <row r="4" spans="1:8" ht="15" thickBot="1">
      <c r="A4" s="53"/>
      <c r="B4" s="37" t="s">
        <v>39</v>
      </c>
      <c r="C4" s="37" t="s">
        <v>40</v>
      </c>
      <c r="D4" s="37" t="s">
        <v>41</v>
      </c>
      <c r="E4" s="37" t="s">
        <v>42</v>
      </c>
      <c r="F4" s="37" t="s">
        <v>43</v>
      </c>
    </row>
    <row r="5" spans="1:8" ht="15" thickTop="1">
      <c r="A5" s="14" t="s">
        <v>44</v>
      </c>
      <c r="B5" s="14" t="s">
        <v>45</v>
      </c>
      <c r="C5" s="14" t="s">
        <v>45</v>
      </c>
      <c r="D5" s="14" t="s">
        <v>46</v>
      </c>
      <c r="E5" s="14" t="s">
        <v>46</v>
      </c>
      <c r="F5" s="14" t="s">
        <v>46</v>
      </c>
    </row>
    <row r="6" spans="1:8">
      <c r="A6" s="14" t="s">
        <v>47</v>
      </c>
      <c r="B6" s="14" t="s">
        <v>45</v>
      </c>
      <c r="C6" s="14" t="s">
        <v>45</v>
      </c>
      <c r="D6" s="14" t="s">
        <v>46</v>
      </c>
      <c r="E6" s="14" t="s">
        <v>46</v>
      </c>
      <c r="F6" s="14" t="s">
        <v>46</v>
      </c>
    </row>
    <row r="7" spans="1:8">
      <c r="A7" s="14" t="s">
        <v>48</v>
      </c>
      <c r="B7" s="14" t="s">
        <v>45</v>
      </c>
      <c r="C7" s="14" t="s">
        <v>45</v>
      </c>
      <c r="D7" s="14" t="s">
        <v>46</v>
      </c>
      <c r="E7" s="14" t="s">
        <v>46</v>
      </c>
      <c r="F7" s="14" t="s">
        <v>46</v>
      </c>
      <c r="H7" s="14"/>
    </row>
    <row r="8" spans="1:8">
      <c r="A8" s="14" t="s">
        <v>49</v>
      </c>
      <c r="B8" s="14" t="s">
        <v>46</v>
      </c>
      <c r="C8" s="14" t="s">
        <v>46</v>
      </c>
      <c r="D8" s="14" t="s">
        <v>46</v>
      </c>
      <c r="E8" s="14" t="s">
        <v>46</v>
      </c>
      <c r="F8" s="14" t="s">
        <v>46</v>
      </c>
    </row>
    <row r="9" spans="1:8">
      <c r="A9" s="14" t="s">
        <v>50</v>
      </c>
      <c r="B9" s="14" t="s">
        <v>45</v>
      </c>
      <c r="C9" s="14" t="s">
        <v>45</v>
      </c>
      <c r="D9" s="14" t="s">
        <v>46</v>
      </c>
      <c r="E9" s="14" t="s">
        <v>46</v>
      </c>
      <c r="F9" s="14" t="s">
        <v>46</v>
      </c>
    </row>
    <row r="10" spans="1:8">
      <c r="A10" s="14"/>
      <c r="B10" s="14"/>
      <c r="C10" s="14"/>
      <c r="D10" s="14"/>
      <c r="E10" s="14"/>
      <c r="F10" s="14"/>
    </row>
    <row r="11" spans="1:8">
      <c r="A11" s="52" t="s">
        <v>51</v>
      </c>
      <c r="B11" s="51" t="s">
        <v>38</v>
      </c>
      <c r="C11" s="51"/>
      <c r="D11" s="51"/>
      <c r="E11" s="51"/>
      <c r="F11" s="51"/>
    </row>
    <row r="12" spans="1:8" ht="15" thickBot="1">
      <c r="A12" s="53"/>
      <c r="B12" s="37" t="s">
        <v>39</v>
      </c>
      <c r="C12" s="37" t="s">
        <v>40</v>
      </c>
      <c r="D12" s="37" t="s">
        <v>41</v>
      </c>
      <c r="E12" s="37" t="s">
        <v>42</v>
      </c>
      <c r="F12" s="37" t="s">
        <v>43</v>
      </c>
    </row>
    <row r="13" spans="1:8" ht="15" thickTop="1">
      <c r="A13" s="14" t="s">
        <v>52</v>
      </c>
      <c r="B13" s="14" t="s">
        <v>46</v>
      </c>
      <c r="C13" s="14" t="s">
        <v>46</v>
      </c>
      <c r="D13" s="14" t="s">
        <v>46</v>
      </c>
      <c r="E13" s="14" t="s">
        <v>46</v>
      </c>
      <c r="F13" s="14" t="s">
        <v>46</v>
      </c>
    </row>
    <row r="14" spans="1:8">
      <c r="A14" s="14" t="s">
        <v>53</v>
      </c>
      <c r="B14" s="14" t="s">
        <v>46</v>
      </c>
      <c r="C14" s="14" t="s">
        <v>46</v>
      </c>
      <c r="D14" s="14" t="s">
        <v>46</v>
      </c>
      <c r="E14" s="14" t="s">
        <v>46</v>
      </c>
      <c r="F14" s="14" t="s">
        <v>46</v>
      </c>
    </row>
    <row r="15" spans="1:8">
      <c r="A15" s="14" t="s">
        <v>54</v>
      </c>
      <c r="B15" s="14" t="s">
        <v>46</v>
      </c>
      <c r="C15" s="14" t="s">
        <v>46</v>
      </c>
      <c r="D15" s="14" t="s">
        <v>46</v>
      </c>
      <c r="E15" s="14" t="s">
        <v>46</v>
      </c>
      <c r="F15" s="14" t="s">
        <v>46</v>
      </c>
    </row>
    <row r="16" spans="1:8">
      <c r="A16" s="14" t="s">
        <v>55</v>
      </c>
      <c r="B16" s="14" t="s">
        <v>45</v>
      </c>
      <c r="C16" s="14" t="s">
        <v>46</v>
      </c>
      <c r="D16" s="14" t="s">
        <v>46</v>
      </c>
      <c r="E16" s="14" t="s">
        <v>46</v>
      </c>
      <c r="F16" s="14" t="s">
        <v>46</v>
      </c>
    </row>
    <row r="17" spans="1:6">
      <c r="A17" s="14" t="s">
        <v>56</v>
      </c>
      <c r="B17" s="14" t="s">
        <v>46</v>
      </c>
      <c r="C17" s="14" t="s">
        <v>45</v>
      </c>
      <c r="D17" s="14" t="s">
        <v>46</v>
      </c>
      <c r="E17" s="14" t="s">
        <v>46</v>
      </c>
      <c r="F17" s="14" t="s">
        <v>46</v>
      </c>
    </row>
    <row r="18" spans="1:6">
      <c r="A18" s="14" t="s">
        <v>57</v>
      </c>
      <c r="B18" s="14" t="s">
        <v>46</v>
      </c>
      <c r="C18" s="14" t="s">
        <v>46</v>
      </c>
      <c r="D18" s="14" t="s">
        <v>46</v>
      </c>
      <c r="E18" s="14" t="s">
        <v>46</v>
      </c>
      <c r="F18" s="14" t="s">
        <v>46</v>
      </c>
    </row>
  </sheetData>
  <mergeCells count="4">
    <mergeCell ref="B3:F3"/>
    <mergeCell ref="A3:A4"/>
    <mergeCell ref="B11:F11"/>
    <mergeCell ref="A11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2BB27-AE29-422B-97CA-AA5DC7CC2795}">
  <dimension ref="A1:D9"/>
  <sheetViews>
    <sheetView workbookViewId="0">
      <selection activeCell="B1" sqref="B1"/>
    </sheetView>
  </sheetViews>
  <sheetFormatPr defaultColWidth="11.42578125" defaultRowHeight="14.45"/>
  <cols>
    <col min="1" max="1" width="18.140625" customWidth="1"/>
    <col min="2" max="2" width="24.5703125" customWidth="1"/>
    <col min="3" max="3" width="24.28515625" customWidth="1"/>
    <col min="4" max="4" width="26" customWidth="1"/>
  </cols>
  <sheetData>
    <row r="1" spans="1:4">
      <c r="A1" s="10" t="s">
        <v>58</v>
      </c>
      <c r="B1" s="10" t="s">
        <v>14</v>
      </c>
      <c r="C1" s="10"/>
      <c r="D1" s="10"/>
    </row>
    <row r="2" spans="1:4">
      <c r="A2" s="10"/>
      <c r="B2" s="10"/>
      <c r="C2" s="10"/>
      <c r="D2" s="10"/>
    </row>
    <row r="3" spans="1:4" s="14" customFormat="1" ht="15" thickBot="1">
      <c r="A3" s="17" t="str">
        <f>[1]Hoja1!A1</f>
        <v>Compound</v>
      </c>
      <c r="B3" s="17" t="str">
        <f>[1]Hoja1!B1</f>
        <v>Monoisotopic mass (m/z)</v>
      </c>
      <c r="C3" s="17" t="str">
        <f>[1]Hoja1!C1</f>
        <v>Retention time (min)</v>
      </c>
      <c r="D3" s="17" t="str">
        <f>[1]Hoja1!D1</f>
        <v>Molecular Formule</v>
      </c>
    </row>
    <row r="4" spans="1:4" ht="15.95" thickTop="1">
      <c r="A4" s="18" t="s">
        <v>59</v>
      </c>
      <c r="B4" s="19">
        <v>528.18650000000002</v>
      </c>
      <c r="C4" s="18">
        <v>3.31</v>
      </c>
      <c r="D4" s="20" t="s">
        <v>60</v>
      </c>
    </row>
    <row r="5" spans="1:4" ht="15.6">
      <c r="A5" s="18" t="s">
        <v>61</v>
      </c>
      <c r="B5" s="19">
        <v>656.08920000000001</v>
      </c>
      <c r="C5" s="18">
        <v>4.29</v>
      </c>
      <c r="D5" s="20" t="s">
        <v>62</v>
      </c>
    </row>
    <row r="6" spans="1:4" ht="15.6">
      <c r="A6" s="18" t="s">
        <v>63</v>
      </c>
      <c r="B6" s="19">
        <v>825.03160000000003</v>
      </c>
      <c r="C6" s="18">
        <v>3.98</v>
      </c>
      <c r="D6" s="20" t="s">
        <v>64</v>
      </c>
    </row>
    <row r="7" spans="1:4" ht="15.6">
      <c r="A7" s="18" t="s">
        <v>65</v>
      </c>
      <c r="B7" s="19">
        <v>839.0421</v>
      </c>
      <c r="C7" s="18">
        <v>4.24</v>
      </c>
      <c r="D7" s="20" t="s">
        <v>66</v>
      </c>
    </row>
    <row r="8" spans="1:4" ht="15.6">
      <c r="A8" s="18" t="s">
        <v>67</v>
      </c>
      <c r="B8" s="19">
        <v>853.0557</v>
      </c>
      <c r="C8" s="18">
        <v>4.59</v>
      </c>
      <c r="D8" s="20" t="s">
        <v>68</v>
      </c>
    </row>
    <row r="9" spans="1:4" ht="15.6">
      <c r="A9" s="18" t="s">
        <v>69</v>
      </c>
      <c r="B9" s="19">
        <v>2164.2728999999999</v>
      </c>
      <c r="C9" s="18">
        <v>6.3</v>
      </c>
      <c r="D9" s="20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DD846-DC21-46A9-8F8B-19A2FD60029F}">
  <dimension ref="A1:B18"/>
  <sheetViews>
    <sheetView workbookViewId="0">
      <selection activeCell="B1" sqref="B1"/>
    </sheetView>
  </sheetViews>
  <sheetFormatPr defaultColWidth="11.42578125" defaultRowHeight="14.45"/>
  <cols>
    <col min="1" max="1" width="18.85546875" customWidth="1"/>
    <col min="2" max="2" width="24.5703125" style="14" customWidth="1"/>
    <col min="3" max="3" width="17.5703125" customWidth="1"/>
    <col min="4" max="4" width="13.28515625" customWidth="1"/>
  </cols>
  <sheetData>
    <row r="1" spans="1:2">
      <c r="A1" s="10" t="s">
        <v>71</v>
      </c>
      <c r="B1" s="22" t="s">
        <v>72</v>
      </c>
    </row>
    <row r="2" spans="1:2">
      <c r="A2" s="10"/>
      <c r="B2" s="18"/>
    </row>
    <row r="3" spans="1:2" ht="15" thickBot="1">
      <c r="A3" s="23" t="s">
        <v>73</v>
      </c>
      <c r="B3" s="23" t="s">
        <v>74</v>
      </c>
    </row>
    <row r="4" spans="1:2" s="21" customFormat="1" ht="15" thickTop="1">
      <c r="A4" s="22" t="s">
        <v>75</v>
      </c>
      <c r="B4" s="24"/>
    </row>
    <row r="5" spans="1:2">
      <c r="A5" s="22" t="s">
        <v>76</v>
      </c>
      <c r="B5" s="22" t="s">
        <v>77</v>
      </c>
    </row>
    <row r="6" spans="1:2">
      <c r="A6" s="22" t="s">
        <v>78</v>
      </c>
      <c r="B6" s="22" t="s">
        <v>79</v>
      </c>
    </row>
    <row r="7" spans="1:2">
      <c r="A7" s="22" t="s">
        <v>80</v>
      </c>
      <c r="B7" s="22"/>
    </row>
    <row r="8" spans="1:2">
      <c r="A8" s="22" t="s">
        <v>76</v>
      </c>
      <c r="B8" s="22">
        <v>120.502</v>
      </c>
    </row>
    <row r="9" spans="1:2">
      <c r="A9" s="22" t="s">
        <v>78</v>
      </c>
      <c r="B9" s="22" t="s">
        <v>81</v>
      </c>
    </row>
    <row r="10" spans="1:2">
      <c r="A10" s="22" t="s">
        <v>82</v>
      </c>
      <c r="B10" s="22"/>
    </row>
    <row r="11" spans="1:2">
      <c r="A11" s="22" t="s">
        <v>83</v>
      </c>
      <c r="B11" s="22">
        <v>7.7949999999999999</v>
      </c>
    </row>
    <row r="12" spans="1:2">
      <c r="A12" s="22" t="s">
        <v>84</v>
      </c>
      <c r="B12" s="22">
        <v>7.4210000000000003</v>
      </c>
    </row>
    <row r="13" spans="1:2">
      <c r="A13" s="22" t="s">
        <v>85</v>
      </c>
      <c r="B13" s="22">
        <v>18</v>
      </c>
    </row>
    <row r="14" spans="1:2">
      <c r="A14" s="22" t="s">
        <v>86</v>
      </c>
      <c r="B14" s="22">
        <v>67</v>
      </c>
    </row>
    <row r="15" spans="1:2">
      <c r="A15" s="22" t="s">
        <v>87</v>
      </c>
      <c r="B15" s="22">
        <v>3</v>
      </c>
    </row>
    <row r="16" spans="1:2">
      <c r="A16" s="22" t="s">
        <v>88</v>
      </c>
      <c r="B16" s="22">
        <v>286</v>
      </c>
    </row>
    <row r="17" spans="1:2">
      <c r="A17" s="22" t="s">
        <v>89</v>
      </c>
      <c r="B17" s="22">
        <v>1</v>
      </c>
    </row>
    <row r="18" spans="1:2">
      <c r="A18" s="22" t="s">
        <v>90</v>
      </c>
      <c r="B18" s="22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8766-D14B-4C03-9787-3A23D6509AD2}">
  <dimension ref="A1:F37"/>
  <sheetViews>
    <sheetView workbookViewId="0">
      <selection activeCell="B1" sqref="B1"/>
    </sheetView>
  </sheetViews>
  <sheetFormatPr defaultColWidth="11.42578125" defaultRowHeight="14.1"/>
  <cols>
    <col min="1" max="1" width="12.28515625" style="39" customWidth="1"/>
    <col min="2" max="2" width="21.7109375" style="39" customWidth="1"/>
    <col min="3" max="3" width="20.7109375" style="39" customWidth="1"/>
    <col min="4" max="4" width="17.7109375" style="39" customWidth="1"/>
    <col min="5" max="5" width="61.28515625" style="39" customWidth="1"/>
    <col min="6" max="6" width="43.7109375" style="41" customWidth="1"/>
    <col min="7" max="16384" width="11.42578125" style="44"/>
  </cols>
  <sheetData>
    <row r="1" spans="1:6" s="41" customFormat="1" ht="12.95">
      <c r="A1" s="39" t="s">
        <v>91</v>
      </c>
      <c r="B1" s="40" t="s">
        <v>92</v>
      </c>
      <c r="C1" s="39"/>
      <c r="D1" s="39"/>
      <c r="E1" s="39"/>
    </row>
    <row r="3" spans="1:6">
      <c r="A3" s="42" t="s">
        <v>93</v>
      </c>
      <c r="B3" s="42" t="s">
        <v>94</v>
      </c>
      <c r="C3" s="42" t="s">
        <v>95</v>
      </c>
      <c r="D3" s="42" t="s">
        <v>96</v>
      </c>
      <c r="E3" s="42" t="s">
        <v>97</v>
      </c>
      <c r="F3" s="43"/>
    </row>
    <row r="4" spans="1:6">
      <c r="A4" s="39">
        <v>1</v>
      </c>
      <c r="B4" s="39" t="s">
        <v>98</v>
      </c>
      <c r="C4" s="39">
        <v>133.036</v>
      </c>
      <c r="D4" s="39">
        <v>184.267</v>
      </c>
      <c r="E4" s="39" t="s">
        <v>99</v>
      </c>
    </row>
    <row r="5" spans="1:6">
      <c r="A5" s="39">
        <v>2</v>
      </c>
      <c r="B5" s="39" t="s">
        <v>100</v>
      </c>
      <c r="C5" s="39">
        <v>219.88200000000001</v>
      </c>
      <c r="D5" s="39">
        <v>310.79000000000002</v>
      </c>
      <c r="E5" s="39" t="s">
        <v>101</v>
      </c>
    </row>
    <row r="6" spans="1:6">
      <c r="A6" s="39">
        <v>3</v>
      </c>
      <c r="B6" s="39" t="s">
        <v>102</v>
      </c>
      <c r="C6" s="39">
        <v>334.39699999999999</v>
      </c>
      <c r="D6" s="39">
        <v>374.47800000000001</v>
      </c>
      <c r="E6" s="39" t="s">
        <v>103</v>
      </c>
    </row>
    <row r="7" spans="1:6">
      <c r="A7" s="39">
        <v>4</v>
      </c>
      <c r="B7" s="39" t="s">
        <v>104</v>
      </c>
      <c r="C7" s="39">
        <v>407.29199999999997</v>
      </c>
      <c r="D7" s="39">
        <v>415.65499999999997</v>
      </c>
      <c r="E7" s="39" t="s">
        <v>105</v>
      </c>
    </row>
    <row r="8" spans="1:6">
      <c r="A8" s="39">
        <v>5</v>
      </c>
      <c r="B8" s="39" t="s">
        <v>106</v>
      </c>
      <c r="C8" s="39">
        <v>564.62900000000002</v>
      </c>
      <c r="D8" s="39">
        <v>574.43100000000004</v>
      </c>
      <c r="E8" s="39" t="s">
        <v>46</v>
      </c>
    </row>
    <row r="9" spans="1:6">
      <c r="A9" s="39">
        <v>6</v>
      </c>
      <c r="B9" s="39" t="s">
        <v>107</v>
      </c>
      <c r="C9" s="39">
        <v>626.43899999999996</v>
      </c>
      <c r="D9" s="39">
        <v>674.45899999999995</v>
      </c>
      <c r="E9" s="39" t="s">
        <v>108</v>
      </c>
    </row>
    <row r="10" spans="1:6">
      <c r="A10" s="39">
        <v>7</v>
      </c>
      <c r="B10" s="39" t="s">
        <v>109</v>
      </c>
      <c r="C10" s="39">
        <v>711.18200000000002</v>
      </c>
      <c r="D10" s="39">
        <v>760.80499999999995</v>
      </c>
      <c r="E10" s="39" t="s">
        <v>110</v>
      </c>
    </row>
    <row r="11" spans="1:6">
      <c r="A11" s="39">
        <v>8</v>
      </c>
      <c r="B11" s="39" t="s">
        <v>111</v>
      </c>
      <c r="C11" s="39">
        <v>840.37800000000004</v>
      </c>
      <c r="D11" s="39">
        <v>866.66899999999998</v>
      </c>
      <c r="E11" s="39" t="s">
        <v>112</v>
      </c>
    </row>
    <row r="12" spans="1:6">
      <c r="A12" s="39">
        <v>9</v>
      </c>
      <c r="B12" s="39" t="s">
        <v>113</v>
      </c>
      <c r="C12" s="39" t="s">
        <v>114</v>
      </c>
      <c r="D12" s="39" t="s">
        <v>115</v>
      </c>
      <c r="E12" s="39" t="s">
        <v>116</v>
      </c>
    </row>
    <row r="13" spans="1:6">
      <c r="A13" s="39">
        <v>10</v>
      </c>
      <c r="B13" s="39" t="s">
        <v>117</v>
      </c>
      <c r="C13" s="39" t="s">
        <v>118</v>
      </c>
      <c r="D13" s="39" t="s">
        <v>119</v>
      </c>
      <c r="E13" s="39" t="s">
        <v>120</v>
      </c>
    </row>
    <row r="14" spans="1:6">
      <c r="A14" s="39">
        <v>11</v>
      </c>
      <c r="B14" s="39" t="s">
        <v>106</v>
      </c>
      <c r="C14" s="39" t="s">
        <v>121</v>
      </c>
      <c r="D14" s="39" t="s">
        <v>122</v>
      </c>
      <c r="E14" s="39" t="s">
        <v>46</v>
      </c>
    </row>
    <row r="15" spans="1:6">
      <c r="A15" s="39">
        <v>12</v>
      </c>
      <c r="B15" s="39" t="s">
        <v>100</v>
      </c>
      <c r="C15" s="39" t="s">
        <v>123</v>
      </c>
      <c r="D15" s="39" t="s">
        <v>124</v>
      </c>
      <c r="E15" s="39" t="s">
        <v>125</v>
      </c>
    </row>
    <row r="16" spans="1:6">
      <c r="A16" s="39">
        <v>13</v>
      </c>
      <c r="B16" s="39" t="s">
        <v>126</v>
      </c>
      <c r="C16" s="39" t="s">
        <v>127</v>
      </c>
      <c r="D16" s="39" t="s">
        <v>128</v>
      </c>
      <c r="E16" s="39" t="s">
        <v>46</v>
      </c>
    </row>
    <row r="17" spans="1:5">
      <c r="A17" s="39">
        <v>14</v>
      </c>
      <c r="B17" s="39" t="s">
        <v>129</v>
      </c>
      <c r="C17" s="39" t="s">
        <v>130</v>
      </c>
      <c r="D17" s="39" t="s">
        <v>131</v>
      </c>
      <c r="E17" s="39" t="s">
        <v>132</v>
      </c>
    </row>
    <row r="18" spans="1:5">
      <c r="A18" s="39">
        <v>15</v>
      </c>
      <c r="B18" s="39" t="s">
        <v>133</v>
      </c>
      <c r="C18" s="39" t="s">
        <v>134</v>
      </c>
      <c r="D18" s="39" t="s">
        <v>135</v>
      </c>
      <c r="E18" s="39" t="s">
        <v>136</v>
      </c>
    </row>
    <row r="19" spans="1:5">
      <c r="A19" s="39">
        <v>16</v>
      </c>
      <c r="B19" s="39" t="s">
        <v>137</v>
      </c>
      <c r="C19" s="39" t="s">
        <v>138</v>
      </c>
      <c r="D19" s="39" t="s">
        <v>139</v>
      </c>
      <c r="E19" s="39" t="s">
        <v>140</v>
      </c>
    </row>
    <row r="20" spans="1:5">
      <c r="A20" s="39">
        <v>17</v>
      </c>
      <c r="B20" s="39" t="s">
        <v>104</v>
      </c>
      <c r="C20" s="39" t="s">
        <v>141</v>
      </c>
      <c r="D20" s="39" t="s">
        <v>142</v>
      </c>
      <c r="E20" s="39" t="s">
        <v>143</v>
      </c>
    </row>
    <row r="21" spans="1:5">
      <c r="A21" s="39">
        <v>18</v>
      </c>
      <c r="B21" s="39" t="s">
        <v>107</v>
      </c>
      <c r="C21" s="39" t="s">
        <v>144</v>
      </c>
      <c r="D21" s="39" t="s">
        <v>145</v>
      </c>
      <c r="E21" s="39" t="s">
        <v>146</v>
      </c>
    </row>
    <row r="22" spans="1:5">
      <c r="A22" s="39">
        <v>19</v>
      </c>
      <c r="B22" s="39" t="s">
        <v>126</v>
      </c>
      <c r="C22" s="39" t="s">
        <v>147</v>
      </c>
      <c r="D22" s="39" t="s">
        <v>148</v>
      </c>
      <c r="E22" s="39" t="s">
        <v>149</v>
      </c>
    </row>
    <row r="23" spans="1:5">
      <c r="A23" s="39">
        <v>20</v>
      </c>
      <c r="B23" s="39" t="s">
        <v>150</v>
      </c>
      <c r="C23" s="39" t="s">
        <v>151</v>
      </c>
      <c r="D23" s="39" t="s">
        <v>152</v>
      </c>
      <c r="E23" s="39" t="s">
        <v>153</v>
      </c>
    </row>
    <row r="24" spans="1:5">
      <c r="A24" s="39">
        <v>21</v>
      </c>
      <c r="B24" s="39" t="s">
        <v>129</v>
      </c>
      <c r="C24" s="39" t="s">
        <v>154</v>
      </c>
      <c r="D24" s="39" t="s">
        <v>155</v>
      </c>
      <c r="E24" s="39" t="s">
        <v>156</v>
      </c>
    </row>
    <row r="25" spans="1:5">
      <c r="A25" s="39">
        <v>22</v>
      </c>
      <c r="B25" s="39" t="s">
        <v>157</v>
      </c>
      <c r="C25" s="39" t="s">
        <v>158</v>
      </c>
      <c r="D25" s="39" t="s">
        <v>159</v>
      </c>
      <c r="E25" s="39" t="s">
        <v>160</v>
      </c>
    </row>
    <row r="26" spans="1:5">
      <c r="A26" s="39">
        <v>23</v>
      </c>
      <c r="B26" s="39" t="s">
        <v>107</v>
      </c>
      <c r="C26" s="39" t="s">
        <v>161</v>
      </c>
      <c r="D26" s="39" t="s">
        <v>162</v>
      </c>
      <c r="E26" s="39" t="s">
        <v>163</v>
      </c>
    </row>
    <row r="27" spans="1:5">
      <c r="A27" s="39">
        <v>24</v>
      </c>
      <c r="B27" s="39" t="s">
        <v>117</v>
      </c>
      <c r="C27" s="39" t="s">
        <v>164</v>
      </c>
      <c r="D27" s="39" t="s">
        <v>165</v>
      </c>
      <c r="E27" s="39" t="s">
        <v>166</v>
      </c>
    </row>
    <row r="28" spans="1:5">
      <c r="A28" s="39">
        <v>25</v>
      </c>
      <c r="B28" s="39" t="s">
        <v>167</v>
      </c>
      <c r="C28" s="39" t="s">
        <v>168</v>
      </c>
      <c r="D28" s="39" t="s">
        <v>169</v>
      </c>
      <c r="E28" s="39" t="s">
        <v>46</v>
      </c>
    </row>
    <row r="29" spans="1:5">
      <c r="A29" s="39">
        <v>26</v>
      </c>
      <c r="B29" s="39" t="s">
        <v>170</v>
      </c>
      <c r="C29" s="39" t="s">
        <v>171</v>
      </c>
      <c r="D29" s="39" t="s">
        <v>172</v>
      </c>
      <c r="E29" s="39" t="s">
        <v>173</v>
      </c>
    </row>
    <row r="30" spans="1:5">
      <c r="A30" s="39">
        <v>27</v>
      </c>
      <c r="B30" s="39" t="s">
        <v>107</v>
      </c>
      <c r="C30" s="39" t="s">
        <v>174</v>
      </c>
      <c r="D30" s="39" t="s">
        <v>175</v>
      </c>
      <c r="E30" s="39" t="s">
        <v>176</v>
      </c>
    </row>
    <row r="31" spans="1:5">
      <c r="A31" s="39">
        <v>28</v>
      </c>
      <c r="B31" s="39" t="s">
        <v>177</v>
      </c>
      <c r="C31" s="39" t="s">
        <v>178</v>
      </c>
      <c r="D31" s="39" t="s">
        <v>179</v>
      </c>
      <c r="E31" s="39" t="s">
        <v>180</v>
      </c>
    </row>
    <row r="32" spans="1:5">
      <c r="A32" s="39">
        <v>29</v>
      </c>
      <c r="B32" s="39" t="s">
        <v>181</v>
      </c>
      <c r="C32" s="39" t="s">
        <v>182</v>
      </c>
      <c r="D32" s="39" t="s">
        <v>183</v>
      </c>
      <c r="E32" s="39" t="s">
        <v>184</v>
      </c>
    </row>
    <row r="33" spans="1:5">
      <c r="A33" s="39">
        <v>30</v>
      </c>
      <c r="B33" s="39" t="s">
        <v>102</v>
      </c>
      <c r="C33" s="39" t="s">
        <v>185</v>
      </c>
      <c r="D33" s="39" t="s">
        <v>186</v>
      </c>
      <c r="E33" s="39" t="s">
        <v>187</v>
      </c>
    </row>
    <row r="34" spans="1:5">
      <c r="A34" s="39">
        <v>31</v>
      </c>
      <c r="B34" s="39" t="s">
        <v>100</v>
      </c>
      <c r="C34" s="39" t="s">
        <v>188</v>
      </c>
      <c r="D34" s="39" t="s">
        <v>189</v>
      </c>
      <c r="E34" s="39" t="s">
        <v>190</v>
      </c>
    </row>
    <row r="35" spans="1:5">
      <c r="A35" s="39">
        <v>32</v>
      </c>
      <c r="B35" s="39" t="s">
        <v>111</v>
      </c>
      <c r="C35" s="39" t="s">
        <v>191</v>
      </c>
      <c r="D35" s="39" t="s">
        <v>192</v>
      </c>
      <c r="E35" s="39" t="s">
        <v>193</v>
      </c>
    </row>
    <row r="36" spans="1:5">
      <c r="A36" s="39">
        <v>33</v>
      </c>
      <c r="B36" s="39" t="s">
        <v>194</v>
      </c>
      <c r="C36" s="39" t="s">
        <v>195</v>
      </c>
      <c r="D36" s="39" t="s">
        <v>196</v>
      </c>
      <c r="E36" s="39" t="s">
        <v>197</v>
      </c>
    </row>
    <row r="37" spans="1:5">
      <c r="A37" s="39">
        <v>34</v>
      </c>
      <c r="B37" s="39" t="s">
        <v>198</v>
      </c>
      <c r="C37" s="39" t="s">
        <v>199</v>
      </c>
      <c r="D37" s="39" t="s">
        <v>200</v>
      </c>
      <c r="E37" s="39" t="s">
        <v>1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8"/>
  <sheetViews>
    <sheetView workbookViewId="0">
      <selection activeCell="B1" sqref="B1"/>
    </sheetView>
  </sheetViews>
  <sheetFormatPr defaultColWidth="11.5703125" defaultRowHeight="12.6"/>
  <cols>
    <col min="1" max="1" width="40.7109375" style="10" customWidth="1"/>
    <col min="2" max="2" width="38.7109375" style="10" customWidth="1"/>
    <col min="3" max="16384" width="11.5703125" style="10"/>
  </cols>
  <sheetData>
    <row r="1" spans="1:18">
      <c r="A1" s="7" t="s">
        <v>19</v>
      </c>
      <c r="B1" s="10" t="s">
        <v>2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3" spans="1:18" ht="12.95" thickBot="1">
      <c r="A3" s="11" t="s">
        <v>201</v>
      </c>
      <c r="B3" s="11" t="s">
        <v>202</v>
      </c>
    </row>
    <row r="4" spans="1:18">
      <c r="A4" s="10" t="s">
        <v>203</v>
      </c>
      <c r="B4" s="10" t="s">
        <v>204</v>
      </c>
    </row>
    <row r="5" spans="1:18">
      <c r="A5" s="10" t="s">
        <v>205</v>
      </c>
      <c r="B5" s="10" t="s">
        <v>206</v>
      </c>
    </row>
    <row r="6" spans="1:18">
      <c r="A6" s="10" t="s">
        <v>207</v>
      </c>
      <c r="B6" s="10" t="s">
        <v>208</v>
      </c>
    </row>
    <row r="7" spans="1:18">
      <c r="A7" s="10" t="s">
        <v>209</v>
      </c>
      <c r="B7" s="10" t="s">
        <v>210</v>
      </c>
    </row>
    <row r="8" spans="1:18">
      <c r="A8" s="10" t="s">
        <v>211</v>
      </c>
      <c r="B8" s="10" t="s">
        <v>212</v>
      </c>
    </row>
    <row r="9" spans="1:18">
      <c r="A9" s="10" t="s">
        <v>213</v>
      </c>
      <c r="B9" s="10" t="s">
        <v>214</v>
      </c>
    </row>
    <row r="10" spans="1:18">
      <c r="A10" s="10" t="s">
        <v>215</v>
      </c>
      <c r="B10" s="10" t="s">
        <v>216</v>
      </c>
    </row>
    <row r="11" spans="1:18">
      <c r="A11" s="10" t="s">
        <v>217</v>
      </c>
      <c r="B11" s="10" t="s">
        <v>218</v>
      </c>
    </row>
    <row r="12" spans="1:18">
      <c r="A12" s="10" t="s">
        <v>219</v>
      </c>
      <c r="B12" s="10" t="s">
        <v>220</v>
      </c>
    </row>
    <row r="13" spans="1:18">
      <c r="A13" s="10" t="s">
        <v>221</v>
      </c>
      <c r="B13" s="10" t="s">
        <v>222</v>
      </c>
    </row>
    <row r="14" spans="1:18">
      <c r="A14" s="10" t="s">
        <v>223</v>
      </c>
      <c r="B14" s="10" t="s">
        <v>224</v>
      </c>
    </row>
    <row r="15" spans="1:18">
      <c r="A15" s="10" t="s">
        <v>225</v>
      </c>
      <c r="B15" s="10" t="s">
        <v>226</v>
      </c>
    </row>
    <row r="16" spans="1:18">
      <c r="A16" s="10" t="s">
        <v>227</v>
      </c>
      <c r="B16" s="10" t="s">
        <v>228</v>
      </c>
    </row>
    <row r="17" spans="1:2">
      <c r="A17" s="10" t="s">
        <v>229</v>
      </c>
      <c r="B17" s="10" t="s">
        <v>230</v>
      </c>
    </row>
    <row r="18" spans="1:2">
      <c r="A18" s="10" t="s">
        <v>231</v>
      </c>
      <c r="B18" s="10" t="s">
        <v>232</v>
      </c>
    </row>
    <row r="19" spans="1:2">
      <c r="A19" s="10" t="s">
        <v>233</v>
      </c>
      <c r="B19" s="10" t="s">
        <v>234</v>
      </c>
    </row>
    <row r="20" spans="1:2">
      <c r="A20" s="10" t="s">
        <v>235</v>
      </c>
      <c r="B20" s="10" t="s">
        <v>236</v>
      </c>
    </row>
    <row r="21" spans="1:2">
      <c r="A21" s="10" t="s">
        <v>237</v>
      </c>
      <c r="B21" s="10" t="s">
        <v>238</v>
      </c>
    </row>
    <row r="22" spans="1:2">
      <c r="A22" s="10" t="s">
        <v>239</v>
      </c>
      <c r="B22" s="10" t="s">
        <v>240</v>
      </c>
    </row>
    <row r="23" spans="1:2">
      <c r="A23" s="10" t="s">
        <v>241</v>
      </c>
      <c r="B23" s="10" t="s">
        <v>242</v>
      </c>
    </row>
    <row r="24" spans="1:2">
      <c r="A24" s="10" t="s">
        <v>243</v>
      </c>
      <c r="B24" s="10" t="s">
        <v>244</v>
      </c>
    </row>
    <row r="25" spans="1:2">
      <c r="A25" s="10" t="s">
        <v>245</v>
      </c>
      <c r="B25" s="10" t="s">
        <v>246</v>
      </c>
    </row>
    <row r="26" spans="1:2">
      <c r="A26" s="10" t="s">
        <v>247</v>
      </c>
      <c r="B26" s="10" t="s">
        <v>248</v>
      </c>
    </row>
    <row r="27" spans="1:2">
      <c r="A27" s="10" t="s">
        <v>249</v>
      </c>
      <c r="B27" s="10" t="s">
        <v>250</v>
      </c>
    </row>
    <row r="28" spans="1:2">
      <c r="A28" s="10" t="s">
        <v>251</v>
      </c>
      <c r="B28" s="10" t="s">
        <v>252</v>
      </c>
    </row>
    <row r="29" spans="1:2">
      <c r="A29" s="10" t="s">
        <v>253</v>
      </c>
      <c r="B29" s="10" t="s">
        <v>254</v>
      </c>
    </row>
    <row r="30" spans="1:2">
      <c r="A30" s="10" t="s">
        <v>255</v>
      </c>
      <c r="B30" s="10" t="s">
        <v>256</v>
      </c>
    </row>
    <row r="31" spans="1:2">
      <c r="A31" s="10" t="s">
        <v>257</v>
      </c>
      <c r="B31" s="10" t="s">
        <v>258</v>
      </c>
    </row>
    <row r="32" spans="1:2">
      <c r="A32" s="10" t="s">
        <v>259</v>
      </c>
      <c r="B32" s="10" t="s">
        <v>260</v>
      </c>
    </row>
    <row r="33" spans="1:2">
      <c r="A33" s="10" t="s">
        <v>261</v>
      </c>
      <c r="B33" s="10" t="s">
        <v>262</v>
      </c>
    </row>
    <row r="34" spans="1:2">
      <c r="A34" s="10" t="s">
        <v>263</v>
      </c>
      <c r="B34" s="10" t="s">
        <v>264</v>
      </c>
    </row>
    <row r="35" spans="1:2">
      <c r="A35" s="10" t="s">
        <v>265</v>
      </c>
      <c r="B35" s="10" t="s">
        <v>266</v>
      </c>
    </row>
    <row r="36" spans="1:2">
      <c r="A36" s="10" t="s">
        <v>267</v>
      </c>
      <c r="B36" s="10" t="s">
        <v>268</v>
      </c>
    </row>
    <row r="37" spans="1:2">
      <c r="A37" s="10" t="s">
        <v>269</v>
      </c>
      <c r="B37" s="10" t="s">
        <v>270</v>
      </c>
    </row>
    <row r="38" spans="1:2">
      <c r="A38" s="10" t="s">
        <v>271</v>
      </c>
      <c r="B38" s="10" t="s">
        <v>272</v>
      </c>
    </row>
    <row r="39" spans="1:2">
      <c r="A39" s="10" t="s">
        <v>273</v>
      </c>
      <c r="B39" s="10" t="s">
        <v>274</v>
      </c>
    </row>
    <row r="40" spans="1:2">
      <c r="A40" s="10" t="s">
        <v>275</v>
      </c>
      <c r="B40" s="10" t="s">
        <v>276</v>
      </c>
    </row>
    <row r="41" spans="1:2">
      <c r="A41" s="10" t="s">
        <v>277</v>
      </c>
      <c r="B41" s="10" t="s">
        <v>278</v>
      </c>
    </row>
    <row r="42" spans="1:2">
      <c r="A42" s="10" t="s">
        <v>279</v>
      </c>
      <c r="B42" s="10" t="s">
        <v>280</v>
      </c>
    </row>
    <row r="43" spans="1:2">
      <c r="A43" s="10" t="s">
        <v>281</v>
      </c>
      <c r="B43" s="10" t="s">
        <v>282</v>
      </c>
    </row>
    <row r="44" spans="1:2">
      <c r="A44" s="10" t="s">
        <v>283</v>
      </c>
      <c r="B44" s="10" t="s">
        <v>284</v>
      </c>
    </row>
    <row r="45" spans="1:2">
      <c r="A45" s="10" t="s">
        <v>285</v>
      </c>
      <c r="B45" s="10" t="s">
        <v>286</v>
      </c>
    </row>
    <row r="46" spans="1:2">
      <c r="A46" s="10" t="s">
        <v>287</v>
      </c>
      <c r="B46" s="10" t="s">
        <v>288</v>
      </c>
    </row>
    <row r="47" spans="1:2">
      <c r="A47" s="10" t="s">
        <v>289</v>
      </c>
      <c r="B47" s="10" t="s">
        <v>290</v>
      </c>
    </row>
    <row r="48" spans="1:2">
      <c r="A48" s="10" t="s">
        <v>291</v>
      </c>
      <c r="B48" s="10" t="s">
        <v>292</v>
      </c>
    </row>
    <row r="49" spans="1:2">
      <c r="A49" s="10" t="s">
        <v>293</v>
      </c>
      <c r="B49" s="10" t="s">
        <v>294</v>
      </c>
    </row>
    <row r="50" spans="1:2">
      <c r="A50" s="10" t="s">
        <v>295</v>
      </c>
      <c r="B50" s="10" t="s">
        <v>296</v>
      </c>
    </row>
    <row r="51" spans="1:2">
      <c r="A51" s="10" t="s">
        <v>297</v>
      </c>
      <c r="B51" s="10" t="s">
        <v>298</v>
      </c>
    </row>
    <row r="52" spans="1:2">
      <c r="A52" s="10" t="s">
        <v>299</v>
      </c>
      <c r="B52" s="10" t="s">
        <v>300</v>
      </c>
    </row>
    <row r="53" spans="1:2">
      <c r="A53" s="10" t="s">
        <v>301</v>
      </c>
      <c r="B53" s="10" t="s">
        <v>302</v>
      </c>
    </row>
    <row r="54" spans="1:2">
      <c r="A54" s="10" t="s">
        <v>303</v>
      </c>
      <c r="B54" s="10" t="s">
        <v>304</v>
      </c>
    </row>
    <row r="55" spans="1:2">
      <c r="A55" s="10" t="s">
        <v>305</v>
      </c>
      <c r="B55" s="10" t="s">
        <v>306</v>
      </c>
    </row>
    <row r="56" spans="1:2">
      <c r="A56" s="10" t="s">
        <v>307</v>
      </c>
      <c r="B56" s="10" t="s">
        <v>308</v>
      </c>
    </row>
    <row r="57" spans="1:2">
      <c r="A57" s="10" t="s">
        <v>309</v>
      </c>
      <c r="B57" s="10" t="s">
        <v>310</v>
      </c>
    </row>
    <row r="58" spans="1:2">
      <c r="A58" s="10" t="s">
        <v>311</v>
      </c>
      <c r="B58" s="10" t="s">
        <v>312</v>
      </c>
    </row>
    <row r="59" spans="1:2">
      <c r="A59" s="10" t="s">
        <v>313</v>
      </c>
      <c r="B59" s="10" t="s">
        <v>314</v>
      </c>
    </row>
    <row r="60" spans="1:2">
      <c r="A60" s="10" t="s">
        <v>315</v>
      </c>
      <c r="B60" s="10" t="s">
        <v>316</v>
      </c>
    </row>
    <row r="61" spans="1:2">
      <c r="A61" s="10" t="s">
        <v>317</v>
      </c>
      <c r="B61" s="10" t="s">
        <v>318</v>
      </c>
    </row>
    <row r="62" spans="1:2">
      <c r="A62" s="10" t="s">
        <v>319</v>
      </c>
      <c r="B62" s="10" t="s">
        <v>320</v>
      </c>
    </row>
    <row r="63" spans="1:2">
      <c r="A63" s="10" t="s">
        <v>321</v>
      </c>
      <c r="B63" s="10" t="s">
        <v>322</v>
      </c>
    </row>
    <row r="64" spans="1:2">
      <c r="A64" s="10" t="s">
        <v>323</v>
      </c>
      <c r="B64" s="10" t="s">
        <v>324</v>
      </c>
    </row>
    <row r="65" spans="1:2">
      <c r="A65" s="10" t="s">
        <v>325</v>
      </c>
      <c r="B65" s="10" t="s">
        <v>326</v>
      </c>
    </row>
    <row r="66" spans="1:2">
      <c r="A66" s="10" t="s">
        <v>327</v>
      </c>
      <c r="B66" s="10" t="s">
        <v>328</v>
      </c>
    </row>
    <row r="67" spans="1:2">
      <c r="A67" s="10" t="s">
        <v>329</v>
      </c>
      <c r="B67" s="10" t="s">
        <v>330</v>
      </c>
    </row>
    <row r="68" spans="1:2">
      <c r="A68" s="10" t="s">
        <v>331</v>
      </c>
      <c r="B68" s="10" t="s">
        <v>332</v>
      </c>
    </row>
    <row r="69" spans="1:2">
      <c r="A69" s="10" t="s">
        <v>333</v>
      </c>
      <c r="B69" s="10" t="s">
        <v>334</v>
      </c>
    </row>
    <row r="70" spans="1:2">
      <c r="A70" s="10" t="s">
        <v>335</v>
      </c>
      <c r="B70" s="10" t="s">
        <v>336</v>
      </c>
    </row>
    <row r="71" spans="1:2">
      <c r="A71" s="10" t="s">
        <v>337</v>
      </c>
      <c r="B71" s="10" t="s">
        <v>338</v>
      </c>
    </row>
    <row r="72" spans="1:2">
      <c r="A72" s="10" t="s">
        <v>339</v>
      </c>
      <c r="B72" s="10" t="s">
        <v>340</v>
      </c>
    </row>
    <row r="73" spans="1:2">
      <c r="A73" s="10" t="s">
        <v>341</v>
      </c>
      <c r="B73" s="10" t="s">
        <v>342</v>
      </c>
    </row>
    <row r="74" spans="1:2">
      <c r="A74" s="10" t="s">
        <v>343</v>
      </c>
      <c r="B74" s="10" t="s">
        <v>344</v>
      </c>
    </row>
    <row r="75" spans="1:2">
      <c r="A75" s="10" t="s">
        <v>345</v>
      </c>
      <c r="B75" s="10" t="s">
        <v>346</v>
      </c>
    </row>
    <row r="76" spans="1:2">
      <c r="A76" s="10" t="s">
        <v>347</v>
      </c>
      <c r="B76" s="10" t="s">
        <v>348</v>
      </c>
    </row>
    <row r="77" spans="1:2">
      <c r="A77" s="10" t="s">
        <v>349</v>
      </c>
      <c r="B77" s="10" t="s">
        <v>350</v>
      </c>
    </row>
    <row r="78" spans="1:2">
      <c r="A78" s="10" t="s">
        <v>351</v>
      </c>
      <c r="B78" s="10" t="s">
        <v>352</v>
      </c>
    </row>
    <row r="79" spans="1:2">
      <c r="A79" s="10" t="s">
        <v>353</v>
      </c>
      <c r="B79" s="10" t="s">
        <v>354</v>
      </c>
    </row>
    <row r="80" spans="1:2">
      <c r="A80" s="10" t="s">
        <v>355</v>
      </c>
      <c r="B80" s="10" t="s">
        <v>356</v>
      </c>
    </row>
    <row r="81" spans="1:2">
      <c r="A81" s="10" t="s">
        <v>357</v>
      </c>
      <c r="B81" s="12" t="s">
        <v>358</v>
      </c>
    </row>
    <row r="82" spans="1:2">
      <c r="A82" s="10" t="s">
        <v>359</v>
      </c>
      <c r="B82" s="9" t="s">
        <v>360</v>
      </c>
    </row>
    <row r="83" spans="1:2">
      <c r="A83" s="10" t="s">
        <v>361</v>
      </c>
      <c r="B83" s="12" t="s">
        <v>362</v>
      </c>
    </row>
    <row r="84" spans="1:2">
      <c r="A84" s="10" t="s">
        <v>363</v>
      </c>
      <c r="B84" s="10" t="s">
        <v>364</v>
      </c>
    </row>
    <row r="85" spans="1:2">
      <c r="A85" s="10" t="s">
        <v>365</v>
      </c>
      <c r="B85" s="12" t="s">
        <v>366</v>
      </c>
    </row>
    <row r="86" spans="1:2">
      <c r="A86" s="10" t="s">
        <v>367</v>
      </c>
      <c r="B86" s="12" t="s">
        <v>368</v>
      </c>
    </row>
    <row r="87" spans="1:2">
      <c r="A87" s="10" t="s">
        <v>369</v>
      </c>
      <c r="B87" s="12" t="s">
        <v>370</v>
      </c>
    </row>
    <row r="88" spans="1:2">
      <c r="A88" s="10" t="s">
        <v>371</v>
      </c>
      <c r="B88" s="13" t="s">
        <v>372</v>
      </c>
    </row>
    <row r="89" spans="1:2">
      <c r="A89" s="10" t="s">
        <v>373</v>
      </c>
      <c r="B89" s="12" t="s">
        <v>374</v>
      </c>
    </row>
    <row r="90" spans="1:2">
      <c r="A90" s="10" t="s">
        <v>375</v>
      </c>
      <c r="B90" s="12" t="s">
        <v>376</v>
      </c>
    </row>
    <row r="91" spans="1:2">
      <c r="A91" s="10" t="s">
        <v>377</v>
      </c>
      <c r="B91" s="10" t="s">
        <v>378</v>
      </c>
    </row>
    <row r="92" spans="1:2">
      <c r="A92" s="10" t="s">
        <v>379</v>
      </c>
      <c r="B92" s="12" t="s">
        <v>380</v>
      </c>
    </row>
    <row r="93" spans="1:2">
      <c r="A93" s="10" t="s">
        <v>381</v>
      </c>
      <c r="B93" s="9" t="s">
        <v>382</v>
      </c>
    </row>
    <row r="94" spans="1:2">
      <c r="A94" s="10" t="s">
        <v>383</v>
      </c>
      <c r="B94" s="9" t="s">
        <v>384</v>
      </c>
    </row>
    <row r="95" spans="1:2">
      <c r="A95" s="10" t="s">
        <v>385</v>
      </c>
      <c r="B95" s="9" t="s">
        <v>386</v>
      </c>
    </row>
    <row r="96" spans="1:2">
      <c r="A96" s="10" t="s">
        <v>387</v>
      </c>
      <c r="B96" s="12" t="s">
        <v>388</v>
      </c>
    </row>
    <row r="97" spans="1:2">
      <c r="A97" s="10" t="s">
        <v>389</v>
      </c>
      <c r="B97" s="12" t="s">
        <v>390</v>
      </c>
    </row>
    <row r="98" spans="1:2">
      <c r="A98" s="10" t="s">
        <v>391</v>
      </c>
      <c r="B98" s="9" t="s">
        <v>392</v>
      </c>
    </row>
    <row r="99" spans="1:2">
      <c r="A99" s="10" t="s">
        <v>393</v>
      </c>
      <c r="B99" s="12" t="s">
        <v>394</v>
      </c>
    </row>
    <row r="100" spans="1:2">
      <c r="A100" s="10" t="s">
        <v>395</v>
      </c>
      <c r="B100" s="9" t="s">
        <v>396</v>
      </c>
    </row>
    <row r="101" spans="1:2">
      <c r="A101" s="10" t="s">
        <v>397</v>
      </c>
      <c r="B101" s="12" t="s">
        <v>398</v>
      </c>
    </row>
    <row r="102" spans="1:2">
      <c r="A102" s="10" t="s">
        <v>399</v>
      </c>
      <c r="B102" s="9" t="s">
        <v>400</v>
      </c>
    </row>
    <row r="103" spans="1:2">
      <c r="A103" s="10" t="s">
        <v>401</v>
      </c>
      <c r="B103" s="9" t="s">
        <v>402</v>
      </c>
    </row>
    <row r="104" spans="1:2">
      <c r="A104" s="10" t="s">
        <v>403</v>
      </c>
      <c r="B104" s="12" t="s">
        <v>404</v>
      </c>
    </row>
    <row r="105" spans="1:2">
      <c r="A105" s="10" t="s">
        <v>405</v>
      </c>
      <c r="B105" s="9" t="s">
        <v>406</v>
      </c>
    </row>
    <row r="106" spans="1:2">
      <c r="A106" s="10" t="s">
        <v>407</v>
      </c>
      <c r="B106" s="9" t="s">
        <v>408</v>
      </c>
    </row>
    <row r="107" spans="1:2">
      <c r="A107" s="10" t="s">
        <v>409</v>
      </c>
      <c r="B107" s="12" t="s">
        <v>410</v>
      </c>
    </row>
    <row r="108" spans="1:2">
      <c r="A108" s="10" t="s">
        <v>411</v>
      </c>
      <c r="B108" s="9" t="s">
        <v>412</v>
      </c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4:A108 B6" xr:uid="{C3EE7536-D2B4-4F88-B260-02A2D3C1AA2F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1"/>
  <sheetViews>
    <sheetView zoomScale="83" zoomScaleNormal="83" workbookViewId="0">
      <selection activeCell="B1" sqref="B1"/>
    </sheetView>
  </sheetViews>
  <sheetFormatPr defaultColWidth="11.5703125" defaultRowHeight="12.6"/>
  <cols>
    <col min="1" max="1" width="55" style="18" customWidth="1"/>
    <col min="2" max="2" width="67.28515625" style="18" customWidth="1"/>
    <col min="3" max="3" width="20.85546875" style="18" customWidth="1"/>
    <col min="4" max="5" width="13.7109375" style="18" bestFit="1" customWidth="1"/>
    <col min="6" max="6" width="16.7109375" style="18" bestFit="1" customWidth="1"/>
    <col min="7" max="11" width="11.5703125" style="18"/>
    <col min="12" max="12" width="22.28515625" style="18" bestFit="1" customWidth="1"/>
    <col min="13" max="16384" width="11.5703125" style="18"/>
  </cols>
  <sheetData>
    <row r="1" spans="1:19">
      <c r="A1" s="7" t="s">
        <v>21</v>
      </c>
      <c r="B1" s="4" t="s">
        <v>22</v>
      </c>
      <c r="C1" s="7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</row>
    <row r="3" spans="1:19">
      <c r="A3" s="11" t="s">
        <v>413</v>
      </c>
      <c r="B3" s="11" t="s">
        <v>202</v>
      </c>
      <c r="C3" s="11" t="s">
        <v>414</v>
      </c>
      <c r="D3" s="11" t="s">
        <v>415</v>
      </c>
      <c r="E3" s="11" t="s">
        <v>416</v>
      </c>
      <c r="F3" s="11" t="s">
        <v>417</v>
      </c>
      <c r="G3" s="11" t="s">
        <v>418</v>
      </c>
      <c r="H3" s="11" t="s">
        <v>419</v>
      </c>
      <c r="I3" s="11" t="s">
        <v>420</v>
      </c>
      <c r="J3" s="11" t="s">
        <v>421</v>
      </c>
      <c r="K3" s="11" t="s">
        <v>422</v>
      </c>
      <c r="L3" s="11" t="s">
        <v>423</v>
      </c>
      <c r="M3" s="11" t="s">
        <v>424</v>
      </c>
      <c r="N3" s="11" t="s">
        <v>425</v>
      </c>
      <c r="O3" s="11" t="s">
        <v>426</v>
      </c>
      <c r="P3" s="11" t="s">
        <v>427</v>
      </c>
    </row>
    <row r="4" spans="1:19">
      <c r="A4" s="18" t="s">
        <v>428</v>
      </c>
      <c r="B4" s="18" t="s">
        <v>429</v>
      </c>
      <c r="C4" s="18">
        <v>34</v>
      </c>
      <c r="D4" s="18" t="s">
        <v>430</v>
      </c>
      <c r="E4" s="18" t="s">
        <v>431</v>
      </c>
      <c r="F4" s="18">
        <v>8545929</v>
      </c>
      <c r="G4" s="18">
        <v>1</v>
      </c>
      <c r="H4" s="18">
        <v>1</v>
      </c>
      <c r="I4" s="18">
        <v>8545929</v>
      </c>
      <c r="J4" s="18">
        <v>8545929</v>
      </c>
      <c r="K4" s="18">
        <v>8545929</v>
      </c>
      <c r="L4" s="18">
        <v>8545929</v>
      </c>
      <c r="M4" s="18">
        <v>8545929</v>
      </c>
      <c r="N4" s="18">
        <v>8545929</v>
      </c>
      <c r="O4" s="18" t="s">
        <v>432</v>
      </c>
      <c r="P4" s="18" t="s">
        <v>433</v>
      </c>
    </row>
    <row r="5" spans="1:19">
      <c r="A5" s="18" t="s">
        <v>434</v>
      </c>
      <c r="B5" s="18" t="s">
        <v>435</v>
      </c>
      <c r="C5" s="18">
        <v>26</v>
      </c>
      <c r="D5" s="18" t="s">
        <v>436</v>
      </c>
      <c r="E5" s="18" t="s">
        <v>431</v>
      </c>
      <c r="F5" s="18">
        <v>8023053</v>
      </c>
      <c r="G5" s="18">
        <v>130</v>
      </c>
      <c r="H5" s="18">
        <v>1682</v>
      </c>
      <c r="I5" s="18">
        <v>130234</v>
      </c>
      <c r="J5" s="18">
        <v>8308</v>
      </c>
      <c r="K5" s="18">
        <v>61715</v>
      </c>
      <c r="L5" s="18">
        <v>4577</v>
      </c>
      <c r="M5" s="18">
        <v>641337</v>
      </c>
      <c r="N5" s="18">
        <v>38583</v>
      </c>
      <c r="O5" s="18" t="s">
        <v>437</v>
      </c>
      <c r="P5" s="18" t="s">
        <v>438</v>
      </c>
    </row>
    <row r="6" spans="1:19">
      <c r="A6" s="18" t="s">
        <v>439</v>
      </c>
      <c r="B6" s="18" t="s">
        <v>440</v>
      </c>
      <c r="C6" s="18">
        <v>9</v>
      </c>
      <c r="D6" s="18" t="s">
        <v>430</v>
      </c>
      <c r="E6" s="18" t="s">
        <v>441</v>
      </c>
      <c r="F6" s="18">
        <v>8402693</v>
      </c>
      <c r="G6" s="18">
        <v>178</v>
      </c>
      <c r="H6" s="18">
        <v>178</v>
      </c>
      <c r="I6" s="18">
        <v>201367</v>
      </c>
      <c r="J6" s="18">
        <v>201367</v>
      </c>
      <c r="K6" s="18">
        <v>47206</v>
      </c>
      <c r="L6" s="18">
        <v>47206</v>
      </c>
      <c r="M6" s="18">
        <v>746825</v>
      </c>
      <c r="N6" s="18">
        <v>746825</v>
      </c>
      <c r="O6" s="18" t="s">
        <v>442</v>
      </c>
      <c r="P6" s="18" t="s">
        <v>443</v>
      </c>
    </row>
    <row r="7" spans="1:19">
      <c r="A7" s="18" t="s">
        <v>444</v>
      </c>
      <c r="B7" s="18" t="s">
        <v>445</v>
      </c>
      <c r="C7" s="18">
        <v>19</v>
      </c>
      <c r="D7" s="18" t="s">
        <v>446</v>
      </c>
      <c r="E7" s="18" t="s">
        <v>447</v>
      </c>
      <c r="F7" s="18">
        <v>7785545</v>
      </c>
      <c r="G7" s="18">
        <v>105</v>
      </c>
      <c r="H7" s="18">
        <v>105</v>
      </c>
      <c r="I7" s="18">
        <v>251927</v>
      </c>
      <c r="J7" s="18">
        <v>251927</v>
      </c>
      <c r="K7" s="18">
        <v>74148</v>
      </c>
      <c r="L7" s="18">
        <v>74148</v>
      </c>
      <c r="M7" s="18">
        <v>587191</v>
      </c>
      <c r="N7" s="18">
        <v>587191</v>
      </c>
      <c r="O7" s="18" t="s">
        <v>448</v>
      </c>
      <c r="P7" s="18" t="s">
        <v>449</v>
      </c>
    </row>
    <row r="8" spans="1:19">
      <c r="A8" s="18" t="s">
        <v>450</v>
      </c>
      <c r="B8" s="18" t="s">
        <v>451</v>
      </c>
      <c r="C8" s="18">
        <v>21</v>
      </c>
      <c r="D8" s="18" t="s">
        <v>446</v>
      </c>
      <c r="E8" s="18" t="s">
        <v>452</v>
      </c>
      <c r="F8" s="18">
        <v>7896344</v>
      </c>
      <c r="G8" s="18">
        <v>67</v>
      </c>
      <c r="H8" s="18">
        <v>67</v>
      </c>
      <c r="I8" s="18">
        <v>393199</v>
      </c>
      <c r="J8" s="18">
        <v>393199</v>
      </c>
      <c r="K8" s="18">
        <v>117855</v>
      </c>
      <c r="L8" s="18">
        <v>117855</v>
      </c>
      <c r="M8" s="18">
        <v>752970</v>
      </c>
      <c r="N8" s="18">
        <v>752970</v>
      </c>
      <c r="O8" s="18" t="s">
        <v>448</v>
      </c>
      <c r="P8" s="18" t="s">
        <v>453</v>
      </c>
    </row>
    <row r="9" spans="1:19">
      <c r="A9" s="18" t="s">
        <v>454</v>
      </c>
      <c r="B9" s="18" t="s">
        <v>455</v>
      </c>
      <c r="C9" s="18">
        <v>37</v>
      </c>
      <c r="D9" s="18" t="s">
        <v>430</v>
      </c>
      <c r="E9" s="18" t="s">
        <v>431</v>
      </c>
      <c r="F9" s="18">
        <v>8329687</v>
      </c>
      <c r="G9" s="18">
        <v>166</v>
      </c>
      <c r="H9" s="18">
        <v>166</v>
      </c>
      <c r="I9" s="18">
        <v>457602</v>
      </c>
      <c r="J9" s="18">
        <v>457602</v>
      </c>
      <c r="K9" s="18">
        <v>50178</v>
      </c>
      <c r="L9" s="18">
        <v>50178</v>
      </c>
      <c r="M9" s="18">
        <v>795476</v>
      </c>
      <c r="N9" s="18">
        <v>795476</v>
      </c>
      <c r="O9" s="18" t="s">
        <v>432</v>
      </c>
      <c r="P9" s="18" t="s">
        <v>456</v>
      </c>
    </row>
    <row r="10" spans="1:19">
      <c r="A10" s="18" t="s">
        <v>457</v>
      </c>
      <c r="B10" s="18" t="s">
        <v>458</v>
      </c>
      <c r="C10" s="18">
        <v>35</v>
      </c>
      <c r="D10" s="18" t="s">
        <v>446</v>
      </c>
      <c r="E10" s="18" t="s">
        <v>459</v>
      </c>
      <c r="F10" s="18">
        <v>8030720</v>
      </c>
      <c r="G10" s="18">
        <v>67</v>
      </c>
      <c r="H10" s="18">
        <v>67</v>
      </c>
      <c r="I10" s="18">
        <v>268909</v>
      </c>
      <c r="J10" s="18">
        <v>268909</v>
      </c>
      <c r="K10" s="18">
        <v>119861</v>
      </c>
      <c r="L10" s="18">
        <v>119861</v>
      </c>
      <c r="M10" s="18">
        <v>814830</v>
      </c>
      <c r="N10" s="18">
        <v>814830</v>
      </c>
      <c r="O10" s="18" t="s">
        <v>460</v>
      </c>
      <c r="P10" s="18" t="s">
        <v>461</v>
      </c>
    </row>
    <row r="11" spans="1:19">
      <c r="A11" s="18" t="s">
        <v>462</v>
      </c>
      <c r="B11" s="18" t="s">
        <v>463</v>
      </c>
      <c r="C11" s="18">
        <v>39</v>
      </c>
      <c r="D11" s="18" t="s">
        <v>446</v>
      </c>
      <c r="E11" s="18" t="s">
        <v>459</v>
      </c>
      <c r="F11" s="18">
        <v>7836951</v>
      </c>
      <c r="G11" s="18">
        <v>142</v>
      </c>
      <c r="H11" s="18">
        <v>142</v>
      </c>
      <c r="I11" s="18">
        <v>246180</v>
      </c>
      <c r="J11" s="18">
        <v>246180</v>
      </c>
      <c r="K11" s="18">
        <v>55189</v>
      </c>
      <c r="L11" s="18">
        <v>55189</v>
      </c>
      <c r="M11" s="18">
        <v>644214</v>
      </c>
      <c r="N11" s="18">
        <v>644214</v>
      </c>
      <c r="O11" s="18" t="s">
        <v>448</v>
      </c>
      <c r="P11" s="18" t="s">
        <v>464</v>
      </c>
    </row>
    <row r="12" spans="1:19">
      <c r="A12" s="18" t="s">
        <v>465</v>
      </c>
      <c r="B12" s="18" t="s">
        <v>466</v>
      </c>
      <c r="C12" s="18">
        <v>20</v>
      </c>
      <c r="D12" s="18" t="s">
        <v>446</v>
      </c>
      <c r="E12" s="18" t="s">
        <v>459</v>
      </c>
      <c r="F12" s="18">
        <v>7783343</v>
      </c>
      <c r="G12" s="18">
        <v>64</v>
      </c>
      <c r="H12" s="18">
        <v>64</v>
      </c>
      <c r="I12" s="18">
        <v>408175</v>
      </c>
      <c r="J12" s="18">
        <v>408175</v>
      </c>
      <c r="K12" s="18">
        <v>121614</v>
      </c>
      <c r="L12" s="18">
        <v>121614</v>
      </c>
      <c r="M12" s="18">
        <v>941092</v>
      </c>
      <c r="N12" s="18">
        <v>941092</v>
      </c>
      <c r="O12" s="18" t="s">
        <v>448</v>
      </c>
      <c r="P12" s="18" t="s">
        <v>467</v>
      </c>
    </row>
    <row r="13" spans="1:19">
      <c r="A13" s="18" t="s">
        <v>468</v>
      </c>
      <c r="B13" s="18" t="s">
        <v>469</v>
      </c>
      <c r="C13" s="18">
        <v>44</v>
      </c>
      <c r="D13" s="18" t="s">
        <v>446</v>
      </c>
      <c r="E13" s="18" t="s">
        <v>470</v>
      </c>
      <c r="F13" s="18">
        <v>7429044</v>
      </c>
      <c r="G13" s="18">
        <v>239</v>
      </c>
      <c r="H13" s="18">
        <v>239</v>
      </c>
      <c r="I13" s="18">
        <v>69828</v>
      </c>
      <c r="J13" s="18">
        <v>69828</v>
      </c>
      <c r="K13" s="18">
        <v>31083</v>
      </c>
      <c r="L13" s="18">
        <v>31083</v>
      </c>
      <c r="M13" s="18">
        <v>232159</v>
      </c>
      <c r="N13" s="18">
        <v>232159</v>
      </c>
      <c r="O13" s="18" t="s">
        <v>471</v>
      </c>
      <c r="P13" s="18" t="s">
        <v>472</v>
      </c>
    </row>
    <row r="14" spans="1:19">
      <c r="A14" s="18" t="s">
        <v>473</v>
      </c>
      <c r="B14" s="18" t="s">
        <v>474</v>
      </c>
      <c r="C14" s="18">
        <v>22</v>
      </c>
      <c r="D14" s="18" t="s">
        <v>430</v>
      </c>
      <c r="E14" s="18" t="s">
        <v>475</v>
      </c>
      <c r="F14" s="18">
        <v>8179821</v>
      </c>
      <c r="G14" s="18">
        <v>83</v>
      </c>
      <c r="H14" s="18">
        <v>83</v>
      </c>
      <c r="I14" s="18">
        <v>276573</v>
      </c>
      <c r="J14" s="18">
        <v>276573</v>
      </c>
      <c r="K14" s="18">
        <v>98552</v>
      </c>
      <c r="L14" s="18">
        <v>98552</v>
      </c>
      <c r="M14" s="18">
        <v>652771</v>
      </c>
      <c r="N14" s="18">
        <v>652771</v>
      </c>
      <c r="O14" s="18" t="s">
        <v>437</v>
      </c>
      <c r="P14" s="18" t="s">
        <v>476</v>
      </c>
    </row>
    <row r="15" spans="1:19">
      <c r="A15" s="18" t="s">
        <v>477</v>
      </c>
      <c r="B15" s="18" t="s">
        <v>478</v>
      </c>
      <c r="C15" s="18">
        <v>41</v>
      </c>
      <c r="D15" s="18" t="s">
        <v>446</v>
      </c>
      <c r="E15" s="18" t="s">
        <v>447</v>
      </c>
      <c r="F15" s="18">
        <v>8086515</v>
      </c>
      <c r="G15" s="18">
        <v>228</v>
      </c>
      <c r="H15" s="18">
        <v>228</v>
      </c>
      <c r="I15" s="18">
        <v>213728</v>
      </c>
      <c r="J15" s="18">
        <v>213728</v>
      </c>
      <c r="K15" s="18">
        <v>35467</v>
      </c>
      <c r="L15" s="18">
        <v>35467</v>
      </c>
      <c r="M15" s="18">
        <v>728808</v>
      </c>
      <c r="N15" s="18">
        <v>728808</v>
      </c>
      <c r="O15" s="18" t="s">
        <v>460</v>
      </c>
      <c r="P15" s="18" t="s">
        <v>449</v>
      </c>
    </row>
    <row r="16" spans="1:19">
      <c r="A16" s="18" t="s">
        <v>479</v>
      </c>
      <c r="B16" s="18" t="s">
        <v>480</v>
      </c>
      <c r="C16" s="18">
        <v>17</v>
      </c>
      <c r="D16" s="18" t="s">
        <v>430</v>
      </c>
      <c r="E16" s="18" t="s">
        <v>475</v>
      </c>
      <c r="F16" s="18">
        <v>8175879</v>
      </c>
      <c r="G16" s="18">
        <v>82</v>
      </c>
      <c r="H16" s="18">
        <v>82</v>
      </c>
      <c r="I16" s="18">
        <v>303798</v>
      </c>
      <c r="J16" s="18">
        <v>303798</v>
      </c>
      <c r="K16" s="18">
        <v>99705</v>
      </c>
      <c r="L16" s="18">
        <v>99705</v>
      </c>
      <c r="M16" s="18">
        <v>562343</v>
      </c>
      <c r="N16" s="18">
        <v>562343</v>
      </c>
      <c r="O16" s="18" t="s">
        <v>437</v>
      </c>
      <c r="P16" s="18" t="s">
        <v>481</v>
      </c>
    </row>
    <row r="17" spans="1:16">
      <c r="A17" s="18" t="s">
        <v>482</v>
      </c>
      <c r="B17" s="18" t="s">
        <v>483</v>
      </c>
      <c r="C17" s="18">
        <v>32</v>
      </c>
      <c r="D17" s="18" t="s">
        <v>484</v>
      </c>
      <c r="E17" s="18" t="s">
        <v>485</v>
      </c>
      <c r="F17" s="18">
        <v>7849817</v>
      </c>
      <c r="G17" s="18">
        <v>89</v>
      </c>
      <c r="H17" s="18">
        <v>89</v>
      </c>
      <c r="I17" s="18">
        <v>278130</v>
      </c>
      <c r="J17" s="18">
        <v>278130</v>
      </c>
      <c r="K17" s="18">
        <v>88200</v>
      </c>
      <c r="L17" s="18">
        <v>88200</v>
      </c>
      <c r="M17" s="18">
        <v>527118</v>
      </c>
      <c r="N17" s="18">
        <v>527118</v>
      </c>
      <c r="O17" s="18" t="s">
        <v>486</v>
      </c>
      <c r="P17" s="18" t="s">
        <v>481</v>
      </c>
    </row>
    <row r="18" spans="1:16">
      <c r="A18" s="18" t="s">
        <v>487</v>
      </c>
      <c r="B18" s="18" t="s">
        <v>488</v>
      </c>
      <c r="C18" s="18">
        <v>52</v>
      </c>
      <c r="D18" s="18" t="s">
        <v>446</v>
      </c>
      <c r="E18" s="18" t="s">
        <v>485</v>
      </c>
      <c r="F18" s="18">
        <v>9889723</v>
      </c>
      <c r="G18" s="18">
        <v>265</v>
      </c>
      <c r="H18" s="18">
        <v>265</v>
      </c>
      <c r="I18" s="18">
        <v>183856</v>
      </c>
      <c r="J18" s="18">
        <v>183856</v>
      </c>
      <c r="K18" s="18">
        <v>37319</v>
      </c>
      <c r="L18" s="18">
        <v>37319</v>
      </c>
      <c r="M18" s="18">
        <v>773269</v>
      </c>
      <c r="N18" s="18">
        <v>773269</v>
      </c>
      <c r="O18" s="18" t="s">
        <v>489</v>
      </c>
      <c r="P18" s="18" t="s">
        <v>490</v>
      </c>
    </row>
    <row r="19" spans="1:16">
      <c r="A19" s="18" t="s">
        <v>491</v>
      </c>
      <c r="B19" s="18" t="s">
        <v>492</v>
      </c>
      <c r="C19" s="18">
        <v>55</v>
      </c>
      <c r="D19" s="18" t="s">
        <v>446</v>
      </c>
      <c r="E19" s="18" t="s">
        <v>470</v>
      </c>
      <c r="F19" s="18">
        <v>7428938</v>
      </c>
      <c r="G19" s="18">
        <v>174</v>
      </c>
      <c r="H19" s="18">
        <v>174</v>
      </c>
      <c r="I19" s="18">
        <v>95686</v>
      </c>
      <c r="J19" s="18">
        <v>95686</v>
      </c>
      <c r="K19" s="18">
        <v>42695</v>
      </c>
      <c r="L19" s="18">
        <v>42695</v>
      </c>
      <c r="M19" s="18">
        <v>382906</v>
      </c>
      <c r="N19" s="18">
        <v>382906</v>
      </c>
      <c r="O19" s="18" t="s">
        <v>471</v>
      </c>
      <c r="P19" s="18" t="s">
        <v>493</v>
      </c>
    </row>
    <row r="20" spans="1:16">
      <c r="A20" s="18" t="s">
        <v>494</v>
      </c>
      <c r="B20" s="18" t="s">
        <v>495</v>
      </c>
      <c r="C20" s="18">
        <v>5</v>
      </c>
      <c r="D20" s="18" t="s">
        <v>430</v>
      </c>
      <c r="E20" s="18" t="s">
        <v>441</v>
      </c>
      <c r="F20" s="18">
        <v>8402354</v>
      </c>
      <c r="G20" s="18">
        <v>167</v>
      </c>
      <c r="H20" s="18">
        <v>167</v>
      </c>
      <c r="I20" s="18">
        <v>178406</v>
      </c>
      <c r="J20" s="18">
        <v>178406</v>
      </c>
      <c r="K20" s="18">
        <v>50313</v>
      </c>
      <c r="L20" s="18">
        <v>50313</v>
      </c>
      <c r="M20" s="18">
        <v>746136</v>
      </c>
      <c r="N20" s="18">
        <v>746136</v>
      </c>
      <c r="O20" s="18" t="s">
        <v>442</v>
      </c>
      <c r="P20" s="18" t="s">
        <v>496</v>
      </c>
    </row>
    <row r="21" spans="1:16">
      <c r="A21" s="18" t="s">
        <v>497</v>
      </c>
      <c r="B21" s="18" t="s">
        <v>498</v>
      </c>
      <c r="C21" s="18">
        <v>57</v>
      </c>
      <c r="D21" s="18" t="s">
        <v>446</v>
      </c>
      <c r="E21" s="18" t="s">
        <v>459</v>
      </c>
      <c r="F21" s="18">
        <v>8029964</v>
      </c>
      <c r="G21" s="18">
        <v>85</v>
      </c>
      <c r="H21" s="18">
        <v>85</v>
      </c>
      <c r="I21" s="18">
        <v>246049</v>
      </c>
      <c r="J21" s="18">
        <v>246049</v>
      </c>
      <c r="K21" s="18">
        <v>94470</v>
      </c>
      <c r="L21" s="18">
        <v>94470</v>
      </c>
      <c r="M21" s="18">
        <v>622586</v>
      </c>
      <c r="N21" s="18">
        <v>622586</v>
      </c>
      <c r="O21" s="18" t="s">
        <v>460</v>
      </c>
      <c r="P21" s="18" t="s">
        <v>499</v>
      </c>
    </row>
    <row r="22" spans="1:16">
      <c r="A22" s="18" t="s">
        <v>500</v>
      </c>
      <c r="B22" s="18" t="s">
        <v>501</v>
      </c>
      <c r="C22" s="18">
        <v>31</v>
      </c>
      <c r="D22" s="18" t="s">
        <v>446</v>
      </c>
      <c r="E22" s="18" t="s">
        <v>452</v>
      </c>
      <c r="F22" s="18">
        <v>8042224</v>
      </c>
      <c r="G22" s="18">
        <v>86</v>
      </c>
      <c r="H22" s="18">
        <v>86</v>
      </c>
      <c r="I22" s="18">
        <v>199611</v>
      </c>
      <c r="J22" s="18">
        <v>199611</v>
      </c>
      <c r="K22" s="18">
        <v>93514</v>
      </c>
      <c r="L22" s="18">
        <v>93514</v>
      </c>
      <c r="M22" s="18">
        <v>537125</v>
      </c>
      <c r="N22" s="18">
        <v>537125</v>
      </c>
      <c r="O22" s="18" t="s">
        <v>460</v>
      </c>
      <c r="P22" s="18" t="s">
        <v>502</v>
      </c>
    </row>
    <row r="23" spans="1:16">
      <c r="A23" s="18" t="s">
        <v>503</v>
      </c>
      <c r="B23" s="18" t="s">
        <v>504</v>
      </c>
      <c r="C23" s="18">
        <v>51</v>
      </c>
      <c r="D23" s="18" t="s">
        <v>446</v>
      </c>
      <c r="E23" s="18" t="s">
        <v>459</v>
      </c>
      <c r="F23" s="18">
        <v>8029206</v>
      </c>
      <c r="G23" s="18">
        <v>102</v>
      </c>
      <c r="H23" s="18">
        <v>102</v>
      </c>
      <c r="I23" s="18">
        <v>157297</v>
      </c>
      <c r="J23" s="18">
        <v>157297</v>
      </c>
      <c r="K23" s="18">
        <v>78717</v>
      </c>
      <c r="L23" s="18">
        <v>78717</v>
      </c>
      <c r="M23" s="18">
        <v>444337</v>
      </c>
      <c r="N23" s="18">
        <v>444337</v>
      </c>
      <c r="O23" s="18" t="s">
        <v>460</v>
      </c>
      <c r="P23" s="18" t="s">
        <v>505</v>
      </c>
    </row>
    <row r="24" spans="1:16">
      <c r="A24" s="18" t="s">
        <v>506</v>
      </c>
      <c r="B24" s="18" t="s">
        <v>507</v>
      </c>
      <c r="C24" s="18">
        <v>10</v>
      </c>
      <c r="D24" s="18" t="s">
        <v>430</v>
      </c>
      <c r="E24" s="18" t="s">
        <v>431</v>
      </c>
      <c r="F24" s="18">
        <v>8847108</v>
      </c>
      <c r="G24" s="18">
        <v>2</v>
      </c>
      <c r="H24" s="18">
        <v>8</v>
      </c>
      <c r="I24" s="18">
        <v>8759578</v>
      </c>
      <c r="J24" s="18">
        <v>2269932</v>
      </c>
      <c r="K24" s="18">
        <v>4423554</v>
      </c>
      <c r="L24" s="18">
        <v>1105731</v>
      </c>
      <c r="M24" s="18">
        <v>8759578</v>
      </c>
      <c r="N24" s="18">
        <v>2694368</v>
      </c>
      <c r="O24" s="18" t="s">
        <v>508</v>
      </c>
      <c r="P24" s="18" t="s">
        <v>509</v>
      </c>
    </row>
    <row r="25" spans="1:16">
      <c r="A25" s="18" t="s">
        <v>510</v>
      </c>
      <c r="B25" s="18" t="s">
        <v>511</v>
      </c>
      <c r="C25" s="18">
        <v>45</v>
      </c>
      <c r="D25" s="18" t="s">
        <v>512</v>
      </c>
      <c r="E25" s="18" t="s">
        <v>431</v>
      </c>
      <c r="F25" s="18">
        <v>6866218</v>
      </c>
      <c r="G25" s="18">
        <v>16</v>
      </c>
      <c r="H25" s="18">
        <v>69</v>
      </c>
      <c r="I25" s="18">
        <v>1709508</v>
      </c>
      <c r="J25" s="18">
        <v>553713</v>
      </c>
      <c r="K25" s="18">
        <v>429138</v>
      </c>
      <c r="L25" s="18">
        <v>99155</v>
      </c>
      <c r="M25" s="18">
        <v>2190966</v>
      </c>
      <c r="N25" s="18">
        <v>996578</v>
      </c>
      <c r="O25" s="18" t="s">
        <v>508</v>
      </c>
      <c r="P25" s="18" t="s">
        <v>513</v>
      </c>
    </row>
    <row r="26" spans="1:16">
      <c r="A26" s="18" t="s">
        <v>514</v>
      </c>
      <c r="B26" s="18" t="s">
        <v>515</v>
      </c>
      <c r="C26" s="18">
        <v>49</v>
      </c>
      <c r="D26" s="18" t="s">
        <v>516</v>
      </c>
      <c r="E26" s="18" t="s">
        <v>517</v>
      </c>
      <c r="F26" s="18">
        <v>8102089</v>
      </c>
      <c r="G26" s="18">
        <v>1108</v>
      </c>
      <c r="H26" s="18">
        <v>1189</v>
      </c>
      <c r="I26" s="18">
        <v>13772</v>
      </c>
      <c r="J26" s="18">
        <v>13560</v>
      </c>
      <c r="K26" s="18">
        <v>7312</v>
      </c>
      <c r="L26" s="18">
        <v>6810</v>
      </c>
      <c r="M26" s="18">
        <v>56415</v>
      </c>
      <c r="N26" s="18">
        <v>56415</v>
      </c>
      <c r="O26" s="18" t="s">
        <v>432</v>
      </c>
      <c r="P26" s="18" t="s">
        <v>518</v>
      </c>
    </row>
    <row r="27" spans="1:16">
      <c r="A27" s="18" t="s">
        <v>519</v>
      </c>
      <c r="B27" s="18" t="s">
        <v>520</v>
      </c>
      <c r="C27" s="18">
        <v>47</v>
      </c>
      <c r="D27" s="18" t="s">
        <v>521</v>
      </c>
      <c r="E27" s="18" t="s">
        <v>459</v>
      </c>
      <c r="F27" s="18">
        <v>7238194</v>
      </c>
      <c r="G27" s="18">
        <v>1</v>
      </c>
      <c r="H27" s="18">
        <v>1</v>
      </c>
      <c r="I27" s="18">
        <v>7238194</v>
      </c>
      <c r="J27" s="18">
        <v>7238194</v>
      </c>
      <c r="K27" s="18">
        <v>7238194</v>
      </c>
      <c r="L27" s="18">
        <v>7238194</v>
      </c>
      <c r="M27" s="18">
        <v>7238194</v>
      </c>
      <c r="N27" s="18">
        <v>7238194</v>
      </c>
      <c r="O27" s="18" t="s">
        <v>508</v>
      </c>
      <c r="P27" s="18" t="s">
        <v>433</v>
      </c>
    </row>
    <row r="28" spans="1:16">
      <c r="A28" s="18" t="s">
        <v>522</v>
      </c>
      <c r="B28" s="18" t="s">
        <v>523</v>
      </c>
      <c r="C28" s="18">
        <v>30</v>
      </c>
      <c r="D28" s="18" t="s">
        <v>430</v>
      </c>
      <c r="E28" s="18" t="s">
        <v>524</v>
      </c>
      <c r="F28" s="18">
        <v>8474298</v>
      </c>
      <c r="G28" s="18">
        <v>165</v>
      </c>
      <c r="H28" s="18">
        <v>240</v>
      </c>
      <c r="I28" s="18">
        <v>153923</v>
      </c>
      <c r="J28" s="18">
        <v>96588</v>
      </c>
      <c r="K28" s="18">
        <v>51359</v>
      </c>
      <c r="L28" s="18">
        <v>35304</v>
      </c>
      <c r="M28" s="18">
        <v>568328</v>
      </c>
      <c r="N28" s="18">
        <v>477959</v>
      </c>
      <c r="O28" s="18" t="s">
        <v>525</v>
      </c>
      <c r="P28" s="18" t="s">
        <v>526</v>
      </c>
    </row>
    <row r="29" spans="1:16">
      <c r="A29" s="18" t="s">
        <v>527</v>
      </c>
      <c r="B29" s="18" t="s">
        <v>528</v>
      </c>
      <c r="C29" s="18">
        <v>16</v>
      </c>
      <c r="D29" s="18" t="s">
        <v>430</v>
      </c>
      <c r="E29" s="18" t="s">
        <v>529</v>
      </c>
      <c r="F29" s="18">
        <v>8286260</v>
      </c>
      <c r="G29" s="18">
        <v>426</v>
      </c>
      <c r="H29" s="18">
        <v>426</v>
      </c>
      <c r="I29" s="18">
        <v>37429</v>
      </c>
      <c r="J29" s="18">
        <v>37429</v>
      </c>
      <c r="K29" s="18">
        <v>19451</v>
      </c>
      <c r="L29" s="18">
        <v>19451</v>
      </c>
      <c r="M29" s="18">
        <v>302715</v>
      </c>
      <c r="N29" s="18">
        <v>302715</v>
      </c>
      <c r="O29" s="18" t="s">
        <v>530</v>
      </c>
      <c r="P29" s="18" t="s">
        <v>531</v>
      </c>
    </row>
    <row r="30" spans="1:16">
      <c r="A30" s="18" t="s">
        <v>532</v>
      </c>
      <c r="B30" s="18" t="s">
        <v>533</v>
      </c>
      <c r="C30" s="18">
        <v>56</v>
      </c>
      <c r="D30" s="18" t="s">
        <v>430</v>
      </c>
      <c r="E30" s="18" t="s">
        <v>431</v>
      </c>
      <c r="F30" s="18">
        <v>8337579</v>
      </c>
      <c r="G30" s="18">
        <v>1034</v>
      </c>
      <c r="H30" s="18">
        <v>1034</v>
      </c>
      <c r="I30" s="18">
        <v>16154</v>
      </c>
      <c r="J30" s="18">
        <v>16154</v>
      </c>
      <c r="K30" s="18">
        <v>8063</v>
      </c>
      <c r="L30" s="18">
        <v>8063</v>
      </c>
      <c r="M30" s="18">
        <v>103868</v>
      </c>
      <c r="N30" s="18">
        <v>103868</v>
      </c>
      <c r="O30" s="18" t="s">
        <v>432</v>
      </c>
      <c r="P30" s="18" t="s">
        <v>534</v>
      </c>
    </row>
    <row r="31" spans="1:16">
      <c r="A31" s="18" t="s">
        <v>535</v>
      </c>
      <c r="B31" s="18" t="s">
        <v>536</v>
      </c>
      <c r="C31" s="18">
        <v>3</v>
      </c>
      <c r="D31" s="18" t="s">
        <v>537</v>
      </c>
      <c r="E31" s="18" t="s">
        <v>538</v>
      </c>
      <c r="F31" s="18">
        <v>8240482</v>
      </c>
      <c r="G31" s="18">
        <v>1117</v>
      </c>
      <c r="H31" s="18">
        <v>1117</v>
      </c>
      <c r="I31" s="18">
        <v>15550</v>
      </c>
      <c r="J31" s="18">
        <v>15550</v>
      </c>
      <c r="K31" s="18">
        <v>7377</v>
      </c>
      <c r="L31" s="18">
        <v>7377</v>
      </c>
      <c r="M31" s="18">
        <v>150008</v>
      </c>
      <c r="N31" s="18">
        <v>150008</v>
      </c>
      <c r="O31" s="18" t="s">
        <v>539</v>
      </c>
      <c r="P31" s="18" t="s">
        <v>540</v>
      </c>
    </row>
    <row r="32" spans="1:16">
      <c r="A32" s="18" t="s">
        <v>541</v>
      </c>
      <c r="B32" s="18" t="s">
        <v>542</v>
      </c>
      <c r="C32" s="18">
        <v>14</v>
      </c>
      <c r="D32" s="18" t="s">
        <v>430</v>
      </c>
      <c r="E32" s="18" t="s">
        <v>447</v>
      </c>
      <c r="F32" s="18">
        <v>8423833</v>
      </c>
      <c r="G32" s="18">
        <v>415</v>
      </c>
      <c r="H32" s="18">
        <v>415</v>
      </c>
      <c r="I32" s="18">
        <v>41768</v>
      </c>
      <c r="J32" s="18">
        <v>41768</v>
      </c>
      <c r="K32" s="18">
        <v>20298</v>
      </c>
      <c r="L32" s="18">
        <v>20298</v>
      </c>
      <c r="M32" s="18">
        <v>221769</v>
      </c>
      <c r="N32" s="18">
        <v>221769</v>
      </c>
      <c r="O32" s="18" t="s">
        <v>508</v>
      </c>
      <c r="P32" s="18" t="s">
        <v>543</v>
      </c>
    </row>
    <row r="33" spans="1:16">
      <c r="A33" s="18" t="s">
        <v>544</v>
      </c>
      <c r="B33" s="18" t="s">
        <v>545</v>
      </c>
      <c r="C33" s="18">
        <v>13</v>
      </c>
      <c r="D33" s="18" t="s">
        <v>546</v>
      </c>
      <c r="E33" s="18" t="s">
        <v>547</v>
      </c>
      <c r="F33" s="18">
        <v>8142247</v>
      </c>
      <c r="G33" s="18">
        <v>1440</v>
      </c>
      <c r="H33" s="18">
        <v>1440</v>
      </c>
      <c r="I33" s="18">
        <v>12106</v>
      </c>
      <c r="J33" s="18">
        <v>12106</v>
      </c>
      <c r="K33" s="18">
        <v>5654</v>
      </c>
      <c r="L33" s="18">
        <v>5654</v>
      </c>
      <c r="M33" s="18">
        <v>92183</v>
      </c>
      <c r="N33" s="18">
        <v>92183</v>
      </c>
      <c r="O33" s="18" t="s">
        <v>486</v>
      </c>
      <c r="P33" s="18" t="s">
        <v>548</v>
      </c>
    </row>
    <row r="34" spans="1:16">
      <c r="A34" s="18" t="s">
        <v>549</v>
      </c>
      <c r="B34" s="18" t="s">
        <v>250</v>
      </c>
      <c r="C34" s="18">
        <v>29</v>
      </c>
      <c r="D34" s="18" t="s">
        <v>430</v>
      </c>
      <c r="E34" s="18" t="s">
        <v>459</v>
      </c>
      <c r="F34" s="18">
        <v>7548572</v>
      </c>
      <c r="G34" s="18">
        <v>40</v>
      </c>
      <c r="H34" s="18">
        <v>54</v>
      </c>
      <c r="I34" s="18">
        <v>350824</v>
      </c>
      <c r="J34" s="18">
        <v>268800</v>
      </c>
      <c r="K34" s="18">
        <v>188714</v>
      </c>
      <c r="L34" s="18">
        <v>139773</v>
      </c>
      <c r="M34" s="18">
        <v>1555311</v>
      </c>
      <c r="N34" s="18">
        <v>1555311</v>
      </c>
      <c r="O34" s="18" t="s">
        <v>508</v>
      </c>
      <c r="P34" s="18" t="s">
        <v>550</v>
      </c>
    </row>
    <row r="35" spans="1:16">
      <c r="A35" s="18" t="s">
        <v>551</v>
      </c>
      <c r="B35" s="18" t="s">
        <v>552</v>
      </c>
      <c r="C35" s="18">
        <v>6</v>
      </c>
      <c r="D35" s="18" t="s">
        <v>430</v>
      </c>
      <c r="E35" s="18" t="s">
        <v>431</v>
      </c>
      <c r="F35" s="18">
        <v>8855698</v>
      </c>
      <c r="G35" s="18">
        <v>49</v>
      </c>
      <c r="H35" s="18">
        <v>52</v>
      </c>
      <c r="I35" s="18">
        <v>475457</v>
      </c>
      <c r="J35" s="18">
        <v>353862</v>
      </c>
      <c r="K35" s="18">
        <v>180728</v>
      </c>
      <c r="L35" s="18">
        <v>170300</v>
      </c>
      <c r="M35" s="18">
        <v>1108124</v>
      </c>
      <c r="N35" s="18">
        <v>1108124</v>
      </c>
      <c r="O35" s="18" t="s">
        <v>508</v>
      </c>
      <c r="P35" s="18" t="s">
        <v>467</v>
      </c>
    </row>
    <row r="36" spans="1:16">
      <c r="A36" s="18" t="s">
        <v>553</v>
      </c>
      <c r="B36" s="18" t="s">
        <v>554</v>
      </c>
      <c r="C36" s="18">
        <v>42</v>
      </c>
      <c r="D36" s="18" t="s">
        <v>512</v>
      </c>
      <c r="E36" s="18" t="s">
        <v>524</v>
      </c>
      <c r="F36" s="18">
        <v>8065044</v>
      </c>
      <c r="G36" s="18">
        <v>61</v>
      </c>
      <c r="H36" s="18">
        <v>156</v>
      </c>
      <c r="I36" s="18">
        <v>345660</v>
      </c>
      <c r="J36" s="18">
        <v>159196</v>
      </c>
      <c r="K36" s="18">
        <v>132213</v>
      </c>
      <c r="L36" s="18">
        <v>51669</v>
      </c>
      <c r="M36" s="18">
        <v>625197</v>
      </c>
      <c r="N36" s="18">
        <v>357270</v>
      </c>
      <c r="O36" s="18" t="s">
        <v>555</v>
      </c>
      <c r="P36" s="18" t="s">
        <v>481</v>
      </c>
    </row>
    <row r="37" spans="1:16">
      <c r="A37" s="18" t="s">
        <v>556</v>
      </c>
      <c r="B37" s="18" t="s">
        <v>557</v>
      </c>
      <c r="C37" s="18">
        <v>25</v>
      </c>
      <c r="D37" s="18" t="s">
        <v>446</v>
      </c>
      <c r="E37" s="18" t="s">
        <v>459</v>
      </c>
      <c r="F37" s="18">
        <v>8031696</v>
      </c>
      <c r="G37" s="18">
        <v>3</v>
      </c>
      <c r="H37" s="18">
        <v>3</v>
      </c>
      <c r="I37" s="18">
        <v>7814960</v>
      </c>
      <c r="J37" s="18">
        <v>7814960</v>
      </c>
      <c r="K37" s="18">
        <v>2677232</v>
      </c>
      <c r="L37" s="18">
        <v>2677232</v>
      </c>
      <c r="M37" s="18">
        <v>7814960</v>
      </c>
      <c r="N37" s="18">
        <v>7814960</v>
      </c>
      <c r="O37" s="18" t="s">
        <v>460</v>
      </c>
      <c r="P37" s="18" t="s">
        <v>558</v>
      </c>
    </row>
    <row r="38" spans="1:16">
      <c r="A38" s="18" t="s">
        <v>559</v>
      </c>
      <c r="B38" s="18" t="s">
        <v>560</v>
      </c>
      <c r="C38" s="18">
        <v>27</v>
      </c>
      <c r="D38" s="18" t="s">
        <v>446</v>
      </c>
      <c r="E38" s="18" t="s">
        <v>459</v>
      </c>
      <c r="F38" s="18">
        <v>8082614</v>
      </c>
      <c r="G38" s="18">
        <v>5</v>
      </c>
      <c r="H38" s="18">
        <v>5</v>
      </c>
      <c r="I38" s="18">
        <v>7788344</v>
      </c>
      <c r="J38" s="18">
        <v>7788344</v>
      </c>
      <c r="K38" s="18">
        <v>1616522</v>
      </c>
      <c r="L38" s="18">
        <v>1616522</v>
      </c>
      <c r="M38" s="18">
        <v>7788344</v>
      </c>
      <c r="N38" s="18">
        <v>7788344</v>
      </c>
      <c r="O38" s="18" t="s">
        <v>437</v>
      </c>
      <c r="P38" s="18" t="s">
        <v>561</v>
      </c>
    </row>
    <row r="39" spans="1:16">
      <c r="A39" s="18" t="s">
        <v>562</v>
      </c>
      <c r="B39" s="18" t="s">
        <v>563</v>
      </c>
      <c r="C39" s="18">
        <v>18</v>
      </c>
      <c r="D39" s="18" t="s">
        <v>446</v>
      </c>
      <c r="E39" s="18" t="s">
        <v>459</v>
      </c>
      <c r="F39" s="18">
        <v>8053224</v>
      </c>
      <c r="G39" s="18">
        <v>5</v>
      </c>
      <c r="H39" s="18">
        <v>5</v>
      </c>
      <c r="I39" s="18">
        <v>7826524</v>
      </c>
      <c r="J39" s="18">
        <v>7826524</v>
      </c>
      <c r="K39" s="18">
        <v>1610644</v>
      </c>
      <c r="L39" s="18">
        <v>1610644</v>
      </c>
      <c r="M39" s="18">
        <v>7826524</v>
      </c>
      <c r="N39" s="18">
        <v>7826524</v>
      </c>
      <c r="O39" s="18" t="s">
        <v>437</v>
      </c>
      <c r="P39" s="18" t="s">
        <v>561</v>
      </c>
    </row>
    <row r="40" spans="1:16">
      <c r="A40" s="18" t="s">
        <v>564</v>
      </c>
      <c r="B40" s="18" t="s">
        <v>565</v>
      </c>
      <c r="C40" s="18">
        <v>24</v>
      </c>
      <c r="D40" s="18" t="s">
        <v>446</v>
      </c>
      <c r="E40" s="18" t="s">
        <v>459</v>
      </c>
      <c r="F40" s="18">
        <v>8084048</v>
      </c>
      <c r="G40" s="18">
        <v>6</v>
      </c>
      <c r="H40" s="18">
        <v>6</v>
      </c>
      <c r="I40" s="18">
        <v>7791604</v>
      </c>
      <c r="J40" s="18">
        <v>7791604</v>
      </c>
      <c r="K40" s="18">
        <v>1347341</v>
      </c>
      <c r="L40" s="18">
        <v>1347341</v>
      </c>
      <c r="M40" s="18">
        <v>7791604</v>
      </c>
      <c r="N40" s="18">
        <v>7791604</v>
      </c>
      <c r="O40" s="18" t="s">
        <v>437</v>
      </c>
      <c r="P40" s="18" t="s">
        <v>566</v>
      </c>
    </row>
    <row r="41" spans="1:16">
      <c r="A41" s="18" t="s">
        <v>567</v>
      </c>
      <c r="B41" s="18" t="s">
        <v>568</v>
      </c>
      <c r="C41" s="18">
        <v>23</v>
      </c>
      <c r="D41" s="18" t="s">
        <v>430</v>
      </c>
      <c r="E41" s="18" t="s">
        <v>569</v>
      </c>
      <c r="F41" s="18">
        <v>8221537</v>
      </c>
      <c r="G41" s="18">
        <v>3</v>
      </c>
      <c r="H41" s="18">
        <v>3</v>
      </c>
      <c r="I41" s="18">
        <v>7919564</v>
      </c>
      <c r="J41" s="18">
        <v>7919564</v>
      </c>
      <c r="K41" s="18">
        <v>2740512</v>
      </c>
      <c r="L41" s="18">
        <v>2740512</v>
      </c>
      <c r="M41" s="18">
        <v>7919564</v>
      </c>
      <c r="N41" s="18">
        <v>7919564</v>
      </c>
      <c r="O41" s="18" t="s">
        <v>437</v>
      </c>
      <c r="P41" s="18" t="s">
        <v>558</v>
      </c>
    </row>
    <row r="42" spans="1:16">
      <c r="A42" s="18" t="s">
        <v>570</v>
      </c>
      <c r="B42" s="18" t="s">
        <v>571</v>
      </c>
      <c r="C42" s="18">
        <v>15</v>
      </c>
      <c r="D42" s="18" t="s">
        <v>430</v>
      </c>
      <c r="E42" s="18" t="s">
        <v>524</v>
      </c>
      <c r="F42" s="18">
        <v>9103607</v>
      </c>
      <c r="G42" s="18">
        <v>175</v>
      </c>
      <c r="H42" s="18">
        <v>180</v>
      </c>
      <c r="I42" s="18">
        <v>110869</v>
      </c>
      <c r="J42" s="18">
        <v>104514</v>
      </c>
      <c r="K42" s="18">
        <v>52020</v>
      </c>
      <c r="L42" s="18">
        <v>50570</v>
      </c>
      <c r="M42" s="18">
        <v>397764</v>
      </c>
      <c r="N42" s="18">
        <v>397763</v>
      </c>
      <c r="O42" s="18" t="s">
        <v>572</v>
      </c>
      <c r="P42" s="18" t="s">
        <v>573</v>
      </c>
    </row>
    <row r="43" spans="1:16">
      <c r="A43" s="18" t="s">
        <v>574</v>
      </c>
      <c r="B43" s="18" t="s">
        <v>575</v>
      </c>
      <c r="C43" s="18">
        <v>38</v>
      </c>
      <c r="D43" s="18" t="s">
        <v>576</v>
      </c>
      <c r="E43" s="18" t="s">
        <v>577</v>
      </c>
      <c r="F43" s="18">
        <v>8295017</v>
      </c>
      <c r="G43" s="18">
        <v>1759</v>
      </c>
      <c r="H43" s="18">
        <v>1759</v>
      </c>
      <c r="I43" s="18">
        <v>7641</v>
      </c>
      <c r="J43" s="18">
        <v>7641</v>
      </c>
      <c r="K43" s="18">
        <v>4715</v>
      </c>
      <c r="L43" s="18">
        <v>4715</v>
      </c>
      <c r="M43" s="18">
        <v>40473</v>
      </c>
      <c r="N43" s="18">
        <v>40473</v>
      </c>
      <c r="O43" s="18" t="s">
        <v>578</v>
      </c>
      <c r="P43" s="18" t="s">
        <v>579</v>
      </c>
    </row>
    <row r="44" spans="1:16">
      <c r="A44" s="18" t="s">
        <v>580</v>
      </c>
      <c r="B44" s="18" t="s">
        <v>581</v>
      </c>
      <c r="C44" s="18">
        <v>7</v>
      </c>
      <c r="D44" s="18" t="s">
        <v>430</v>
      </c>
      <c r="E44" s="18" t="s">
        <v>431</v>
      </c>
      <c r="F44" s="18">
        <v>8874447</v>
      </c>
      <c r="G44" s="18">
        <v>1</v>
      </c>
      <c r="H44" s="18">
        <v>1</v>
      </c>
      <c r="I44" s="18">
        <v>8874447</v>
      </c>
      <c r="J44" s="18">
        <v>8874447</v>
      </c>
      <c r="K44" s="18">
        <v>8874447</v>
      </c>
      <c r="L44" s="18">
        <v>8874447</v>
      </c>
      <c r="M44" s="18">
        <v>8874447</v>
      </c>
      <c r="N44" s="18">
        <v>8874447</v>
      </c>
      <c r="O44" s="18" t="s">
        <v>486</v>
      </c>
      <c r="P44" s="18" t="s">
        <v>433</v>
      </c>
    </row>
    <row r="45" spans="1:16">
      <c r="A45" s="18" t="s">
        <v>582</v>
      </c>
      <c r="B45" s="18" t="s">
        <v>583</v>
      </c>
      <c r="C45" s="18">
        <v>50</v>
      </c>
      <c r="D45" s="18" t="s">
        <v>430</v>
      </c>
      <c r="E45" s="18" t="s">
        <v>431</v>
      </c>
      <c r="F45" s="18">
        <v>8520806</v>
      </c>
      <c r="G45" s="18">
        <v>36</v>
      </c>
      <c r="H45" s="18">
        <v>36</v>
      </c>
      <c r="I45" s="18">
        <v>884337</v>
      </c>
      <c r="J45" s="18">
        <v>884337</v>
      </c>
      <c r="K45" s="18">
        <v>236689</v>
      </c>
      <c r="L45" s="18">
        <v>236689</v>
      </c>
      <c r="M45" s="18">
        <v>1956809</v>
      </c>
      <c r="N45" s="18">
        <v>1956809</v>
      </c>
      <c r="O45" s="18" t="s">
        <v>525</v>
      </c>
      <c r="P45" s="18" t="s">
        <v>584</v>
      </c>
    </row>
    <row r="46" spans="1:16">
      <c r="A46" s="18" t="s">
        <v>585</v>
      </c>
      <c r="B46" s="18" t="s">
        <v>586</v>
      </c>
      <c r="C46" s="18">
        <v>33</v>
      </c>
      <c r="D46" s="18" t="s">
        <v>430</v>
      </c>
      <c r="E46" s="18" t="s">
        <v>431</v>
      </c>
      <c r="F46" s="18">
        <v>8519837</v>
      </c>
      <c r="G46" s="18">
        <v>38</v>
      </c>
      <c r="H46" s="18">
        <v>38</v>
      </c>
      <c r="I46" s="18">
        <v>703003</v>
      </c>
      <c r="J46" s="18">
        <v>703003</v>
      </c>
      <c r="K46" s="18">
        <v>224206</v>
      </c>
      <c r="L46" s="18">
        <v>224206</v>
      </c>
      <c r="M46" s="18">
        <v>1599217</v>
      </c>
      <c r="N46" s="18">
        <v>1599217</v>
      </c>
      <c r="O46" s="18" t="s">
        <v>525</v>
      </c>
      <c r="P46" s="18" t="s">
        <v>587</v>
      </c>
    </row>
    <row r="47" spans="1:16">
      <c r="A47" s="18" t="s">
        <v>588</v>
      </c>
      <c r="B47" s="18" t="s">
        <v>589</v>
      </c>
      <c r="C47" s="18">
        <v>43</v>
      </c>
      <c r="D47" s="18" t="s">
        <v>430</v>
      </c>
      <c r="E47" s="18" t="s">
        <v>431</v>
      </c>
      <c r="F47" s="18">
        <v>8518209</v>
      </c>
      <c r="G47" s="18">
        <v>42</v>
      </c>
      <c r="H47" s="18">
        <v>42</v>
      </c>
      <c r="I47" s="18">
        <v>605374</v>
      </c>
      <c r="J47" s="18">
        <v>605374</v>
      </c>
      <c r="K47" s="18">
        <v>202814</v>
      </c>
      <c r="L47" s="18">
        <v>202814</v>
      </c>
      <c r="M47" s="18">
        <v>1148607</v>
      </c>
      <c r="N47" s="18">
        <v>1148607</v>
      </c>
      <c r="O47" s="18" t="s">
        <v>525</v>
      </c>
      <c r="P47" s="18" t="s">
        <v>590</v>
      </c>
    </row>
    <row r="48" spans="1:16">
      <c r="A48" s="18" t="s">
        <v>591</v>
      </c>
      <c r="B48" s="18" t="s">
        <v>592</v>
      </c>
      <c r="C48" s="18">
        <v>54</v>
      </c>
      <c r="D48" s="18" t="s">
        <v>430</v>
      </c>
      <c r="E48" s="18" t="s">
        <v>431</v>
      </c>
      <c r="F48" s="18">
        <v>8528826</v>
      </c>
      <c r="G48" s="18">
        <v>26</v>
      </c>
      <c r="H48" s="18">
        <v>26</v>
      </c>
      <c r="I48" s="18">
        <v>1389621</v>
      </c>
      <c r="J48" s="18">
        <v>1389621</v>
      </c>
      <c r="K48" s="18">
        <v>328031</v>
      </c>
      <c r="L48" s="18">
        <v>328031</v>
      </c>
      <c r="M48" s="18">
        <v>1536173</v>
      </c>
      <c r="N48" s="18">
        <v>1536173</v>
      </c>
      <c r="O48" s="18" t="s">
        <v>525</v>
      </c>
      <c r="P48" s="18" t="s">
        <v>593</v>
      </c>
    </row>
    <row r="49" spans="1:16">
      <c r="A49" s="18" t="s">
        <v>594</v>
      </c>
      <c r="B49" s="18" t="s">
        <v>595</v>
      </c>
      <c r="C49" s="18">
        <v>28</v>
      </c>
      <c r="D49" s="18" t="s">
        <v>446</v>
      </c>
      <c r="E49" s="18" t="s">
        <v>459</v>
      </c>
      <c r="F49" s="18">
        <v>7994281</v>
      </c>
      <c r="G49" s="18">
        <v>50</v>
      </c>
      <c r="H49" s="18">
        <v>129</v>
      </c>
      <c r="I49" s="18">
        <v>1079985</v>
      </c>
      <c r="J49" s="18">
        <v>154990</v>
      </c>
      <c r="K49" s="18">
        <v>159885</v>
      </c>
      <c r="L49" s="18">
        <v>61929</v>
      </c>
      <c r="M49" s="18">
        <v>2372401</v>
      </c>
      <c r="N49" s="18">
        <v>416433</v>
      </c>
      <c r="O49" s="18" t="s">
        <v>460</v>
      </c>
      <c r="P49" s="18" t="s">
        <v>596</v>
      </c>
    </row>
    <row r="50" spans="1:16">
      <c r="A50" s="18" t="s">
        <v>597</v>
      </c>
      <c r="B50" s="18" t="s">
        <v>598</v>
      </c>
      <c r="C50" s="18">
        <v>1</v>
      </c>
      <c r="D50" s="18" t="s">
        <v>430</v>
      </c>
      <c r="E50" s="18" t="s">
        <v>431</v>
      </c>
      <c r="F50" s="18">
        <v>8690773</v>
      </c>
      <c r="G50" s="18">
        <v>2</v>
      </c>
      <c r="H50" s="18">
        <v>2</v>
      </c>
      <c r="I50" s="18">
        <v>8372992</v>
      </c>
      <c r="J50" s="18">
        <v>8372992</v>
      </c>
      <c r="K50" s="18">
        <v>4345386</v>
      </c>
      <c r="L50" s="18">
        <v>4345386</v>
      </c>
      <c r="M50" s="18">
        <v>8372992</v>
      </c>
      <c r="N50" s="18">
        <v>8372992</v>
      </c>
      <c r="O50" s="18" t="s">
        <v>539</v>
      </c>
      <c r="P50" s="18" t="s">
        <v>509</v>
      </c>
    </row>
    <row r="51" spans="1:16">
      <c r="A51" s="18" t="s">
        <v>599</v>
      </c>
      <c r="B51" s="18" t="s">
        <v>600</v>
      </c>
      <c r="C51" s="18" t="s">
        <v>601</v>
      </c>
      <c r="D51" s="18" t="s">
        <v>484</v>
      </c>
      <c r="E51" s="18" t="s">
        <v>475</v>
      </c>
      <c r="F51" s="18">
        <v>8804882</v>
      </c>
      <c r="G51" s="18">
        <v>2</v>
      </c>
      <c r="H51" s="18">
        <v>3</v>
      </c>
      <c r="I51" s="18">
        <v>8684380</v>
      </c>
      <c r="J51" s="18">
        <v>8656701</v>
      </c>
      <c r="K51" s="18">
        <v>4402441</v>
      </c>
      <c r="L51" s="18">
        <v>2934927</v>
      </c>
      <c r="M51" s="18">
        <v>8684380</v>
      </c>
      <c r="N51" s="18">
        <v>8656701</v>
      </c>
      <c r="O51" s="18" t="s">
        <v>572</v>
      </c>
      <c r="P51" s="18" t="s">
        <v>509</v>
      </c>
    </row>
    <row r="52" spans="1:16">
      <c r="A52" s="18" t="s">
        <v>602</v>
      </c>
      <c r="B52" s="18" t="s">
        <v>603</v>
      </c>
      <c r="C52" s="18">
        <v>4</v>
      </c>
      <c r="D52" s="18" t="s">
        <v>430</v>
      </c>
      <c r="E52" s="18" t="s">
        <v>524</v>
      </c>
      <c r="F52" s="18">
        <v>9088432</v>
      </c>
      <c r="G52" s="18">
        <v>11</v>
      </c>
      <c r="H52" s="18">
        <v>11</v>
      </c>
      <c r="I52" s="18">
        <v>1523792</v>
      </c>
      <c r="J52" s="18">
        <v>1523792</v>
      </c>
      <c r="K52" s="18">
        <v>826221</v>
      </c>
      <c r="L52" s="18">
        <v>826221</v>
      </c>
      <c r="M52" s="18">
        <v>2189096</v>
      </c>
      <c r="N52" s="18">
        <v>2189096</v>
      </c>
      <c r="O52" s="18" t="s">
        <v>442</v>
      </c>
      <c r="P52" s="18" t="s">
        <v>604</v>
      </c>
    </row>
    <row r="53" spans="1:16">
      <c r="A53" s="18" t="s">
        <v>605</v>
      </c>
      <c r="B53" s="18" t="s">
        <v>606</v>
      </c>
      <c r="C53" s="18">
        <v>12</v>
      </c>
      <c r="D53" s="18" t="s">
        <v>430</v>
      </c>
      <c r="E53" s="18" t="s">
        <v>431</v>
      </c>
      <c r="F53" s="18">
        <v>8960955</v>
      </c>
      <c r="G53" s="18">
        <v>4</v>
      </c>
      <c r="H53" s="18">
        <v>4</v>
      </c>
      <c r="I53" s="18">
        <v>4565571</v>
      </c>
      <c r="J53" s="18">
        <v>4565571</v>
      </c>
      <c r="K53" s="18">
        <v>2240238</v>
      </c>
      <c r="L53" s="18">
        <v>2240238</v>
      </c>
      <c r="M53" s="18">
        <v>4565571</v>
      </c>
      <c r="N53" s="18">
        <v>4565571</v>
      </c>
      <c r="O53" s="18" t="s">
        <v>572</v>
      </c>
      <c r="P53" s="18" t="s">
        <v>607</v>
      </c>
    </row>
    <row r="54" spans="1:16">
      <c r="A54" s="18" t="s">
        <v>608</v>
      </c>
      <c r="B54" s="18" t="s">
        <v>609</v>
      </c>
      <c r="C54" s="18">
        <v>2</v>
      </c>
      <c r="D54" s="18" t="s">
        <v>430</v>
      </c>
      <c r="E54" s="18" t="s">
        <v>610</v>
      </c>
      <c r="F54" s="18">
        <v>9298428</v>
      </c>
      <c r="G54" s="18">
        <v>5</v>
      </c>
      <c r="H54" s="18">
        <v>5</v>
      </c>
      <c r="I54" s="18">
        <v>8491573</v>
      </c>
      <c r="J54" s="18">
        <v>8491573</v>
      </c>
      <c r="K54" s="18">
        <v>1859685</v>
      </c>
      <c r="L54" s="18">
        <v>1859685</v>
      </c>
      <c r="M54" s="18">
        <v>8491573</v>
      </c>
      <c r="N54" s="18">
        <v>8491573</v>
      </c>
      <c r="O54" s="18" t="s">
        <v>442</v>
      </c>
      <c r="P54" s="18" t="s">
        <v>561</v>
      </c>
    </row>
    <row r="55" spans="1:16">
      <c r="A55" s="18" t="s">
        <v>611</v>
      </c>
      <c r="B55" s="18" t="s">
        <v>612</v>
      </c>
      <c r="C55" s="18">
        <v>11</v>
      </c>
      <c r="D55" s="18" t="s">
        <v>430</v>
      </c>
      <c r="E55" s="18" t="s">
        <v>610</v>
      </c>
      <c r="F55" s="18">
        <v>9279953</v>
      </c>
      <c r="G55" s="18">
        <v>6</v>
      </c>
      <c r="H55" s="18">
        <v>6</v>
      </c>
      <c r="I55" s="18">
        <v>8620907</v>
      </c>
      <c r="J55" s="18">
        <v>8620907</v>
      </c>
      <c r="K55" s="18">
        <v>1546658</v>
      </c>
      <c r="L55" s="18">
        <v>1546658</v>
      </c>
      <c r="M55" s="18">
        <v>8620907</v>
      </c>
      <c r="N55" s="18">
        <v>8620907</v>
      </c>
      <c r="O55" s="18" t="s">
        <v>442</v>
      </c>
      <c r="P55" s="18" t="s">
        <v>566</v>
      </c>
    </row>
    <row r="56" spans="1:16">
      <c r="A56" s="18" t="s">
        <v>613</v>
      </c>
      <c r="B56" s="18" t="s">
        <v>614</v>
      </c>
      <c r="C56" s="18">
        <v>48</v>
      </c>
      <c r="D56" s="18" t="s">
        <v>430</v>
      </c>
      <c r="E56" s="18" t="s">
        <v>524</v>
      </c>
      <c r="F56" s="18">
        <v>8198468</v>
      </c>
      <c r="G56" s="18">
        <v>3</v>
      </c>
      <c r="H56" s="18">
        <v>3</v>
      </c>
      <c r="I56" s="18">
        <v>7149729</v>
      </c>
      <c r="J56" s="18">
        <v>7149729</v>
      </c>
      <c r="K56" s="18">
        <v>2732822</v>
      </c>
      <c r="L56" s="18">
        <v>2732822</v>
      </c>
      <c r="M56" s="18">
        <v>7149729</v>
      </c>
      <c r="N56" s="18">
        <v>7149729</v>
      </c>
      <c r="O56" s="18" t="s">
        <v>530</v>
      </c>
      <c r="P56" s="18" t="s">
        <v>558</v>
      </c>
    </row>
    <row r="57" spans="1:16">
      <c r="A57" s="18" t="s">
        <v>615</v>
      </c>
      <c r="B57" s="18" t="s">
        <v>616</v>
      </c>
      <c r="C57" s="18">
        <v>8</v>
      </c>
      <c r="D57" s="18" t="s">
        <v>617</v>
      </c>
      <c r="E57" s="18" t="s">
        <v>459</v>
      </c>
      <c r="F57" s="18">
        <v>8548838</v>
      </c>
      <c r="G57" s="18">
        <v>1</v>
      </c>
      <c r="H57" s="18">
        <v>235</v>
      </c>
      <c r="I57" s="18">
        <v>8548838</v>
      </c>
      <c r="J57" s="18">
        <v>75119</v>
      </c>
      <c r="K57" s="18">
        <v>8548838</v>
      </c>
      <c r="L57" s="18">
        <v>36367</v>
      </c>
      <c r="M57" s="18">
        <v>8548838</v>
      </c>
      <c r="N57" s="18">
        <v>257163</v>
      </c>
      <c r="O57" s="18" t="s">
        <v>486</v>
      </c>
      <c r="P57" s="18" t="s">
        <v>433</v>
      </c>
    </row>
    <row r="58" spans="1:16">
      <c r="A58" s="18" t="s">
        <v>618</v>
      </c>
      <c r="B58" s="18" t="s">
        <v>619</v>
      </c>
      <c r="C58" s="18">
        <v>36</v>
      </c>
      <c r="D58" s="18" t="s">
        <v>620</v>
      </c>
      <c r="E58" s="18" t="s">
        <v>475</v>
      </c>
      <c r="F58" s="18">
        <v>7939994</v>
      </c>
      <c r="G58" s="18">
        <v>180</v>
      </c>
      <c r="H58" s="18">
        <v>180</v>
      </c>
      <c r="I58" s="18">
        <v>131579</v>
      </c>
      <c r="J58" s="18">
        <v>131579</v>
      </c>
      <c r="K58" s="18">
        <v>44111</v>
      </c>
      <c r="L58" s="18">
        <v>44111</v>
      </c>
      <c r="M58" s="18">
        <v>271480</v>
      </c>
      <c r="N58" s="18">
        <v>271480</v>
      </c>
      <c r="O58" s="18" t="s">
        <v>621</v>
      </c>
      <c r="P58" s="18" t="s">
        <v>622</v>
      </c>
    </row>
    <row r="59" spans="1:16">
      <c r="A59" s="18" t="s">
        <v>623</v>
      </c>
      <c r="B59" s="18" t="s">
        <v>308</v>
      </c>
      <c r="C59" s="18">
        <v>53</v>
      </c>
      <c r="D59" s="18" t="s">
        <v>430</v>
      </c>
      <c r="E59" s="18" t="s">
        <v>441</v>
      </c>
      <c r="F59" s="18">
        <v>8630192</v>
      </c>
      <c r="G59" s="18">
        <v>4</v>
      </c>
      <c r="H59" s="18">
        <v>4</v>
      </c>
      <c r="I59" s="18">
        <v>5991967</v>
      </c>
      <c r="J59" s="18">
        <v>5991967</v>
      </c>
      <c r="K59" s="18">
        <v>2157548</v>
      </c>
      <c r="L59" s="18">
        <v>2157548</v>
      </c>
      <c r="M59" s="18">
        <v>5991967</v>
      </c>
      <c r="N59" s="18">
        <v>5991967</v>
      </c>
      <c r="O59" s="18" t="s">
        <v>432</v>
      </c>
      <c r="P59" s="18" t="s">
        <v>607</v>
      </c>
    </row>
    <row r="60" spans="1:16">
      <c r="A60" s="18" t="s">
        <v>624</v>
      </c>
      <c r="B60" s="18" t="s">
        <v>625</v>
      </c>
      <c r="C60" s="18">
        <v>40</v>
      </c>
      <c r="D60" s="18" t="s">
        <v>430</v>
      </c>
      <c r="E60" s="18" t="s">
        <v>431</v>
      </c>
      <c r="F60" s="18">
        <v>8528890</v>
      </c>
      <c r="G60" s="18">
        <v>60</v>
      </c>
      <c r="H60" s="18">
        <v>60</v>
      </c>
      <c r="I60" s="18">
        <v>302173</v>
      </c>
      <c r="J60" s="18">
        <v>302173</v>
      </c>
      <c r="K60" s="18">
        <v>142148</v>
      </c>
      <c r="L60" s="18">
        <v>142148</v>
      </c>
      <c r="M60" s="18">
        <v>670701</v>
      </c>
      <c r="N60" s="18">
        <v>670701</v>
      </c>
      <c r="O60" s="18" t="s">
        <v>432</v>
      </c>
      <c r="P60" s="18" t="s">
        <v>476</v>
      </c>
    </row>
    <row r="61" spans="1:16">
      <c r="A61" s="18" t="s">
        <v>626</v>
      </c>
      <c r="B61" s="18" t="s">
        <v>627</v>
      </c>
      <c r="C61" s="18">
        <v>46</v>
      </c>
      <c r="D61" s="18" t="s">
        <v>512</v>
      </c>
      <c r="E61" s="18" t="s">
        <v>524</v>
      </c>
      <c r="F61" s="18">
        <v>6951521</v>
      </c>
      <c r="G61" s="18">
        <v>9</v>
      </c>
      <c r="H61" s="18">
        <v>9</v>
      </c>
      <c r="I61" s="18">
        <v>1416698</v>
      </c>
      <c r="J61" s="18">
        <v>1416698</v>
      </c>
      <c r="K61" s="18">
        <v>772391</v>
      </c>
      <c r="L61" s="18">
        <v>772391</v>
      </c>
      <c r="M61" s="18">
        <v>1820916</v>
      </c>
      <c r="N61" s="18">
        <v>1820916</v>
      </c>
      <c r="O61" s="18" t="s">
        <v>628</v>
      </c>
      <c r="P61" s="18" t="s">
        <v>6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75976-8F50-478B-A653-D39FB2AC4E8D}">
  <dimension ref="A1:S686"/>
  <sheetViews>
    <sheetView workbookViewId="0">
      <selection activeCell="B1" sqref="B1"/>
    </sheetView>
  </sheetViews>
  <sheetFormatPr defaultColWidth="11.42578125" defaultRowHeight="14.45"/>
  <cols>
    <col min="1" max="1" width="30" style="14" bestFit="1" customWidth="1"/>
    <col min="2" max="2" width="21.140625" style="14" customWidth="1"/>
  </cols>
  <sheetData>
    <row r="1" spans="1:19" s="5" customFormat="1" ht="14.1">
      <c r="A1" s="16" t="s">
        <v>23</v>
      </c>
      <c r="B1" s="38" t="s">
        <v>630</v>
      </c>
      <c r="C1" s="7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s="5" customFormat="1" ht="14.1"/>
    <row r="3" spans="1:19" ht="15" thickBot="1">
      <c r="A3" s="15" t="s">
        <v>631</v>
      </c>
      <c r="B3" s="15" t="s">
        <v>632</v>
      </c>
    </row>
    <row r="4" spans="1:19">
      <c r="A4" s="14" t="s">
        <v>633</v>
      </c>
      <c r="B4" s="14">
        <v>27</v>
      </c>
    </row>
    <row r="5" spans="1:19" ht="13.9" customHeight="1">
      <c r="A5" s="14" t="s">
        <v>634</v>
      </c>
      <c r="B5" s="14">
        <v>27</v>
      </c>
    </row>
    <row r="6" spans="1:19">
      <c r="A6" s="14" t="s">
        <v>635</v>
      </c>
      <c r="B6" s="14">
        <v>56</v>
      </c>
    </row>
    <row r="7" spans="1:19">
      <c r="A7" s="14" t="s">
        <v>636</v>
      </c>
      <c r="B7" s="14">
        <v>56</v>
      </c>
    </row>
    <row r="8" spans="1:19">
      <c r="A8" s="14" t="s">
        <v>637</v>
      </c>
      <c r="B8" s="14">
        <v>89</v>
      </c>
    </row>
    <row r="9" spans="1:19">
      <c r="A9" s="14" t="s">
        <v>638</v>
      </c>
      <c r="B9" s="14">
        <v>89</v>
      </c>
    </row>
    <row r="10" spans="1:19">
      <c r="A10" s="14" t="s">
        <v>639</v>
      </c>
      <c r="B10" s="14">
        <v>89</v>
      </c>
    </row>
    <row r="11" spans="1:19">
      <c r="A11" s="14" t="s">
        <v>640</v>
      </c>
      <c r="B11" s="14">
        <v>89</v>
      </c>
    </row>
    <row r="12" spans="1:19">
      <c r="A12" s="14" t="s">
        <v>641</v>
      </c>
      <c r="B12" s="14">
        <v>89</v>
      </c>
    </row>
    <row r="13" spans="1:19">
      <c r="A13" s="14" t="s">
        <v>642</v>
      </c>
      <c r="B13" s="14">
        <v>94</v>
      </c>
    </row>
    <row r="14" spans="1:19">
      <c r="A14" s="14" t="s">
        <v>643</v>
      </c>
      <c r="B14" s="14">
        <v>94</v>
      </c>
    </row>
    <row r="15" spans="1:19">
      <c r="A15" s="14" t="s">
        <v>644</v>
      </c>
      <c r="B15" s="14">
        <v>94</v>
      </c>
    </row>
    <row r="16" spans="1:19">
      <c r="A16" s="14" t="s">
        <v>645</v>
      </c>
      <c r="B16" s="14">
        <v>94</v>
      </c>
    </row>
    <row r="17" spans="1:2">
      <c r="A17" s="14" t="s">
        <v>646</v>
      </c>
      <c r="B17" s="14">
        <v>112</v>
      </c>
    </row>
    <row r="18" spans="1:2">
      <c r="A18" s="14" t="s">
        <v>647</v>
      </c>
      <c r="B18" s="14">
        <v>112</v>
      </c>
    </row>
    <row r="19" spans="1:2">
      <c r="A19" s="14" t="s">
        <v>648</v>
      </c>
      <c r="B19" s="14">
        <v>112</v>
      </c>
    </row>
    <row r="20" spans="1:2">
      <c r="A20" s="14" t="s">
        <v>649</v>
      </c>
      <c r="B20" s="14">
        <v>112</v>
      </c>
    </row>
    <row r="21" spans="1:2">
      <c r="A21" s="14" t="s">
        <v>650</v>
      </c>
      <c r="B21" s="14">
        <v>112</v>
      </c>
    </row>
    <row r="22" spans="1:2">
      <c r="A22" s="14" t="s">
        <v>651</v>
      </c>
      <c r="B22" s="14">
        <v>113</v>
      </c>
    </row>
    <row r="23" spans="1:2">
      <c r="A23" s="14" t="s">
        <v>652</v>
      </c>
      <c r="B23" s="14">
        <v>138</v>
      </c>
    </row>
    <row r="24" spans="1:2">
      <c r="A24" s="14" t="s">
        <v>653</v>
      </c>
      <c r="B24" s="14">
        <v>139</v>
      </c>
    </row>
    <row r="25" spans="1:2">
      <c r="A25" s="14" t="s">
        <v>654</v>
      </c>
      <c r="B25" s="14">
        <v>140</v>
      </c>
    </row>
    <row r="26" spans="1:2">
      <c r="A26" s="14" t="s">
        <v>655</v>
      </c>
      <c r="B26" s="14">
        <v>143</v>
      </c>
    </row>
    <row r="27" spans="1:2">
      <c r="A27" s="14" t="s">
        <v>656</v>
      </c>
      <c r="B27" s="14">
        <v>188</v>
      </c>
    </row>
    <row r="28" spans="1:2">
      <c r="A28" s="14" t="s">
        <v>657</v>
      </c>
      <c r="B28" s="14">
        <v>188</v>
      </c>
    </row>
    <row r="29" spans="1:2">
      <c r="A29" s="14" t="s">
        <v>658</v>
      </c>
      <c r="B29" s="14">
        <v>188</v>
      </c>
    </row>
    <row r="30" spans="1:2">
      <c r="A30" s="14" t="s">
        <v>659</v>
      </c>
      <c r="B30" s="14">
        <v>188</v>
      </c>
    </row>
    <row r="31" spans="1:2">
      <c r="A31" s="14" t="s">
        <v>660</v>
      </c>
      <c r="B31" s="14">
        <v>188</v>
      </c>
    </row>
    <row r="32" spans="1:2">
      <c r="A32" s="14" t="s">
        <v>661</v>
      </c>
      <c r="B32" s="14">
        <v>188</v>
      </c>
    </row>
    <row r="33" spans="1:2">
      <c r="A33" s="14" t="s">
        <v>662</v>
      </c>
      <c r="B33" s="14">
        <v>188</v>
      </c>
    </row>
    <row r="34" spans="1:2">
      <c r="A34" s="14" t="s">
        <v>663</v>
      </c>
      <c r="B34" s="14">
        <v>188</v>
      </c>
    </row>
    <row r="35" spans="1:2">
      <c r="A35" s="14" t="s">
        <v>664</v>
      </c>
      <c r="B35" s="14">
        <v>188</v>
      </c>
    </row>
    <row r="36" spans="1:2">
      <c r="A36" s="14" t="s">
        <v>665</v>
      </c>
      <c r="B36" s="14">
        <v>188</v>
      </c>
    </row>
    <row r="37" spans="1:2">
      <c r="A37" s="14" t="s">
        <v>666</v>
      </c>
      <c r="B37" s="14">
        <v>188</v>
      </c>
    </row>
    <row r="38" spans="1:2">
      <c r="A38" s="14" t="s">
        <v>667</v>
      </c>
      <c r="B38" s="14">
        <v>188</v>
      </c>
    </row>
    <row r="39" spans="1:2">
      <c r="A39" s="14" t="s">
        <v>668</v>
      </c>
      <c r="B39" s="14">
        <v>188</v>
      </c>
    </row>
    <row r="40" spans="1:2">
      <c r="A40" s="14" t="s">
        <v>669</v>
      </c>
      <c r="B40" s="14">
        <v>188</v>
      </c>
    </row>
    <row r="41" spans="1:2">
      <c r="A41" s="14" t="s">
        <v>670</v>
      </c>
      <c r="B41" s="14">
        <v>188</v>
      </c>
    </row>
    <row r="42" spans="1:2">
      <c r="A42" s="14" t="s">
        <v>671</v>
      </c>
      <c r="B42" s="14">
        <v>188</v>
      </c>
    </row>
    <row r="43" spans="1:2">
      <c r="A43" s="14" t="s">
        <v>672</v>
      </c>
      <c r="B43" s="14">
        <v>188</v>
      </c>
    </row>
    <row r="44" spans="1:2">
      <c r="A44" s="14" t="s">
        <v>673</v>
      </c>
      <c r="B44" s="14">
        <v>223</v>
      </c>
    </row>
    <row r="45" spans="1:2">
      <c r="A45" s="14" t="s">
        <v>674</v>
      </c>
      <c r="B45" s="14">
        <v>223</v>
      </c>
    </row>
    <row r="46" spans="1:2">
      <c r="A46" s="14" t="s">
        <v>675</v>
      </c>
      <c r="B46" s="14">
        <v>223</v>
      </c>
    </row>
    <row r="47" spans="1:2">
      <c r="A47" s="14" t="s">
        <v>676</v>
      </c>
      <c r="B47" s="14">
        <v>223</v>
      </c>
    </row>
    <row r="48" spans="1:2">
      <c r="A48" s="14" t="s">
        <v>677</v>
      </c>
      <c r="B48" s="14">
        <v>223</v>
      </c>
    </row>
    <row r="49" spans="1:2">
      <c r="A49" s="14" t="s">
        <v>678</v>
      </c>
      <c r="B49" s="14">
        <v>223</v>
      </c>
    </row>
    <row r="50" spans="1:2">
      <c r="A50" s="14" t="s">
        <v>679</v>
      </c>
      <c r="B50" s="14">
        <v>223</v>
      </c>
    </row>
    <row r="51" spans="1:2">
      <c r="A51" s="14" t="s">
        <v>680</v>
      </c>
      <c r="B51" s="14">
        <v>223</v>
      </c>
    </row>
    <row r="52" spans="1:2">
      <c r="A52" s="14" t="s">
        <v>681</v>
      </c>
      <c r="B52" s="14">
        <v>223</v>
      </c>
    </row>
    <row r="53" spans="1:2">
      <c r="A53" s="14" t="s">
        <v>682</v>
      </c>
      <c r="B53" s="14">
        <v>223</v>
      </c>
    </row>
    <row r="54" spans="1:2">
      <c r="A54" s="14" t="s">
        <v>683</v>
      </c>
      <c r="B54" s="14">
        <v>223</v>
      </c>
    </row>
    <row r="55" spans="1:2">
      <c r="A55" s="14" t="s">
        <v>684</v>
      </c>
      <c r="B55" s="14">
        <v>223</v>
      </c>
    </row>
    <row r="56" spans="1:2">
      <c r="A56" s="14" t="s">
        <v>685</v>
      </c>
      <c r="B56" s="14">
        <v>223</v>
      </c>
    </row>
    <row r="57" spans="1:2">
      <c r="A57" s="14" t="s">
        <v>686</v>
      </c>
      <c r="B57" s="14">
        <v>223</v>
      </c>
    </row>
    <row r="58" spans="1:2">
      <c r="A58" s="14" t="s">
        <v>687</v>
      </c>
      <c r="B58" s="14">
        <v>223</v>
      </c>
    </row>
    <row r="59" spans="1:2">
      <c r="A59" s="14" t="s">
        <v>688</v>
      </c>
      <c r="B59" s="14">
        <v>223</v>
      </c>
    </row>
    <row r="60" spans="1:2">
      <c r="A60" s="14" t="s">
        <v>689</v>
      </c>
      <c r="B60" s="14">
        <v>223</v>
      </c>
    </row>
    <row r="61" spans="1:2">
      <c r="A61" s="14" t="s">
        <v>690</v>
      </c>
      <c r="B61" s="14">
        <v>252</v>
      </c>
    </row>
    <row r="62" spans="1:2">
      <c r="A62" s="14" t="s">
        <v>691</v>
      </c>
      <c r="B62" s="14">
        <v>252</v>
      </c>
    </row>
    <row r="63" spans="1:2">
      <c r="A63" s="14" t="s">
        <v>692</v>
      </c>
      <c r="B63" s="14">
        <v>255</v>
      </c>
    </row>
    <row r="64" spans="1:2">
      <c r="A64" s="14" t="s">
        <v>693</v>
      </c>
      <c r="B64" s="14">
        <v>255</v>
      </c>
    </row>
    <row r="65" spans="1:2">
      <c r="A65" s="14" t="s">
        <v>694</v>
      </c>
      <c r="B65" s="14">
        <v>255</v>
      </c>
    </row>
    <row r="66" spans="1:2">
      <c r="A66" s="14" t="s">
        <v>695</v>
      </c>
      <c r="B66" s="14">
        <v>271</v>
      </c>
    </row>
    <row r="67" spans="1:2">
      <c r="A67" s="14" t="s">
        <v>696</v>
      </c>
      <c r="B67" s="14">
        <v>271</v>
      </c>
    </row>
    <row r="68" spans="1:2">
      <c r="A68" s="14" t="s">
        <v>697</v>
      </c>
      <c r="B68" s="14">
        <v>271</v>
      </c>
    </row>
    <row r="69" spans="1:2">
      <c r="A69" s="14" t="s">
        <v>698</v>
      </c>
      <c r="B69" s="14">
        <v>313</v>
      </c>
    </row>
    <row r="70" spans="1:2">
      <c r="A70" s="14" t="s">
        <v>699</v>
      </c>
      <c r="B70" s="14">
        <v>313</v>
      </c>
    </row>
    <row r="71" spans="1:2">
      <c r="A71" s="14" t="s">
        <v>700</v>
      </c>
      <c r="B71" s="14">
        <v>313</v>
      </c>
    </row>
    <row r="72" spans="1:2">
      <c r="A72" s="14" t="s">
        <v>701</v>
      </c>
      <c r="B72" s="14">
        <v>313</v>
      </c>
    </row>
    <row r="73" spans="1:2">
      <c r="A73" s="14" t="s">
        <v>702</v>
      </c>
      <c r="B73" s="14">
        <v>313</v>
      </c>
    </row>
    <row r="74" spans="1:2">
      <c r="A74" s="14" t="s">
        <v>703</v>
      </c>
      <c r="B74" s="14">
        <v>313</v>
      </c>
    </row>
    <row r="75" spans="1:2">
      <c r="A75" s="14" t="s">
        <v>704</v>
      </c>
      <c r="B75" s="14">
        <v>318</v>
      </c>
    </row>
    <row r="76" spans="1:2">
      <c r="A76" s="14" t="s">
        <v>705</v>
      </c>
      <c r="B76" s="14">
        <v>318</v>
      </c>
    </row>
    <row r="77" spans="1:2">
      <c r="A77" s="14" t="s">
        <v>706</v>
      </c>
      <c r="B77" s="14">
        <v>318</v>
      </c>
    </row>
    <row r="78" spans="1:2">
      <c r="A78" s="14" t="s">
        <v>707</v>
      </c>
      <c r="B78" s="14">
        <v>318</v>
      </c>
    </row>
    <row r="79" spans="1:2">
      <c r="A79" s="14" t="s">
        <v>708</v>
      </c>
      <c r="B79" s="14">
        <v>318</v>
      </c>
    </row>
    <row r="80" spans="1:2">
      <c r="A80" s="14" t="s">
        <v>709</v>
      </c>
      <c r="B80" s="14">
        <v>318</v>
      </c>
    </row>
    <row r="81" spans="1:2">
      <c r="A81" s="14" t="s">
        <v>710</v>
      </c>
      <c r="B81" s="14">
        <v>318</v>
      </c>
    </row>
    <row r="82" spans="1:2">
      <c r="A82" s="14" t="s">
        <v>711</v>
      </c>
      <c r="B82" s="14">
        <v>318</v>
      </c>
    </row>
    <row r="83" spans="1:2">
      <c r="A83" s="14" t="s">
        <v>712</v>
      </c>
      <c r="B83" s="14">
        <v>318</v>
      </c>
    </row>
    <row r="84" spans="1:2">
      <c r="A84" s="14" t="s">
        <v>713</v>
      </c>
      <c r="B84" s="14">
        <v>318</v>
      </c>
    </row>
    <row r="85" spans="1:2">
      <c r="A85" s="14" t="s">
        <v>714</v>
      </c>
      <c r="B85" s="14">
        <v>318</v>
      </c>
    </row>
    <row r="86" spans="1:2">
      <c r="A86" s="14" t="s">
        <v>715</v>
      </c>
      <c r="B86" s="14">
        <v>318</v>
      </c>
    </row>
    <row r="87" spans="1:2">
      <c r="A87" s="14" t="s">
        <v>716</v>
      </c>
      <c r="B87" s="14">
        <v>318</v>
      </c>
    </row>
    <row r="88" spans="1:2">
      <c r="A88" s="14" t="s">
        <v>717</v>
      </c>
      <c r="B88" s="14">
        <v>318</v>
      </c>
    </row>
    <row r="89" spans="1:2">
      <c r="A89" s="14" t="s">
        <v>718</v>
      </c>
      <c r="B89" s="14">
        <v>318</v>
      </c>
    </row>
    <row r="90" spans="1:2">
      <c r="A90" s="14" t="s">
        <v>719</v>
      </c>
      <c r="B90" s="14">
        <v>318</v>
      </c>
    </row>
    <row r="91" spans="1:2">
      <c r="A91" s="14" t="s">
        <v>720</v>
      </c>
      <c r="B91" s="14">
        <v>318</v>
      </c>
    </row>
    <row r="92" spans="1:2">
      <c r="A92" s="14" t="s">
        <v>721</v>
      </c>
      <c r="B92" s="14">
        <v>349</v>
      </c>
    </row>
    <row r="93" spans="1:2">
      <c r="A93" s="14" t="s">
        <v>722</v>
      </c>
      <c r="B93" s="14">
        <v>349</v>
      </c>
    </row>
    <row r="94" spans="1:2">
      <c r="A94" s="14" t="s">
        <v>723</v>
      </c>
      <c r="B94" s="14">
        <v>349</v>
      </c>
    </row>
    <row r="95" spans="1:2">
      <c r="A95" s="14" t="s">
        <v>724</v>
      </c>
      <c r="B95" s="14">
        <v>349</v>
      </c>
    </row>
    <row r="96" spans="1:2">
      <c r="A96" s="14" t="s">
        <v>725</v>
      </c>
      <c r="B96" s="14">
        <v>349</v>
      </c>
    </row>
    <row r="97" spans="1:2">
      <c r="A97" s="14" t="s">
        <v>726</v>
      </c>
      <c r="B97" s="14">
        <v>349</v>
      </c>
    </row>
    <row r="98" spans="1:2">
      <c r="A98" s="14" t="s">
        <v>727</v>
      </c>
      <c r="B98" s="14">
        <v>349</v>
      </c>
    </row>
    <row r="99" spans="1:2">
      <c r="A99" s="14" t="s">
        <v>728</v>
      </c>
      <c r="B99" s="14">
        <v>349</v>
      </c>
    </row>
    <row r="100" spans="1:2">
      <c r="A100" s="14" t="s">
        <v>729</v>
      </c>
      <c r="B100" s="14">
        <v>349</v>
      </c>
    </row>
    <row r="101" spans="1:2">
      <c r="A101" s="14" t="s">
        <v>730</v>
      </c>
      <c r="B101" s="14">
        <v>349</v>
      </c>
    </row>
    <row r="102" spans="1:2">
      <c r="A102" s="14" t="s">
        <v>731</v>
      </c>
      <c r="B102" s="14">
        <v>349</v>
      </c>
    </row>
    <row r="103" spans="1:2">
      <c r="A103" s="14" t="s">
        <v>732</v>
      </c>
      <c r="B103" s="14">
        <v>349</v>
      </c>
    </row>
    <row r="104" spans="1:2">
      <c r="A104" s="14" t="s">
        <v>733</v>
      </c>
      <c r="B104" s="14">
        <v>349</v>
      </c>
    </row>
    <row r="105" spans="1:2">
      <c r="A105" s="14" t="s">
        <v>734</v>
      </c>
      <c r="B105" s="14">
        <v>349</v>
      </c>
    </row>
    <row r="106" spans="1:2">
      <c r="A106" s="14" t="s">
        <v>735</v>
      </c>
      <c r="B106" s="14">
        <v>349</v>
      </c>
    </row>
    <row r="107" spans="1:2">
      <c r="A107" s="14" t="s">
        <v>736</v>
      </c>
      <c r="B107" s="14">
        <v>349</v>
      </c>
    </row>
    <row r="108" spans="1:2">
      <c r="A108" s="14" t="s">
        <v>737</v>
      </c>
      <c r="B108" s="14">
        <v>349</v>
      </c>
    </row>
    <row r="109" spans="1:2">
      <c r="A109" s="14" t="s">
        <v>738</v>
      </c>
      <c r="B109" s="14">
        <v>362</v>
      </c>
    </row>
    <row r="110" spans="1:2">
      <c r="A110" s="14" t="s">
        <v>739</v>
      </c>
      <c r="B110" s="14">
        <v>362</v>
      </c>
    </row>
    <row r="111" spans="1:2">
      <c r="A111" s="14" t="s">
        <v>740</v>
      </c>
      <c r="B111" s="14">
        <v>362</v>
      </c>
    </row>
    <row r="112" spans="1:2">
      <c r="A112" s="14" t="s">
        <v>741</v>
      </c>
      <c r="B112" s="14">
        <v>362</v>
      </c>
    </row>
    <row r="113" spans="1:2">
      <c r="A113" s="14" t="s">
        <v>742</v>
      </c>
      <c r="B113" s="14">
        <v>362</v>
      </c>
    </row>
    <row r="114" spans="1:2">
      <c r="A114" s="14" t="s">
        <v>743</v>
      </c>
      <c r="B114" s="14">
        <v>362</v>
      </c>
    </row>
    <row r="115" spans="1:2">
      <c r="A115" s="14" t="s">
        <v>744</v>
      </c>
      <c r="B115" s="14">
        <v>362</v>
      </c>
    </row>
    <row r="116" spans="1:2">
      <c r="A116" s="14" t="s">
        <v>745</v>
      </c>
      <c r="B116" s="14">
        <v>362</v>
      </c>
    </row>
    <row r="117" spans="1:2">
      <c r="A117" s="14" t="s">
        <v>746</v>
      </c>
      <c r="B117" s="14">
        <v>362</v>
      </c>
    </row>
    <row r="118" spans="1:2">
      <c r="A118" s="14" t="s">
        <v>747</v>
      </c>
      <c r="B118" s="14">
        <v>362</v>
      </c>
    </row>
    <row r="119" spans="1:2">
      <c r="A119" s="14" t="s">
        <v>748</v>
      </c>
      <c r="B119" s="14">
        <v>362</v>
      </c>
    </row>
    <row r="120" spans="1:2">
      <c r="A120" s="14" t="s">
        <v>749</v>
      </c>
      <c r="B120" s="14">
        <v>362</v>
      </c>
    </row>
    <row r="121" spans="1:2">
      <c r="A121" s="14" t="s">
        <v>750</v>
      </c>
      <c r="B121" s="14">
        <v>362</v>
      </c>
    </row>
    <row r="122" spans="1:2">
      <c r="A122" s="14" t="s">
        <v>751</v>
      </c>
      <c r="B122" s="14">
        <v>362</v>
      </c>
    </row>
    <row r="123" spans="1:2">
      <c r="A123" s="14" t="s">
        <v>752</v>
      </c>
      <c r="B123" s="14">
        <v>362</v>
      </c>
    </row>
    <row r="124" spans="1:2">
      <c r="A124" s="14" t="s">
        <v>753</v>
      </c>
      <c r="B124" s="14">
        <v>362</v>
      </c>
    </row>
    <row r="125" spans="1:2">
      <c r="A125" s="14" t="s">
        <v>754</v>
      </c>
      <c r="B125" s="14">
        <v>362</v>
      </c>
    </row>
    <row r="126" spans="1:2">
      <c r="A126" s="14" t="s">
        <v>755</v>
      </c>
      <c r="B126" s="14">
        <v>382</v>
      </c>
    </row>
    <row r="127" spans="1:2">
      <c r="A127" s="14" t="s">
        <v>756</v>
      </c>
      <c r="B127" s="14">
        <v>382</v>
      </c>
    </row>
    <row r="128" spans="1:2">
      <c r="A128" s="14" t="s">
        <v>757</v>
      </c>
      <c r="B128" s="14">
        <v>382</v>
      </c>
    </row>
    <row r="129" spans="1:2">
      <c r="A129" s="14" t="s">
        <v>758</v>
      </c>
      <c r="B129" s="14">
        <v>382</v>
      </c>
    </row>
    <row r="130" spans="1:2">
      <c r="A130" s="14" t="s">
        <v>759</v>
      </c>
      <c r="B130" s="14">
        <v>382</v>
      </c>
    </row>
    <row r="131" spans="1:2">
      <c r="A131" s="14" t="s">
        <v>760</v>
      </c>
      <c r="B131" s="14">
        <v>382</v>
      </c>
    </row>
    <row r="132" spans="1:2">
      <c r="A132" s="14" t="s">
        <v>761</v>
      </c>
      <c r="B132" s="14">
        <v>382</v>
      </c>
    </row>
    <row r="133" spans="1:2">
      <c r="A133" s="14" t="s">
        <v>762</v>
      </c>
      <c r="B133" s="14">
        <v>382</v>
      </c>
    </row>
    <row r="134" spans="1:2">
      <c r="A134" s="14" t="s">
        <v>763</v>
      </c>
      <c r="B134" s="14">
        <v>382</v>
      </c>
    </row>
    <row r="135" spans="1:2">
      <c r="A135" s="14" t="s">
        <v>764</v>
      </c>
      <c r="B135" s="14">
        <v>382</v>
      </c>
    </row>
    <row r="136" spans="1:2">
      <c r="A136" s="14" t="s">
        <v>765</v>
      </c>
      <c r="B136" s="14">
        <v>477</v>
      </c>
    </row>
    <row r="137" spans="1:2">
      <c r="A137" s="14" t="s">
        <v>766</v>
      </c>
      <c r="B137" s="14">
        <v>477</v>
      </c>
    </row>
    <row r="138" spans="1:2">
      <c r="A138" s="14" t="s">
        <v>767</v>
      </c>
      <c r="B138" s="14">
        <v>477</v>
      </c>
    </row>
    <row r="139" spans="1:2">
      <c r="A139" s="14" t="s">
        <v>768</v>
      </c>
      <c r="B139" s="14">
        <v>477</v>
      </c>
    </row>
    <row r="140" spans="1:2">
      <c r="A140" s="14" t="s">
        <v>769</v>
      </c>
      <c r="B140" s="14">
        <v>477</v>
      </c>
    </row>
    <row r="141" spans="1:2">
      <c r="A141" s="14" t="s">
        <v>770</v>
      </c>
      <c r="B141" s="14">
        <v>477</v>
      </c>
    </row>
    <row r="142" spans="1:2">
      <c r="A142" s="14" t="s">
        <v>771</v>
      </c>
      <c r="B142" s="14">
        <v>477</v>
      </c>
    </row>
    <row r="143" spans="1:2">
      <c r="A143" s="14" t="s">
        <v>772</v>
      </c>
      <c r="B143" s="14">
        <v>477</v>
      </c>
    </row>
    <row r="144" spans="1:2">
      <c r="A144" s="14" t="s">
        <v>773</v>
      </c>
      <c r="B144" s="14">
        <v>482</v>
      </c>
    </row>
    <row r="145" spans="1:2">
      <c r="A145" s="14" t="s">
        <v>774</v>
      </c>
      <c r="B145" s="14">
        <v>482</v>
      </c>
    </row>
    <row r="146" spans="1:2">
      <c r="A146" s="14" t="s">
        <v>775</v>
      </c>
      <c r="B146" s="14">
        <v>482</v>
      </c>
    </row>
    <row r="147" spans="1:2">
      <c r="A147" s="14" t="s">
        <v>776</v>
      </c>
      <c r="B147" s="14">
        <v>482</v>
      </c>
    </row>
    <row r="148" spans="1:2">
      <c r="A148" s="14" t="s">
        <v>777</v>
      </c>
      <c r="B148" s="14">
        <v>482</v>
      </c>
    </row>
    <row r="149" spans="1:2">
      <c r="A149" s="14" t="s">
        <v>778</v>
      </c>
      <c r="B149" s="14">
        <v>482</v>
      </c>
    </row>
    <row r="150" spans="1:2">
      <c r="A150" s="14" t="s">
        <v>779</v>
      </c>
      <c r="B150" s="14">
        <v>482</v>
      </c>
    </row>
    <row r="151" spans="1:2">
      <c r="A151" s="14" t="s">
        <v>780</v>
      </c>
      <c r="B151" s="14">
        <v>482</v>
      </c>
    </row>
    <row r="152" spans="1:2">
      <c r="A152" s="14" t="s">
        <v>781</v>
      </c>
      <c r="B152" s="14">
        <v>482</v>
      </c>
    </row>
    <row r="153" spans="1:2">
      <c r="A153" s="14" t="s">
        <v>782</v>
      </c>
      <c r="B153" s="14">
        <v>482</v>
      </c>
    </row>
    <row r="154" spans="1:2">
      <c r="A154" s="14" t="s">
        <v>783</v>
      </c>
      <c r="B154" s="14">
        <v>482</v>
      </c>
    </row>
    <row r="155" spans="1:2">
      <c r="A155" s="14" t="s">
        <v>784</v>
      </c>
      <c r="B155" s="14">
        <v>482</v>
      </c>
    </row>
    <row r="156" spans="1:2">
      <c r="A156" s="14" t="s">
        <v>785</v>
      </c>
      <c r="B156" s="14">
        <v>482</v>
      </c>
    </row>
    <row r="157" spans="1:2">
      <c r="A157" s="14" t="s">
        <v>786</v>
      </c>
      <c r="B157" s="14">
        <v>482</v>
      </c>
    </row>
    <row r="158" spans="1:2">
      <c r="A158" s="14" t="s">
        <v>787</v>
      </c>
      <c r="B158" s="14">
        <v>482</v>
      </c>
    </row>
    <row r="159" spans="1:2">
      <c r="A159" s="14" t="s">
        <v>788</v>
      </c>
      <c r="B159" s="14">
        <v>482</v>
      </c>
    </row>
    <row r="160" spans="1:2">
      <c r="A160" s="14" t="s">
        <v>789</v>
      </c>
      <c r="B160" s="14">
        <v>482</v>
      </c>
    </row>
    <row r="161" spans="1:2">
      <c r="A161" s="14" t="s">
        <v>790</v>
      </c>
      <c r="B161" s="14">
        <v>482</v>
      </c>
    </row>
    <row r="162" spans="1:2">
      <c r="A162" s="14" t="s">
        <v>791</v>
      </c>
      <c r="B162" s="14">
        <v>482</v>
      </c>
    </row>
    <row r="163" spans="1:2">
      <c r="A163" s="14" t="s">
        <v>792</v>
      </c>
      <c r="B163" s="14">
        <v>505</v>
      </c>
    </row>
    <row r="164" spans="1:2">
      <c r="A164" s="14" t="s">
        <v>793</v>
      </c>
      <c r="B164" s="14">
        <v>505</v>
      </c>
    </row>
    <row r="165" spans="1:2">
      <c r="A165" s="14" t="s">
        <v>794</v>
      </c>
      <c r="B165" s="14">
        <v>505</v>
      </c>
    </row>
    <row r="166" spans="1:2">
      <c r="A166" s="14" t="s">
        <v>795</v>
      </c>
      <c r="B166" s="14">
        <v>505</v>
      </c>
    </row>
    <row r="167" spans="1:2">
      <c r="A167" s="14" t="s">
        <v>796</v>
      </c>
      <c r="B167" s="14">
        <v>505</v>
      </c>
    </row>
    <row r="168" spans="1:2">
      <c r="A168" s="14" t="s">
        <v>797</v>
      </c>
      <c r="B168" s="14">
        <v>505</v>
      </c>
    </row>
    <row r="169" spans="1:2">
      <c r="A169" s="14" t="s">
        <v>798</v>
      </c>
      <c r="B169" s="14">
        <v>505</v>
      </c>
    </row>
    <row r="170" spans="1:2">
      <c r="A170" s="14" t="s">
        <v>799</v>
      </c>
      <c r="B170" s="14">
        <v>505</v>
      </c>
    </row>
    <row r="171" spans="1:2">
      <c r="A171" s="14" t="s">
        <v>800</v>
      </c>
      <c r="B171" s="14">
        <v>505</v>
      </c>
    </row>
    <row r="172" spans="1:2">
      <c r="A172" s="14" t="s">
        <v>801</v>
      </c>
      <c r="B172" s="14">
        <v>505</v>
      </c>
    </row>
    <row r="173" spans="1:2">
      <c r="A173" s="14" t="s">
        <v>802</v>
      </c>
      <c r="B173" s="14">
        <v>505</v>
      </c>
    </row>
    <row r="174" spans="1:2">
      <c r="A174" s="14" t="s">
        <v>803</v>
      </c>
      <c r="B174" s="14">
        <v>505</v>
      </c>
    </row>
    <row r="175" spans="1:2">
      <c r="A175" s="14" t="s">
        <v>804</v>
      </c>
      <c r="B175" s="14">
        <v>505</v>
      </c>
    </row>
    <row r="176" spans="1:2">
      <c r="A176" s="14" t="s">
        <v>805</v>
      </c>
      <c r="B176" s="14">
        <v>505</v>
      </c>
    </row>
    <row r="177" spans="1:2">
      <c r="A177" s="14" t="s">
        <v>806</v>
      </c>
      <c r="B177" s="14">
        <v>505</v>
      </c>
    </row>
    <row r="178" spans="1:2">
      <c r="A178" s="14" t="s">
        <v>807</v>
      </c>
      <c r="B178" s="14">
        <v>505</v>
      </c>
    </row>
    <row r="179" spans="1:2">
      <c r="A179" s="14" t="s">
        <v>808</v>
      </c>
      <c r="B179" s="14">
        <v>505</v>
      </c>
    </row>
    <row r="180" spans="1:2">
      <c r="A180" s="14" t="s">
        <v>809</v>
      </c>
      <c r="B180" s="14">
        <v>505</v>
      </c>
    </row>
    <row r="181" spans="1:2">
      <c r="A181" s="14" t="s">
        <v>810</v>
      </c>
      <c r="B181" s="14">
        <v>505</v>
      </c>
    </row>
    <row r="182" spans="1:2">
      <c r="A182" s="14" t="s">
        <v>811</v>
      </c>
      <c r="B182" s="14">
        <v>505</v>
      </c>
    </row>
    <row r="183" spans="1:2">
      <c r="A183" s="14" t="s">
        <v>812</v>
      </c>
      <c r="B183" s="14">
        <v>505</v>
      </c>
    </row>
    <row r="184" spans="1:2">
      <c r="A184" s="14" t="s">
        <v>813</v>
      </c>
      <c r="B184" s="14">
        <v>505</v>
      </c>
    </row>
    <row r="185" spans="1:2">
      <c r="A185" s="14" t="s">
        <v>814</v>
      </c>
      <c r="B185" s="14">
        <v>505</v>
      </c>
    </row>
    <row r="186" spans="1:2">
      <c r="A186" s="14" t="s">
        <v>815</v>
      </c>
      <c r="B186" s="14">
        <v>505</v>
      </c>
    </row>
    <row r="187" spans="1:2">
      <c r="A187" s="14" t="s">
        <v>816</v>
      </c>
      <c r="B187" s="14">
        <v>505</v>
      </c>
    </row>
    <row r="188" spans="1:2">
      <c r="A188" s="14" t="s">
        <v>817</v>
      </c>
      <c r="B188" s="14">
        <v>505</v>
      </c>
    </row>
    <row r="189" spans="1:2">
      <c r="A189" s="14" t="s">
        <v>818</v>
      </c>
      <c r="B189" s="14">
        <v>505</v>
      </c>
    </row>
    <row r="190" spans="1:2">
      <c r="A190" s="14" t="s">
        <v>819</v>
      </c>
      <c r="B190" s="14">
        <v>505</v>
      </c>
    </row>
    <row r="191" spans="1:2">
      <c r="A191" s="14" t="s">
        <v>820</v>
      </c>
      <c r="B191" s="14">
        <v>510</v>
      </c>
    </row>
    <row r="192" spans="1:2">
      <c r="A192" s="14" t="s">
        <v>821</v>
      </c>
      <c r="B192" s="14">
        <v>510</v>
      </c>
    </row>
    <row r="193" spans="1:2">
      <c r="A193" s="14" t="s">
        <v>822</v>
      </c>
      <c r="B193" s="14">
        <v>510</v>
      </c>
    </row>
    <row r="194" spans="1:2">
      <c r="A194" s="14" t="s">
        <v>823</v>
      </c>
      <c r="B194" s="14">
        <v>510</v>
      </c>
    </row>
    <row r="195" spans="1:2">
      <c r="A195" s="14" t="s">
        <v>824</v>
      </c>
      <c r="B195" s="14">
        <v>510</v>
      </c>
    </row>
    <row r="196" spans="1:2">
      <c r="A196" s="14" t="s">
        <v>825</v>
      </c>
      <c r="B196" s="14">
        <v>510</v>
      </c>
    </row>
    <row r="197" spans="1:2">
      <c r="A197" s="14" t="s">
        <v>826</v>
      </c>
      <c r="B197" s="14">
        <v>510</v>
      </c>
    </row>
    <row r="198" spans="1:2">
      <c r="A198" s="14" t="s">
        <v>827</v>
      </c>
      <c r="B198" s="14">
        <v>510</v>
      </c>
    </row>
    <row r="199" spans="1:2">
      <c r="A199" s="14" t="s">
        <v>828</v>
      </c>
      <c r="B199" s="14">
        <v>510</v>
      </c>
    </row>
    <row r="200" spans="1:2">
      <c r="A200" s="14" t="s">
        <v>829</v>
      </c>
      <c r="B200" s="14">
        <v>510</v>
      </c>
    </row>
    <row r="201" spans="1:2">
      <c r="A201" s="14" t="s">
        <v>830</v>
      </c>
      <c r="B201" s="14">
        <v>510</v>
      </c>
    </row>
    <row r="202" spans="1:2">
      <c r="A202" s="14" t="s">
        <v>831</v>
      </c>
      <c r="B202" s="14">
        <v>510</v>
      </c>
    </row>
    <row r="203" spans="1:2">
      <c r="A203" s="14" t="s">
        <v>832</v>
      </c>
      <c r="B203" s="14">
        <v>510</v>
      </c>
    </row>
    <row r="204" spans="1:2">
      <c r="A204" s="14" t="s">
        <v>833</v>
      </c>
      <c r="B204" s="14">
        <v>510</v>
      </c>
    </row>
    <row r="205" spans="1:2">
      <c r="A205" s="14" t="s">
        <v>834</v>
      </c>
      <c r="B205" s="14">
        <v>510</v>
      </c>
    </row>
    <row r="206" spans="1:2">
      <c r="A206" s="14" t="s">
        <v>835</v>
      </c>
      <c r="B206" s="14">
        <v>510</v>
      </c>
    </row>
    <row r="207" spans="1:2">
      <c r="A207" s="14" t="s">
        <v>836</v>
      </c>
      <c r="B207" s="14">
        <v>510</v>
      </c>
    </row>
    <row r="208" spans="1:2">
      <c r="A208" s="14" t="s">
        <v>837</v>
      </c>
      <c r="B208" s="14">
        <v>510</v>
      </c>
    </row>
    <row r="209" spans="1:2">
      <c r="A209" s="14" t="s">
        <v>838</v>
      </c>
      <c r="B209" s="14">
        <v>601</v>
      </c>
    </row>
    <row r="210" spans="1:2">
      <c r="A210" s="14" t="s">
        <v>839</v>
      </c>
      <c r="B210" s="14">
        <v>601</v>
      </c>
    </row>
    <row r="211" spans="1:2">
      <c r="A211" s="14" t="s">
        <v>840</v>
      </c>
      <c r="B211" s="14">
        <v>601</v>
      </c>
    </row>
    <row r="212" spans="1:2">
      <c r="A212" s="14" t="s">
        <v>841</v>
      </c>
      <c r="B212" s="14">
        <v>601</v>
      </c>
    </row>
    <row r="213" spans="1:2">
      <c r="A213" s="14" t="s">
        <v>842</v>
      </c>
      <c r="B213" s="14">
        <v>604</v>
      </c>
    </row>
    <row r="214" spans="1:2">
      <c r="A214" s="14" t="s">
        <v>843</v>
      </c>
      <c r="B214" s="14">
        <v>604</v>
      </c>
    </row>
    <row r="215" spans="1:2">
      <c r="A215" s="14" t="s">
        <v>844</v>
      </c>
      <c r="B215" s="14">
        <v>604</v>
      </c>
    </row>
    <row r="216" spans="1:2">
      <c r="A216" s="14" t="s">
        <v>845</v>
      </c>
      <c r="B216" s="14">
        <v>604</v>
      </c>
    </row>
    <row r="217" spans="1:2">
      <c r="A217" s="14" t="s">
        <v>846</v>
      </c>
      <c r="B217" s="14">
        <v>607</v>
      </c>
    </row>
    <row r="218" spans="1:2">
      <c r="A218" s="14" t="s">
        <v>847</v>
      </c>
      <c r="B218" s="14">
        <v>607</v>
      </c>
    </row>
    <row r="219" spans="1:2">
      <c r="A219" s="14" t="s">
        <v>848</v>
      </c>
      <c r="B219" s="14">
        <v>607</v>
      </c>
    </row>
    <row r="220" spans="1:2">
      <c r="A220" s="14" t="s">
        <v>849</v>
      </c>
      <c r="B220" s="14">
        <v>610</v>
      </c>
    </row>
    <row r="221" spans="1:2">
      <c r="A221" s="14" t="s">
        <v>850</v>
      </c>
      <c r="B221" s="14">
        <v>610</v>
      </c>
    </row>
    <row r="222" spans="1:2">
      <c r="A222" s="14" t="s">
        <v>851</v>
      </c>
      <c r="B222" s="14">
        <v>610</v>
      </c>
    </row>
    <row r="223" spans="1:2">
      <c r="A223" s="14" t="s">
        <v>852</v>
      </c>
      <c r="B223" s="14">
        <v>610</v>
      </c>
    </row>
    <row r="224" spans="1:2">
      <c r="A224" s="14" t="s">
        <v>853</v>
      </c>
      <c r="B224" s="14">
        <v>610</v>
      </c>
    </row>
    <row r="225" spans="1:2">
      <c r="A225" s="14" t="s">
        <v>854</v>
      </c>
      <c r="B225" s="14">
        <v>610</v>
      </c>
    </row>
    <row r="226" spans="1:2">
      <c r="A226" s="14" t="s">
        <v>855</v>
      </c>
      <c r="B226" s="14">
        <v>610</v>
      </c>
    </row>
    <row r="227" spans="1:2">
      <c r="A227" s="14" t="s">
        <v>856</v>
      </c>
      <c r="B227" s="14">
        <v>610</v>
      </c>
    </row>
    <row r="228" spans="1:2">
      <c r="A228" s="14" t="s">
        <v>857</v>
      </c>
      <c r="B228" s="14">
        <v>610</v>
      </c>
    </row>
    <row r="229" spans="1:2">
      <c r="A229" s="14" t="s">
        <v>858</v>
      </c>
      <c r="B229" s="14">
        <v>610</v>
      </c>
    </row>
    <row r="230" spans="1:2">
      <c r="A230" s="14" t="s">
        <v>859</v>
      </c>
      <c r="B230" s="14">
        <v>610</v>
      </c>
    </row>
    <row r="231" spans="1:2">
      <c r="A231" s="14" t="s">
        <v>860</v>
      </c>
      <c r="B231" s="14">
        <v>610</v>
      </c>
    </row>
    <row r="232" spans="1:2">
      <c r="A232" s="14" t="s">
        <v>861</v>
      </c>
      <c r="B232" s="14">
        <v>624</v>
      </c>
    </row>
    <row r="233" spans="1:2">
      <c r="A233" s="14" t="s">
        <v>862</v>
      </c>
      <c r="B233" s="14">
        <v>624</v>
      </c>
    </row>
    <row r="234" spans="1:2">
      <c r="A234" s="14" t="s">
        <v>863</v>
      </c>
      <c r="B234" s="14">
        <v>698</v>
      </c>
    </row>
    <row r="235" spans="1:2">
      <c r="A235" s="14" t="s">
        <v>864</v>
      </c>
      <c r="B235" s="14">
        <v>698</v>
      </c>
    </row>
    <row r="236" spans="1:2">
      <c r="A236" s="14" t="s">
        <v>865</v>
      </c>
      <c r="B236" s="14">
        <v>724</v>
      </c>
    </row>
    <row r="237" spans="1:2">
      <c r="A237" s="14" t="s">
        <v>866</v>
      </c>
      <c r="B237" s="14">
        <v>726</v>
      </c>
    </row>
    <row r="238" spans="1:2">
      <c r="A238" s="14" t="s">
        <v>867</v>
      </c>
      <c r="B238" s="14">
        <v>734</v>
      </c>
    </row>
    <row r="239" spans="1:2">
      <c r="A239" s="14" t="s">
        <v>868</v>
      </c>
      <c r="B239" s="14">
        <v>734</v>
      </c>
    </row>
    <row r="240" spans="1:2">
      <c r="A240" s="14" t="s">
        <v>869</v>
      </c>
      <c r="B240" s="14">
        <v>734</v>
      </c>
    </row>
    <row r="241" spans="1:2">
      <c r="A241" s="14" t="s">
        <v>870</v>
      </c>
      <c r="B241" s="14">
        <v>734</v>
      </c>
    </row>
    <row r="242" spans="1:2">
      <c r="A242" s="14" t="s">
        <v>871</v>
      </c>
      <c r="B242" s="14">
        <v>734</v>
      </c>
    </row>
    <row r="243" spans="1:2">
      <c r="A243" s="14" t="s">
        <v>872</v>
      </c>
      <c r="B243" s="14">
        <v>734</v>
      </c>
    </row>
    <row r="244" spans="1:2">
      <c r="A244" s="14" t="s">
        <v>873</v>
      </c>
      <c r="B244" s="14">
        <v>734</v>
      </c>
    </row>
    <row r="245" spans="1:2">
      <c r="A245" s="14" t="s">
        <v>874</v>
      </c>
      <c r="B245" s="14">
        <v>734</v>
      </c>
    </row>
    <row r="246" spans="1:2">
      <c r="A246" s="14" t="s">
        <v>875</v>
      </c>
      <c r="B246" s="14">
        <v>734</v>
      </c>
    </row>
    <row r="247" spans="1:2">
      <c r="A247" s="14" t="s">
        <v>876</v>
      </c>
      <c r="B247" s="14">
        <v>734</v>
      </c>
    </row>
    <row r="248" spans="1:2">
      <c r="A248" s="14" t="s">
        <v>877</v>
      </c>
      <c r="B248" s="14">
        <v>734</v>
      </c>
    </row>
    <row r="249" spans="1:2">
      <c r="A249" s="14" t="s">
        <v>878</v>
      </c>
      <c r="B249" s="14">
        <v>763</v>
      </c>
    </row>
    <row r="250" spans="1:2">
      <c r="A250" s="14" t="s">
        <v>879</v>
      </c>
      <c r="B250" s="14">
        <v>763</v>
      </c>
    </row>
    <row r="251" spans="1:2">
      <c r="A251" s="14" t="s">
        <v>880</v>
      </c>
      <c r="B251" s="14">
        <v>763</v>
      </c>
    </row>
    <row r="252" spans="1:2">
      <c r="A252" s="14" t="s">
        <v>881</v>
      </c>
      <c r="B252" s="14">
        <v>763</v>
      </c>
    </row>
    <row r="253" spans="1:2">
      <c r="A253" s="14" t="s">
        <v>882</v>
      </c>
      <c r="B253" s="14">
        <v>763</v>
      </c>
    </row>
    <row r="254" spans="1:2">
      <c r="A254" s="14" t="s">
        <v>883</v>
      </c>
      <c r="B254" s="14">
        <v>763</v>
      </c>
    </row>
    <row r="255" spans="1:2">
      <c r="A255" s="14" t="s">
        <v>884</v>
      </c>
      <c r="B255" s="14">
        <v>763</v>
      </c>
    </row>
    <row r="256" spans="1:2">
      <c r="A256" s="14" t="s">
        <v>885</v>
      </c>
      <c r="B256" s="14">
        <v>763</v>
      </c>
    </row>
    <row r="257" spans="1:2">
      <c r="A257" s="14" t="s">
        <v>886</v>
      </c>
      <c r="B257" s="14">
        <v>763</v>
      </c>
    </row>
    <row r="258" spans="1:2">
      <c r="A258" s="14" t="s">
        <v>887</v>
      </c>
      <c r="B258" s="14">
        <v>763</v>
      </c>
    </row>
    <row r="259" spans="1:2">
      <c r="A259" s="14" t="s">
        <v>888</v>
      </c>
      <c r="B259" s="14">
        <v>763</v>
      </c>
    </row>
    <row r="260" spans="1:2">
      <c r="A260" s="14" t="s">
        <v>889</v>
      </c>
      <c r="B260" s="14">
        <v>763</v>
      </c>
    </row>
    <row r="261" spans="1:2">
      <c r="A261" s="14" t="s">
        <v>890</v>
      </c>
      <c r="B261" s="14">
        <v>763</v>
      </c>
    </row>
    <row r="262" spans="1:2">
      <c r="A262" s="14" t="s">
        <v>891</v>
      </c>
      <c r="B262" s="14">
        <v>763</v>
      </c>
    </row>
    <row r="263" spans="1:2">
      <c r="A263" s="14" t="s">
        <v>892</v>
      </c>
      <c r="B263" s="14">
        <v>763</v>
      </c>
    </row>
    <row r="264" spans="1:2">
      <c r="A264" s="14" t="s">
        <v>893</v>
      </c>
      <c r="B264" s="14">
        <v>843</v>
      </c>
    </row>
    <row r="265" spans="1:2">
      <c r="A265" s="14" t="s">
        <v>894</v>
      </c>
      <c r="B265" s="14">
        <v>861</v>
      </c>
    </row>
    <row r="266" spans="1:2">
      <c r="A266" s="14" t="s">
        <v>895</v>
      </c>
      <c r="B266" s="14">
        <v>894</v>
      </c>
    </row>
    <row r="267" spans="1:2">
      <c r="A267" s="14" t="s">
        <v>896</v>
      </c>
      <c r="B267" s="14">
        <v>894</v>
      </c>
    </row>
    <row r="268" spans="1:2">
      <c r="A268" s="14" t="s">
        <v>897</v>
      </c>
      <c r="B268" s="14">
        <v>894</v>
      </c>
    </row>
    <row r="269" spans="1:2">
      <c r="A269" s="14" t="s">
        <v>898</v>
      </c>
      <c r="B269" s="14">
        <v>894</v>
      </c>
    </row>
    <row r="270" spans="1:2">
      <c r="A270" s="14" t="s">
        <v>899</v>
      </c>
      <c r="B270" s="14">
        <v>894</v>
      </c>
    </row>
    <row r="271" spans="1:2">
      <c r="A271" s="14" t="s">
        <v>900</v>
      </c>
      <c r="B271" s="14">
        <v>894</v>
      </c>
    </row>
    <row r="272" spans="1:2">
      <c r="A272" s="14" t="s">
        <v>901</v>
      </c>
      <c r="B272" s="14">
        <v>894</v>
      </c>
    </row>
    <row r="273" spans="1:2">
      <c r="A273" s="14" t="s">
        <v>902</v>
      </c>
      <c r="B273" s="14">
        <v>894</v>
      </c>
    </row>
    <row r="274" spans="1:2">
      <c r="A274" s="14" t="s">
        <v>903</v>
      </c>
      <c r="B274" s="14">
        <v>894</v>
      </c>
    </row>
    <row r="275" spans="1:2">
      <c r="A275" s="14" t="s">
        <v>904</v>
      </c>
      <c r="B275" s="14">
        <v>894</v>
      </c>
    </row>
    <row r="276" spans="1:2">
      <c r="A276" s="14" t="s">
        <v>905</v>
      </c>
      <c r="B276" s="14">
        <v>925</v>
      </c>
    </row>
    <row r="277" spans="1:2">
      <c r="A277" s="14" t="s">
        <v>906</v>
      </c>
      <c r="B277" s="14">
        <v>925</v>
      </c>
    </row>
    <row r="278" spans="1:2">
      <c r="A278" s="14" t="s">
        <v>907</v>
      </c>
      <c r="B278" s="14">
        <v>925</v>
      </c>
    </row>
    <row r="279" spans="1:2">
      <c r="A279" s="14" t="s">
        <v>908</v>
      </c>
      <c r="B279" s="14">
        <v>925</v>
      </c>
    </row>
    <row r="280" spans="1:2">
      <c r="A280" s="14" t="s">
        <v>909</v>
      </c>
      <c r="B280" s="14">
        <v>925</v>
      </c>
    </row>
    <row r="281" spans="1:2">
      <c r="A281" s="14" t="s">
        <v>910</v>
      </c>
      <c r="B281" s="14">
        <v>946</v>
      </c>
    </row>
    <row r="282" spans="1:2">
      <c r="A282" s="14" t="s">
        <v>911</v>
      </c>
      <c r="B282" s="14">
        <v>957</v>
      </c>
    </row>
    <row r="283" spans="1:2">
      <c r="A283" s="14" t="s">
        <v>912</v>
      </c>
      <c r="B283" s="14">
        <v>957</v>
      </c>
    </row>
    <row r="284" spans="1:2">
      <c r="A284" s="14" t="s">
        <v>913</v>
      </c>
      <c r="B284" s="14">
        <v>957</v>
      </c>
    </row>
    <row r="285" spans="1:2">
      <c r="A285" s="14" t="s">
        <v>914</v>
      </c>
      <c r="B285" s="14">
        <v>957</v>
      </c>
    </row>
    <row r="286" spans="1:2">
      <c r="A286" s="14" t="s">
        <v>915</v>
      </c>
      <c r="B286" s="14">
        <v>957</v>
      </c>
    </row>
    <row r="287" spans="1:2">
      <c r="A287" s="14" t="s">
        <v>916</v>
      </c>
      <c r="B287" s="14">
        <v>957</v>
      </c>
    </row>
    <row r="288" spans="1:2">
      <c r="A288" s="14" t="s">
        <v>917</v>
      </c>
      <c r="B288" s="14">
        <v>957</v>
      </c>
    </row>
    <row r="289" spans="1:2">
      <c r="A289" s="14" t="s">
        <v>918</v>
      </c>
      <c r="B289" s="14">
        <v>957</v>
      </c>
    </row>
    <row r="290" spans="1:2">
      <c r="A290" s="14" t="s">
        <v>919</v>
      </c>
      <c r="B290" s="14">
        <v>957</v>
      </c>
    </row>
    <row r="291" spans="1:2">
      <c r="A291" s="14" t="s">
        <v>920</v>
      </c>
      <c r="B291" s="14">
        <v>957</v>
      </c>
    </row>
    <row r="292" spans="1:2">
      <c r="A292" s="14" t="s">
        <v>921</v>
      </c>
      <c r="B292" s="14">
        <v>957</v>
      </c>
    </row>
    <row r="293" spans="1:2">
      <c r="A293" s="14" t="s">
        <v>922</v>
      </c>
      <c r="B293" s="14">
        <v>957</v>
      </c>
    </row>
    <row r="294" spans="1:2">
      <c r="A294" s="14" t="s">
        <v>923</v>
      </c>
      <c r="B294" s="14">
        <v>957</v>
      </c>
    </row>
    <row r="295" spans="1:2">
      <c r="A295" s="14" t="s">
        <v>924</v>
      </c>
      <c r="B295" s="14">
        <v>957</v>
      </c>
    </row>
    <row r="296" spans="1:2">
      <c r="A296" s="14" t="s">
        <v>925</v>
      </c>
      <c r="B296" s="14">
        <v>957</v>
      </c>
    </row>
    <row r="297" spans="1:2">
      <c r="A297" s="14" t="s">
        <v>926</v>
      </c>
      <c r="B297" s="14">
        <v>957</v>
      </c>
    </row>
    <row r="298" spans="1:2">
      <c r="A298" s="14" t="s">
        <v>927</v>
      </c>
      <c r="B298" s="14">
        <v>957</v>
      </c>
    </row>
    <row r="299" spans="1:2">
      <c r="A299" s="14" t="s">
        <v>928</v>
      </c>
      <c r="B299" s="14">
        <v>964</v>
      </c>
    </row>
    <row r="300" spans="1:2">
      <c r="A300" s="14" t="s">
        <v>929</v>
      </c>
      <c r="B300" s="14">
        <v>964</v>
      </c>
    </row>
    <row r="301" spans="1:2">
      <c r="A301" s="14" t="s">
        <v>930</v>
      </c>
      <c r="B301" s="14">
        <v>964</v>
      </c>
    </row>
    <row r="302" spans="1:2">
      <c r="A302" s="14" t="s">
        <v>931</v>
      </c>
      <c r="B302" s="14">
        <v>964</v>
      </c>
    </row>
    <row r="303" spans="1:2">
      <c r="A303" s="14" t="s">
        <v>932</v>
      </c>
      <c r="B303" s="14">
        <v>964</v>
      </c>
    </row>
    <row r="304" spans="1:2">
      <c r="A304" s="14" t="s">
        <v>933</v>
      </c>
      <c r="B304" s="14">
        <v>964</v>
      </c>
    </row>
    <row r="305" spans="1:2">
      <c r="A305" s="14" t="s">
        <v>934</v>
      </c>
      <c r="B305" s="14">
        <v>964</v>
      </c>
    </row>
    <row r="306" spans="1:2">
      <c r="A306" s="14" t="s">
        <v>935</v>
      </c>
      <c r="B306" s="14">
        <v>964</v>
      </c>
    </row>
    <row r="307" spans="1:2">
      <c r="A307" s="14" t="s">
        <v>936</v>
      </c>
      <c r="B307" s="14">
        <v>964</v>
      </c>
    </row>
    <row r="308" spans="1:2">
      <c r="A308" s="14" t="s">
        <v>937</v>
      </c>
      <c r="B308" s="14">
        <v>964</v>
      </c>
    </row>
    <row r="309" spans="1:2">
      <c r="A309" s="14" t="s">
        <v>938</v>
      </c>
      <c r="B309" s="14">
        <v>964</v>
      </c>
    </row>
    <row r="310" spans="1:2">
      <c r="A310" s="14" t="s">
        <v>939</v>
      </c>
      <c r="B310" s="14">
        <v>964</v>
      </c>
    </row>
    <row r="311" spans="1:2">
      <c r="A311" s="14" t="s">
        <v>940</v>
      </c>
      <c r="B311" s="14">
        <v>964</v>
      </c>
    </row>
    <row r="312" spans="1:2">
      <c r="A312" s="14" t="s">
        <v>941</v>
      </c>
      <c r="B312" s="14">
        <v>973</v>
      </c>
    </row>
    <row r="313" spans="1:2">
      <c r="A313" s="14" t="s">
        <v>942</v>
      </c>
      <c r="B313" s="14">
        <v>973</v>
      </c>
    </row>
    <row r="314" spans="1:2">
      <c r="A314" s="14" t="s">
        <v>943</v>
      </c>
      <c r="B314" s="14">
        <v>974</v>
      </c>
    </row>
    <row r="315" spans="1:2">
      <c r="A315" s="14" t="s">
        <v>944</v>
      </c>
      <c r="B315" s="14">
        <v>1021</v>
      </c>
    </row>
    <row r="316" spans="1:2">
      <c r="A316" s="14" t="s">
        <v>945</v>
      </c>
      <c r="B316" s="14">
        <v>1021</v>
      </c>
    </row>
    <row r="317" spans="1:2">
      <c r="A317" s="14" t="s">
        <v>946</v>
      </c>
      <c r="B317" s="14">
        <v>1021</v>
      </c>
    </row>
    <row r="318" spans="1:2">
      <c r="A318" s="14" t="s">
        <v>947</v>
      </c>
      <c r="B318" s="14">
        <v>1021</v>
      </c>
    </row>
    <row r="319" spans="1:2">
      <c r="A319" s="14" t="s">
        <v>948</v>
      </c>
      <c r="B319" s="14">
        <v>1021</v>
      </c>
    </row>
    <row r="320" spans="1:2">
      <c r="A320" s="14" t="s">
        <v>949</v>
      </c>
      <c r="B320" s="14">
        <v>1021</v>
      </c>
    </row>
    <row r="321" spans="1:2">
      <c r="A321" s="14" t="s">
        <v>950</v>
      </c>
      <c r="B321" s="14">
        <v>1021</v>
      </c>
    </row>
    <row r="322" spans="1:2">
      <c r="A322" s="14" t="s">
        <v>951</v>
      </c>
      <c r="B322" s="14">
        <v>1021</v>
      </c>
    </row>
    <row r="323" spans="1:2">
      <c r="A323" s="14" t="s">
        <v>952</v>
      </c>
      <c r="B323" s="14">
        <v>1021</v>
      </c>
    </row>
    <row r="324" spans="1:2">
      <c r="A324" s="14" t="s">
        <v>953</v>
      </c>
      <c r="B324" s="14">
        <v>1021</v>
      </c>
    </row>
    <row r="325" spans="1:2">
      <c r="A325" s="14" t="s">
        <v>954</v>
      </c>
      <c r="B325" s="14">
        <v>1021</v>
      </c>
    </row>
    <row r="326" spans="1:2">
      <c r="A326" s="14" t="s">
        <v>955</v>
      </c>
      <c r="B326" s="14">
        <v>1021</v>
      </c>
    </row>
    <row r="327" spans="1:2">
      <c r="A327" s="14" t="s">
        <v>956</v>
      </c>
      <c r="B327" s="14">
        <v>1021</v>
      </c>
    </row>
    <row r="328" spans="1:2">
      <c r="A328" s="14" t="s">
        <v>957</v>
      </c>
      <c r="B328" s="14">
        <v>1044</v>
      </c>
    </row>
    <row r="329" spans="1:2">
      <c r="A329" s="14" t="s">
        <v>958</v>
      </c>
      <c r="B329" s="14">
        <v>1044</v>
      </c>
    </row>
    <row r="330" spans="1:2">
      <c r="A330" s="14" t="s">
        <v>959</v>
      </c>
      <c r="B330" s="14">
        <v>1044</v>
      </c>
    </row>
    <row r="331" spans="1:2">
      <c r="A331" s="14" t="s">
        <v>960</v>
      </c>
      <c r="B331" s="14">
        <v>1044</v>
      </c>
    </row>
    <row r="332" spans="1:2">
      <c r="A332" s="14" t="s">
        <v>961</v>
      </c>
      <c r="B332" s="14">
        <v>1047</v>
      </c>
    </row>
    <row r="333" spans="1:2">
      <c r="A333" s="14" t="s">
        <v>962</v>
      </c>
      <c r="B333" s="14">
        <v>1050</v>
      </c>
    </row>
    <row r="334" spans="1:2">
      <c r="A334" s="14" t="s">
        <v>963</v>
      </c>
      <c r="B334" s="14">
        <v>1107</v>
      </c>
    </row>
    <row r="335" spans="1:2">
      <c r="A335" s="14" t="s">
        <v>964</v>
      </c>
      <c r="B335" s="14">
        <v>1107</v>
      </c>
    </row>
    <row r="336" spans="1:2">
      <c r="A336" s="14" t="s">
        <v>965</v>
      </c>
      <c r="B336" s="14">
        <v>1112</v>
      </c>
    </row>
    <row r="337" spans="1:2">
      <c r="A337" s="14" t="s">
        <v>966</v>
      </c>
      <c r="B337" s="14">
        <v>1112</v>
      </c>
    </row>
    <row r="338" spans="1:2">
      <c r="A338" s="14" t="s">
        <v>967</v>
      </c>
      <c r="B338" s="14">
        <v>1124</v>
      </c>
    </row>
    <row r="339" spans="1:2">
      <c r="A339" s="14" t="s">
        <v>968</v>
      </c>
      <c r="B339" s="14">
        <v>1125</v>
      </c>
    </row>
    <row r="340" spans="1:2">
      <c r="A340" s="14" t="s">
        <v>969</v>
      </c>
      <c r="B340" s="14">
        <v>1126</v>
      </c>
    </row>
    <row r="341" spans="1:2">
      <c r="A341" s="14" t="s">
        <v>970</v>
      </c>
      <c r="B341" s="14">
        <v>1127</v>
      </c>
    </row>
    <row r="342" spans="1:2">
      <c r="A342" s="14" t="s">
        <v>971</v>
      </c>
      <c r="B342" s="14">
        <v>1128</v>
      </c>
    </row>
    <row r="343" spans="1:2">
      <c r="A343" s="14" t="s">
        <v>972</v>
      </c>
      <c r="B343" s="14">
        <v>1139</v>
      </c>
    </row>
    <row r="344" spans="1:2">
      <c r="A344" s="14" t="s">
        <v>973</v>
      </c>
      <c r="B344" s="14">
        <v>1141</v>
      </c>
    </row>
    <row r="345" spans="1:2">
      <c r="A345" s="14" t="s">
        <v>974</v>
      </c>
      <c r="B345" s="14">
        <v>1145</v>
      </c>
    </row>
    <row r="346" spans="1:2">
      <c r="A346" s="14" t="s">
        <v>975</v>
      </c>
      <c r="B346" s="14">
        <v>1145</v>
      </c>
    </row>
    <row r="347" spans="1:2">
      <c r="A347" s="14" t="s">
        <v>976</v>
      </c>
      <c r="B347" s="14">
        <v>1147</v>
      </c>
    </row>
    <row r="348" spans="1:2">
      <c r="A348" s="14" t="s">
        <v>977</v>
      </c>
      <c r="B348" s="14">
        <v>1149</v>
      </c>
    </row>
    <row r="349" spans="1:2">
      <c r="A349" s="14" t="s">
        <v>978</v>
      </c>
      <c r="B349" s="14">
        <v>1150</v>
      </c>
    </row>
    <row r="350" spans="1:2">
      <c r="A350" s="14" t="s">
        <v>979</v>
      </c>
      <c r="B350" s="14">
        <v>1151</v>
      </c>
    </row>
    <row r="351" spans="1:2">
      <c r="A351" s="14" t="s">
        <v>980</v>
      </c>
      <c r="B351" s="14">
        <v>1157</v>
      </c>
    </row>
    <row r="352" spans="1:2">
      <c r="A352" s="14" t="s">
        <v>981</v>
      </c>
      <c r="B352" s="14">
        <v>1158</v>
      </c>
    </row>
    <row r="353" spans="1:2">
      <c r="A353" s="14" t="s">
        <v>982</v>
      </c>
      <c r="B353" s="14">
        <v>1159</v>
      </c>
    </row>
    <row r="354" spans="1:2">
      <c r="A354" s="14" t="s">
        <v>983</v>
      </c>
      <c r="B354" s="14">
        <v>1161</v>
      </c>
    </row>
    <row r="355" spans="1:2">
      <c r="A355" s="14" t="s">
        <v>984</v>
      </c>
      <c r="B355" s="14">
        <v>1174</v>
      </c>
    </row>
    <row r="356" spans="1:2">
      <c r="A356" s="14" t="s">
        <v>985</v>
      </c>
      <c r="B356" s="14">
        <v>1175</v>
      </c>
    </row>
    <row r="357" spans="1:2">
      <c r="A357" s="14" t="s">
        <v>986</v>
      </c>
      <c r="B357" s="14">
        <v>1176</v>
      </c>
    </row>
    <row r="358" spans="1:2">
      <c r="A358" s="14" t="s">
        <v>987</v>
      </c>
      <c r="B358" s="14">
        <v>1176</v>
      </c>
    </row>
    <row r="359" spans="1:2">
      <c r="A359" s="14" t="s">
        <v>988</v>
      </c>
      <c r="B359" s="14">
        <v>1184</v>
      </c>
    </row>
    <row r="360" spans="1:2">
      <c r="A360" s="14" t="s">
        <v>989</v>
      </c>
      <c r="B360" s="14">
        <v>1185</v>
      </c>
    </row>
    <row r="361" spans="1:2">
      <c r="A361" s="14" t="s">
        <v>990</v>
      </c>
      <c r="B361" s="14">
        <v>1187</v>
      </c>
    </row>
    <row r="362" spans="1:2">
      <c r="A362" s="14" t="s">
        <v>991</v>
      </c>
      <c r="B362" s="14">
        <v>1190</v>
      </c>
    </row>
    <row r="363" spans="1:2">
      <c r="A363" s="14" t="s">
        <v>992</v>
      </c>
      <c r="B363" s="14">
        <v>1193</v>
      </c>
    </row>
    <row r="364" spans="1:2">
      <c r="A364" s="14" t="s">
        <v>993</v>
      </c>
      <c r="B364" s="14">
        <v>1193</v>
      </c>
    </row>
    <row r="365" spans="1:2">
      <c r="A365" s="14" t="s">
        <v>994</v>
      </c>
      <c r="B365" s="14">
        <v>1194</v>
      </c>
    </row>
    <row r="366" spans="1:2">
      <c r="A366" s="14" t="s">
        <v>995</v>
      </c>
      <c r="B366" s="14">
        <v>1194</v>
      </c>
    </row>
    <row r="367" spans="1:2">
      <c r="A367" s="14" t="s">
        <v>996</v>
      </c>
      <c r="B367" s="14">
        <v>1202</v>
      </c>
    </row>
    <row r="368" spans="1:2">
      <c r="A368" s="14" t="s">
        <v>997</v>
      </c>
      <c r="B368" s="14">
        <v>1202</v>
      </c>
    </row>
    <row r="369" spans="1:2">
      <c r="A369" s="14" t="s">
        <v>998</v>
      </c>
      <c r="B369" s="14">
        <v>1205</v>
      </c>
    </row>
    <row r="370" spans="1:2">
      <c r="A370" s="14" t="s">
        <v>999</v>
      </c>
      <c r="B370" s="14">
        <v>1216</v>
      </c>
    </row>
    <row r="371" spans="1:2">
      <c r="A371" s="14" t="s">
        <v>1000</v>
      </c>
      <c r="B371" s="14">
        <v>1216</v>
      </c>
    </row>
    <row r="372" spans="1:2">
      <c r="A372" s="14" t="s">
        <v>1001</v>
      </c>
      <c r="B372" s="14">
        <v>1259</v>
      </c>
    </row>
    <row r="373" spans="1:2">
      <c r="A373" s="14" t="s">
        <v>1002</v>
      </c>
      <c r="B373" s="14">
        <v>1259</v>
      </c>
    </row>
    <row r="374" spans="1:2">
      <c r="A374" s="14" t="s">
        <v>1003</v>
      </c>
      <c r="B374" s="14">
        <v>1259</v>
      </c>
    </row>
    <row r="375" spans="1:2">
      <c r="A375" s="14" t="s">
        <v>1004</v>
      </c>
      <c r="B375" s="14">
        <v>1259</v>
      </c>
    </row>
    <row r="376" spans="1:2">
      <c r="A376" s="14" t="s">
        <v>1005</v>
      </c>
      <c r="B376" s="14">
        <v>1259</v>
      </c>
    </row>
    <row r="377" spans="1:2">
      <c r="A377" s="14" t="s">
        <v>1006</v>
      </c>
      <c r="B377" s="14">
        <v>1259</v>
      </c>
    </row>
    <row r="378" spans="1:2">
      <c r="A378" s="14" t="s">
        <v>1007</v>
      </c>
      <c r="B378" s="14">
        <v>1259</v>
      </c>
    </row>
    <row r="379" spans="1:2">
      <c r="A379" s="14" t="s">
        <v>1008</v>
      </c>
      <c r="B379" s="14">
        <v>1259</v>
      </c>
    </row>
    <row r="380" spans="1:2">
      <c r="A380" s="14" t="s">
        <v>1009</v>
      </c>
      <c r="B380" s="14">
        <v>1259</v>
      </c>
    </row>
    <row r="381" spans="1:2">
      <c r="A381" s="14" t="s">
        <v>1010</v>
      </c>
      <c r="B381" s="14">
        <v>1259</v>
      </c>
    </row>
    <row r="382" spans="1:2">
      <c r="A382" s="14" t="s">
        <v>1011</v>
      </c>
      <c r="B382" s="14">
        <v>1259</v>
      </c>
    </row>
    <row r="383" spans="1:2">
      <c r="A383" s="14" t="s">
        <v>1012</v>
      </c>
      <c r="B383" s="14">
        <v>1270</v>
      </c>
    </row>
    <row r="384" spans="1:2">
      <c r="A384" s="14" t="s">
        <v>1013</v>
      </c>
      <c r="B384" s="14">
        <v>1270</v>
      </c>
    </row>
    <row r="385" spans="1:2">
      <c r="A385" s="14" t="s">
        <v>1014</v>
      </c>
      <c r="B385" s="14">
        <v>1270</v>
      </c>
    </row>
    <row r="386" spans="1:2">
      <c r="A386" s="14" t="s">
        <v>1015</v>
      </c>
      <c r="B386" s="14">
        <v>1270</v>
      </c>
    </row>
    <row r="387" spans="1:2">
      <c r="A387" s="14" t="s">
        <v>1016</v>
      </c>
      <c r="B387" s="14">
        <v>1270</v>
      </c>
    </row>
    <row r="388" spans="1:2">
      <c r="A388" s="14" t="s">
        <v>1017</v>
      </c>
      <c r="B388" s="14">
        <v>1270</v>
      </c>
    </row>
    <row r="389" spans="1:2">
      <c r="A389" s="14" t="s">
        <v>1018</v>
      </c>
      <c r="B389" s="14">
        <v>1270</v>
      </c>
    </row>
    <row r="390" spans="1:2">
      <c r="A390" s="14" t="s">
        <v>1019</v>
      </c>
      <c r="B390" s="14">
        <v>1270</v>
      </c>
    </row>
    <row r="391" spans="1:2">
      <c r="A391" s="14" t="s">
        <v>1020</v>
      </c>
      <c r="B391" s="14">
        <v>1270</v>
      </c>
    </row>
    <row r="392" spans="1:2">
      <c r="A392" s="14" t="s">
        <v>1021</v>
      </c>
      <c r="B392" s="14">
        <v>1270</v>
      </c>
    </row>
    <row r="393" spans="1:2">
      <c r="A393" s="14" t="s">
        <v>1022</v>
      </c>
      <c r="B393" s="14">
        <v>1270</v>
      </c>
    </row>
    <row r="394" spans="1:2">
      <c r="A394" s="14" t="s">
        <v>1023</v>
      </c>
      <c r="B394" s="14">
        <v>1270</v>
      </c>
    </row>
    <row r="395" spans="1:2">
      <c r="A395" s="14" t="s">
        <v>1024</v>
      </c>
      <c r="B395" s="14">
        <v>1270</v>
      </c>
    </row>
    <row r="396" spans="1:2">
      <c r="A396" s="14" t="s">
        <v>1025</v>
      </c>
      <c r="B396" s="14">
        <v>1270</v>
      </c>
    </row>
    <row r="397" spans="1:2">
      <c r="A397" s="14" t="s">
        <v>1026</v>
      </c>
      <c r="B397" s="14">
        <v>1270</v>
      </c>
    </row>
    <row r="398" spans="1:2">
      <c r="A398" s="14" t="s">
        <v>1027</v>
      </c>
      <c r="B398" s="14">
        <v>1270</v>
      </c>
    </row>
    <row r="399" spans="1:2">
      <c r="A399" s="14" t="s">
        <v>1028</v>
      </c>
      <c r="B399" s="14">
        <v>1272</v>
      </c>
    </row>
    <row r="400" spans="1:2">
      <c r="A400" s="14" t="s">
        <v>1029</v>
      </c>
      <c r="B400" s="14">
        <v>1272</v>
      </c>
    </row>
    <row r="401" spans="1:2">
      <c r="A401" s="14" t="s">
        <v>1030</v>
      </c>
      <c r="B401" s="14">
        <v>1272</v>
      </c>
    </row>
    <row r="402" spans="1:2">
      <c r="A402" s="14" t="s">
        <v>1031</v>
      </c>
      <c r="B402" s="14">
        <v>1272</v>
      </c>
    </row>
    <row r="403" spans="1:2">
      <c r="A403" s="14" t="s">
        <v>1032</v>
      </c>
      <c r="B403" s="14">
        <v>1272</v>
      </c>
    </row>
    <row r="404" spans="1:2">
      <c r="A404" s="14" t="s">
        <v>1033</v>
      </c>
      <c r="B404" s="14">
        <v>1272</v>
      </c>
    </row>
    <row r="405" spans="1:2">
      <c r="A405" s="14" t="s">
        <v>1034</v>
      </c>
      <c r="B405" s="14">
        <v>1272</v>
      </c>
    </row>
    <row r="406" spans="1:2">
      <c r="A406" s="14" t="s">
        <v>1035</v>
      </c>
      <c r="B406" s="14">
        <v>1272</v>
      </c>
    </row>
    <row r="407" spans="1:2">
      <c r="A407" s="14" t="s">
        <v>1036</v>
      </c>
      <c r="B407" s="14">
        <v>1272</v>
      </c>
    </row>
    <row r="408" spans="1:2">
      <c r="A408" s="14" t="s">
        <v>1037</v>
      </c>
      <c r="B408" s="14">
        <v>1272</v>
      </c>
    </row>
    <row r="409" spans="1:2">
      <c r="A409" s="14" t="s">
        <v>1038</v>
      </c>
      <c r="B409" s="14">
        <v>1272</v>
      </c>
    </row>
    <row r="410" spans="1:2">
      <c r="A410" s="14" t="s">
        <v>1039</v>
      </c>
      <c r="B410" s="14">
        <v>1272</v>
      </c>
    </row>
    <row r="411" spans="1:2">
      <c r="A411" s="14" t="s">
        <v>1040</v>
      </c>
      <c r="B411" s="14">
        <v>1272</v>
      </c>
    </row>
    <row r="412" spans="1:2">
      <c r="A412" s="14" t="s">
        <v>1041</v>
      </c>
      <c r="B412" s="14">
        <v>1272</v>
      </c>
    </row>
    <row r="413" spans="1:2">
      <c r="A413" s="14" t="s">
        <v>1042</v>
      </c>
      <c r="B413" s="14">
        <v>1272</v>
      </c>
    </row>
    <row r="414" spans="1:2">
      <c r="A414" s="14" t="s">
        <v>1043</v>
      </c>
      <c r="B414" s="14">
        <v>1272</v>
      </c>
    </row>
    <row r="415" spans="1:2">
      <c r="A415" s="14" t="s">
        <v>1044</v>
      </c>
      <c r="B415" s="14">
        <v>1273</v>
      </c>
    </row>
    <row r="416" spans="1:2">
      <c r="A416" s="14" t="s">
        <v>1045</v>
      </c>
      <c r="B416" s="14">
        <v>1273</v>
      </c>
    </row>
    <row r="417" spans="1:2">
      <c r="A417" s="14" t="s">
        <v>1046</v>
      </c>
      <c r="B417" s="14">
        <v>1273</v>
      </c>
    </row>
    <row r="418" spans="1:2">
      <c r="A418" s="14" t="s">
        <v>1047</v>
      </c>
      <c r="B418" s="14">
        <v>1273</v>
      </c>
    </row>
    <row r="419" spans="1:2">
      <c r="A419" s="14" t="s">
        <v>1048</v>
      </c>
      <c r="B419" s="14">
        <v>1273</v>
      </c>
    </row>
    <row r="420" spans="1:2">
      <c r="A420" s="14" t="s">
        <v>1049</v>
      </c>
      <c r="B420" s="14">
        <v>1273</v>
      </c>
    </row>
    <row r="421" spans="1:2">
      <c r="A421" s="14" t="s">
        <v>1050</v>
      </c>
      <c r="B421" s="14">
        <v>1273</v>
      </c>
    </row>
    <row r="422" spans="1:2">
      <c r="A422" s="14" t="s">
        <v>1051</v>
      </c>
      <c r="B422" s="14">
        <v>1273</v>
      </c>
    </row>
    <row r="423" spans="1:2">
      <c r="A423" s="14" t="s">
        <v>1052</v>
      </c>
      <c r="B423" s="14">
        <v>1273</v>
      </c>
    </row>
    <row r="424" spans="1:2">
      <c r="A424" s="14" t="s">
        <v>1053</v>
      </c>
      <c r="B424" s="14">
        <v>1273</v>
      </c>
    </row>
    <row r="425" spans="1:2">
      <c r="A425" s="14" t="s">
        <v>1054</v>
      </c>
      <c r="B425" s="14">
        <v>1273</v>
      </c>
    </row>
    <row r="426" spans="1:2">
      <c r="A426" s="14" t="s">
        <v>1055</v>
      </c>
      <c r="B426" s="14">
        <v>1273</v>
      </c>
    </row>
    <row r="427" spans="1:2">
      <c r="A427" s="14" t="s">
        <v>1056</v>
      </c>
      <c r="B427" s="14">
        <v>1273</v>
      </c>
    </row>
    <row r="428" spans="1:2">
      <c r="A428" s="14" t="s">
        <v>1057</v>
      </c>
      <c r="B428" s="14">
        <v>1337</v>
      </c>
    </row>
    <row r="429" spans="1:2">
      <c r="A429" s="14" t="s">
        <v>1058</v>
      </c>
      <c r="B429" s="14">
        <v>1342</v>
      </c>
    </row>
    <row r="430" spans="1:2">
      <c r="A430" s="14" t="s">
        <v>1059</v>
      </c>
      <c r="B430" s="14">
        <v>1350</v>
      </c>
    </row>
    <row r="431" spans="1:2">
      <c r="A431" s="14" t="s">
        <v>1060</v>
      </c>
      <c r="B431" s="14">
        <v>1358</v>
      </c>
    </row>
    <row r="432" spans="1:2">
      <c r="A432" s="14" t="s">
        <v>1061</v>
      </c>
      <c r="B432" s="14">
        <v>1365</v>
      </c>
    </row>
    <row r="433" spans="1:2">
      <c r="A433" s="14" t="s">
        <v>1062</v>
      </c>
      <c r="B433" s="14">
        <v>1368</v>
      </c>
    </row>
    <row r="434" spans="1:2">
      <c r="A434" s="14" t="s">
        <v>1063</v>
      </c>
      <c r="B434" s="14">
        <v>1369</v>
      </c>
    </row>
    <row r="435" spans="1:2">
      <c r="A435" s="14" t="s">
        <v>1064</v>
      </c>
      <c r="B435" s="14">
        <v>1370</v>
      </c>
    </row>
    <row r="436" spans="1:2">
      <c r="A436" s="14" t="s">
        <v>1065</v>
      </c>
      <c r="B436" s="14">
        <v>1371</v>
      </c>
    </row>
    <row r="437" spans="1:2">
      <c r="A437" s="14" t="s">
        <v>1066</v>
      </c>
      <c r="B437" s="14">
        <v>1405</v>
      </c>
    </row>
    <row r="438" spans="1:2">
      <c r="A438" s="14" t="s">
        <v>1067</v>
      </c>
      <c r="B438" s="14">
        <v>1405</v>
      </c>
    </row>
    <row r="439" spans="1:2">
      <c r="A439" s="14" t="s">
        <v>1068</v>
      </c>
      <c r="B439" s="14">
        <v>1405</v>
      </c>
    </row>
    <row r="440" spans="1:2">
      <c r="A440" s="14" t="s">
        <v>1069</v>
      </c>
      <c r="B440" s="14">
        <v>1405</v>
      </c>
    </row>
    <row r="441" spans="1:2">
      <c r="A441" s="14" t="s">
        <v>1070</v>
      </c>
      <c r="B441" s="14">
        <v>1405</v>
      </c>
    </row>
    <row r="442" spans="1:2">
      <c r="A442" s="14" t="s">
        <v>1071</v>
      </c>
      <c r="B442" s="14">
        <v>1405</v>
      </c>
    </row>
    <row r="443" spans="1:2">
      <c r="A443" s="14" t="s">
        <v>1072</v>
      </c>
      <c r="B443" s="14">
        <v>1405</v>
      </c>
    </row>
    <row r="444" spans="1:2">
      <c r="A444" s="14" t="s">
        <v>1073</v>
      </c>
      <c r="B444" s="14">
        <v>1405</v>
      </c>
    </row>
    <row r="445" spans="1:2">
      <c r="A445" s="14" t="s">
        <v>1074</v>
      </c>
      <c r="B445" s="14">
        <v>1405</v>
      </c>
    </row>
    <row r="446" spans="1:2">
      <c r="A446" s="14" t="s">
        <v>1075</v>
      </c>
      <c r="B446" s="14">
        <v>1406</v>
      </c>
    </row>
    <row r="447" spans="1:2">
      <c r="A447" s="14" t="s">
        <v>1076</v>
      </c>
      <c r="B447" s="14">
        <v>1406</v>
      </c>
    </row>
    <row r="448" spans="1:2">
      <c r="A448" s="14" t="s">
        <v>1077</v>
      </c>
      <c r="B448" s="14">
        <v>1406</v>
      </c>
    </row>
    <row r="449" spans="1:2">
      <c r="A449" s="14" t="s">
        <v>1078</v>
      </c>
      <c r="B449" s="14">
        <v>1406</v>
      </c>
    </row>
    <row r="450" spans="1:2">
      <c r="A450" s="14" t="s">
        <v>1079</v>
      </c>
      <c r="B450" s="14">
        <v>1406</v>
      </c>
    </row>
    <row r="451" spans="1:2">
      <c r="A451" s="14" t="s">
        <v>1080</v>
      </c>
      <c r="B451" s="14">
        <v>1406</v>
      </c>
    </row>
    <row r="452" spans="1:2">
      <c r="A452" s="14" t="s">
        <v>1081</v>
      </c>
      <c r="B452" s="14">
        <v>1406</v>
      </c>
    </row>
    <row r="453" spans="1:2">
      <c r="A453" s="14" t="s">
        <v>1082</v>
      </c>
      <c r="B453" s="14">
        <v>1406</v>
      </c>
    </row>
    <row r="454" spans="1:2">
      <c r="A454" s="14" t="s">
        <v>1083</v>
      </c>
      <c r="B454" s="14">
        <v>1406</v>
      </c>
    </row>
    <row r="455" spans="1:2">
      <c r="A455" s="14" t="s">
        <v>1084</v>
      </c>
      <c r="B455" s="14">
        <v>1406</v>
      </c>
    </row>
    <row r="456" spans="1:2">
      <c r="A456" s="14" t="s">
        <v>1085</v>
      </c>
      <c r="B456" s="14">
        <v>1406</v>
      </c>
    </row>
    <row r="457" spans="1:2">
      <c r="A457" s="14" t="s">
        <v>1086</v>
      </c>
      <c r="B457" s="14">
        <v>1406</v>
      </c>
    </row>
    <row r="458" spans="1:2">
      <c r="A458" s="14" t="s">
        <v>1087</v>
      </c>
      <c r="B458" s="14">
        <v>1406</v>
      </c>
    </row>
    <row r="459" spans="1:2">
      <c r="A459" s="14" t="s">
        <v>1088</v>
      </c>
      <c r="B459" s="14">
        <v>1406</v>
      </c>
    </row>
    <row r="460" spans="1:2">
      <c r="A460" s="14" t="s">
        <v>1089</v>
      </c>
      <c r="B460" s="14">
        <v>1406</v>
      </c>
    </row>
    <row r="461" spans="1:2">
      <c r="A461" s="14" t="s">
        <v>1090</v>
      </c>
      <c r="B461" s="14">
        <v>1406</v>
      </c>
    </row>
    <row r="462" spans="1:2">
      <c r="A462" s="14" t="s">
        <v>1091</v>
      </c>
      <c r="B462" s="14">
        <v>1406</v>
      </c>
    </row>
    <row r="463" spans="1:2">
      <c r="A463" s="14" t="s">
        <v>1092</v>
      </c>
      <c r="B463" s="14">
        <v>1406</v>
      </c>
    </row>
    <row r="464" spans="1:2">
      <c r="A464" s="14" t="s">
        <v>1093</v>
      </c>
      <c r="B464" s="14">
        <v>1406</v>
      </c>
    </row>
    <row r="465" spans="1:2">
      <c r="A465" s="14" t="s">
        <v>1094</v>
      </c>
      <c r="B465" s="14">
        <v>1406</v>
      </c>
    </row>
    <row r="466" spans="1:2">
      <c r="A466" s="14" t="s">
        <v>1095</v>
      </c>
      <c r="B466" s="14">
        <v>1406</v>
      </c>
    </row>
    <row r="467" spans="1:2">
      <c r="A467" s="14" t="s">
        <v>1096</v>
      </c>
      <c r="B467" s="14">
        <v>1406</v>
      </c>
    </row>
    <row r="468" spans="1:2">
      <c r="A468" s="14" t="s">
        <v>1097</v>
      </c>
      <c r="B468" s="14">
        <v>1406</v>
      </c>
    </row>
    <row r="469" spans="1:2">
      <c r="A469" s="14" t="s">
        <v>1098</v>
      </c>
      <c r="B469" s="14">
        <v>1406</v>
      </c>
    </row>
    <row r="470" spans="1:2">
      <c r="A470" s="14" t="s">
        <v>1099</v>
      </c>
      <c r="B470" s="14">
        <v>1406</v>
      </c>
    </row>
    <row r="471" spans="1:2">
      <c r="A471" s="14" t="s">
        <v>1100</v>
      </c>
      <c r="B471" s="14">
        <v>1406</v>
      </c>
    </row>
    <row r="472" spans="1:2">
      <c r="A472" s="14" t="s">
        <v>1101</v>
      </c>
      <c r="B472" s="14">
        <v>1460</v>
      </c>
    </row>
    <row r="473" spans="1:2">
      <c r="A473" s="14" t="s">
        <v>1102</v>
      </c>
      <c r="B473" s="14">
        <v>1460</v>
      </c>
    </row>
    <row r="474" spans="1:2">
      <c r="A474" s="14" t="s">
        <v>1103</v>
      </c>
      <c r="B474" s="14">
        <v>1523</v>
      </c>
    </row>
    <row r="475" spans="1:2">
      <c r="A475" s="14" t="s">
        <v>1104</v>
      </c>
      <c r="B475" s="14">
        <v>1523</v>
      </c>
    </row>
    <row r="476" spans="1:2">
      <c r="A476" s="14" t="s">
        <v>1105</v>
      </c>
      <c r="B476" s="14">
        <v>1527</v>
      </c>
    </row>
    <row r="477" spans="1:2">
      <c r="A477" s="14" t="s">
        <v>1106</v>
      </c>
      <c r="B477" s="14">
        <v>1527</v>
      </c>
    </row>
    <row r="478" spans="1:2">
      <c r="A478" s="14" t="s">
        <v>1107</v>
      </c>
      <c r="B478" s="14">
        <v>1527</v>
      </c>
    </row>
    <row r="479" spans="1:2">
      <c r="A479" s="14" t="s">
        <v>1108</v>
      </c>
      <c r="B479" s="14">
        <v>1539</v>
      </c>
    </row>
    <row r="480" spans="1:2">
      <c r="A480" s="14" t="s">
        <v>1109</v>
      </c>
      <c r="B480" s="14">
        <v>1539</v>
      </c>
    </row>
    <row r="481" spans="1:2">
      <c r="A481" s="14" t="s">
        <v>1110</v>
      </c>
      <c r="B481" s="14">
        <v>1558</v>
      </c>
    </row>
    <row r="482" spans="1:2">
      <c r="A482" s="14" t="s">
        <v>1111</v>
      </c>
      <c r="B482" s="14">
        <v>1558</v>
      </c>
    </row>
    <row r="483" spans="1:2">
      <c r="A483" s="14" t="s">
        <v>1112</v>
      </c>
      <c r="B483" s="14">
        <v>1558</v>
      </c>
    </row>
    <row r="484" spans="1:2">
      <c r="A484" s="14" t="s">
        <v>1113</v>
      </c>
      <c r="B484" s="14">
        <v>1558</v>
      </c>
    </row>
    <row r="485" spans="1:2">
      <c r="A485" s="14" t="s">
        <v>1114</v>
      </c>
      <c r="B485" s="14">
        <v>1558</v>
      </c>
    </row>
    <row r="486" spans="1:2">
      <c r="A486" s="14" t="s">
        <v>1115</v>
      </c>
      <c r="B486" s="14">
        <v>1558</v>
      </c>
    </row>
    <row r="487" spans="1:2">
      <c r="A487" s="14" t="s">
        <v>1116</v>
      </c>
      <c r="B487" s="14">
        <v>1599</v>
      </c>
    </row>
    <row r="488" spans="1:2">
      <c r="A488" s="14" t="s">
        <v>1117</v>
      </c>
      <c r="B488" s="14">
        <v>1627</v>
      </c>
    </row>
    <row r="489" spans="1:2">
      <c r="A489" s="14" t="s">
        <v>1118</v>
      </c>
      <c r="B489" s="14">
        <v>1627</v>
      </c>
    </row>
    <row r="490" spans="1:2">
      <c r="A490" s="14" t="s">
        <v>1119</v>
      </c>
      <c r="B490" s="14">
        <v>1627</v>
      </c>
    </row>
    <row r="491" spans="1:2">
      <c r="A491" s="14" t="s">
        <v>1120</v>
      </c>
      <c r="B491" s="14">
        <v>1627</v>
      </c>
    </row>
    <row r="492" spans="1:2">
      <c r="A492" s="14" t="s">
        <v>1121</v>
      </c>
      <c r="B492" s="14">
        <v>1627</v>
      </c>
    </row>
    <row r="493" spans="1:2">
      <c r="A493" s="14" t="s">
        <v>1122</v>
      </c>
      <c r="B493" s="14">
        <v>1637</v>
      </c>
    </row>
    <row r="494" spans="1:2">
      <c r="A494" s="14" t="s">
        <v>1123</v>
      </c>
      <c r="B494" s="14">
        <v>1639</v>
      </c>
    </row>
    <row r="495" spans="1:2">
      <c r="A495" s="14" t="s">
        <v>1124</v>
      </c>
      <c r="B495" s="14">
        <v>1663</v>
      </c>
    </row>
    <row r="496" spans="1:2">
      <c r="A496" s="14" t="s">
        <v>1125</v>
      </c>
      <c r="B496" s="14">
        <v>1663</v>
      </c>
    </row>
    <row r="497" spans="1:2">
      <c r="A497" s="14" t="s">
        <v>1126</v>
      </c>
      <c r="B497" s="14">
        <v>1663</v>
      </c>
    </row>
    <row r="498" spans="1:2">
      <c r="A498" s="14" t="s">
        <v>1127</v>
      </c>
      <c r="B498" s="14">
        <v>1683</v>
      </c>
    </row>
    <row r="499" spans="1:2">
      <c r="A499" s="14" t="s">
        <v>1128</v>
      </c>
      <c r="B499" s="14">
        <v>1688</v>
      </c>
    </row>
    <row r="500" spans="1:2">
      <c r="A500" s="14" t="s">
        <v>1129</v>
      </c>
      <c r="B500" s="14">
        <v>1688</v>
      </c>
    </row>
    <row r="501" spans="1:2">
      <c r="A501" s="14" t="s">
        <v>1130</v>
      </c>
      <c r="B501" s="14">
        <v>1733</v>
      </c>
    </row>
    <row r="502" spans="1:2">
      <c r="A502" s="14" t="s">
        <v>1131</v>
      </c>
      <c r="B502" s="14">
        <v>1733</v>
      </c>
    </row>
    <row r="503" spans="1:2">
      <c r="A503" s="14" t="s">
        <v>1132</v>
      </c>
      <c r="B503" s="14">
        <v>1733</v>
      </c>
    </row>
    <row r="504" spans="1:2">
      <c r="A504" s="14" t="s">
        <v>1133</v>
      </c>
      <c r="B504" s="14">
        <v>1733</v>
      </c>
    </row>
    <row r="505" spans="1:2">
      <c r="A505" s="14" t="s">
        <v>1134</v>
      </c>
      <c r="B505" s="14">
        <v>1740</v>
      </c>
    </row>
    <row r="506" spans="1:2">
      <c r="A506" s="14" t="s">
        <v>1135</v>
      </c>
      <c r="B506" s="14">
        <v>1768</v>
      </c>
    </row>
    <row r="507" spans="1:2">
      <c r="A507" s="14" t="s">
        <v>1136</v>
      </c>
      <c r="B507" s="14">
        <v>1784</v>
      </c>
    </row>
    <row r="508" spans="1:2">
      <c r="A508" s="14" t="s">
        <v>1137</v>
      </c>
      <c r="B508" s="14">
        <v>1787</v>
      </c>
    </row>
    <row r="509" spans="1:2">
      <c r="A509" s="14" t="s">
        <v>1138</v>
      </c>
      <c r="B509" s="14">
        <v>1787</v>
      </c>
    </row>
    <row r="510" spans="1:2">
      <c r="A510" s="14" t="s">
        <v>1139</v>
      </c>
      <c r="B510" s="14">
        <v>1787</v>
      </c>
    </row>
    <row r="511" spans="1:2">
      <c r="A511" s="14" t="s">
        <v>1140</v>
      </c>
      <c r="B511" s="14">
        <v>1811</v>
      </c>
    </row>
    <row r="512" spans="1:2">
      <c r="A512" s="14" t="s">
        <v>1141</v>
      </c>
      <c r="B512" s="14">
        <v>1941</v>
      </c>
    </row>
    <row r="513" spans="1:2">
      <c r="A513" s="14" t="s">
        <v>1142</v>
      </c>
      <c r="B513" s="14">
        <v>1942</v>
      </c>
    </row>
    <row r="514" spans="1:2">
      <c r="A514" s="14" t="s">
        <v>1143</v>
      </c>
      <c r="B514" s="14">
        <v>1960</v>
      </c>
    </row>
    <row r="515" spans="1:2">
      <c r="A515" s="14" t="s">
        <v>1144</v>
      </c>
      <c r="B515" s="14">
        <v>1967</v>
      </c>
    </row>
    <row r="516" spans="1:2">
      <c r="A516" s="14" t="s">
        <v>1145</v>
      </c>
      <c r="B516" s="14">
        <v>1975</v>
      </c>
    </row>
    <row r="517" spans="1:2">
      <c r="A517" s="14" t="s">
        <v>1146</v>
      </c>
      <c r="B517" s="14">
        <v>1985</v>
      </c>
    </row>
    <row r="518" spans="1:2">
      <c r="A518" s="14" t="s">
        <v>1147</v>
      </c>
      <c r="B518" s="14">
        <v>2001</v>
      </c>
    </row>
    <row r="519" spans="1:2">
      <c r="A519" s="14" t="s">
        <v>1148</v>
      </c>
      <c r="B519" s="14">
        <v>2002</v>
      </c>
    </row>
    <row r="520" spans="1:2">
      <c r="A520" s="14" t="s">
        <v>1149</v>
      </c>
      <c r="B520" s="14">
        <v>2014</v>
      </c>
    </row>
    <row r="521" spans="1:2">
      <c r="A521" s="14" t="s">
        <v>1150</v>
      </c>
      <c r="B521" s="14">
        <v>2014</v>
      </c>
    </row>
    <row r="522" spans="1:2">
      <c r="A522" s="14" t="s">
        <v>1151</v>
      </c>
      <c r="B522" s="14">
        <v>2014</v>
      </c>
    </row>
    <row r="523" spans="1:2">
      <c r="A523" s="14" t="s">
        <v>1152</v>
      </c>
      <c r="B523" s="14">
        <v>2014</v>
      </c>
    </row>
    <row r="524" spans="1:2">
      <c r="A524" s="14" t="s">
        <v>1153</v>
      </c>
      <c r="B524" s="14">
        <v>2014</v>
      </c>
    </row>
    <row r="525" spans="1:2">
      <c r="A525" s="14" t="s">
        <v>1154</v>
      </c>
      <c r="B525" s="14">
        <v>2014</v>
      </c>
    </row>
    <row r="526" spans="1:2">
      <c r="A526" s="14" t="s">
        <v>1155</v>
      </c>
      <c r="B526" s="14">
        <v>2014</v>
      </c>
    </row>
    <row r="527" spans="1:2">
      <c r="A527" s="14" t="s">
        <v>1156</v>
      </c>
      <c r="B527" s="14">
        <v>2014</v>
      </c>
    </row>
    <row r="528" spans="1:2">
      <c r="A528" s="14" t="s">
        <v>1157</v>
      </c>
      <c r="B528" s="14">
        <v>2014</v>
      </c>
    </row>
    <row r="529" spans="1:2">
      <c r="A529" s="14" t="s">
        <v>1158</v>
      </c>
      <c r="B529" s="14">
        <v>2014</v>
      </c>
    </row>
    <row r="530" spans="1:2">
      <c r="A530" s="14" t="s">
        <v>1159</v>
      </c>
      <c r="B530" s="14">
        <v>2014</v>
      </c>
    </row>
    <row r="531" spans="1:2">
      <c r="A531" s="14" t="s">
        <v>1160</v>
      </c>
      <c r="B531" s="14">
        <v>2014</v>
      </c>
    </row>
    <row r="532" spans="1:2">
      <c r="A532" s="14" t="s">
        <v>1161</v>
      </c>
      <c r="B532" s="14">
        <v>2014</v>
      </c>
    </row>
    <row r="533" spans="1:2">
      <c r="A533" s="14" t="s">
        <v>1162</v>
      </c>
      <c r="B533" s="14">
        <v>2014</v>
      </c>
    </row>
    <row r="534" spans="1:2">
      <c r="A534" s="14" t="s">
        <v>1163</v>
      </c>
      <c r="B534" s="14">
        <v>2024</v>
      </c>
    </row>
    <row r="535" spans="1:2">
      <c r="A535" s="14" t="s">
        <v>1164</v>
      </c>
      <c r="B535" s="14">
        <v>2037</v>
      </c>
    </row>
    <row r="536" spans="1:2">
      <c r="A536" s="14" t="s">
        <v>1165</v>
      </c>
      <c r="B536" s="14">
        <v>2044</v>
      </c>
    </row>
    <row r="537" spans="1:2">
      <c r="A537" s="14" t="s">
        <v>1166</v>
      </c>
      <c r="B537" s="14">
        <v>2072</v>
      </c>
    </row>
    <row r="538" spans="1:2">
      <c r="A538" s="14" t="s">
        <v>1167</v>
      </c>
      <c r="B538" s="14">
        <v>2072</v>
      </c>
    </row>
    <row r="539" spans="1:2">
      <c r="A539" s="14" t="s">
        <v>1168</v>
      </c>
      <c r="B539" s="14">
        <v>2072</v>
      </c>
    </row>
    <row r="540" spans="1:2">
      <c r="A540" s="14" t="s">
        <v>1169</v>
      </c>
      <c r="B540" s="14">
        <v>2072</v>
      </c>
    </row>
    <row r="541" spans="1:2">
      <c r="A541" s="14" t="s">
        <v>1170</v>
      </c>
      <c r="B541" s="14">
        <v>2072</v>
      </c>
    </row>
    <row r="542" spans="1:2">
      <c r="A542" s="14" t="s">
        <v>1171</v>
      </c>
      <c r="B542" s="14">
        <v>2072</v>
      </c>
    </row>
    <row r="543" spans="1:2">
      <c r="A543" s="14" t="s">
        <v>1172</v>
      </c>
      <c r="B543" s="14">
        <v>2072</v>
      </c>
    </row>
    <row r="544" spans="1:2">
      <c r="A544" s="14" t="s">
        <v>1173</v>
      </c>
      <c r="B544" s="14">
        <v>2072</v>
      </c>
    </row>
    <row r="545" spans="1:2">
      <c r="A545" s="14" t="s">
        <v>1174</v>
      </c>
      <c r="B545" s="14">
        <v>2082</v>
      </c>
    </row>
    <row r="546" spans="1:2">
      <c r="A546" s="14" t="s">
        <v>1175</v>
      </c>
      <c r="B546" s="14">
        <v>2083</v>
      </c>
    </row>
    <row r="547" spans="1:2">
      <c r="A547" s="14" t="s">
        <v>1176</v>
      </c>
      <c r="B547" s="14">
        <v>2083</v>
      </c>
    </row>
    <row r="548" spans="1:2">
      <c r="A548" s="14" t="s">
        <v>1177</v>
      </c>
      <c r="B548" s="14">
        <v>2568</v>
      </c>
    </row>
    <row r="549" spans="1:2">
      <c r="A549" s="14" t="s">
        <v>1178</v>
      </c>
      <c r="B549" s="14">
        <v>2604</v>
      </c>
    </row>
    <row r="550" spans="1:2">
      <c r="A550" s="14" t="s">
        <v>1179</v>
      </c>
      <c r="B550" s="14">
        <v>2604</v>
      </c>
    </row>
    <row r="551" spans="1:2">
      <c r="A551" s="14" t="s">
        <v>1180</v>
      </c>
      <c r="B551" s="14">
        <v>2604</v>
      </c>
    </row>
    <row r="552" spans="1:2">
      <c r="A552" s="14" t="s">
        <v>1181</v>
      </c>
      <c r="B552" s="14">
        <v>2604</v>
      </c>
    </row>
    <row r="553" spans="1:2">
      <c r="A553" s="14" t="s">
        <v>1182</v>
      </c>
      <c r="B553" s="14">
        <v>2607</v>
      </c>
    </row>
    <row r="554" spans="1:2">
      <c r="A554" s="14" t="s">
        <v>1183</v>
      </c>
      <c r="B554" s="14">
        <v>2609</v>
      </c>
    </row>
    <row r="555" spans="1:2">
      <c r="A555" s="14" t="s">
        <v>1184</v>
      </c>
      <c r="B555" s="14">
        <v>2612</v>
      </c>
    </row>
    <row r="556" spans="1:2">
      <c r="A556" s="14" t="s">
        <v>1185</v>
      </c>
      <c r="B556" s="14">
        <v>2616</v>
      </c>
    </row>
    <row r="557" spans="1:2">
      <c r="A557" s="14" t="s">
        <v>1186</v>
      </c>
      <c r="B557" s="14">
        <v>2621</v>
      </c>
    </row>
    <row r="558" spans="1:2">
      <c r="A558" s="14" t="s">
        <v>1187</v>
      </c>
      <c r="B558" s="14">
        <v>2623</v>
      </c>
    </row>
    <row r="559" spans="1:2">
      <c r="A559" s="14" t="s">
        <v>1188</v>
      </c>
      <c r="B559" s="14">
        <v>2623</v>
      </c>
    </row>
    <row r="560" spans="1:2">
      <c r="A560" s="14" t="s">
        <v>1189</v>
      </c>
      <c r="B560" s="14">
        <v>2623</v>
      </c>
    </row>
    <row r="561" spans="1:2">
      <c r="A561" s="14" t="s">
        <v>1190</v>
      </c>
      <c r="B561" s="14">
        <v>2646</v>
      </c>
    </row>
    <row r="562" spans="1:2">
      <c r="A562" s="14" t="s">
        <v>1191</v>
      </c>
      <c r="B562" s="14">
        <v>2648</v>
      </c>
    </row>
    <row r="563" spans="1:2">
      <c r="A563" s="14" t="s">
        <v>1192</v>
      </c>
      <c r="B563" s="14">
        <v>2652</v>
      </c>
    </row>
    <row r="564" spans="1:2">
      <c r="A564" s="14" t="s">
        <v>1193</v>
      </c>
      <c r="B564" s="14">
        <v>2654</v>
      </c>
    </row>
    <row r="565" spans="1:2">
      <c r="A565" s="14" t="s">
        <v>1194</v>
      </c>
      <c r="B565" s="14">
        <v>2664</v>
      </c>
    </row>
    <row r="566" spans="1:2">
      <c r="A566" s="14" t="s">
        <v>1195</v>
      </c>
      <c r="B566" s="14">
        <v>2664</v>
      </c>
    </row>
    <row r="567" spans="1:2">
      <c r="A567" s="14" t="s">
        <v>1196</v>
      </c>
      <c r="B567" s="14">
        <v>2678</v>
      </c>
    </row>
    <row r="568" spans="1:2">
      <c r="A568" s="14" t="s">
        <v>1197</v>
      </c>
      <c r="B568" s="14">
        <v>2707</v>
      </c>
    </row>
    <row r="569" spans="1:2">
      <c r="A569" s="14" t="s">
        <v>1198</v>
      </c>
      <c r="B569" s="14">
        <v>2711</v>
      </c>
    </row>
    <row r="570" spans="1:2">
      <c r="A570" s="14" t="s">
        <v>1199</v>
      </c>
      <c r="B570" s="14">
        <v>2723</v>
      </c>
    </row>
    <row r="571" spans="1:2">
      <c r="A571" s="14" t="s">
        <v>1200</v>
      </c>
      <c r="B571" s="14">
        <v>2764</v>
      </c>
    </row>
    <row r="572" spans="1:2">
      <c r="A572" s="14" t="s">
        <v>1201</v>
      </c>
      <c r="B572" s="14">
        <v>2764</v>
      </c>
    </row>
    <row r="573" spans="1:2">
      <c r="A573" s="14" t="s">
        <v>1202</v>
      </c>
      <c r="B573" s="14">
        <v>2776</v>
      </c>
    </row>
    <row r="574" spans="1:2">
      <c r="A574" s="14" t="s">
        <v>1203</v>
      </c>
      <c r="B574" s="14">
        <v>2780</v>
      </c>
    </row>
    <row r="575" spans="1:2">
      <c r="A575" s="14" t="s">
        <v>1204</v>
      </c>
      <c r="B575" s="14">
        <v>2782</v>
      </c>
    </row>
    <row r="576" spans="1:2">
      <c r="A576" s="14" t="s">
        <v>1205</v>
      </c>
      <c r="B576" s="14">
        <v>2792</v>
      </c>
    </row>
    <row r="577" spans="1:2">
      <c r="A577" s="14" t="s">
        <v>1206</v>
      </c>
      <c r="B577" s="14">
        <v>2811</v>
      </c>
    </row>
    <row r="578" spans="1:2">
      <c r="A578" s="14" t="s">
        <v>1207</v>
      </c>
      <c r="B578" s="14">
        <v>2812</v>
      </c>
    </row>
    <row r="579" spans="1:2">
      <c r="A579" s="14" t="s">
        <v>1208</v>
      </c>
      <c r="B579" s="14">
        <v>2812</v>
      </c>
    </row>
    <row r="580" spans="1:2">
      <c r="A580" s="14" t="s">
        <v>1209</v>
      </c>
      <c r="B580" s="14">
        <v>2812</v>
      </c>
    </row>
    <row r="581" spans="1:2">
      <c r="A581" s="14" t="s">
        <v>1210</v>
      </c>
      <c r="B581" s="14">
        <v>2812</v>
      </c>
    </row>
    <row r="582" spans="1:2">
      <c r="A582" s="14" t="s">
        <v>1211</v>
      </c>
      <c r="B582" s="14">
        <v>2828</v>
      </c>
    </row>
    <row r="583" spans="1:2">
      <c r="A583" s="14" t="s">
        <v>1212</v>
      </c>
      <c r="B583" s="14">
        <v>2866</v>
      </c>
    </row>
    <row r="584" spans="1:2">
      <c r="A584" s="14" t="s">
        <v>1213</v>
      </c>
      <c r="B584" s="14">
        <v>2916</v>
      </c>
    </row>
    <row r="585" spans="1:2">
      <c r="A585" s="14" t="s">
        <v>1214</v>
      </c>
      <c r="B585" s="14">
        <v>2916</v>
      </c>
    </row>
    <row r="586" spans="1:2">
      <c r="A586" s="14" t="s">
        <v>1215</v>
      </c>
      <c r="B586" s="14">
        <v>2948</v>
      </c>
    </row>
    <row r="587" spans="1:2">
      <c r="A587" s="14" t="s">
        <v>1216</v>
      </c>
      <c r="B587" s="14">
        <v>2959</v>
      </c>
    </row>
    <row r="588" spans="1:2">
      <c r="A588" s="14" t="s">
        <v>1217</v>
      </c>
      <c r="B588" s="14">
        <v>2959</v>
      </c>
    </row>
    <row r="589" spans="1:2">
      <c r="A589" s="14" t="s">
        <v>1218</v>
      </c>
      <c r="B589" s="14">
        <v>2959</v>
      </c>
    </row>
    <row r="590" spans="1:2">
      <c r="A590" s="14" t="s">
        <v>1219</v>
      </c>
      <c r="B590" s="14">
        <v>2970</v>
      </c>
    </row>
    <row r="591" spans="1:2">
      <c r="A591" s="14" t="s">
        <v>1220</v>
      </c>
      <c r="B591" s="14">
        <v>2999</v>
      </c>
    </row>
    <row r="592" spans="1:2">
      <c r="A592" s="14" t="s">
        <v>1221</v>
      </c>
      <c r="B592" s="14">
        <v>3012</v>
      </c>
    </row>
    <row r="593" spans="1:2">
      <c r="A593" s="14" t="s">
        <v>1222</v>
      </c>
      <c r="B593" s="14">
        <v>3025</v>
      </c>
    </row>
    <row r="594" spans="1:2">
      <c r="A594" s="14" t="s">
        <v>1223</v>
      </c>
      <c r="B594" s="14">
        <v>3025</v>
      </c>
    </row>
    <row r="595" spans="1:2">
      <c r="A595" s="14" t="s">
        <v>1224</v>
      </c>
      <c r="B595" s="14">
        <v>3025</v>
      </c>
    </row>
    <row r="596" spans="1:2">
      <c r="A596" s="14" t="s">
        <v>1225</v>
      </c>
      <c r="B596" s="14">
        <v>3025</v>
      </c>
    </row>
    <row r="597" spans="1:2">
      <c r="A597" s="14" t="s">
        <v>1226</v>
      </c>
      <c r="B597" s="14">
        <v>3025</v>
      </c>
    </row>
    <row r="598" spans="1:2">
      <c r="A598" s="14" t="s">
        <v>1227</v>
      </c>
      <c r="B598" s="14">
        <v>3025</v>
      </c>
    </row>
    <row r="599" spans="1:2">
      <c r="A599" s="14" t="s">
        <v>1228</v>
      </c>
      <c r="B599" s="14">
        <v>3025</v>
      </c>
    </row>
    <row r="600" spans="1:2">
      <c r="A600" s="14" t="s">
        <v>1229</v>
      </c>
      <c r="B600" s="14">
        <v>3025</v>
      </c>
    </row>
    <row r="601" spans="1:2">
      <c r="A601" s="14" t="s">
        <v>1230</v>
      </c>
      <c r="B601" s="14">
        <v>3025</v>
      </c>
    </row>
    <row r="602" spans="1:2">
      <c r="A602" s="14" t="s">
        <v>1231</v>
      </c>
      <c r="B602" s="14">
        <v>3025</v>
      </c>
    </row>
    <row r="603" spans="1:2">
      <c r="A603" s="14" t="s">
        <v>1232</v>
      </c>
      <c r="B603" s="14">
        <v>3025</v>
      </c>
    </row>
    <row r="604" spans="1:2">
      <c r="A604" s="14" t="s">
        <v>1233</v>
      </c>
      <c r="B604" s="14">
        <v>3039</v>
      </c>
    </row>
    <row r="605" spans="1:2">
      <c r="A605" s="14" t="s">
        <v>1234</v>
      </c>
      <c r="B605" s="14">
        <v>3052</v>
      </c>
    </row>
    <row r="606" spans="1:2">
      <c r="A606" s="14" t="s">
        <v>1235</v>
      </c>
      <c r="B606" s="14">
        <v>3063</v>
      </c>
    </row>
    <row r="607" spans="1:2">
      <c r="A607" s="14" t="s">
        <v>1236</v>
      </c>
      <c r="B607" s="14">
        <v>3079</v>
      </c>
    </row>
    <row r="608" spans="1:2">
      <c r="A608" s="14" t="s">
        <v>1237</v>
      </c>
      <c r="B608" s="14">
        <v>3113</v>
      </c>
    </row>
    <row r="609" spans="1:2">
      <c r="A609" s="14" t="s">
        <v>1238</v>
      </c>
      <c r="B609" s="14">
        <v>3123</v>
      </c>
    </row>
    <row r="610" spans="1:2">
      <c r="A610" s="14" t="s">
        <v>1239</v>
      </c>
      <c r="B610" s="14">
        <v>3123</v>
      </c>
    </row>
    <row r="611" spans="1:2">
      <c r="A611" s="14" t="s">
        <v>1240</v>
      </c>
      <c r="B611" s="14">
        <v>3130</v>
      </c>
    </row>
    <row r="612" spans="1:2">
      <c r="A612" s="14" t="s">
        <v>1241</v>
      </c>
      <c r="B612" s="14">
        <v>3139</v>
      </c>
    </row>
    <row r="613" spans="1:2">
      <c r="A613" s="14" t="s">
        <v>1242</v>
      </c>
      <c r="B613" s="14">
        <v>3139</v>
      </c>
    </row>
    <row r="614" spans="1:2">
      <c r="A614" s="14" t="s">
        <v>1243</v>
      </c>
      <c r="B614" s="14">
        <v>3139</v>
      </c>
    </row>
    <row r="615" spans="1:2">
      <c r="A615" s="14" t="s">
        <v>1244</v>
      </c>
      <c r="B615" s="14">
        <v>3139</v>
      </c>
    </row>
    <row r="616" spans="1:2">
      <c r="A616" s="14" t="s">
        <v>1245</v>
      </c>
      <c r="B616" s="14">
        <v>3165</v>
      </c>
    </row>
    <row r="617" spans="1:2">
      <c r="A617" s="14" t="s">
        <v>1246</v>
      </c>
      <c r="B617" s="14">
        <v>3181</v>
      </c>
    </row>
    <row r="618" spans="1:2">
      <c r="A618" s="14" t="s">
        <v>1247</v>
      </c>
      <c r="B618" s="14">
        <v>3218</v>
      </c>
    </row>
    <row r="619" spans="1:2">
      <c r="A619" s="14" t="s">
        <v>1248</v>
      </c>
      <c r="B619" s="14">
        <v>3241</v>
      </c>
    </row>
    <row r="620" spans="1:2">
      <c r="A620" s="14" t="s">
        <v>1249</v>
      </c>
      <c r="B620" s="14">
        <v>3241</v>
      </c>
    </row>
    <row r="621" spans="1:2">
      <c r="A621" s="14" t="s">
        <v>1250</v>
      </c>
      <c r="B621" s="14">
        <v>3246</v>
      </c>
    </row>
    <row r="622" spans="1:2">
      <c r="A622" s="14" t="s">
        <v>1251</v>
      </c>
      <c r="B622" s="14">
        <v>3268</v>
      </c>
    </row>
    <row r="623" spans="1:2">
      <c r="A623" s="14" t="s">
        <v>1252</v>
      </c>
      <c r="B623" s="14">
        <v>3268</v>
      </c>
    </row>
    <row r="624" spans="1:2">
      <c r="A624" s="14" t="s">
        <v>1253</v>
      </c>
      <c r="B624" s="14">
        <v>3268</v>
      </c>
    </row>
    <row r="625" spans="1:2">
      <c r="A625" s="14" t="s">
        <v>1254</v>
      </c>
      <c r="B625" s="14">
        <v>3281</v>
      </c>
    </row>
    <row r="626" spans="1:2">
      <c r="A626" s="14" t="s">
        <v>1255</v>
      </c>
      <c r="B626" s="14">
        <v>3323</v>
      </c>
    </row>
    <row r="627" spans="1:2">
      <c r="A627" s="14" t="s">
        <v>1256</v>
      </c>
      <c r="B627" s="14">
        <v>3330</v>
      </c>
    </row>
    <row r="628" spans="1:2">
      <c r="A628" s="14" t="s">
        <v>1257</v>
      </c>
      <c r="B628" s="14">
        <v>3341</v>
      </c>
    </row>
    <row r="629" spans="1:2">
      <c r="A629" s="14" t="s">
        <v>1258</v>
      </c>
      <c r="B629" s="14">
        <v>3352</v>
      </c>
    </row>
    <row r="630" spans="1:2">
      <c r="A630" s="14" t="s">
        <v>1259</v>
      </c>
      <c r="B630" s="14">
        <v>3355</v>
      </c>
    </row>
    <row r="631" spans="1:2">
      <c r="A631" s="14" t="s">
        <v>1260</v>
      </c>
      <c r="B631" s="14">
        <v>3384</v>
      </c>
    </row>
    <row r="632" spans="1:2">
      <c r="A632" s="14" t="s">
        <v>1261</v>
      </c>
      <c r="B632" s="14">
        <v>3386</v>
      </c>
    </row>
    <row r="633" spans="1:2">
      <c r="A633" s="14" t="s">
        <v>1262</v>
      </c>
      <c r="B633" s="14">
        <v>3406</v>
      </c>
    </row>
    <row r="634" spans="1:2">
      <c r="A634" s="14" t="s">
        <v>1263</v>
      </c>
      <c r="B634" s="14">
        <v>3413</v>
      </c>
    </row>
    <row r="635" spans="1:2">
      <c r="A635" s="14" t="s">
        <v>1264</v>
      </c>
      <c r="B635" s="14">
        <v>3438</v>
      </c>
    </row>
    <row r="636" spans="1:2">
      <c r="A636" s="14" t="s">
        <v>1265</v>
      </c>
      <c r="B636" s="14">
        <v>3472</v>
      </c>
    </row>
    <row r="637" spans="1:2">
      <c r="A637" s="14" t="s">
        <v>1266</v>
      </c>
      <c r="B637" s="14">
        <v>3477</v>
      </c>
    </row>
    <row r="638" spans="1:2">
      <c r="A638" s="14" t="s">
        <v>1267</v>
      </c>
      <c r="B638" s="14">
        <v>3480</v>
      </c>
    </row>
    <row r="639" spans="1:2">
      <c r="A639" s="14" t="s">
        <v>1268</v>
      </c>
      <c r="B639" s="14">
        <v>3480</v>
      </c>
    </row>
    <row r="640" spans="1:2">
      <c r="A640" s="14" t="s">
        <v>1269</v>
      </c>
      <c r="B640" s="14">
        <v>3483</v>
      </c>
    </row>
    <row r="641" spans="1:2">
      <c r="A641" s="14" t="s">
        <v>1270</v>
      </c>
      <c r="B641" s="14">
        <v>3488</v>
      </c>
    </row>
    <row r="642" spans="1:2">
      <c r="A642" s="14" t="s">
        <v>1271</v>
      </c>
      <c r="B642" s="14">
        <v>3511</v>
      </c>
    </row>
    <row r="643" spans="1:2">
      <c r="A643" s="14" t="s">
        <v>1272</v>
      </c>
      <c r="B643" s="14">
        <v>3511</v>
      </c>
    </row>
    <row r="644" spans="1:2">
      <c r="A644" s="14" t="s">
        <v>1273</v>
      </c>
      <c r="B644" s="14">
        <v>3511</v>
      </c>
    </row>
    <row r="645" spans="1:2">
      <c r="A645" s="14" t="s">
        <v>1274</v>
      </c>
      <c r="B645" s="14">
        <v>3511</v>
      </c>
    </row>
    <row r="646" spans="1:2">
      <c r="A646" s="14" t="s">
        <v>1275</v>
      </c>
      <c r="B646" s="14">
        <v>3513</v>
      </c>
    </row>
    <row r="647" spans="1:2">
      <c r="A647" s="14" t="s">
        <v>1276</v>
      </c>
      <c r="B647" s="14">
        <v>3572</v>
      </c>
    </row>
    <row r="648" spans="1:2">
      <c r="A648" s="14" t="s">
        <v>1277</v>
      </c>
      <c r="B648" s="14">
        <v>3572</v>
      </c>
    </row>
    <row r="649" spans="1:2">
      <c r="A649" s="14" t="s">
        <v>1278</v>
      </c>
      <c r="B649" s="14">
        <v>3597</v>
      </c>
    </row>
    <row r="650" spans="1:2">
      <c r="A650" s="14" t="s">
        <v>1279</v>
      </c>
      <c r="B650" s="14">
        <v>3599</v>
      </c>
    </row>
    <row r="651" spans="1:2">
      <c r="A651" s="14" t="s">
        <v>1280</v>
      </c>
      <c r="B651" s="14">
        <v>3599</v>
      </c>
    </row>
    <row r="652" spans="1:2">
      <c r="A652" s="14" t="s">
        <v>1281</v>
      </c>
      <c r="B652" s="14">
        <v>3599</v>
      </c>
    </row>
    <row r="653" spans="1:2">
      <c r="A653" s="14" t="s">
        <v>1282</v>
      </c>
      <c r="B653" s="14">
        <v>3601</v>
      </c>
    </row>
    <row r="654" spans="1:2">
      <c r="A654" s="14" t="s">
        <v>1283</v>
      </c>
      <c r="B654" s="14">
        <v>3602</v>
      </c>
    </row>
    <row r="655" spans="1:2">
      <c r="A655" s="14" t="s">
        <v>1284</v>
      </c>
      <c r="B655" s="14">
        <v>3763</v>
      </c>
    </row>
    <row r="656" spans="1:2">
      <c r="A656" s="14" t="s">
        <v>1285</v>
      </c>
      <c r="B656" s="14">
        <v>3763</v>
      </c>
    </row>
    <row r="657" spans="1:2">
      <c r="A657" s="14" t="s">
        <v>1286</v>
      </c>
      <c r="B657" s="14">
        <v>3776</v>
      </c>
    </row>
    <row r="658" spans="1:2">
      <c r="A658" s="14" t="s">
        <v>1287</v>
      </c>
      <c r="B658" s="14">
        <v>3805</v>
      </c>
    </row>
    <row r="659" spans="1:2">
      <c r="A659" s="14" t="s">
        <v>1288</v>
      </c>
      <c r="B659" s="14">
        <v>3835</v>
      </c>
    </row>
    <row r="660" spans="1:2">
      <c r="A660" s="14" t="s">
        <v>1289</v>
      </c>
      <c r="B660" s="14">
        <v>3835</v>
      </c>
    </row>
    <row r="661" spans="1:2">
      <c r="A661" s="14" t="s">
        <v>1290</v>
      </c>
      <c r="B661" s="14">
        <v>3835</v>
      </c>
    </row>
    <row r="662" spans="1:2">
      <c r="A662" s="14" t="s">
        <v>1291</v>
      </c>
      <c r="B662" s="14">
        <v>3891</v>
      </c>
    </row>
    <row r="663" spans="1:2">
      <c r="A663" s="14" t="s">
        <v>1292</v>
      </c>
      <c r="B663" s="14">
        <v>3891</v>
      </c>
    </row>
    <row r="664" spans="1:2">
      <c r="A664" s="14" t="s">
        <v>1293</v>
      </c>
      <c r="B664" s="14">
        <v>3905</v>
      </c>
    </row>
    <row r="665" spans="1:2">
      <c r="A665" s="14" t="s">
        <v>1294</v>
      </c>
      <c r="B665" s="14">
        <v>3908</v>
      </c>
    </row>
    <row r="666" spans="1:2">
      <c r="A666" s="14" t="s">
        <v>1295</v>
      </c>
      <c r="B666" s="14">
        <v>3910</v>
      </c>
    </row>
    <row r="667" spans="1:2">
      <c r="A667" s="14" t="s">
        <v>1296</v>
      </c>
      <c r="B667" s="14">
        <v>3911</v>
      </c>
    </row>
    <row r="668" spans="1:2">
      <c r="A668" s="14" t="s">
        <v>1297</v>
      </c>
      <c r="B668" s="14">
        <v>3913</v>
      </c>
    </row>
    <row r="669" spans="1:2">
      <c r="A669" s="14" t="s">
        <v>1298</v>
      </c>
      <c r="B669" s="14">
        <v>3991</v>
      </c>
    </row>
    <row r="670" spans="1:2">
      <c r="A670" s="14" t="s">
        <v>1299</v>
      </c>
      <c r="B670" s="14">
        <v>4000</v>
      </c>
    </row>
    <row r="671" spans="1:2">
      <c r="A671" s="14" t="s">
        <v>1300</v>
      </c>
      <c r="B671" s="14">
        <v>4075</v>
      </c>
    </row>
    <row r="672" spans="1:2">
      <c r="A672" s="14" t="s">
        <v>1301</v>
      </c>
      <c r="B672" s="14">
        <v>4076</v>
      </c>
    </row>
    <row r="673" spans="1:2">
      <c r="A673" s="14" t="s">
        <v>1302</v>
      </c>
      <c r="B673" s="14">
        <v>4087</v>
      </c>
    </row>
    <row r="674" spans="1:2">
      <c r="A674" s="14" t="s">
        <v>1303</v>
      </c>
      <c r="B674" s="14">
        <v>4105</v>
      </c>
    </row>
    <row r="675" spans="1:2">
      <c r="A675" s="14" t="s">
        <v>1304</v>
      </c>
      <c r="B675" s="14">
        <v>4111</v>
      </c>
    </row>
    <row r="676" spans="1:2">
      <c r="A676" s="14" t="s">
        <v>1305</v>
      </c>
      <c r="B676" s="14">
        <v>4121</v>
      </c>
    </row>
    <row r="677" spans="1:2">
      <c r="A677" s="14" t="s">
        <v>1306</v>
      </c>
      <c r="B677" s="14">
        <v>4128</v>
      </c>
    </row>
    <row r="678" spans="1:2">
      <c r="A678" s="14" t="s">
        <v>1307</v>
      </c>
      <c r="B678" s="14">
        <v>4130</v>
      </c>
    </row>
    <row r="679" spans="1:2">
      <c r="A679" s="14" t="s">
        <v>1308</v>
      </c>
      <c r="B679" s="14">
        <v>4135</v>
      </c>
    </row>
    <row r="680" spans="1:2">
      <c r="A680" s="14" t="s">
        <v>1309</v>
      </c>
      <c r="B680" s="14">
        <v>4161</v>
      </c>
    </row>
    <row r="681" spans="1:2">
      <c r="A681" s="14" t="s">
        <v>1310</v>
      </c>
      <c r="B681" s="14">
        <v>4168</v>
      </c>
    </row>
    <row r="682" spans="1:2">
      <c r="A682" s="14" t="s">
        <v>1311</v>
      </c>
      <c r="B682" s="14">
        <v>4194</v>
      </c>
    </row>
    <row r="683" spans="1:2">
      <c r="A683" s="14" t="s">
        <v>1312</v>
      </c>
      <c r="B683" s="14">
        <v>4194</v>
      </c>
    </row>
    <row r="684" spans="1:2">
      <c r="A684" s="14" t="s">
        <v>1313</v>
      </c>
      <c r="B684" s="14">
        <v>4195</v>
      </c>
    </row>
    <row r="685" spans="1:2">
      <c r="A685" s="14" t="s">
        <v>1314</v>
      </c>
      <c r="B685" s="14">
        <v>4195</v>
      </c>
    </row>
    <row r="686" spans="1:2">
      <c r="A686" s="14" t="s">
        <v>1315</v>
      </c>
      <c r="B686" s="14">
        <v>42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641"/>
  <sheetViews>
    <sheetView workbookViewId="0">
      <selection activeCell="B1" sqref="B1"/>
    </sheetView>
  </sheetViews>
  <sheetFormatPr defaultColWidth="11.42578125" defaultRowHeight="12.6"/>
  <cols>
    <col min="1" max="1" width="30" style="47" bestFit="1" customWidth="1"/>
    <col min="2" max="2" width="21.140625" style="47" customWidth="1"/>
    <col min="3" max="16384" width="11.42578125" style="41"/>
  </cols>
  <sheetData>
    <row r="1" spans="1:19" s="47" customFormat="1">
      <c r="A1" s="45" t="s">
        <v>25</v>
      </c>
      <c r="B1" s="38" t="s">
        <v>1316</v>
      </c>
      <c r="C1" s="45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</row>
    <row r="2" spans="1:19" s="47" customFormat="1"/>
    <row r="3" spans="1:19">
      <c r="A3" s="48" t="s">
        <v>631</v>
      </c>
      <c r="B3" s="48" t="s">
        <v>632</v>
      </c>
    </row>
    <row r="4" spans="1:19">
      <c r="A4" s="47" t="s">
        <v>633</v>
      </c>
      <c r="B4" s="47">
        <v>27</v>
      </c>
    </row>
    <row r="5" spans="1:19">
      <c r="A5" s="47" t="s">
        <v>878</v>
      </c>
      <c r="B5" s="47">
        <v>31</v>
      </c>
    </row>
    <row r="6" spans="1:19">
      <c r="A6" s="47" t="s">
        <v>880</v>
      </c>
      <c r="B6" s="47">
        <v>31</v>
      </c>
    </row>
    <row r="7" spans="1:19">
      <c r="A7" s="47" t="s">
        <v>890</v>
      </c>
      <c r="B7" s="47">
        <v>31</v>
      </c>
    </row>
    <row r="8" spans="1:19">
      <c r="A8" s="47" t="s">
        <v>891</v>
      </c>
      <c r="B8" s="47">
        <v>31</v>
      </c>
    </row>
    <row r="9" spans="1:19">
      <c r="A9" s="47" t="s">
        <v>1317</v>
      </c>
      <c r="B9" s="47">
        <v>46</v>
      </c>
    </row>
    <row r="10" spans="1:19">
      <c r="A10" s="47" t="s">
        <v>1318</v>
      </c>
      <c r="B10" s="47">
        <v>46</v>
      </c>
    </row>
    <row r="11" spans="1:19">
      <c r="A11" s="47" t="s">
        <v>1319</v>
      </c>
      <c r="B11" s="47">
        <v>46</v>
      </c>
    </row>
    <row r="12" spans="1:19">
      <c r="A12" s="47" t="s">
        <v>1320</v>
      </c>
      <c r="B12" s="47">
        <v>46</v>
      </c>
    </row>
    <row r="13" spans="1:19">
      <c r="A13" s="47" t="s">
        <v>1321</v>
      </c>
      <c r="B13" s="47">
        <v>46</v>
      </c>
    </row>
    <row r="14" spans="1:19">
      <c r="A14" s="47" t="s">
        <v>838</v>
      </c>
      <c r="B14" s="47">
        <v>79</v>
      </c>
    </row>
    <row r="15" spans="1:19">
      <c r="A15" s="47" t="s">
        <v>839</v>
      </c>
      <c r="B15" s="47">
        <v>79</v>
      </c>
    </row>
    <row r="16" spans="1:19">
      <c r="A16" s="47" t="s">
        <v>840</v>
      </c>
      <c r="B16" s="47">
        <v>79</v>
      </c>
    </row>
    <row r="17" spans="1:2">
      <c r="A17" s="47" t="s">
        <v>637</v>
      </c>
      <c r="B17" s="47">
        <v>89</v>
      </c>
    </row>
    <row r="18" spans="1:2">
      <c r="A18" s="47" t="s">
        <v>638</v>
      </c>
      <c r="B18" s="47">
        <v>89</v>
      </c>
    </row>
    <row r="19" spans="1:2">
      <c r="A19" s="47" t="s">
        <v>639</v>
      </c>
      <c r="B19" s="47">
        <v>89</v>
      </c>
    </row>
    <row r="20" spans="1:2">
      <c r="A20" s="47" t="s">
        <v>640</v>
      </c>
      <c r="B20" s="47">
        <v>89</v>
      </c>
    </row>
    <row r="21" spans="1:2">
      <c r="A21" s="47" t="s">
        <v>641</v>
      </c>
      <c r="B21" s="47">
        <v>89</v>
      </c>
    </row>
    <row r="22" spans="1:2">
      <c r="A22" s="47" t="s">
        <v>1322</v>
      </c>
      <c r="B22" s="47">
        <v>103</v>
      </c>
    </row>
    <row r="23" spans="1:2">
      <c r="A23" s="47" t="s">
        <v>1323</v>
      </c>
      <c r="B23" s="47">
        <v>103</v>
      </c>
    </row>
    <row r="24" spans="1:2">
      <c r="A24" s="47" t="s">
        <v>1167</v>
      </c>
      <c r="B24" s="47">
        <v>103</v>
      </c>
    </row>
    <row r="25" spans="1:2">
      <c r="A25" s="47" t="s">
        <v>1324</v>
      </c>
      <c r="B25" s="47">
        <v>103</v>
      </c>
    </row>
    <row r="26" spans="1:2">
      <c r="A26" s="47" t="s">
        <v>1325</v>
      </c>
      <c r="B26" s="47">
        <v>103</v>
      </c>
    </row>
    <row r="27" spans="1:2">
      <c r="A27" s="47" t="s">
        <v>1326</v>
      </c>
      <c r="B27" s="47">
        <v>103</v>
      </c>
    </row>
    <row r="28" spans="1:2">
      <c r="A28" s="47" t="s">
        <v>1170</v>
      </c>
      <c r="B28" s="47">
        <v>103</v>
      </c>
    </row>
    <row r="29" spans="1:2">
      <c r="A29" s="47" t="s">
        <v>1327</v>
      </c>
      <c r="B29" s="47">
        <v>103</v>
      </c>
    </row>
    <row r="30" spans="1:2">
      <c r="A30" s="47" t="s">
        <v>1328</v>
      </c>
      <c r="B30" s="47">
        <v>103</v>
      </c>
    </row>
    <row r="31" spans="1:2">
      <c r="A31" s="47" t="s">
        <v>1329</v>
      </c>
      <c r="B31" s="47">
        <v>108</v>
      </c>
    </row>
    <row r="32" spans="1:2">
      <c r="A32" s="47" t="s">
        <v>1330</v>
      </c>
      <c r="B32" s="47">
        <v>108</v>
      </c>
    </row>
    <row r="33" spans="1:2">
      <c r="A33" s="47" t="s">
        <v>1331</v>
      </c>
      <c r="B33" s="47">
        <v>108</v>
      </c>
    </row>
    <row r="34" spans="1:2">
      <c r="A34" s="47" t="s">
        <v>1332</v>
      </c>
      <c r="B34" s="47">
        <v>108</v>
      </c>
    </row>
    <row r="35" spans="1:2">
      <c r="A35" s="47" t="s">
        <v>1333</v>
      </c>
      <c r="B35" s="47">
        <v>108</v>
      </c>
    </row>
    <row r="36" spans="1:2">
      <c r="A36" s="47" t="s">
        <v>1334</v>
      </c>
      <c r="B36" s="47">
        <v>108</v>
      </c>
    </row>
    <row r="37" spans="1:2">
      <c r="A37" s="47" t="s">
        <v>1335</v>
      </c>
      <c r="B37" s="47">
        <v>108</v>
      </c>
    </row>
    <row r="38" spans="1:2">
      <c r="A38" s="47" t="s">
        <v>1336</v>
      </c>
      <c r="B38" s="47">
        <v>108</v>
      </c>
    </row>
    <row r="39" spans="1:2">
      <c r="A39" s="47" t="s">
        <v>1337</v>
      </c>
      <c r="B39" s="47">
        <v>108</v>
      </c>
    </row>
    <row r="40" spans="1:2">
      <c r="A40" s="47" t="s">
        <v>1338</v>
      </c>
      <c r="B40" s="47">
        <v>108</v>
      </c>
    </row>
    <row r="41" spans="1:2">
      <c r="A41" s="47" t="s">
        <v>1339</v>
      </c>
      <c r="B41" s="47">
        <v>108</v>
      </c>
    </row>
    <row r="42" spans="1:2">
      <c r="A42" s="47" t="s">
        <v>1340</v>
      </c>
      <c r="B42" s="47">
        <v>108</v>
      </c>
    </row>
    <row r="43" spans="1:2">
      <c r="A43" s="47" t="s">
        <v>1341</v>
      </c>
      <c r="B43" s="47">
        <v>108</v>
      </c>
    </row>
    <row r="44" spans="1:2">
      <c r="A44" s="47" t="s">
        <v>1342</v>
      </c>
      <c r="B44" s="47">
        <v>108</v>
      </c>
    </row>
    <row r="45" spans="1:2">
      <c r="A45" s="47" t="s">
        <v>1343</v>
      </c>
      <c r="B45" s="47">
        <v>115</v>
      </c>
    </row>
    <row r="46" spans="1:2">
      <c r="A46" s="47" t="s">
        <v>1344</v>
      </c>
      <c r="B46" s="47">
        <v>115</v>
      </c>
    </row>
    <row r="47" spans="1:2">
      <c r="A47" s="47" t="s">
        <v>1345</v>
      </c>
      <c r="B47" s="47">
        <v>115</v>
      </c>
    </row>
    <row r="48" spans="1:2">
      <c r="A48" s="47" t="s">
        <v>1346</v>
      </c>
      <c r="B48" s="47">
        <v>115</v>
      </c>
    </row>
    <row r="49" spans="1:2">
      <c r="A49" s="47" t="s">
        <v>1347</v>
      </c>
      <c r="B49" s="47">
        <v>115</v>
      </c>
    </row>
    <row r="50" spans="1:2">
      <c r="A50" s="47" t="s">
        <v>1348</v>
      </c>
      <c r="B50" s="47">
        <v>115</v>
      </c>
    </row>
    <row r="51" spans="1:2">
      <c r="A51" s="47" t="s">
        <v>1349</v>
      </c>
      <c r="B51" s="47">
        <v>115</v>
      </c>
    </row>
    <row r="52" spans="1:2">
      <c r="A52" s="47" t="s">
        <v>1350</v>
      </c>
      <c r="B52" s="47">
        <v>115</v>
      </c>
    </row>
    <row r="53" spans="1:2">
      <c r="A53" s="47" t="s">
        <v>1351</v>
      </c>
      <c r="B53" s="47">
        <v>115</v>
      </c>
    </row>
    <row r="54" spans="1:2">
      <c r="A54" s="47" t="s">
        <v>1352</v>
      </c>
      <c r="B54" s="47">
        <v>115</v>
      </c>
    </row>
    <row r="55" spans="1:2">
      <c r="A55" s="47" t="s">
        <v>1353</v>
      </c>
      <c r="B55" s="47">
        <v>115</v>
      </c>
    </row>
    <row r="56" spans="1:2">
      <c r="A56" s="47" t="s">
        <v>1354</v>
      </c>
      <c r="B56" s="47">
        <v>115</v>
      </c>
    </row>
    <row r="57" spans="1:2">
      <c r="A57" s="47" t="s">
        <v>1355</v>
      </c>
      <c r="B57" s="47">
        <v>115</v>
      </c>
    </row>
    <row r="58" spans="1:2">
      <c r="A58" s="47" t="s">
        <v>1356</v>
      </c>
      <c r="B58" s="47">
        <v>115</v>
      </c>
    </row>
    <row r="59" spans="1:2">
      <c r="A59" s="47" t="s">
        <v>1357</v>
      </c>
      <c r="B59" s="47">
        <v>115</v>
      </c>
    </row>
    <row r="60" spans="1:2">
      <c r="A60" s="47" t="s">
        <v>1358</v>
      </c>
      <c r="B60" s="47">
        <v>115</v>
      </c>
    </row>
    <row r="61" spans="1:2">
      <c r="A61" s="47" t="s">
        <v>1359</v>
      </c>
      <c r="B61" s="47">
        <v>125</v>
      </c>
    </row>
    <row r="62" spans="1:2">
      <c r="A62" s="47" t="s">
        <v>1360</v>
      </c>
      <c r="B62" s="47">
        <v>125</v>
      </c>
    </row>
    <row r="63" spans="1:2">
      <c r="A63" s="47" t="s">
        <v>1361</v>
      </c>
      <c r="B63" s="47">
        <v>125</v>
      </c>
    </row>
    <row r="64" spans="1:2">
      <c r="A64" s="47" t="s">
        <v>1362</v>
      </c>
      <c r="B64" s="47">
        <v>125</v>
      </c>
    </row>
    <row r="65" spans="1:2">
      <c r="A65" s="47" t="s">
        <v>1363</v>
      </c>
      <c r="B65" s="47">
        <v>125</v>
      </c>
    </row>
    <row r="66" spans="1:2">
      <c r="A66" s="47" t="s">
        <v>1364</v>
      </c>
      <c r="B66" s="47">
        <v>125</v>
      </c>
    </row>
    <row r="67" spans="1:2">
      <c r="A67" s="47" t="s">
        <v>1365</v>
      </c>
      <c r="B67" s="47">
        <v>125</v>
      </c>
    </row>
    <row r="68" spans="1:2">
      <c r="A68" s="47" t="s">
        <v>1366</v>
      </c>
      <c r="B68" s="47">
        <v>125</v>
      </c>
    </row>
    <row r="69" spans="1:2">
      <c r="A69" s="47" t="s">
        <v>1367</v>
      </c>
      <c r="B69" s="47">
        <v>125</v>
      </c>
    </row>
    <row r="70" spans="1:2">
      <c r="A70" s="47" t="s">
        <v>1368</v>
      </c>
      <c r="B70" s="47">
        <v>125</v>
      </c>
    </row>
    <row r="71" spans="1:2">
      <c r="A71" s="47" t="s">
        <v>1369</v>
      </c>
      <c r="B71" s="47">
        <v>125</v>
      </c>
    </row>
    <row r="72" spans="1:2">
      <c r="A72" s="47" t="s">
        <v>1370</v>
      </c>
      <c r="B72" s="47">
        <v>125</v>
      </c>
    </row>
    <row r="73" spans="1:2">
      <c r="A73" s="47" t="s">
        <v>1371</v>
      </c>
      <c r="B73" s="47">
        <v>125</v>
      </c>
    </row>
    <row r="74" spans="1:2">
      <c r="A74" s="47" t="s">
        <v>1372</v>
      </c>
      <c r="B74" s="47">
        <v>125</v>
      </c>
    </row>
    <row r="75" spans="1:2">
      <c r="A75" s="47" t="s">
        <v>1373</v>
      </c>
      <c r="B75" s="47">
        <v>125</v>
      </c>
    </row>
    <row r="76" spans="1:2">
      <c r="A76" s="47" t="s">
        <v>1374</v>
      </c>
      <c r="B76" s="47">
        <v>125</v>
      </c>
    </row>
    <row r="77" spans="1:2">
      <c r="A77" s="47" t="s">
        <v>1375</v>
      </c>
      <c r="B77" s="47">
        <v>125</v>
      </c>
    </row>
    <row r="78" spans="1:2">
      <c r="A78" s="47" t="s">
        <v>1376</v>
      </c>
      <c r="B78" s="47">
        <v>126</v>
      </c>
    </row>
    <row r="79" spans="1:2">
      <c r="A79" s="47" t="s">
        <v>1377</v>
      </c>
      <c r="B79" s="47">
        <v>126</v>
      </c>
    </row>
    <row r="80" spans="1:2">
      <c r="A80" s="47" t="s">
        <v>1378</v>
      </c>
      <c r="B80" s="47">
        <v>126</v>
      </c>
    </row>
    <row r="81" spans="1:2">
      <c r="A81" s="47" t="s">
        <v>1379</v>
      </c>
      <c r="B81" s="47">
        <v>126</v>
      </c>
    </row>
    <row r="82" spans="1:2">
      <c r="A82" s="47" t="s">
        <v>1380</v>
      </c>
      <c r="B82" s="47">
        <v>126</v>
      </c>
    </row>
    <row r="83" spans="1:2">
      <c r="A83" s="47" t="s">
        <v>1381</v>
      </c>
      <c r="B83" s="47">
        <v>126</v>
      </c>
    </row>
    <row r="84" spans="1:2">
      <c r="A84" s="47" t="s">
        <v>1382</v>
      </c>
      <c r="B84" s="47">
        <v>126</v>
      </c>
    </row>
    <row r="85" spans="1:2">
      <c r="A85" s="47" t="s">
        <v>1383</v>
      </c>
      <c r="B85" s="47">
        <v>126</v>
      </c>
    </row>
    <row r="86" spans="1:2">
      <c r="A86" s="47" t="s">
        <v>1384</v>
      </c>
      <c r="B86" s="47">
        <v>126</v>
      </c>
    </row>
    <row r="87" spans="1:2">
      <c r="A87" s="47" t="s">
        <v>1385</v>
      </c>
      <c r="B87" s="47">
        <v>126</v>
      </c>
    </row>
    <row r="88" spans="1:2">
      <c r="A88" s="47" t="s">
        <v>1386</v>
      </c>
      <c r="B88" s="47">
        <v>126</v>
      </c>
    </row>
    <row r="89" spans="1:2">
      <c r="A89" s="47" t="s">
        <v>1387</v>
      </c>
      <c r="B89" s="47">
        <v>136</v>
      </c>
    </row>
    <row r="90" spans="1:2">
      <c r="A90" s="47" t="s">
        <v>653</v>
      </c>
      <c r="B90" s="47">
        <v>139</v>
      </c>
    </row>
    <row r="91" spans="1:2">
      <c r="A91" s="47" t="s">
        <v>1388</v>
      </c>
      <c r="B91" s="47">
        <v>141</v>
      </c>
    </row>
    <row r="92" spans="1:2">
      <c r="A92" s="47" t="s">
        <v>1389</v>
      </c>
      <c r="B92" s="47">
        <v>243</v>
      </c>
    </row>
    <row r="93" spans="1:2">
      <c r="A93" s="47" t="s">
        <v>1390</v>
      </c>
      <c r="B93" s="47">
        <v>243</v>
      </c>
    </row>
    <row r="94" spans="1:2">
      <c r="A94" s="47" t="s">
        <v>1391</v>
      </c>
      <c r="B94" s="47">
        <v>243</v>
      </c>
    </row>
    <row r="95" spans="1:2">
      <c r="A95" s="47" t="s">
        <v>1392</v>
      </c>
      <c r="B95" s="47">
        <v>243</v>
      </c>
    </row>
    <row r="96" spans="1:2">
      <c r="A96" s="47" t="s">
        <v>1393</v>
      </c>
      <c r="B96" s="47">
        <v>243</v>
      </c>
    </row>
    <row r="97" spans="1:2">
      <c r="A97" s="47" t="s">
        <v>1394</v>
      </c>
      <c r="B97" s="47">
        <v>243</v>
      </c>
    </row>
    <row r="98" spans="1:2">
      <c r="A98" s="47" t="s">
        <v>1395</v>
      </c>
      <c r="B98" s="47">
        <v>243</v>
      </c>
    </row>
    <row r="99" spans="1:2">
      <c r="A99" s="47" t="s">
        <v>1396</v>
      </c>
      <c r="B99" s="47">
        <v>243</v>
      </c>
    </row>
    <row r="100" spans="1:2">
      <c r="A100" s="47" t="s">
        <v>1397</v>
      </c>
      <c r="B100" s="47">
        <v>243</v>
      </c>
    </row>
    <row r="101" spans="1:2">
      <c r="A101" s="47" t="s">
        <v>1398</v>
      </c>
      <c r="B101" s="47">
        <v>243</v>
      </c>
    </row>
    <row r="102" spans="1:2">
      <c r="A102" s="47" t="s">
        <v>1399</v>
      </c>
      <c r="B102" s="47">
        <v>243</v>
      </c>
    </row>
    <row r="103" spans="1:2">
      <c r="A103" s="47" t="s">
        <v>1400</v>
      </c>
      <c r="B103" s="47">
        <v>243</v>
      </c>
    </row>
    <row r="104" spans="1:2">
      <c r="A104" s="47" t="s">
        <v>1401</v>
      </c>
      <c r="B104" s="47">
        <v>243</v>
      </c>
    </row>
    <row r="105" spans="1:2">
      <c r="A105" s="47" t="s">
        <v>1402</v>
      </c>
      <c r="B105" s="47">
        <v>243</v>
      </c>
    </row>
    <row r="106" spans="1:2">
      <c r="A106" s="47" t="s">
        <v>1403</v>
      </c>
      <c r="B106" s="47">
        <v>243</v>
      </c>
    </row>
    <row r="107" spans="1:2">
      <c r="A107" s="47" t="s">
        <v>1404</v>
      </c>
      <c r="B107" s="47">
        <v>243</v>
      </c>
    </row>
    <row r="108" spans="1:2">
      <c r="A108" s="47" t="s">
        <v>1405</v>
      </c>
      <c r="B108" s="47">
        <v>243</v>
      </c>
    </row>
    <row r="109" spans="1:2">
      <c r="A109" s="47" t="s">
        <v>1406</v>
      </c>
      <c r="B109" s="47">
        <v>243</v>
      </c>
    </row>
    <row r="110" spans="1:2">
      <c r="A110" s="47" t="s">
        <v>911</v>
      </c>
      <c r="B110" s="47">
        <v>254</v>
      </c>
    </row>
    <row r="111" spans="1:2">
      <c r="A111" s="47" t="s">
        <v>948</v>
      </c>
      <c r="B111" s="47">
        <v>254</v>
      </c>
    </row>
    <row r="112" spans="1:2">
      <c r="A112" s="47" t="s">
        <v>915</v>
      </c>
      <c r="B112" s="47">
        <v>254</v>
      </c>
    </row>
    <row r="113" spans="1:2">
      <c r="A113" s="47" t="s">
        <v>696</v>
      </c>
      <c r="B113" s="47">
        <v>271</v>
      </c>
    </row>
    <row r="114" spans="1:2">
      <c r="A114" s="47" t="s">
        <v>1407</v>
      </c>
      <c r="B114" s="47">
        <v>281</v>
      </c>
    </row>
    <row r="115" spans="1:2">
      <c r="A115" s="47" t="s">
        <v>1408</v>
      </c>
      <c r="B115" s="47">
        <v>281</v>
      </c>
    </row>
    <row r="116" spans="1:2">
      <c r="A116" s="47" t="s">
        <v>1409</v>
      </c>
      <c r="B116" s="47">
        <v>281</v>
      </c>
    </row>
    <row r="117" spans="1:2">
      <c r="A117" s="47" t="s">
        <v>1410</v>
      </c>
      <c r="B117" s="47">
        <v>281</v>
      </c>
    </row>
    <row r="118" spans="1:2">
      <c r="A118" s="47" t="s">
        <v>1411</v>
      </c>
      <c r="B118" s="47">
        <v>281</v>
      </c>
    </row>
    <row r="119" spans="1:2">
      <c r="A119" s="47" t="s">
        <v>1412</v>
      </c>
      <c r="B119" s="47">
        <v>281</v>
      </c>
    </row>
    <row r="120" spans="1:2">
      <c r="A120" s="47" t="s">
        <v>1413</v>
      </c>
      <c r="B120" s="47">
        <v>281</v>
      </c>
    </row>
    <row r="121" spans="1:2">
      <c r="A121" s="47" t="s">
        <v>1414</v>
      </c>
      <c r="B121" s="47">
        <v>281</v>
      </c>
    </row>
    <row r="122" spans="1:2">
      <c r="A122" s="47" t="s">
        <v>1415</v>
      </c>
      <c r="B122" s="47">
        <v>281</v>
      </c>
    </row>
    <row r="123" spans="1:2">
      <c r="A123" s="47" t="s">
        <v>1416</v>
      </c>
      <c r="B123" s="47">
        <v>281</v>
      </c>
    </row>
    <row r="124" spans="1:2">
      <c r="A124" s="47" t="s">
        <v>1417</v>
      </c>
      <c r="B124" s="47">
        <v>281</v>
      </c>
    </row>
    <row r="125" spans="1:2">
      <c r="A125" s="47" t="s">
        <v>1418</v>
      </c>
      <c r="B125" s="47">
        <v>281</v>
      </c>
    </row>
    <row r="126" spans="1:2">
      <c r="A126" s="47" t="s">
        <v>1419</v>
      </c>
      <c r="B126" s="47">
        <v>281</v>
      </c>
    </row>
    <row r="127" spans="1:2">
      <c r="A127" s="47" t="s">
        <v>738</v>
      </c>
      <c r="B127" s="47">
        <v>362</v>
      </c>
    </row>
    <row r="128" spans="1:2">
      <c r="A128" s="47" t="s">
        <v>739</v>
      </c>
      <c r="B128" s="47">
        <v>362</v>
      </c>
    </row>
    <row r="129" spans="1:2">
      <c r="A129" s="47" t="s">
        <v>740</v>
      </c>
      <c r="B129" s="47">
        <v>362</v>
      </c>
    </row>
    <row r="130" spans="1:2">
      <c r="A130" s="47" t="s">
        <v>741</v>
      </c>
      <c r="B130" s="47">
        <v>362</v>
      </c>
    </row>
    <row r="131" spans="1:2">
      <c r="A131" s="47" t="s">
        <v>742</v>
      </c>
      <c r="B131" s="47">
        <v>362</v>
      </c>
    </row>
    <row r="132" spans="1:2">
      <c r="A132" s="47" t="s">
        <v>743</v>
      </c>
      <c r="B132" s="47">
        <v>362</v>
      </c>
    </row>
    <row r="133" spans="1:2">
      <c r="A133" s="47" t="s">
        <v>744</v>
      </c>
      <c r="B133" s="47">
        <v>362</v>
      </c>
    </row>
    <row r="134" spans="1:2">
      <c r="A134" s="47" t="s">
        <v>745</v>
      </c>
      <c r="B134" s="47">
        <v>362</v>
      </c>
    </row>
    <row r="135" spans="1:2">
      <c r="A135" s="47" t="s">
        <v>746</v>
      </c>
      <c r="B135" s="47">
        <v>362</v>
      </c>
    </row>
    <row r="136" spans="1:2">
      <c r="A136" s="47" t="s">
        <v>747</v>
      </c>
      <c r="B136" s="47">
        <v>362</v>
      </c>
    </row>
    <row r="137" spans="1:2">
      <c r="A137" s="47" t="s">
        <v>748</v>
      </c>
      <c r="B137" s="47">
        <v>362</v>
      </c>
    </row>
    <row r="138" spans="1:2">
      <c r="A138" s="47" t="s">
        <v>749</v>
      </c>
      <c r="B138" s="47">
        <v>362</v>
      </c>
    </row>
    <row r="139" spans="1:2">
      <c r="A139" s="47" t="s">
        <v>750</v>
      </c>
      <c r="B139" s="47">
        <v>362</v>
      </c>
    </row>
    <row r="140" spans="1:2">
      <c r="A140" s="47" t="s">
        <v>751</v>
      </c>
      <c r="B140" s="47">
        <v>362</v>
      </c>
    </row>
    <row r="141" spans="1:2">
      <c r="A141" s="47" t="s">
        <v>752</v>
      </c>
      <c r="B141" s="47">
        <v>362</v>
      </c>
    </row>
    <row r="142" spans="1:2">
      <c r="A142" s="47" t="s">
        <v>753</v>
      </c>
      <c r="B142" s="47">
        <v>362</v>
      </c>
    </row>
    <row r="143" spans="1:2">
      <c r="A143" s="47" t="s">
        <v>754</v>
      </c>
      <c r="B143" s="47">
        <v>362</v>
      </c>
    </row>
    <row r="144" spans="1:2">
      <c r="A144" s="47" t="s">
        <v>1420</v>
      </c>
      <c r="B144" s="47">
        <v>374</v>
      </c>
    </row>
    <row r="145" spans="1:2">
      <c r="A145" s="47" t="s">
        <v>1421</v>
      </c>
      <c r="B145" s="47">
        <v>374</v>
      </c>
    </row>
    <row r="146" spans="1:2">
      <c r="A146" s="47" t="s">
        <v>1422</v>
      </c>
      <c r="B146" s="47">
        <v>374</v>
      </c>
    </row>
    <row r="147" spans="1:2">
      <c r="A147" s="47" t="s">
        <v>1423</v>
      </c>
      <c r="B147" s="47">
        <v>374</v>
      </c>
    </row>
    <row r="148" spans="1:2">
      <c r="A148" s="47" t="s">
        <v>1424</v>
      </c>
      <c r="B148" s="47">
        <v>374</v>
      </c>
    </row>
    <row r="149" spans="1:2">
      <c r="A149" s="47" t="s">
        <v>1425</v>
      </c>
      <c r="B149" s="47">
        <v>374</v>
      </c>
    </row>
    <row r="150" spans="1:2">
      <c r="A150" s="47" t="s">
        <v>1426</v>
      </c>
      <c r="B150" s="47">
        <v>374</v>
      </c>
    </row>
    <row r="151" spans="1:2">
      <c r="A151" s="47" t="s">
        <v>1427</v>
      </c>
      <c r="B151" s="47">
        <v>374</v>
      </c>
    </row>
    <row r="152" spans="1:2">
      <c r="A152" s="47" t="s">
        <v>1428</v>
      </c>
      <c r="B152" s="47">
        <v>374</v>
      </c>
    </row>
    <row r="153" spans="1:2">
      <c r="A153" s="47" t="s">
        <v>1429</v>
      </c>
      <c r="B153" s="47">
        <v>374</v>
      </c>
    </row>
    <row r="154" spans="1:2">
      <c r="A154" s="47" t="s">
        <v>1430</v>
      </c>
      <c r="B154" s="47">
        <v>374</v>
      </c>
    </row>
    <row r="155" spans="1:2">
      <c r="A155" s="47" t="s">
        <v>1431</v>
      </c>
      <c r="B155" s="47">
        <v>374</v>
      </c>
    </row>
    <row r="156" spans="1:2">
      <c r="A156" s="47" t="s">
        <v>1432</v>
      </c>
      <c r="B156" s="47">
        <v>374</v>
      </c>
    </row>
    <row r="157" spans="1:2">
      <c r="A157" s="47" t="s">
        <v>1433</v>
      </c>
      <c r="B157" s="47">
        <v>374</v>
      </c>
    </row>
    <row r="158" spans="1:2">
      <c r="A158" s="47" t="s">
        <v>1434</v>
      </c>
      <c r="B158" s="47">
        <v>374</v>
      </c>
    </row>
    <row r="159" spans="1:2">
      <c r="A159" s="47" t="s">
        <v>1435</v>
      </c>
      <c r="B159" s="47">
        <v>374</v>
      </c>
    </row>
    <row r="160" spans="1:2">
      <c r="A160" s="47" t="s">
        <v>1436</v>
      </c>
      <c r="B160" s="47">
        <v>374</v>
      </c>
    </row>
    <row r="161" spans="1:2">
      <c r="A161" s="47" t="s">
        <v>1437</v>
      </c>
      <c r="B161" s="47">
        <v>374</v>
      </c>
    </row>
    <row r="162" spans="1:2">
      <c r="A162" s="47" t="s">
        <v>1438</v>
      </c>
      <c r="B162" s="47">
        <v>374</v>
      </c>
    </row>
    <row r="163" spans="1:2">
      <c r="A163" s="47" t="s">
        <v>1439</v>
      </c>
      <c r="B163" s="47">
        <v>374</v>
      </c>
    </row>
    <row r="164" spans="1:2">
      <c r="A164" s="47" t="s">
        <v>1440</v>
      </c>
      <c r="B164" s="47">
        <v>383</v>
      </c>
    </row>
    <row r="165" spans="1:2">
      <c r="A165" s="47" t="s">
        <v>1441</v>
      </c>
      <c r="B165" s="47">
        <v>383</v>
      </c>
    </row>
    <row r="166" spans="1:2">
      <c r="A166" s="47" t="s">
        <v>1442</v>
      </c>
      <c r="B166" s="47">
        <v>383</v>
      </c>
    </row>
    <row r="167" spans="1:2">
      <c r="A167" s="47" t="s">
        <v>1443</v>
      </c>
      <c r="B167" s="47">
        <v>383</v>
      </c>
    </row>
    <row r="168" spans="1:2">
      <c r="A168" s="47" t="s">
        <v>1444</v>
      </c>
      <c r="B168" s="47">
        <v>383</v>
      </c>
    </row>
    <row r="169" spans="1:2">
      <c r="A169" s="47" t="s">
        <v>1445</v>
      </c>
      <c r="B169" s="47">
        <v>383</v>
      </c>
    </row>
    <row r="170" spans="1:2">
      <c r="A170" s="47" t="s">
        <v>1446</v>
      </c>
      <c r="B170" s="47">
        <v>383</v>
      </c>
    </row>
    <row r="171" spans="1:2">
      <c r="A171" s="47" t="s">
        <v>1447</v>
      </c>
      <c r="B171" s="47">
        <v>383</v>
      </c>
    </row>
    <row r="172" spans="1:2">
      <c r="A172" s="47" t="s">
        <v>1448</v>
      </c>
      <c r="B172" s="47">
        <v>383</v>
      </c>
    </row>
    <row r="173" spans="1:2">
      <c r="A173" s="47" t="s">
        <v>1449</v>
      </c>
      <c r="B173" s="47">
        <v>383</v>
      </c>
    </row>
    <row r="174" spans="1:2">
      <c r="A174" s="47" t="s">
        <v>1450</v>
      </c>
      <c r="B174" s="47">
        <v>383</v>
      </c>
    </row>
    <row r="175" spans="1:2">
      <c r="A175" s="47" t="s">
        <v>1451</v>
      </c>
      <c r="B175" s="47">
        <v>383</v>
      </c>
    </row>
    <row r="176" spans="1:2">
      <c r="A176" s="47" t="s">
        <v>1452</v>
      </c>
      <c r="B176" s="47">
        <v>383</v>
      </c>
    </row>
    <row r="177" spans="1:2">
      <c r="A177" s="47" t="s">
        <v>1453</v>
      </c>
      <c r="B177" s="47">
        <v>383</v>
      </c>
    </row>
    <row r="178" spans="1:2">
      <c r="A178" s="47" t="s">
        <v>1454</v>
      </c>
      <c r="B178" s="47">
        <v>383</v>
      </c>
    </row>
    <row r="179" spans="1:2">
      <c r="A179" s="47" t="s">
        <v>1455</v>
      </c>
      <c r="B179" s="47">
        <v>383</v>
      </c>
    </row>
    <row r="180" spans="1:2">
      <c r="A180" s="47" t="s">
        <v>1456</v>
      </c>
      <c r="B180" s="47">
        <v>383</v>
      </c>
    </row>
    <row r="181" spans="1:2">
      <c r="A181" s="47" t="s">
        <v>1457</v>
      </c>
      <c r="B181" s="47">
        <v>383</v>
      </c>
    </row>
    <row r="182" spans="1:2">
      <c r="A182" s="47" t="s">
        <v>765</v>
      </c>
      <c r="B182" s="47">
        <v>477</v>
      </c>
    </row>
    <row r="183" spans="1:2">
      <c r="A183" s="47" t="s">
        <v>766</v>
      </c>
      <c r="B183" s="47">
        <v>477</v>
      </c>
    </row>
    <row r="184" spans="1:2">
      <c r="A184" s="47" t="s">
        <v>767</v>
      </c>
      <c r="B184" s="47">
        <v>477</v>
      </c>
    </row>
    <row r="185" spans="1:2">
      <c r="A185" s="47" t="s">
        <v>768</v>
      </c>
      <c r="B185" s="47">
        <v>477</v>
      </c>
    </row>
    <row r="186" spans="1:2">
      <c r="A186" s="47" t="s">
        <v>769</v>
      </c>
      <c r="B186" s="47">
        <v>477</v>
      </c>
    </row>
    <row r="187" spans="1:2">
      <c r="A187" s="47" t="s">
        <v>770</v>
      </c>
      <c r="B187" s="47">
        <v>477</v>
      </c>
    </row>
    <row r="188" spans="1:2">
      <c r="A188" s="47" t="s">
        <v>771</v>
      </c>
      <c r="B188" s="47">
        <v>477</v>
      </c>
    </row>
    <row r="189" spans="1:2">
      <c r="A189" s="47" t="s">
        <v>772</v>
      </c>
      <c r="B189" s="47">
        <v>477</v>
      </c>
    </row>
    <row r="190" spans="1:2">
      <c r="A190" s="47" t="s">
        <v>1458</v>
      </c>
      <c r="B190" s="47">
        <v>494</v>
      </c>
    </row>
    <row r="191" spans="1:2">
      <c r="A191" s="47" t="s">
        <v>1459</v>
      </c>
      <c r="B191" s="47">
        <v>494</v>
      </c>
    </row>
    <row r="192" spans="1:2">
      <c r="A192" s="47" t="s">
        <v>1460</v>
      </c>
      <c r="B192" s="47">
        <v>494</v>
      </c>
    </row>
    <row r="193" spans="1:2">
      <c r="A193" s="47" t="s">
        <v>1461</v>
      </c>
      <c r="B193" s="47">
        <v>494</v>
      </c>
    </row>
    <row r="194" spans="1:2">
      <c r="A194" s="47" t="s">
        <v>1462</v>
      </c>
      <c r="B194" s="47">
        <v>494</v>
      </c>
    </row>
    <row r="195" spans="1:2">
      <c r="A195" s="47" t="s">
        <v>1463</v>
      </c>
      <c r="B195" s="47">
        <v>494</v>
      </c>
    </row>
    <row r="196" spans="1:2">
      <c r="A196" s="47" t="s">
        <v>1464</v>
      </c>
      <c r="B196" s="47">
        <v>494</v>
      </c>
    </row>
    <row r="197" spans="1:2">
      <c r="A197" s="47" t="s">
        <v>1465</v>
      </c>
      <c r="B197" s="47">
        <v>494</v>
      </c>
    </row>
    <row r="198" spans="1:2">
      <c r="A198" s="47" t="s">
        <v>1466</v>
      </c>
      <c r="B198" s="47">
        <v>494</v>
      </c>
    </row>
    <row r="199" spans="1:2">
      <c r="A199" s="47" t="s">
        <v>1467</v>
      </c>
      <c r="B199" s="47">
        <v>494</v>
      </c>
    </row>
    <row r="200" spans="1:2">
      <c r="A200" s="47" t="s">
        <v>1468</v>
      </c>
      <c r="B200" s="47">
        <v>494</v>
      </c>
    </row>
    <row r="201" spans="1:2">
      <c r="A201" s="47" t="s">
        <v>1469</v>
      </c>
      <c r="B201" s="47">
        <v>494</v>
      </c>
    </row>
    <row r="202" spans="1:2">
      <c r="A202" s="47" t="s">
        <v>1470</v>
      </c>
      <c r="B202" s="47">
        <v>494</v>
      </c>
    </row>
    <row r="203" spans="1:2">
      <c r="A203" s="47" t="s">
        <v>1471</v>
      </c>
      <c r="B203" s="47">
        <v>494</v>
      </c>
    </row>
    <row r="204" spans="1:2">
      <c r="A204" s="47" t="s">
        <v>1472</v>
      </c>
      <c r="B204" s="47">
        <v>494</v>
      </c>
    </row>
    <row r="205" spans="1:2">
      <c r="A205" s="47" t="s">
        <v>1473</v>
      </c>
      <c r="B205" s="47">
        <v>494</v>
      </c>
    </row>
    <row r="206" spans="1:2">
      <c r="A206" s="47" t="s">
        <v>1474</v>
      </c>
      <c r="B206" s="47">
        <v>494</v>
      </c>
    </row>
    <row r="207" spans="1:2">
      <c r="A207" s="47" t="s">
        <v>1475</v>
      </c>
      <c r="B207" s="47">
        <v>494</v>
      </c>
    </row>
    <row r="208" spans="1:2">
      <c r="A208" s="47" t="s">
        <v>1476</v>
      </c>
      <c r="B208" s="47">
        <v>507</v>
      </c>
    </row>
    <row r="209" spans="1:2">
      <c r="A209" s="47" t="s">
        <v>1477</v>
      </c>
      <c r="B209" s="47">
        <v>507</v>
      </c>
    </row>
    <row r="210" spans="1:2">
      <c r="A210" s="47" t="s">
        <v>1478</v>
      </c>
      <c r="B210" s="47">
        <v>507</v>
      </c>
    </row>
    <row r="211" spans="1:2">
      <c r="A211" s="47" t="s">
        <v>1479</v>
      </c>
      <c r="B211" s="47">
        <v>507</v>
      </c>
    </row>
    <row r="212" spans="1:2">
      <c r="A212" s="47" t="s">
        <v>1480</v>
      </c>
      <c r="B212" s="47">
        <v>507</v>
      </c>
    </row>
    <row r="213" spans="1:2">
      <c r="A213" s="47" t="s">
        <v>1481</v>
      </c>
      <c r="B213" s="47">
        <v>507</v>
      </c>
    </row>
    <row r="214" spans="1:2">
      <c r="A214" s="47" t="s">
        <v>1482</v>
      </c>
      <c r="B214" s="47">
        <v>507</v>
      </c>
    </row>
    <row r="215" spans="1:2">
      <c r="A215" s="47" t="s">
        <v>1483</v>
      </c>
      <c r="B215" s="47">
        <v>507</v>
      </c>
    </row>
    <row r="216" spans="1:2">
      <c r="A216" s="47" t="s">
        <v>1484</v>
      </c>
      <c r="B216" s="47">
        <v>507</v>
      </c>
    </row>
    <row r="217" spans="1:2">
      <c r="A217" s="47" t="s">
        <v>1485</v>
      </c>
      <c r="B217" s="47">
        <v>507</v>
      </c>
    </row>
    <row r="218" spans="1:2">
      <c r="A218" s="47" t="s">
        <v>1486</v>
      </c>
      <c r="B218" s="47">
        <v>507</v>
      </c>
    </row>
    <row r="219" spans="1:2">
      <c r="A219" s="47" t="s">
        <v>1487</v>
      </c>
      <c r="B219" s="47">
        <v>507</v>
      </c>
    </row>
    <row r="220" spans="1:2">
      <c r="A220" s="47" t="s">
        <v>1488</v>
      </c>
      <c r="B220" s="47">
        <v>507</v>
      </c>
    </row>
    <row r="221" spans="1:2">
      <c r="A221" s="47" t="s">
        <v>1489</v>
      </c>
      <c r="B221" s="47">
        <v>507</v>
      </c>
    </row>
    <row r="222" spans="1:2">
      <c r="A222" s="47" t="s">
        <v>1490</v>
      </c>
      <c r="B222" s="47">
        <v>507</v>
      </c>
    </row>
    <row r="223" spans="1:2">
      <c r="A223" s="47" t="s">
        <v>1491</v>
      </c>
      <c r="B223" s="47">
        <v>507</v>
      </c>
    </row>
    <row r="224" spans="1:2">
      <c r="A224" s="47" t="s">
        <v>1492</v>
      </c>
      <c r="B224" s="47">
        <v>507</v>
      </c>
    </row>
    <row r="225" spans="1:2">
      <c r="A225" s="47" t="s">
        <v>1493</v>
      </c>
      <c r="B225" s="47">
        <v>511</v>
      </c>
    </row>
    <row r="226" spans="1:2">
      <c r="A226" s="47" t="s">
        <v>1494</v>
      </c>
      <c r="B226" s="47">
        <v>511</v>
      </c>
    </row>
    <row r="227" spans="1:2">
      <c r="A227" s="47" t="s">
        <v>1495</v>
      </c>
      <c r="B227" s="47">
        <v>511</v>
      </c>
    </row>
    <row r="228" spans="1:2">
      <c r="A228" s="47" t="s">
        <v>1496</v>
      </c>
      <c r="B228" s="47">
        <v>511</v>
      </c>
    </row>
    <row r="229" spans="1:2">
      <c r="A229" s="47" t="s">
        <v>1497</v>
      </c>
      <c r="B229" s="47">
        <v>511</v>
      </c>
    </row>
    <row r="230" spans="1:2">
      <c r="A230" s="47" t="s">
        <v>1498</v>
      </c>
      <c r="B230" s="47">
        <v>511</v>
      </c>
    </row>
    <row r="231" spans="1:2">
      <c r="A231" s="47" t="s">
        <v>1499</v>
      </c>
      <c r="B231" s="47">
        <v>511</v>
      </c>
    </row>
    <row r="232" spans="1:2">
      <c r="A232" s="47" t="s">
        <v>1500</v>
      </c>
      <c r="B232" s="47">
        <v>511</v>
      </c>
    </row>
    <row r="233" spans="1:2">
      <c r="A233" s="47" t="s">
        <v>1501</v>
      </c>
      <c r="B233" s="47">
        <v>511</v>
      </c>
    </row>
    <row r="234" spans="1:2">
      <c r="A234" s="47" t="s">
        <v>1502</v>
      </c>
      <c r="B234" s="47">
        <v>511</v>
      </c>
    </row>
    <row r="235" spans="1:2">
      <c r="A235" s="47" t="s">
        <v>1503</v>
      </c>
      <c r="B235" s="47">
        <v>511</v>
      </c>
    </row>
    <row r="236" spans="1:2">
      <c r="A236" s="47" t="s">
        <v>1504</v>
      </c>
      <c r="B236" s="47">
        <v>511</v>
      </c>
    </row>
    <row r="237" spans="1:2">
      <c r="A237" s="47" t="s">
        <v>1505</v>
      </c>
      <c r="B237" s="47">
        <v>511</v>
      </c>
    </row>
    <row r="238" spans="1:2">
      <c r="A238" s="47" t="s">
        <v>1506</v>
      </c>
      <c r="B238" s="47">
        <v>511</v>
      </c>
    </row>
    <row r="239" spans="1:2">
      <c r="A239" s="47" t="s">
        <v>1507</v>
      </c>
      <c r="B239" s="47">
        <v>511</v>
      </c>
    </row>
    <row r="240" spans="1:2">
      <c r="A240" s="47" t="s">
        <v>1508</v>
      </c>
      <c r="B240" s="47">
        <v>511</v>
      </c>
    </row>
    <row r="241" spans="1:2">
      <c r="A241" s="47" t="s">
        <v>1509</v>
      </c>
      <c r="B241" s="47">
        <v>511</v>
      </c>
    </row>
    <row r="242" spans="1:2">
      <c r="A242" s="47" t="s">
        <v>1510</v>
      </c>
      <c r="B242" s="47">
        <v>546</v>
      </c>
    </row>
    <row r="243" spans="1:2">
      <c r="A243" s="47" t="s">
        <v>1511</v>
      </c>
      <c r="B243" s="47">
        <v>546</v>
      </c>
    </row>
    <row r="244" spans="1:2">
      <c r="A244" s="47" t="s">
        <v>646</v>
      </c>
      <c r="B244" s="47">
        <v>605</v>
      </c>
    </row>
    <row r="245" spans="1:2">
      <c r="A245" s="47" t="s">
        <v>647</v>
      </c>
      <c r="B245" s="47">
        <v>605</v>
      </c>
    </row>
    <row r="246" spans="1:2">
      <c r="A246" s="47" t="s">
        <v>649</v>
      </c>
      <c r="B246" s="47">
        <v>605</v>
      </c>
    </row>
    <row r="247" spans="1:2">
      <c r="A247" s="47" t="s">
        <v>650</v>
      </c>
      <c r="B247" s="47">
        <v>605</v>
      </c>
    </row>
    <row r="248" spans="1:2">
      <c r="A248" s="47" t="s">
        <v>1512</v>
      </c>
      <c r="B248" s="47">
        <v>637</v>
      </c>
    </row>
    <row r="249" spans="1:2">
      <c r="A249" s="47" t="s">
        <v>1513</v>
      </c>
      <c r="B249" s="47">
        <v>637</v>
      </c>
    </row>
    <row r="250" spans="1:2">
      <c r="A250" s="47" t="s">
        <v>1514</v>
      </c>
      <c r="B250" s="47">
        <v>637</v>
      </c>
    </row>
    <row r="251" spans="1:2">
      <c r="A251" s="47" t="s">
        <v>1515</v>
      </c>
      <c r="B251" s="47">
        <v>637</v>
      </c>
    </row>
    <row r="252" spans="1:2">
      <c r="A252" s="47" t="s">
        <v>1516</v>
      </c>
      <c r="B252" s="47">
        <v>637</v>
      </c>
    </row>
    <row r="253" spans="1:2">
      <c r="A253" s="47" t="s">
        <v>1517</v>
      </c>
      <c r="B253" s="47">
        <v>637</v>
      </c>
    </row>
    <row r="254" spans="1:2">
      <c r="A254" s="47" t="s">
        <v>1518</v>
      </c>
      <c r="B254" s="47">
        <v>637</v>
      </c>
    </row>
    <row r="255" spans="1:2">
      <c r="A255" s="47" t="s">
        <v>1519</v>
      </c>
      <c r="B255" s="47">
        <v>637</v>
      </c>
    </row>
    <row r="256" spans="1:2">
      <c r="A256" s="47" t="s">
        <v>1520</v>
      </c>
      <c r="B256" s="47">
        <v>637</v>
      </c>
    </row>
    <row r="257" spans="1:2">
      <c r="A257" s="47" t="s">
        <v>1521</v>
      </c>
      <c r="B257" s="47">
        <v>637</v>
      </c>
    </row>
    <row r="258" spans="1:2">
      <c r="A258" s="47" t="s">
        <v>1522</v>
      </c>
      <c r="B258" s="47">
        <v>637</v>
      </c>
    </row>
    <row r="259" spans="1:2">
      <c r="A259" s="47" t="s">
        <v>1523</v>
      </c>
      <c r="B259" s="47">
        <v>637</v>
      </c>
    </row>
    <row r="260" spans="1:2">
      <c r="A260" s="47" t="s">
        <v>1524</v>
      </c>
      <c r="B260" s="47">
        <v>637</v>
      </c>
    </row>
    <row r="261" spans="1:2">
      <c r="A261" s="47" t="s">
        <v>1525</v>
      </c>
      <c r="B261" s="47">
        <v>637</v>
      </c>
    </row>
    <row r="262" spans="1:2">
      <c r="A262" s="47" t="s">
        <v>1526</v>
      </c>
      <c r="B262" s="47">
        <v>639</v>
      </c>
    </row>
    <row r="263" spans="1:2">
      <c r="A263" s="47" t="s">
        <v>1527</v>
      </c>
      <c r="B263" s="47">
        <v>639</v>
      </c>
    </row>
    <row r="264" spans="1:2">
      <c r="A264" s="47" t="s">
        <v>1528</v>
      </c>
      <c r="B264" s="47">
        <v>639</v>
      </c>
    </row>
    <row r="265" spans="1:2">
      <c r="A265" s="47" t="s">
        <v>1529</v>
      </c>
      <c r="B265" s="47">
        <v>639</v>
      </c>
    </row>
    <row r="266" spans="1:2">
      <c r="A266" s="47" t="s">
        <v>1530</v>
      </c>
      <c r="B266" s="47">
        <v>639</v>
      </c>
    </row>
    <row r="267" spans="1:2">
      <c r="A267" s="47" t="s">
        <v>1531</v>
      </c>
      <c r="B267" s="47">
        <v>639</v>
      </c>
    </row>
    <row r="268" spans="1:2">
      <c r="A268" s="47" t="s">
        <v>1532</v>
      </c>
      <c r="B268" s="47">
        <v>639</v>
      </c>
    </row>
    <row r="269" spans="1:2">
      <c r="A269" s="47" t="s">
        <v>1533</v>
      </c>
      <c r="B269" s="47">
        <v>639</v>
      </c>
    </row>
    <row r="270" spans="1:2">
      <c r="A270" s="47" t="s">
        <v>1534</v>
      </c>
      <c r="B270" s="47">
        <v>639</v>
      </c>
    </row>
    <row r="271" spans="1:2">
      <c r="A271" s="47" t="s">
        <v>1535</v>
      </c>
      <c r="B271" s="47">
        <v>639</v>
      </c>
    </row>
    <row r="272" spans="1:2">
      <c r="A272" s="47" t="s">
        <v>1536</v>
      </c>
      <c r="B272" s="47">
        <v>719</v>
      </c>
    </row>
    <row r="273" spans="1:2">
      <c r="A273" s="47" t="s">
        <v>1537</v>
      </c>
      <c r="B273" s="47">
        <v>765</v>
      </c>
    </row>
    <row r="274" spans="1:2">
      <c r="A274" s="47" t="s">
        <v>1538</v>
      </c>
      <c r="B274" s="47">
        <v>765</v>
      </c>
    </row>
    <row r="275" spans="1:2">
      <c r="A275" s="47" t="s">
        <v>1539</v>
      </c>
      <c r="B275" s="47">
        <v>765</v>
      </c>
    </row>
    <row r="276" spans="1:2">
      <c r="A276" s="47" t="s">
        <v>1540</v>
      </c>
      <c r="B276" s="47">
        <v>765</v>
      </c>
    </row>
    <row r="277" spans="1:2">
      <c r="A277" s="47" t="s">
        <v>1541</v>
      </c>
      <c r="B277" s="47">
        <v>765</v>
      </c>
    </row>
    <row r="278" spans="1:2">
      <c r="A278" s="47" t="s">
        <v>1542</v>
      </c>
      <c r="B278" s="47">
        <v>765</v>
      </c>
    </row>
    <row r="279" spans="1:2">
      <c r="A279" s="47" t="s">
        <v>1543</v>
      </c>
      <c r="B279" s="47">
        <v>765</v>
      </c>
    </row>
    <row r="280" spans="1:2">
      <c r="A280" s="47" t="s">
        <v>1544</v>
      </c>
      <c r="B280" s="47">
        <v>765</v>
      </c>
    </row>
    <row r="281" spans="1:2">
      <c r="A281" s="47" t="s">
        <v>1545</v>
      </c>
      <c r="B281" s="47">
        <v>765</v>
      </c>
    </row>
    <row r="282" spans="1:2">
      <c r="A282" s="47" t="s">
        <v>1546</v>
      </c>
      <c r="B282" s="47">
        <v>765</v>
      </c>
    </row>
    <row r="283" spans="1:2">
      <c r="A283" s="47" t="s">
        <v>1547</v>
      </c>
      <c r="B283" s="47">
        <v>765</v>
      </c>
    </row>
    <row r="284" spans="1:2">
      <c r="A284" s="47" t="s">
        <v>1548</v>
      </c>
      <c r="B284" s="47">
        <v>765</v>
      </c>
    </row>
    <row r="285" spans="1:2">
      <c r="A285" s="47" t="s">
        <v>1549</v>
      </c>
      <c r="B285" s="47">
        <v>765</v>
      </c>
    </row>
    <row r="286" spans="1:2">
      <c r="A286" s="47" t="s">
        <v>1550</v>
      </c>
      <c r="B286" s="47">
        <v>798</v>
      </c>
    </row>
    <row r="287" spans="1:2">
      <c r="A287" s="47" t="s">
        <v>1551</v>
      </c>
      <c r="B287" s="47">
        <v>798</v>
      </c>
    </row>
    <row r="288" spans="1:2">
      <c r="A288" s="47" t="s">
        <v>1552</v>
      </c>
      <c r="B288" s="47">
        <v>798</v>
      </c>
    </row>
    <row r="289" spans="1:2">
      <c r="A289" s="47" t="s">
        <v>1553</v>
      </c>
      <c r="B289" s="47">
        <v>849</v>
      </c>
    </row>
    <row r="290" spans="1:2">
      <c r="A290" s="47" t="s">
        <v>894</v>
      </c>
      <c r="B290" s="47">
        <v>861</v>
      </c>
    </row>
    <row r="291" spans="1:2">
      <c r="A291" s="47" t="s">
        <v>1554</v>
      </c>
      <c r="B291" s="47">
        <v>891</v>
      </c>
    </row>
    <row r="292" spans="1:2">
      <c r="A292" s="47" t="s">
        <v>1555</v>
      </c>
      <c r="B292" s="47">
        <v>891</v>
      </c>
    </row>
    <row r="293" spans="1:2">
      <c r="A293" s="47" t="s">
        <v>1556</v>
      </c>
      <c r="B293" s="47">
        <v>891</v>
      </c>
    </row>
    <row r="294" spans="1:2">
      <c r="A294" s="47" t="s">
        <v>1557</v>
      </c>
      <c r="B294" s="47">
        <v>891</v>
      </c>
    </row>
    <row r="295" spans="1:2">
      <c r="A295" s="47" t="s">
        <v>1558</v>
      </c>
      <c r="B295" s="47">
        <v>891</v>
      </c>
    </row>
    <row r="296" spans="1:2">
      <c r="A296" s="47" t="s">
        <v>1559</v>
      </c>
      <c r="B296" s="47">
        <v>891</v>
      </c>
    </row>
    <row r="297" spans="1:2">
      <c r="A297" s="47" t="s">
        <v>1560</v>
      </c>
      <c r="B297" s="47">
        <v>893</v>
      </c>
    </row>
    <row r="298" spans="1:2">
      <c r="A298" s="47" t="s">
        <v>1561</v>
      </c>
      <c r="B298" s="47">
        <v>893</v>
      </c>
    </row>
    <row r="299" spans="1:2">
      <c r="A299" s="47" t="s">
        <v>1562</v>
      </c>
      <c r="B299" s="47">
        <v>893</v>
      </c>
    </row>
    <row r="300" spans="1:2">
      <c r="A300" s="47" t="s">
        <v>1563</v>
      </c>
      <c r="B300" s="47">
        <v>893</v>
      </c>
    </row>
    <row r="301" spans="1:2">
      <c r="A301" s="47" t="s">
        <v>1564</v>
      </c>
      <c r="B301" s="47">
        <v>893</v>
      </c>
    </row>
    <row r="302" spans="1:2">
      <c r="A302" s="47" t="s">
        <v>1565</v>
      </c>
      <c r="B302" s="47">
        <v>893</v>
      </c>
    </row>
    <row r="303" spans="1:2">
      <c r="A303" s="47" t="s">
        <v>1566</v>
      </c>
      <c r="B303" s="47">
        <v>893</v>
      </c>
    </row>
    <row r="304" spans="1:2">
      <c r="A304" s="47" t="s">
        <v>1567</v>
      </c>
      <c r="B304" s="47">
        <v>893</v>
      </c>
    </row>
    <row r="305" spans="1:2">
      <c r="A305" s="47" t="s">
        <v>897</v>
      </c>
      <c r="B305" s="47">
        <v>894</v>
      </c>
    </row>
    <row r="306" spans="1:2">
      <c r="A306" s="47" t="s">
        <v>898</v>
      </c>
      <c r="B306" s="47">
        <v>894</v>
      </c>
    </row>
    <row r="307" spans="1:2">
      <c r="A307" s="47" t="s">
        <v>899</v>
      </c>
      <c r="B307" s="47">
        <v>894</v>
      </c>
    </row>
    <row r="308" spans="1:2">
      <c r="A308" s="47" t="s">
        <v>901</v>
      </c>
      <c r="B308" s="47">
        <v>894</v>
      </c>
    </row>
    <row r="309" spans="1:2">
      <c r="A309" s="47" t="s">
        <v>902</v>
      </c>
      <c r="B309" s="47">
        <v>894</v>
      </c>
    </row>
    <row r="310" spans="1:2">
      <c r="A310" s="47" t="s">
        <v>903</v>
      </c>
      <c r="B310" s="47">
        <v>894</v>
      </c>
    </row>
    <row r="311" spans="1:2">
      <c r="A311" s="47" t="s">
        <v>904</v>
      </c>
      <c r="B311" s="47">
        <v>894</v>
      </c>
    </row>
    <row r="312" spans="1:2">
      <c r="A312" s="47" t="s">
        <v>1568</v>
      </c>
      <c r="B312" s="47">
        <v>902</v>
      </c>
    </row>
    <row r="313" spans="1:2">
      <c r="A313" s="47" t="s">
        <v>1569</v>
      </c>
      <c r="B313" s="47">
        <v>924</v>
      </c>
    </row>
    <row r="314" spans="1:2">
      <c r="A314" s="47" t="s">
        <v>1570</v>
      </c>
      <c r="B314" s="47">
        <v>924</v>
      </c>
    </row>
    <row r="315" spans="1:2">
      <c r="A315" s="47" t="s">
        <v>1571</v>
      </c>
      <c r="B315" s="47">
        <v>924</v>
      </c>
    </row>
    <row r="316" spans="1:2">
      <c r="A316" s="47" t="s">
        <v>1572</v>
      </c>
      <c r="B316" s="47">
        <v>924</v>
      </c>
    </row>
    <row r="317" spans="1:2">
      <c r="A317" s="47" t="s">
        <v>941</v>
      </c>
      <c r="B317" s="47">
        <v>973</v>
      </c>
    </row>
    <row r="318" spans="1:2">
      <c r="A318" s="47" t="s">
        <v>942</v>
      </c>
      <c r="B318" s="47">
        <v>973</v>
      </c>
    </row>
    <row r="319" spans="1:2">
      <c r="A319" s="47" t="s">
        <v>1573</v>
      </c>
      <c r="B319" s="47">
        <v>1014</v>
      </c>
    </row>
    <row r="320" spans="1:2">
      <c r="A320" s="47" t="s">
        <v>1574</v>
      </c>
      <c r="B320" s="47">
        <v>1024</v>
      </c>
    </row>
    <row r="321" spans="1:2">
      <c r="A321" s="47" t="s">
        <v>1575</v>
      </c>
      <c r="B321" s="47">
        <v>1024</v>
      </c>
    </row>
    <row r="322" spans="1:2">
      <c r="A322" s="47" t="s">
        <v>1576</v>
      </c>
      <c r="B322" s="47">
        <v>1033</v>
      </c>
    </row>
    <row r="323" spans="1:2">
      <c r="A323" s="47" t="s">
        <v>1017</v>
      </c>
      <c r="B323" s="47">
        <v>1055</v>
      </c>
    </row>
    <row r="324" spans="1:2">
      <c r="A324" s="47" t="s">
        <v>1019</v>
      </c>
      <c r="B324" s="47">
        <v>1055</v>
      </c>
    </row>
    <row r="325" spans="1:2">
      <c r="A325" s="47" t="s">
        <v>1020</v>
      </c>
      <c r="B325" s="47">
        <v>1055</v>
      </c>
    </row>
    <row r="326" spans="1:2">
      <c r="A326" s="47" t="s">
        <v>1577</v>
      </c>
      <c r="B326" s="47">
        <v>1055</v>
      </c>
    </row>
    <row r="327" spans="1:2">
      <c r="A327" s="47" t="s">
        <v>1021</v>
      </c>
      <c r="B327" s="47">
        <v>1055</v>
      </c>
    </row>
    <row r="328" spans="1:2">
      <c r="A328" s="47" t="s">
        <v>1022</v>
      </c>
      <c r="B328" s="47">
        <v>1055</v>
      </c>
    </row>
    <row r="329" spans="1:2">
      <c r="A329" s="47" t="s">
        <v>1023</v>
      </c>
      <c r="B329" s="47">
        <v>1055</v>
      </c>
    </row>
    <row r="330" spans="1:2">
      <c r="A330" s="47" t="s">
        <v>1024</v>
      </c>
      <c r="B330" s="47">
        <v>1055</v>
      </c>
    </row>
    <row r="331" spans="1:2">
      <c r="A331" s="47" t="s">
        <v>1025</v>
      </c>
      <c r="B331" s="47">
        <v>1055</v>
      </c>
    </row>
    <row r="332" spans="1:2">
      <c r="A332" s="47" t="s">
        <v>1026</v>
      </c>
      <c r="B332" s="47">
        <v>1055</v>
      </c>
    </row>
    <row r="333" spans="1:2">
      <c r="A333" s="47" t="s">
        <v>1578</v>
      </c>
      <c r="B333" s="47">
        <v>1098</v>
      </c>
    </row>
    <row r="334" spans="1:2">
      <c r="A334" s="47" t="s">
        <v>1579</v>
      </c>
      <c r="B334" s="47">
        <v>1098</v>
      </c>
    </row>
    <row r="335" spans="1:2">
      <c r="A335" s="47" t="s">
        <v>1580</v>
      </c>
      <c r="B335" s="47">
        <v>1108</v>
      </c>
    </row>
    <row r="336" spans="1:2">
      <c r="A336" s="47" t="s">
        <v>1581</v>
      </c>
      <c r="B336" s="47">
        <v>1108</v>
      </c>
    </row>
    <row r="337" spans="1:2">
      <c r="A337" s="47" t="s">
        <v>1582</v>
      </c>
      <c r="B337" s="47">
        <v>1115</v>
      </c>
    </row>
    <row r="338" spans="1:2">
      <c r="A338" s="47" t="s">
        <v>1583</v>
      </c>
      <c r="B338" s="47">
        <v>1115</v>
      </c>
    </row>
    <row r="339" spans="1:2">
      <c r="A339" s="47" t="s">
        <v>1584</v>
      </c>
      <c r="B339" s="47">
        <v>1117</v>
      </c>
    </row>
    <row r="340" spans="1:2">
      <c r="A340" s="47" t="s">
        <v>1585</v>
      </c>
      <c r="B340" s="47">
        <v>1117</v>
      </c>
    </row>
    <row r="341" spans="1:2">
      <c r="A341" s="47" t="s">
        <v>967</v>
      </c>
      <c r="B341" s="47">
        <v>1124</v>
      </c>
    </row>
    <row r="342" spans="1:2">
      <c r="A342" s="47" t="s">
        <v>969</v>
      </c>
      <c r="B342" s="47">
        <v>1126</v>
      </c>
    </row>
    <row r="343" spans="1:2">
      <c r="A343" s="47" t="s">
        <v>971</v>
      </c>
      <c r="B343" s="47">
        <v>1128</v>
      </c>
    </row>
    <row r="344" spans="1:2">
      <c r="A344" s="47" t="s">
        <v>1586</v>
      </c>
      <c r="B344" s="47">
        <v>1129</v>
      </c>
    </row>
    <row r="345" spans="1:2">
      <c r="A345" s="47" t="s">
        <v>1587</v>
      </c>
      <c r="B345" s="47">
        <v>1130</v>
      </c>
    </row>
    <row r="346" spans="1:2">
      <c r="A346" s="47" t="s">
        <v>1588</v>
      </c>
      <c r="B346" s="47">
        <v>1135</v>
      </c>
    </row>
    <row r="347" spans="1:2">
      <c r="A347" s="47" t="s">
        <v>976</v>
      </c>
      <c r="B347" s="47">
        <v>1147</v>
      </c>
    </row>
    <row r="348" spans="1:2">
      <c r="A348" s="47" t="s">
        <v>977</v>
      </c>
      <c r="B348" s="47">
        <v>1149</v>
      </c>
    </row>
    <row r="349" spans="1:2">
      <c r="A349" s="47" t="s">
        <v>982</v>
      </c>
      <c r="B349" s="47">
        <v>1159</v>
      </c>
    </row>
    <row r="350" spans="1:2">
      <c r="A350" s="47" t="s">
        <v>1589</v>
      </c>
      <c r="B350" s="47">
        <v>1170</v>
      </c>
    </row>
    <row r="351" spans="1:2">
      <c r="A351" s="47" t="s">
        <v>1590</v>
      </c>
      <c r="B351" s="47">
        <v>1170</v>
      </c>
    </row>
    <row r="352" spans="1:2">
      <c r="A352" s="47" t="s">
        <v>1591</v>
      </c>
      <c r="B352" s="47">
        <v>1178</v>
      </c>
    </row>
    <row r="353" spans="1:2">
      <c r="A353" s="47" t="s">
        <v>989</v>
      </c>
      <c r="B353" s="47">
        <v>1185</v>
      </c>
    </row>
    <row r="354" spans="1:2">
      <c r="A354" s="47" t="s">
        <v>1592</v>
      </c>
      <c r="B354" s="47">
        <v>1204</v>
      </c>
    </row>
    <row r="355" spans="1:2">
      <c r="A355" s="47" t="s">
        <v>1593</v>
      </c>
      <c r="B355" s="47">
        <v>1204</v>
      </c>
    </row>
    <row r="356" spans="1:2">
      <c r="A356" s="47" t="s">
        <v>999</v>
      </c>
      <c r="B356" s="47">
        <v>1216</v>
      </c>
    </row>
    <row r="357" spans="1:2">
      <c r="A357" s="47" t="s">
        <v>1000</v>
      </c>
      <c r="B357" s="47">
        <v>1216</v>
      </c>
    </row>
    <row r="358" spans="1:2">
      <c r="A358" s="47" t="s">
        <v>1594</v>
      </c>
      <c r="B358" s="47">
        <v>1248</v>
      </c>
    </row>
    <row r="359" spans="1:2">
      <c r="A359" s="47" t="s">
        <v>1595</v>
      </c>
      <c r="B359" s="47">
        <v>1248</v>
      </c>
    </row>
    <row r="360" spans="1:2">
      <c r="A360" s="47" t="s">
        <v>1596</v>
      </c>
      <c r="B360" s="47">
        <v>1248</v>
      </c>
    </row>
    <row r="361" spans="1:2">
      <c r="A361" s="47" t="s">
        <v>1597</v>
      </c>
      <c r="B361" s="47">
        <v>1248</v>
      </c>
    </row>
    <row r="362" spans="1:2">
      <c r="A362" s="47" t="s">
        <v>1598</v>
      </c>
      <c r="B362" s="47">
        <v>1248</v>
      </c>
    </row>
    <row r="363" spans="1:2">
      <c r="A363" s="47" t="s">
        <v>1599</v>
      </c>
      <c r="B363" s="47">
        <v>1248</v>
      </c>
    </row>
    <row r="364" spans="1:2">
      <c r="A364" s="47" t="s">
        <v>1600</v>
      </c>
      <c r="B364" s="47">
        <v>1248</v>
      </c>
    </row>
    <row r="365" spans="1:2">
      <c r="A365" s="47" t="s">
        <v>1601</v>
      </c>
      <c r="B365" s="47">
        <v>1248</v>
      </c>
    </row>
    <row r="366" spans="1:2">
      <c r="A366" s="47" t="s">
        <v>1602</v>
      </c>
      <c r="B366" s="47">
        <v>1248</v>
      </c>
    </row>
    <row r="367" spans="1:2">
      <c r="A367" s="47" t="s">
        <v>1603</v>
      </c>
      <c r="B367" s="47">
        <v>1248</v>
      </c>
    </row>
    <row r="368" spans="1:2">
      <c r="A368" s="47" t="s">
        <v>1604</v>
      </c>
      <c r="B368" s="47">
        <v>1271</v>
      </c>
    </row>
    <row r="369" spans="1:2">
      <c r="A369" s="47" t="s">
        <v>1605</v>
      </c>
      <c r="B369" s="47">
        <v>1271</v>
      </c>
    </row>
    <row r="370" spans="1:2">
      <c r="A370" s="47" t="s">
        <v>1606</v>
      </c>
      <c r="B370" s="47">
        <v>1271</v>
      </c>
    </row>
    <row r="371" spans="1:2">
      <c r="A371" s="47" t="s">
        <v>1607</v>
      </c>
      <c r="B371" s="47">
        <v>1271</v>
      </c>
    </row>
    <row r="372" spans="1:2">
      <c r="A372" s="47" t="s">
        <v>1608</v>
      </c>
      <c r="B372" s="47">
        <v>1271</v>
      </c>
    </row>
    <row r="373" spans="1:2">
      <c r="A373" s="47" t="s">
        <v>1609</v>
      </c>
      <c r="B373" s="47">
        <v>1271</v>
      </c>
    </row>
    <row r="374" spans="1:2">
      <c r="A374" s="47" t="s">
        <v>1610</v>
      </c>
      <c r="B374" s="47">
        <v>1271</v>
      </c>
    </row>
    <row r="375" spans="1:2">
      <c r="A375" s="47" t="s">
        <v>1611</v>
      </c>
      <c r="B375" s="47">
        <v>1271</v>
      </c>
    </row>
    <row r="376" spans="1:2">
      <c r="A376" s="47" t="s">
        <v>1612</v>
      </c>
      <c r="B376" s="47">
        <v>1271</v>
      </c>
    </row>
    <row r="377" spans="1:2">
      <c r="A377" s="47" t="s">
        <v>1613</v>
      </c>
      <c r="B377" s="47">
        <v>1271</v>
      </c>
    </row>
    <row r="378" spans="1:2">
      <c r="A378" s="47" t="s">
        <v>1614</v>
      </c>
      <c r="B378" s="47">
        <v>1271</v>
      </c>
    </row>
    <row r="379" spans="1:2">
      <c r="A379" s="47" t="s">
        <v>1615</v>
      </c>
      <c r="B379" s="47">
        <v>1271</v>
      </c>
    </row>
    <row r="380" spans="1:2">
      <c r="A380" s="47" t="s">
        <v>1616</v>
      </c>
      <c r="B380" s="47">
        <v>1271</v>
      </c>
    </row>
    <row r="381" spans="1:2">
      <c r="A381" s="47" t="s">
        <v>1617</v>
      </c>
      <c r="B381" s="47">
        <v>1335</v>
      </c>
    </row>
    <row r="382" spans="1:2">
      <c r="A382" s="47" t="s">
        <v>1618</v>
      </c>
      <c r="B382" s="47">
        <v>1336</v>
      </c>
    </row>
    <row r="383" spans="1:2">
      <c r="A383" s="47" t="s">
        <v>1619</v>
      </c>
      <c r="B383" s="47">
        <v>1339</v>
      </c>
    </row>
    <row r="384" spans="1:2">
      <c r="A384" s="47" t="s">
        <v>1620</v>
      </c>
      <c r="B384" s="47">
        <v>1340</v>
      </c>
    </row>
    <row r="385" spans="1:2">
      <c r="A385" s="47" t="s">
        <v>1621</v>
      </c>
      <c r="B385" s="47">
        <v>1341</v>
      </c>
    </row>
    <row r="386" spans="1:2">
      <c r="A386" s="47" t="s">
        <v>1622</v>
      </c>
      <c r="B386" s="47">
        <v>1347</v>
      </c>
    </row>
    <row r="387" spans="1:2">
      <c r="A387" s="47" t="s">
        <v>1623</v>
      </c>
      <c r="B387" s="47">
        <v>1348</v>
      </c>
    </row>
    <row r="388" spans="1:2">
      <c r="A388" s="47" t="s">
        <v>1624</v>
      </c>
      <c r="B388" s="47">
        <v>1352</v>
      </c>
    </row>
    <row r="389" spans="1:2">
      <c r="A389" s="47" t="s">
        <v>1625</v>
      </c>
      <c r="B389" s="47">
        <v>1353</v>
      </c>
    </row>
    <row r="390" spans="1:2">
      <c r="A390" s="47" t="s">
        <v>1626</v>
      </c>
      <c r="B390" s="47">
        <v>1357</v>
      </c>
    </row>
    <row r="391" spans="1:2">
      <c r="A391" s="47" t="s">
        <v>1060</v>
      </c>
      <c r="B391" s="47">
        <v>1358</v>
      </c>
    </row>
    <row r="392" spans="1:2">
      <c r="A392" s="47" t="s">
        <v>1627</v>
      </c>
      <c r="B392" s="47">
        <v>1359</v>
      </c>
    </row>
    <row r="393" spans="1:2">
      <c r="A393" s="47" t="s">
        <v>1628</v>
      </c>
      <c r="B393" s="47">
        <v>1363</v>
      </c>
    </row>
    <row r="394" spans="1:2">
      <c r="A394" s="47" t="s">
        <v>1629</v>
      </c>
      <c r="B394" s="47">
        <v>1363</v>
      </c>
    </row>
    <row r="395" spans="1:2">
      <c r="A395" s="47" t="s">
        <v>1630</v>
      </c>
      <c r="B395" s="47">
        <v>1394</v>
      </c>
    </row>
    <row r="396" spans="1:2">
      <c r="A396" s="47" t="s">
        <v>1631</v>
      </c>
      <c r="B396" s="47">
        <v>1394</v>
      </c>
    </row>
    <row r="397" spans="1:2">
      <c r="A397" s="47" t="s">
        <v>1632</v>
      </c>
      <c r="B397" s="47">
        <v>1394</v>
      </c>
    </row>
    <row r="398" spans="1:2">
      <c r="A398" s="47" t="s">
        <v>1633</v>
      </c>
      <c r="B398" s="47">
        <v>1401</v>
      </c>
    </row>
    <row r="399" spans="1:2">
      <c r="A399" s="47" t="s">
        <v>1634</v>
      </c>
      <c r="B399" s="47">
        <v>1401</v>
      </c>
    </row>
    <row r="400" spans="1:2">
      <c r="A400" s="47" t="s">
        <v>1635</v>
      </c>
      <c r="B400" s="47">
        <v>1401</v>
      </c>
    </row>
    <row r="401" spans="1:2">
      <c r="A401" s="47" t="s">
        <v>1636</v>
      </c>
      <c r="B401" s="47">
        <v>1401</v>
      </c>
    </row>
    <row r="402" spans="1:2">
      <c r="A402" s="47" t="s">
        <v>1637</v>
      </c>
      <c r="B402" s="47">
        <v>1401</v>
      </c>
    </row>
    <row r="403" spans="1:2">
      <c r="A403" s="47" t="s">
        <v>1638</v>
      </c>
      <c r="B403" s="47">
        <v>1401</v>
      </c>
    </row>
    <row r="404" spans="1:2">
      <c r="A404" s="47" t="s">
        <v>1639</v>
      </c>
      <c r="B404" s="47">
        <v>1401</v>
      </c>
    </row>
    <row r="405" spans="1:2">
      <c r="A405" s="47" t="s">
        <v>1640</v>
      </c>
      <c r="B405" s="47">
        <v>1401</v>
      </c>
    </row>
    <row r="406" spans="1:2">
      <c r="A406" s="47" t="s">
        <v>1641</v>
      </c>
      <c r="B406" s="47">
        <v>1401</v>
      </c>
    </row>
    <row r="407" spans="1:2">
      <c r="A407" s="47" t="s">
        <v>1642</v>
      </c>
      <c r="B407" s="47">
        <v>1401</v>
      </c>
    </row>
    <row r="408" spans="1:2">
      <c r="A408" s="47" t="s">
        <v>1643</v>
      </c>
      <c r="B408" s="47">
        <v>1401</v>
      </c>
    </row>
    <row r="409" spans="1:2">
      <c r="A409" s="47" t="s">
        <v>1644</v>
      </c>
      <c r="B409" s="47">
        <v>1407</v>
      </c>
    </row>
    <row r="410" spans="1:2">
      <c r="A410" s="47" t="s">
        <v>1645</v>
      </c>
      <c r="B410" s="47">
        <v>1407</v>
      </c>
    </row>
    <row r="411" spans="1:2">
      <c r="A411" s="47" t="s">
        <v>1646</v>
      </c>
      <c r="B411" s="47">
        <v>1407</v>
      </c>
    </row>
    <row r="412" spans="1:2">
      <c r="A412" s="47" t="s">
        <v>1647</v>
      </c>
      <c r="B412" s="47">
        <v>1407</v>
      </c>
    </row>
    <row r="413" spans="1:2">
      <c r="A413" s="47" t="s">
        <v>1648</v>
      </c>
      <c r="B413" s="47">
        <v>1407</v>
      </c>
    </row>
    <row r="414" spans="1:2">
      <c r="A414" s="47" t="s">
        <v>1649</v>
      </c>
      <c r="B414" s="47">
        <v>1407</v>
      </c>
    </row>
    <row r="415" spans="1:2">
      <c r="A415" s="47" t="s">
        <v>1650</v>
      </c>
      <c r="B415" s="47">
        <v>1407</v>
      </c>
    </row>
    <row r="416" spans="1:2">
      <c r="A416" s="47" t="s">
        <v>1651</v>
      </c>
      <c r="B416" s="47">
        <v>1407</v>
      </c>
    </row>
    <row r="417" spans="1:2">
      <c r="A417" s="47" t="s">
        <v>1652</v>
      </c>
      <c r="B417" s="47">
        <v>1407</v>
      </c>
    </row>
    <row r="418" spans="1:2">
      <c r="A418" s="47" t="s">
        <v>1653</v>
      </c>
      <c r="B418" s="47">
        <v>1407</v>
      </c>
    </row>
    <row r="419" spans="1:2">
      <c r="A419" s="47" t="s">
        <v>1654</v>
      </c>
      <c r="B419" s="47">
        <v>1407</v>
      </c>
    </row>
    <row r="420" spans="1:2">
      <c r="A420" s="47" t="s">
        <v>1655</v>
      </c>
      <c r="B420" s="47">
        <v>1458</v>
      </c>
    </row>
    <row r="421" spans="1:2">
      <c r="A421" s="47" t="s">
        <v>1656</v>
      </c>
      <c r="B421" s="47">
        <v>1458</v>
      </c>
    </row>
    <row r="422" spans="1:2">
      <c r="A422" s="47" t="s">
        <v>1657</v>
      </c>
      <c r="B422" s="47">
        <v>1466</v>
      </c>
    </row>
    <row r="423" spans="1:2">
      <c r="A423" s="47" t="s">
        <v>1658</v>
      </c>
      <c r="B423" s="47">
        <v>1466</v>
      </c>
    </row>
    <row r="424" spans="1:2">
      <c r="A424" s="47" t="s">
        <v>1659</v>
      </c>
      <c r="B424" s="47">
        <v>1474</v>
      </c>
    </row>
    <row r="425" spans="1:2">
      <c r="A425" s="47" t="s">
        <v>1660</v>
      </c>
      <c r="B425" s="47">
        <v>1474</v>
      </c>
    </row>
    <row r="426" spans="1:2">
      <c r="A426" s="47" t="s">
        <v>1166</v>
      </c>
      <c r="B426" s="47">
        <v>1529</v>
      </c>
    </row>
    <row r="427" spans="1:2">
      <c r="A427" s="47" t="s">
        <v>1661</v>
      </c>
      <c r="B427" s="47">
        <v>1529</v>
      </c>
    </row>
    <row r="428" spans="1:2">
      <c r="A428" s="47" t="s">
        <v>1662</v>
      </c>
      <c r="B428" s="47">
        <v>1529</v>
      </c>
    </row>
    <row r="429" spans="1:2">
      <c r="A429" s="47" t="s">
        <v>1663</v>
      </c>
      <c r="B429" s="47">
        <v>1529</v>
      </c>
    </row>
    <row r="430" spans="1:2">
      <c r="A430" s="47" t="s">
        <v>1664</v>
      </c>
      <c r="B430" s="47">
        <v>1529</v>
      </c>
    </row>
    <row r="431" spans="1:2">
      <c r="A431" s="47" t="s">
        <v>1665</v>
      </c>
      <c r="B431" s="47">
        <v>1529</v>
      </c>
    </row>
    <row r="432" spans="1:2">
      <c r="A432" s="47" t="s">
        <v>1666</v>
      </c>
      <c r="B432" s="47">
        <v>1529</v>
      </c>
    </row>
    <row r="433" spans="1:2">
      <c r="A433" s="47" t="s">
        <v>1667</v>
      </c>
      <c r="B433" s="47">
        <v>1529</v>
      </c>
    </row>
    <row r="434" spans="1:2">
      <c r="A434" s="47" t="s">
        <v>1668</v>
      </c>
      <c r="B434" s="47">
        <v>1537</v>
      </c>
    </row>
    <row r="435" spans="1:2">
      <c r="A435" s="47" t="s">
        <v>1669</v>
      </c>
      <c r="B435" s="47">
        <v>1537</v>
      </c>
    </row>
    <row r="436" spans="1:2">
      <c r="A436" s="47" t="s">
        <v>1670</v>
      </c>
      <c r="B436" s="47">
        <v>1559</v>
      </c>
    </row>
    <row r="437" spans="1:2">
      <c r="A437" s="47" t="s">
        <v>1671</v>
      </c>
      <c r="B437" s="47">
        <v>1559</v>
      </c>
    </row>
    <row r="438" spans="1:2">
      <c r="A438" s="47" t="s">
        <v>1672</v>
      </c>
      <c r="B438" s="47">
        <v>1559</v>
      </c>
    </row>
    <row r="439" spans="1:2">
      <c r="A439" s="47" t="s">
        <v>1117</v>
      </c>
      <c r="B439" s="47">
        <v>1595</v>
      </c>
    </row>
    <row r="440" spans="1:2">
      <c r="A440" s="47" t="s">
        <v>1118</v>
      </c>
      <c r="B440" s="47">
        <v>1595</v>
      </c>
    </row>
    <row r="441" spans="1:2">
      <c r="A441" s="47" t="s">
        <v>1119</v>
      </c>
      <c r="B441" s="47">
        <v>1595</v>
      </c>
    </row>
    <row r="442" spans="1:2">
      <c r="A442" s="47" t="s">
        <v>1120</v>
      </c>
      <c r="B442" s="47">
        <v>1595</v>
      </c>
    </row>
    <row r="443" spans="1:2">
      <c r="A443" s="47" t="s">
        <v>1121</v>
      </c>
      <c r="B443" s="47">
        <v>1595</v>
      </c>
    </row>
    <row r="444" spans="1:2">
      <c r="A444" s="47" t="s">
        <v>1673</v>
      </c>
      <c r="B444" s="47">
        <v>1595</v>
      </c>
    </row>
    <row r="445" spans="1:2">
      <c r="A445" s="47" t="s">
        <v>1168</v>
      </c>
      <c r="B445" s="47">
        <v>1619</v>
      </c>
    </row>
    <row r="446" spans="1:2">
      <c r="A446" s="47" t="s">
        <v>1169</v>
      </c>
      <c r="B446" s="47">
        <v>1619</v>
      </c>
    </row>
    <row r="447" spans="1:2">
      <c r="A447" s="47" t="s">
        <v>1171</v>
      </c>
      <c r="B447" s="47">
        <v>1619</v>
      </c>
    </row>
    <row r="448" spans="1:2">
      <c r="A448" s="47" t="s">
        <v>1172</v>
      </c>
      <c r="B448" s="47">
        <v>1619</v>
      </c>
    </row>
    <row r="449" spans="1:2">
      <c r="A449" s="47" t="s">
        <v>1173</v>
      </c>
      <c r="B449" s="47">
        <v>1619</v>
      </c>
    </row>
    <row r="450" spans="1:2">
      <c r="A450" s="47" t="s">
        <v>1122</v>
      </c>
      <c r="B450" s="47">
        <v>1637</v>
      </c>
    </row>
    <row r="451" spans="1:2">
      <c r="A451" s="47" t="s">
        <v>1123</v>
      </c>
      <c r="B451" s="47">
        <v>1639</v>
      </c>
    </row>
    <row r="452" spans="1:2">
      <c r="A452" s="47" t="s">
        <v>1096</v>
      </c>
      <c r="B452" s="47">
        <v>1648</v>
      </c>
    </row>
    <row r="453" spans="1:2">
      <c r="A453" s="47" t="s">
        <v>1100</v>
      </c>
      <c r="B453" s="47">
        <v>1648</v>
      </c>
    </row>
    <row r="454" spans="1:2">
      <c r="A454" s="47" t="s">
        <v>1674</v>
      </c>
      <c r="B454" s="47">
        <v>1656</v>
      </c>
    </row>
    <row r="455" spans="1:2">
      <c r="A455" s="47" t="s">
        <v>1675</v>
      </c>
      <c r="B455" s="47">
        <v>1656</v>
      </c>
    </row>
    <row r="456" spans="1:2">
      <c r="A456" s="47" t="s">
        <v>1676</v>
      </c>
      <c r="B456" s="47">
        <v>1658</v>
      </c>
    </row>
    <row r="457" spans="1:2">
      <c r="A457" s="47" t="s">
        <v>1677</v>
      </c>
      <c r="B457" s="47">
        <v>1658</v>
      </c>
    </row>
    <row r="458" spans="1:2">
      <c r="A458" s="47" t="s">
        <v>1678</v>
      </c>
      <c r="B458" s="47">
        <v>1658</v>
      </c>
    </row>
    <row r="459" spans="1:2">
      <c r="A459" s="47" t="s">
        <v>1679</v>
      </c>
      <c r="B459" s="47">
        <v>1658</v>
      </c>
    </row>
    <row r="460" spans="1:2">
      <c r="A460" s="47" t="s">
        <v>1680</v>
      </c>
      <c r="B460" s="47">
        <v>1658</v>
      </c>
    </row>
    <row r="461" spans="1:2">
      <c r="A461" s="47" t="s">
        <v>1681</v>
      </c>
      <c r="B461" s="47">
        <v>1658</v>
      </c>
    </row>
    <row r="462" spans="1:2">
      <c r="A462" s="47" t="s">
        <v>1682</v>
      </c>
      <c r="B462" s="47">
        <v>1658</v>
      </c>
    </row>
    <row r="463" spans="1:2">
      <c r="A463" s="47" t="s">
        <v>1683</v>
      </c>
      <c r="B463" s="47">
        <v>1658</v>
      </c>
    </row>
    <row r="464" spans="1:2">
      <c r="A464" s="47" t="s">
        <v>1684</v>
      </c>
      <c r="B464" s="47">
        <v>1658</v>
      </c>
    </row>
    <row r="465" spans="1:2">
      <c r="A465" s="47" t="s">
        <v>1685</v>
      </c>
      <c r="B465" s="47">
        <v>1658</v>
      </c>
    </row>
    <row r="466" spans="1:2">
      <c r="A466" s="47" t="s">
        <v>1686</v>
      </c>
      <c r="B466" s="47">
        <v>1658</v>
      </c>
    </row>
    <row r="467" spans="1:2">
      <c r="A467" s="47" t="s">
        <v>1687</v>
      </c>
      <c r="B467" s="47">
        <v>1658</v>
      </c>
    </row>
    <row r="468" spans="1:2">
      <c r="A468" s="47" t="s">
        <v>1688</v>
      </c>
      <c r="B468" s="47">
        <v>1658</v>
      </c>
    </row>
    <row r="469" spans="1:2">
      <c r="A469" s="47" t="s">
        <v>1689</v>
      </c>
      <c r="B469" s="47">
        <v>1658</v>
      </c>
    </row>
    <row r="470" spans="1:2">
      <c r="A470" s="47" t="s">
        <v>1690</v>
      </c>
      <c r="B470" s="47">
        <v>1658</v>
      </c>
    </row>
    <row r="471" spans="1:2">
      <c r="A471" s="47" t="s">
        <v>1691</v>
      </c>
      <c r="B471" s="47">
        <v>1658</v>
      </c>
    </row>
    <row r="472" spans="1:2">
      <c r="A472" s="47" t="s">
        <v>1692</v>
      </c>
      <c r="B472" s="47">
        <v>1658</v>
      </c>
    </row>
    <row r="473" spans="1:2">
      <c r="A473" s="47" t="s">
        <v>1693</v>
      </c>
      <c r="B473" s="47">
        <v>1658</v>
      </c>
    </row>
    <row r="474" spans="1:2">
      <c r="A474" s="47" t="s">
        <v>1694</v>
      </c>
      <c r="B474" s="47">
        <v>1658</v>
      </c>
    </row>
    <row r="475" spans="1:2">
      <c r="A475" s="47" t="s">
        <v>1695</v>
      </c>
      <c r="B475" s="47">
        <v>1658</v>
      </c>
    </row>
    <row r="476" spans="1:2">
      <c r="A476" s="47" t="s">
        <v>1696</v>
      </c>
      <c r="B476" s="47">
        <v>1658</v>
      </c>
    </row>
    <row r="477" spans="1:2">
      <c r="A477" s="47" t="s">
        <v>1697</v>
      </c>
      <c r="B477" s="47">
        <v>1658</v>
      </c>
    </row>
    <row r="478" spans="1:2">
      <c r="A478" s="47" t="s">
        <v>1698</v>
      </c>
      <c r="B478" s="47">
        <v>1658</v>
      </c>
    </row>
    <row r="479" spans="1:2">
      <c r="A479" s="47" t="s">
        <v>1699</v>
      </c>
      <c r="B479" s="47">
        <v>1658</v>
      </c>
    </row>
    <row r="480" spans="1:2">
      <c r="A480" s="47" t="s">
        <v>1700</v>
      </c>
      <c r="B480" s="47">
        <v>1658</v>
      </c>
    </row>
    <row r="481" spans="1:2">
      <c r="A481" s="47" t="s">
        <v>1701</v>
      </c>
      <c r="B481" s="47">
        <v>1658</v>
      </c>
    </row>
    <row r="482" spans="1:2">
      <c r="A482" s="47" t="s">
        <v>1702</v>
      </c>
      <c r="B482" s="47">
        <v>1658</v>
      </c>
    </row>
    <row r="483" spans="1:2">
      <c r="A483" s="47" t="s">
        <v>1703</v>
      </c>
      <c r="B483" s="47">
        <v>1658</v>
      </c>
    </row>
    <row r="484" spans="1:2">
      <c r="A484" s="47" t="s">
        <v>1704</v>
      </c>
      <c r="B484" s="47">
        <v>1658</v>
      </c>
    </row>
    <row r="485" spans="1:2">
      <c r="A485" s="47" t="s">
        <v>1705</v>
      </c>
      <c r="B485" s="47">
        <v>1658</v>
      </c>
    </row>
    <row r="486" spans="1:2">
      <c r="A486" s="47" t="s">
        <v>1706</v>
      </c>
      <c r="B486" s="47">
        <v>1658</v>
      </c>
    </row>
    <row r="487" spans="1:2">
      <c r="A487" s="47" t="s">
        <v>1707</v>
      </c>
      <c r="B487" s="47">
        <v>1658</v>
      </c>
    </row>
    <row r="488" spans="1:2">
      <c r="A488" s="47" t="s">
        <v>1708</v>
      </c>
      <c r="B488" s="47">
        <v>1658</v>
      </c>
    </row>
    <row r="489" spans="1:2">
      <c r="A489" s="47" t="s">
        <v>1709</v>
      </c>
      <c r="B489" s="47">
        <v>1658</v>
      </c>
    </row>
    <row r="490" spans="1:2">
      <c r="A490" s="47" t="s">
        <v>1710</v>
      </c>
      <c r="B490" s="47">
        <v>1658</v>
      </c>
    </row>
    <row r="491" spans="1:2">
      <c r="A491" s="47" t="s">
        <v>1711</v>
      </c>
      <c r="B491" s="47">
        <v>1658</v>
      </c>
    </row>
    <row r="492" spans="1:2">
      <c r="A492" s="47" t="s">
        <v>1712</v>
      </c>
      <c r="B492" s="47">
        <v>1658</v>
      </c>
    </row>
    <row r="493" spans="1:2">
      <c r="A493" s="47" t="s">
        <v>1713</v>
      </c>
      <c r="B493" s="47">
        <v>1658</v>
      </c>
    </row>
    <row r="494" spans="1:2">
      <c r="A494" s="47" t="s">
        <v>1714</v>
      </c>
      <c r="B494" s="47">
        <v>1658</v>
      </c>
    </row>
    <row r="495" spans="1:2">
      <c r="A495" s="47" t="s">
        <v>1715</v>
      </c>
      <c r="B495" s="47">
        <v>1658</v>
      </c>
    </row>
    <row r="496" spans="1:2">
      <c r="A496" s="47" t="s">
        <v>1716</v>
      </c>
      <c r="B496" s="47">
        <v>1658</v>
      </c>
    </row>
    <row r="497" spans="1:2">
      <c r="A497" s="47" t="s">
        <v>1717</v>
      </c>
      <c r="B497" s="47">
        <v>1658</v>
      </c>
    </row>
    <row r="498" spans="1:2">
      <c r="A498" s="47" t="s">
        <v>1718</v>
      </c>
      <c r="B498" s="47">
        <v>1658</v>
      </c>
    </row>
    <row r="499" spans="1:2">
      <c r="A499" s="47" t="s">
        <v>1719</v>
      </c>
      <c r="B499" s="47">
        <v>1658</v>
      </c>
    </row>
    <row r="500" spans="1:2">
      <c r="A500" s="47" t="s">
        <v>1720</v>
      </c>
      <c r="B500" s="47">
        <v>1658</v>
      </c>
    </row>
    <row r="501" spans="1:2">
      <c r="A501" s="47" t="s">
        <v>1721</v>
      </c>
      <c r="B501" s="47">
        <v>1658</v>
      </c>
    </row>
    <row r="502" spans="1:2">
      <c r="A502" s="47" t="s">
        <v>1722</v>
      </c>
      <c r="B502" s="47">
        <v>1658</v>
      </c>
    </row>
    <row r="503" spans="1:2">
      <c r="A503" s="47" t="s">
        <v>1723</v>
      </c>
      <c r="B503" s="47">
        <v>1658</v>
      </c>
    </row>
    <row r="504" spans="1:2">
      <c r="A504" s="47" t="s">
        <v>1724</v>
      </c>
      <c r="B504" s="47">
        <v>1658</v>
      </c>
    </row>
    <row r="505" spans="1:2">
      <c r="A505" s="47" t="s">
        <v>1725</v>
      </c>
      <c r="B505" s="47">
        <v>1659</v>
      </c>
    </row>
    <row r="506" spans="1:2">
      <c r="A506" s="47" t="s">
        <v>1726</v>
      </c>
      <c r="B506" s="47">
        <v>1659</v>
      </c>
    </row>
    <row r="507" spans="1:2">
      <c r="A507" s="47" t="s">
        <v>1124</v>
      </c>
      <c r="B507" s="47">
        <v>1663</v>
      </c>
    </row>
    <row r="508" spans="1:2">
      <c r="A508" s="47" t="s">
        <v>1125</v>
      </c>
      <c r="B508" s="47">
        <v>1663</v>
      </c>
    </row>
    <row r="509" spans="1:2">
      <c r="A509" s="47" t="s">
        <v>1126</v>
      </c>
      <c r="B509" s="47">
        <v>1663</v>
      </c>
    </row>
    <row r="510" spans="1:2">
      <c r="A510" s="47" t="s">
        <v>1727</v>
      </c>
      <c r="B510" s="47">
        <v>1687</v>
      </c>
    </row>
    <row r="511" spans="1:2">
      <c r="A511" s="47" t="s">
        <v>1728</v>
      </c>
      <c r="B511" s="47">
        <v>1693</v>
      </c>
    </row>
    <row r="512" spans="1:2">
      <c r="A512" s="47" t="s">
        <v>1729</v>
      </c>
      <c r="B512" s="47">
        <v>1706</v>
      </c>
    </row>
    <row r="513" spans="1:2">
      <c r="A513" s="47" t="s">
        <v>1730</v>
      </c>
      <c r="B513" s="47">
        <v>1743</v>
      </c>
    </row>
    <row r="514" spans="1:2">
      <c r="A514" s="47" t="s">
        <v>1731</v>
      </c>
      <c r="B514" s="47">
        <v>1747</v>
      </c>
    </row>
    <row r="515" spans="1:2">
      <c r="A515" s="47" t="s">
        <v>1732</v>
      </c>
      <c r="B515" s="47">
        <v>1802</v>
      </c>
    </row>
    <row r="516" spans="1:2">
      <c r="A516" s="47" t="s">
        <v>1733</v>
      </c>
      <c r="B516" s="47">
        <v>1803</v>
      </c>
    </row>
    <row r="517" spans="1:2">
      <c r="A517" s="47" t="s">
        <v>1734</v>
      </c>
      <c r="B517" s="47">
        <v>1805</v>
      </c>
    </row>
    <row r="518" spans="1:2">
      <c r="A518" s="47" t="s">
        <v>1735</v>
      </c>
      <c r="B518" s="47">
        <v>1857</v>
      </c>
    </row>
    <row r="519" spans="1:2">
      <c r="A519" s="47" t="s">
        <v>1736</v>
      </c>
      <c r="B519" s="47">
        <v>1884</v>
      </c>
    </row>
    <row r="520" spans="1:2">
      <c r="A520" s="47" t="s">
        <v>1737</v>
      </c>
      <c r="B520" s="47">
        <v>1885</v>
      </c>
    </row>
    <row r="521" spans="1:2">
      <c r="A521" s="47" t="s">
        <v>1738</v>
      </c>
      <c r="B521" s="47">
        <v>1885</v>
      </c>
    </row>
    <row r="522" spans="1:2">
      <c r="A522" s="47" t="s">
        <v>1739</v>
      </c>
      <c r="B522" s="47">
        <v>1895</v>
      </c>
    </row>
    <row r="523" spans="1:2">
      <c r="A523" s="47" t="s">
        <v>1740</v>
      </c>
      <c r="B523" s="47">
        <v>1902</v>
      </c>
    </row>
    <row r="524" spans="1:2">
      <c r="A524" s="47" t="s">
        <v>1741</v>
      </c>
      <c r="B524" s="47">
        <v>1915</v>
      </c>
    </row>
    <row r="525" spans="1:2">
      <c r="A525" s="47" t="s">
        <v>1742</v>
      </c>
      <c r="B525" s="47">
        <v>1918</v>
      </c>
    </row>
    <row r="526" spans="1:2">
      <c r="A526" s="47" t="s">
        <v>1743</v>
      </c>
      <c r="B526" s="47">
        <v>1920</v>
      </c>
    </row>
    <row r="527" spans="1:2">
      <c r="A527" s="47" t="s">
        <v>1744</v>
      </c>
      <c r="B527" s="47">
        <v>1923</v>
      </c>
    </row>
    <row r="528" spans="1:2">
      <c r="A528" s="47" t="s">
        <v>1745</v>
      </c>
      <c r="B528" s="47">
        <v>1923</v>
      </c>
    </row>
    <row r="529" spans="1:2">
      <c r="A529" s="47" t="s">
        <v>1746</v>
      </c>
      <c r="B529" s="47">
        <v>1927</v>
      </c>
    </row>
    <row r="530" spans="1:2">
      <c r="A530" s="47" t="s">
        <v>1747</v>
      </c>
      <c r="B530" s="47">
        <v>2288</v>
      </c>
    </row>
    <row r="531" spans="1:2">
      <c r="A531" s="47" t="s">
        <v>1748</v>
      </c>
      <c r="B531" s="47">
        <v>2444</v>
      </c>
    </row>
    <row r="532" spans="1:2">
      <c r="A532" s="47" t="s">
        <v>1749</v>
      </c>
      <c r="B532" s="47">
        <v>2445</v>
      </c>
    </row>
    <row r="533" spans="1:2">
      <c r="A533" s="47" t="s">
        <v>1750</v>
      </c>
      <c r="B533" s="47">
        <v>2446</v>
      </c>
    </row>
    <row r="534" spans="1:2">
      <c r="A534" s="47" t="s">
        <v>1751</v>
      </c>
      <c r="B534" s="47">
        <v>2450</v>
      </c>
    </row>
    <row r="535" spans="1:2">
      <c r="A535" s="47" t="s">
        <v>1752</v>
      </c>
      <c r="B535" s="47">
        <v>2450</v>
      </c>
    </row>
    <row r="536" spans="1:2">
      <c r="A536" s="47" t="s">
        <v>1753</v>
      </c>
      <c r="B536" s="47">
        <v>2452</v>
      </c>
    </row>
    <row r="537" spans="1:2">
      <c r="A537" s="47" t="s">
        <v>1754</v>
      </c>
      <c r="B537" s="47">
        <v>2466</v>
      </c>
    </row>
    <row r="538" spans="1:2">
      <c r="A538" s="47" t="s">
        <v>1755</v>
      </c>
      <c r="B538" s="47">
        <v>2467</v>
      </c>
    </row>
    <row r="539" spans="1:2">
      <c r="A539" s="47" t="s">
        <v>1756</v>
      </c>
      <c r="B539" s="47">
        <v>2469</v>
      </c>
    </row>
    <row r="540" spans="1:2">
      <c r="A540" s="47" t="s">
        <v>1757</v>
      </c>
      <c r="B540" s="47">
        <v>2471</v>
      </c>
    </row>
    <row r="541" spans="1:2">
      <c r="A541" s="47" t="s">
        <v>1758</v>
      </c>
      <c r="B541" s="47">
        <v>2475</v>
      </c>
    </row>
    <row r="542" spans="1:2">
      <c r="A542" s="47" t="s">
        <v>1759</v>
      </c>
      <c r="B542" s="47">
        <v>2476</v>
      </c>
    </row>
    <row r="543" spans="1:2">
      <c r="A543" s="47" t="s">
        <v>1760</v>
      </c>
      <c r="B543" s="47">
        <v>2476</v>
      </c>
    </row>
    <row r="544" spans="1:2">
      <c r="A544" s="47" t="s">
        <v>1761</v>
      </c>
      <c r="B544" s="47">
        <v>2476</v>
      </c>
    </row>
    <row r="545" spans="1:2">
      <c r="A545" s="47" t="s">
        <v>1762</v>
      </c>
      <c r="B545" s="47">
        <v>2476</v>
      </c>
    </row>
    <row r="546" spans="1:2">
      <c r="A546" s="47" t="s">
        <v>1763</v>
      </c>
      <c r="B546" s="47">
        <v>2477</v>
      </c>
    </row>
    <row r="547" spans="1:2">
      <c r="A547" s="47" t="s">
        <v>1764</v>
      </c>
      <c r="B547" s="47">
        <v>2502</v>
      </c>
    </row>
    <row r="548" spans="1:2">
      <c r="A548" s="47" t="s">
        <v>1765</v>
      </c>
      <c r="B548" s="47">
        <v>2506</v>
      </c>
    </row>
    <row r="549" spans="1:2">
      <c r="A549" s="47" t="s">
        <v>1766</v>
      </c>
      <c r="B549" s="47">
        <v>2506</v>
      </c>
    </row>
    <row r="550" spans="1:2">
      <c r="A550" s="47" t="s">
        <v>1767</v>
      </c>
      <c r="B550" s="47">
        <v>2527</v>
      </c>
    </row>
    <row r="551" spans="1:2">
      <c r="A551" s="47" t="s">
        <v>1768</v>
      </c>
      <c r="B551" s="47">
        <v>2528</v>
      </c>
    </row>
    <row r="552" spans="1:2">
      <c r="A552" s="47" t="s">
        <v>1769</v>
      </c>
      <c r="B552" s="47">
        <v>2549</v>
      </c>
    </row>
    <row r="553" spans="1:2">
      <c r="A553" s="47" t="s">
        <v>1770</v>
      </c>
      <c r="B553" s="47">
        <v>2549</v>
      </c>
    </row>
    <row r="554" spans="1:2">
      <c r="A554" s="47" t="s">
        <v>1771</v>
      </c>
      <c r="B554" s="47">
        <v>2549</v>
      </c>
    </row>
    <row r="555" spans="1:2">
      <c r="A555" s="47" t="s">
        <v>1772</v>
      </c>
      <c r="B555" s="47">
        <v>2550</v>
      </c>
    </row>
    <row r="556" spans="1:2">
      <c r="A556" s="47" t="s">
        <v>1773</v>
      </c>
      <c r="B556" s="47">
        <v>2551</v>
      </c>
    </row>
    <row r="557" spans="1:2">
      <c r="A557" s="47" t="s">
        <v>1774</v>
      </c>
      <c r="B557" s="47">
        <v>2556</v>
      </c>
    </row>
    <row r="558" spans="1:2">
      <c r="A558" s="47" t="s">
        <v>1775</v>
      </c>
      <c r="B558" s="47">
        <v>2556</v>
      </c>
    </row>
    <row r="559" spans="1:2">
      <c r="A559" s="47" t="s">
        <v>1776</v>
      </c>
      <c r="B559" s="47">
        <v>2556</v>
      </c>
    </row>
    <row r="560" spans="1:2">
      <c r="A560" s="47" t="s">
        <v>1777</v>
      </c>
      <c r="B560" s="47">
        <v>2556</v>
      </c>
    </row>
    <row r="561" spans="1:2">
      <c r="A561" s="47" t="s">
        <v>1778</v>
      </c>
      <c r="B561" s="47">
        <v>2556</v>
      </c>
    </row>
    <row r="562" spans="1:2">
      <c r="A562" s="47" t="s">
        <v>1779</v>
      </c>
      <c r="B562" s="47">
        <v>2556</v>
      </c>
    </row>
    <row r="563" spans="1:2">
      <c r="A563" s="47" t="s">
        <v>1780</v>
      </c>
      <c r="B563" s="47">
        <v>2556</v>
      </c>
    </row>
    <row r="564" spans="1:2">
      <c r="A564" s="47" t="s">
        <v>1781</v>
      </c>
      <c r="B564" s="47">
        <v>2556</v>
      </c>
    </row>
    <row r="565" spans="1:2">
      <c r="A565" s="47" t="s">
        <v>1782</v>
      </c>
      <c r="B565" s="47">
        <v>2556</v>
      </c>
    </row>
    <row r="566" spans="1:2">
      <c r="A566" s="47" t="s">
        <v>1783</v>
      </c>
      <c r="B566" s="47">
        <v>2556</v>
      </c>
    </row>
    <row r="567" spans="1:2">
      <c r="A567" s="47" t="s">
        <v>1784</v>
      </c>
      <c r="B567" s="47">
        <v>2556</v>
      </c>
    </row>
    <row r="568" spans="1:2">
      <c r="A568" s="47" t="s">
        <v>1785</v>
      </c>
      <c r="B568" s="47">
        <v>2556</v>
      </c>
    </row>
    <row r="569" spans="1:2">
      <c r="A569" s="47" t="s">
        <v>1786</v>
      </c>
      <c r="B569" s="47">
        <v>2556</v>
      </c>
    </row>
    <row r="570" spans="1:2">
      <c r="A570" s="47" t="s">
        <v>1787</v>
      </c>
      <c r="B570" s="47">
        <v>2556</v>
      </c>
    </row>
    <row r="571" spans="1:2">
      <c r="A571" s="47" t="s">
        <v>1788</v>
      </c>
      <c r="B571" s="47">
        <v>2556</v>
      </c>
    </row>
    <row r="572" spans="1:2">
      <c r="A572" s="47" t="s">
        <v>1789</v>
      </c>
      <c r="B572" s="47">
        <v>2556</v>
      </c>
    </row>
    <row r="573" spans="1:2">
      <c r="A573" s="47" t="s">
        <v>1790</v>
      </c>
      <c r="B573" s="47">
        <v>2556</v>
      </c>
    </row>
    <row r="574" spans="1:2">
      <c r="A574" s="47" t="s">
        <v>1791</v>
      </c>
      <c r="B574" s="47">
        <v>2556</v>
      </c>
    </row>
    <row r="575" spans="1:2">
      <c r="A575" s="47" t="s">
        <v>1194</v>
      </c>
      <c r="B575" s="47">
        <v>2658</v>
      </c>
    </row>
    <row r="576" spans="1:2">
      <c r="A576" s="47" t="s">
        <v>1792</v>
      </c>
      <c r="B576" s="47">
        <v>2685</v>
      </c>
    </row>
    <row r="577" spans="1:2">
      <c r="A577" s="47" t="s">
        <v>1793</v>
      </c>
      <c r="B577" s="47">
        <v>2685</v>
      </c>
    </row>
    <row r="578" spans="1:2">
      <c r="A578" s="47" t="s">
        <v>1794</v>
      </c>
      <c r="B578" s="47">
        <v>2686</v>
      </c>
    </row>
    <row r="579" spans="1:2">
      <c r="A579" s="47" t="s">
        <v>1795</v>
      </c>
      <c r="B579" s="47">
        <v>2686</v>
      </c>
    </row>
    <row r="580" spans="1:2">
      <c r="A580" s="47" t="s">
        <v>1796</v>
      </c>
      <c r="B580" s="47">
        <v>2686</v>
      </c>
    </row>
    <row r="581" spans="1:2">
      <c r="A581" s="47" t="s">
        <v>1797</v>
      </c>
      <c r="B581" s="47">
        <v>2691</v>
      </c>
    </row>
    <row r="582" spans="1:2">
      <c r="A582" s="47" t="s">
        <v>1798</v>
      </c>
      <c r="B582" s="47">
        <v>2691</v>
      </c>
    </row>
    <row r="583" spans="1:2">
      <c r="A583" s="47" t="s">
        <v>1799</v>
      </c>
      <c r="B583" s="47">
        <v>2694</v>
      </c>
    </row>
    <row r="584" spans="1:2">
      <c r="A584" s="47" t="s">
        <v>1800</v>
      </c>
      <c r="B584" s="47">
        <v>2754</v>
      </c>
    </row>
    <row r="585" spans="1:2">
      <c r="A585" s="47" t="s">
        <v>1801</v>
      </c>
      <c r="B585" s="47">
        <v>2817</v>
      </c>
    </row>
    <row r="586" spans="1:2">
      <c r="A586" s="47" t="s">
        <v>1802</v>
      </c>
      <c r="B586" s="47">
        <v>2881</v>
      </c>
    </row>
    <row r="587" spans="1:2">
      <c r="A587" s="47" t="s">
        <v>1803</v>
      </c>
      <c r="B587" s="47">
        <v>2909</v>
      </c>
    </row>
    <row r="588" spans="1:2">
      <c r="A588" s="47" t="s">
        <v>1804</v>
      </c>
      <c r="B588" s="47">
        <v>2910</v>
      </c>
    </row>
    <row r="589" spans="1:2">
      <c r="A589" s="47" t="s">
        <v>1805</v>
      </c>
      <c r="B589" s="47">
        <v>3003</v>
      </c>
    </row>
    <row r="590" spans="1:2">
      <c r="A590" s="47" t="s">
        <v>1806</v>
      </c>
      <c r="B590" s="47">
        <v>3082</v>
      </c>
    </row>
    <row r="591" spans="1:2">
      <c r="A591" s="47" t="s">
        <v>1807</v>
      </c>
      <c r="B591" s="47">
        <v>3082</v>
      </c>
    </row>
    <row r="592" spans="1:2">
      <c r="A592" s="47" t="s">
        <v>1808</v>
      </c>
      <c r="B592" s="47">
        <v>3128</v>
      </c>
    </row>
    <row r="593" spans="1:2">
      <c r="A593" s="47" t="s">
        <v>1809</v>
      </c>
      <c r="B593" s="47">
        <v>3136</v>
      </c>
    </row>
    <row r="594" spans="1:2">
      <c r="A594" s="47" t="s">
        <v>1810</v>
      </c>
      <c r="B594" s="47">
        <v>3172</v>
      </c>
    </row>
    <row r="595" spans="1:2">
      <c r="A595" s="47" t="s">
        <v>1811</v>
      </c>
      <c r="B595" s="47">
        <v>3316</v>
      </c>
    </row>
    <row r="596" spans="1:2">
      <c r="A596" s="47" t="s">
        <v>1812</v>
      </c>
      <c r="B596" s="47">
        <v>3350</v>
      </c>
    </row>
    <row r="597" spans="1:2">
      <c r="A597" s="47" t="s">
        <v>1813</v>
      </c>
      <c r="B597" s="47">
        <v>3382</v>
      </c>
    </row>
    <row r="598" spans="1:2">
      <c r="A598" s="47" t="s">
        <v>1814</v>
      </c>
      <c r="B598" s="47">
        <v>3382</v>
      </c>
    </row>
    <row r="599" spans="1:2">
      <c r="A599" s="47" t="s">
        <v>1815</v>
      </c>
      <c r="B599" s="47">
        <v>3398</v>
      </c>
    </row>
    <row r="600" spans="1:2">
      <c r="A600" s="47" t="s">
        <v>1262</v>
      </c>
      <c r="B600" s="47">
        <v>3406</v>
      </c>
    </row>
    <row r="601" spans="1:2">
      <c r="A601" s="47" t="s">
        <v>1816</v>
      </c>
      <c r="B601" s="47">
        <v>3449</v>
      </c>
    </row>
    <row r="602" spans="1:2">
      <c r="A602" s="47" t="s">
        <v>1269</v>
      </c>
      <c r="B602" s="47">
        <v>3483</v>
      </c>
    </row>
    <row r="603" spans="1:2">
      <c r="A603" s="47" t="s">
        <v>1817</v>
      </c>
      <c r="B603" s="47">
        <v>3485</v>
      </c>
    </row>
    <row r="604" spans="1:2">
      <c r="A604" s="47" t="s">
        <v>1818</v>
      </c>
      <c r="B604" s="47">
        <v>3485</v>
      </c>
    </row>
    <row r="605" spans="1:2">
      <c r="A605" s="47" t="s">
        <v>1819</v>
      </c>
      <c r="B605" s="47">
        <v>3512</v>
      </c>
    </row>
    <row r="606" spans="1:2">
      <c r="A606" s="47" t="s">
        <v>1820</v>
      </c>
      <c r="B606" s="47">
        <v>3512</v>
      </c>
    </row>
    <row r="607" spans="1:2">
      <c r="A607" s="47" t="s">
        <v>1821</v>
      </c>
      <c r="B607" s="47">
        <v>3531</v>
      </c>
    </row>
    <row r="608" spans="1:2">
      <c r="A608" s="47" t="s">
        <v>1276</v>
      </c>
      <c r="B608" s="47">
        <v>3572</v>
      </c>
    </row>
    <row r="609" spans="1:2">
      <c r="A609" s="47" t="s">
        <v>1277</v>
      </c>
      <c r="B609" s="47">
        <v>3572</v>
      </c>
    </row>
    <row r="610" spans="1:2">
      <c r="A610" s="47" t="s">
        <v>1822</v>
      </c>
      <c r="B610" s="47">
        <v>3579</v>
      </c>
    </row>
    <row r="611" spans="1:2">
      <c r="A611" s="47" t="s">
        <v>1823</v>
      </c>
      <c r="B611" s="47">
        <v>3582</v>
      </c>
    </row>
    <row r="612" spans="1:2">
      <c r="A612" s="47" t="s">
        <v>1282</v>
      </c>
      <c r="B612" s="47">
        <v>3601</v>
      </c>
    </row>
    <row r="613" spans="1:2">
      <c r="A613" s="47" t="s">
        <v>1283</v>
      </c>
      <c r="B613" s="47">
        <v>3602</v>
      </c>
    </row>
    <row r="614" spans="1:2">
      <c r="A614" s="47" t="s">
        <v>1824</v>
      </c>
      <c r="B614" s="47">
        <v>3619</v>
      </c>
    </row>
    <row r="615" spans="1:2">
      <c r="A615" s="47" t="s">
        <v>1825</v>
      </c>
      <c r="B615" s="47">
        <v>3629</v>
      </c>
    </row>
    <row r="616" spans="1:2">
      <c r="A616" s="47" t="s">
        <v>1826</v>
      </c>
      <c r="B616" s="47">
        <v>3629</v>
      </c>
    </row>
    <row r="617" spans="1:2">
      <c r="A617" s="47" t="s">
        <v>1827</v>
      </c>
      <c r="B617" s="47">
        <v>3629</v>
      </c>
    </row>
    <row r="618" spans="1:2">
      <c r="A618" s="47" t="s">
        <v>1828</v>
      </c>
      <c r="B618" s="47">
        <v>3629</v>
      </c>
    </row>
    <row r="619" spans="1:2">
      <c r="A619" s="47" t="s">
        <v>1829</v>
      </c>
      <c r="B619" s="47">
        <v>3629</v>
      </c>
    </row>
    <row r="620" spans="1:2">
      <c r="A620" s="47" t="s">
        <v>1830</v>
      </c>
      <c r="B620" s="47">
        <v>3810</v>
      </c>
    </row>
    <row r="621" spans="1:2">
      <c r="A621" s="47" t="s">
        <v>1288</v>
      </c>
      <c r="B621" s="47">
        <v>3835</v>
      </c>
    </row>
    <row r="622" spans="1:2">
      <c r="A622" s="47" t="s">
        <v>1289</v>
      </c>
      <c r="B622" s="47">
        <v>3835</v>
      </c>
    </row>
    <row r="623" spans="1:2">
      <c r="A623" s="47" t="s">
        <v>1290</v>
      </c>
      <c r="B623" s="47">
        <v>3835</v>
      </c>
    </row>
    <row r="624" spans="1:2">
      <c r="A624" s="47" t="s">
        <v>1831</v>
      </c>
      <c r="B624" s="47">
        <v>3883</v>
      </c>
    </row>
    <row r="625" spans="1:2">
      <c r="A625" s="47" t="s">
        <v>1832</v>
      </c>
      <c r="B625" s="47">
        <v>3896</v>
      </c>
    </row>
    <row r="626" spans="1:2">
      <c r="A626" s="47" t="s">
        <v>1833</v>
      </c>
      <c r="B626" s="47">
        <v>3925</v>
      </c>
    </row>
    <row r="627" spans="1:2">
      <c r="A627" s="47" t="s">
        <v>1834</v>
      </c>
      <c r="B627" s="47">
        <v>3925</v>
      </c>
    </row>
    <row r="628" spans="1:2">
      <c r="A628" s="47" t="s">
        <v>1835</v>
      </c>
      <c r="B628" s="47">
        <v>3998</v>
      </c>
    </row>
    <row r="629" spans="1:2">
      <c r="A629" s="47" t="s">
        <v>1203</v>
      </c>
      <c r="B629" s="47">
        <v>3998</v>
      </c>
    </row>
    <row r="630" spans="1:2">
      <c r="A630" s="47" t="s">
        <v>1836</v>
      </c>
      <c r="B630" s="47">
        <v>3998</v>
      </c>
    </row>
    <row r="631" spans="1:2">
      <c r="A631" s="47" t="s">
        <v>1837</v>
      </c>
      <c r="B631" s="47">
        <v>4009</v>
      </c>
    </row>
    <row r="632" spans="1:2">
      <c r="A632" s="47" t="s">
        <v>1838</v>
      </c>
      <c r="B632" s="47">
        <v>4059</v>
      </c>
    </row>
    <row r="633" spans="1:2">
      <c r="A633" s="47" t="s">
        <v>1839</v>
      </c>
      <c r="B633" s="47">
        <v>4117</v>
      </c>
    </row>
    <row r="634" spans="1:2">
      <c r="A634" s="47" t="s">
        <v>1840</v>
      </c>
      <c r="B634" s="47">
        <v>4176</v>
      </c>
    </row>
    <row r="635" spans="1:2">
      <c r="A635" s="47" t="s">
        <v>1841</v>
      </c>
      <c r="B635" s="47">
        <v>4181</v>
      </c>
    </row>
    <row r="636" spans="1:2">
      <c r="A636" s="47" t="s">
        <v>1842</v>
      </c>
      <c r="B636" s="47">
        <v>4190</v>
      </c>
    </row>
    <row r="637" spans="1:2">
      <c r="A637" s="47" t="s">
        <v>1843</v>
      </c>
      <c r="B637" s="47">
        <v>4190</v>
      </c>
    </row>
    <row r="638" spans="1:2">
      <c r="A638" s="47" t="s">
        <v>1844</v>
      </c>
      <c r="B638" s="47">
        <v>4190</v>
      </c>
    </row>
    <row r="639" spans="1:2">
      <c r="A639" s="47" t="s">
        <v>1845</v>
      </c>
      <c r="B639" s="47">
        <v>4190</v>
      </c>
    </row>
    <row r="640" spans="1:2">
      <c r="A640" s="47" t="s">
        <v>1846</v>
      </c>
      <c r="B640" s="47">
        <v>4191</v>
      </c>
    </row>
    <row r="641" spans="1:2">
      <c r="A641" s="47" t="s">
        <v>1312</v>
      </c>
      <c r="B641" s="47">
        <v>4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o</dc:creator>
  <cp:keywords/>
  <dc:description/>
  <cp:lastModifiedBy>Eduardo Sanchez  (Alumno)</cp:lastModifiedBy>
  <cp:revision/>
  <dcterms:created xsi:type="dcterms:W3CDTF">2023-11-02T13:50:27Z</dcterms:created>
  <dcterms:modified xsi:type="dcterms:W3CDTF">2024-08-09T19:24:34Z</dcterms:modified>
  <cp:category/>
  <cp:contentStatus/>
</cp:coreProperties>
</file>